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nih/Documents/All DOCs/SANES Lab/SL_Ephys Revision/FINAL DRAFT SEPT/"/>
    </mc:Choice>
  </mc:AlternateContent>
  <xr:revisionPtr revIDLastSave="0" documentId="8_{52AB8666-600B-B34D-B265-4DA7BAB1156C}" xr6:coauthVersionLast="47" xr6:coauthVersionMax="47" xr10:uidLastSave="{00000000-0000-0000-0000-000000000000}"/>
  <bookViews>
    <workbookView xWindow="0" yWindow="500" windowWidth="28800" windowHeight="15800" activeTab="2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Supplementary Figure 1" sheetId="6" r:id="rId6"/>
    <sheet name="Supplementary Figure 2" sheetId="7" r:id="rId7"/>
    <sheet name="Supplementary Figure 3" sheetId="8" r:id="rId8"/>
    <sheet name="Supplementary Figure 4" sheetId="9" r:id="rId9"/>
    <sheet name="Supplementary Figure 5" sheetId="10" r:id="rId10"/>
    <sheet name="Supplementary Figure 6" sheetId="11" r:id="rId11"/>
    <sheet name="Supplementary Figure 7" sheetId="1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0" i="10" l="1"/>
  <c r="F20" i="10"/>
  <c r="E20" i="10"/>
  <c r="D20" i="10"/>
  <c r="C20" i="10"/>
  <c r="B20" i="10"/>
  <c r="G19" i="10"/>
  <c r="F19" i="10"/>
  <c r="E19" i="10"/>
  <c r="D19" i="10"/>
  <c r="C19" i="10"/>
  <c r="B19" i="10"/>
  <c r="G9" i="10"/>
  <c r="F9" i="10"/>
  <c r="E9" i="10"/>
  <c r="D9" i="10"/>
  <c r="C9" i="10"/>
  <c r="B9" i="10"/>
  <c r="G8" i="10"/>
  <c r="F8" i="10"/>
  <c r="E8" i="10"/>
  <c r="D8" i="10"/>
  <c r="C8" i="10"/>
  <c r="B8" i="10"/>
  <c r="R94" i="4"/>
  <c r="P94" i="4"/>
  <c r="R93" i="4"/>
  <c r="Q93" i="4"/>
  <c r="P93" i="4"/>
  <c r="Q92" i="4"/>
  <c r="R92" i="4" s="1"/>
  <c r="P92" i="4"/>
  <c r="R91" i="4"/>
  <c r="Q91" i="4"/>
  <c r="P91" i="4"/>
  <c r="Q90" i="4"/>
  <c r="R90" i="4" s="1"/>
  <c r="P90" i="4"/>
  <c r="R89" i="4"/>
  <c r="Q89" i="4"/>
  <c r="P89" i="4"/>
  <c r="K89" i="4"/>
  <c r="I89" i="4"/>
  <c r="R88" i="4"/>
  <c r="Q88" i="4"/>
  <c r="P88" i="4"/>
  <c r="K88" i="4"/>
  <c r="I88" i="4"/>
  <c r="Q87" i="4"/>
  <c r="R87" i="4" s="1"/>
  <c r="P87" i="4"/>
  <c r="K87" i="4"/>
  <c r="J87" i="4"/>
  <c r="I87" i="4"/>
  <c r="R86" i="4"/>
  <c r="Q86" i="4"/>
  <c r="P86" i="4"/>
  <c r="J86" i="4"/>
  <c r="K86" i="4" s="1"/>
  <c r="I86" i="4"/>
  <c r="R85" i="4"/>
  <c r="P85" i="4"/>
  <c r="K85" i="4"/>
  <c r="J85" i="4"/>
  <c r="I85" i="4"/>
  <c r="K84" i="4"/>
  <c r="J84" i="4"/>
  <c r="I84" i="4"/>
  <c r="J83" i="4"/>
  <c r="K83" i="4" s="1"/>
  <c r="I83" i="4"/>
  <c r="R78" i="4"/>
  <c r="P78" i="4"/>
  <c r="R77" i="4"/>
  <c r="Q77" i="4"/>
  <c r="P77" i="4"/>
  <c r="Q76" i="4"/>
  <c r="R76" i="4" s="1"/>
  <c r="P76" i="4"/>
  <c r="Q75" i="4"/>
  <c r="R75" i="4" s="1"/>
  <c r="P75" i="4"/>
  <c r="Q74" i="4"/>
  <c r="R74" i="4" s="1"/>
  <c r="P74" i="4"/>
  <c r="R73" i="4"/>
  <c r="Q73" i="4"/>
  <c r="P73" i="4"/>
  <c r="K73" i="4"/>
  <c r="I73" i="4"/>
  <c r="Q72" i="4"/>
  <c r="R72" i="4" s="1"/>
  <c r="P72" i="4"/>
  <c r="K72" i="4"/>
  <c r="I72" i="4"/>
  <c r="Q71" i="4"/>
  <c r="R71" i="4" s="1"/>
  <c r="P71" i="4"/>
  <c r="J71" i="4"/>
  <c r="K71" i="4" s="1"/>
  <c r="I71" i="4"/>
  <c r="R70" i="4"/>
  <c r="P70" i="4"/>
  <c r="J70" i="4"/>
  <c r="K70" i="4" s="1"/>
  <c r="I70" i="4"/>
  <c r="R69" i="4"/>
  <c r="P69" i="4"/>
  <c r="J69" i="4"/>
  <c r="K69" i="4" s="1"/>
  <c r="I69" i="4"/>
  <c r="J68" i="4"/>
  <c r="K68" i="4" s="1"/>
  <c r="I68" i="4"/>
  <c r="J67" i="4"/>
  <c r="K67" i="4" s="1"/>
  <c r="I67" i="4"/>
  <c r="R62" i="4"/>
  <c r="P62" i="4"/>
  <c r="Q61" i="4"/>
  <c r="R61" i="4" s="1"/>
  <c r="P61" i="4"/>
  <c r="Q60" i="4"/>
  <c r="R60" i="4" s="1"/>
  <c r="P60" i="4"/>
  <c r="R59" i="4"/>
  <c r="Q59" i="4"/>
  <c r="P59" i="4"/>
  <c r="Q58" i="4"/>
  <c r="R58" i="4" s="1"/>
  <c r="P58" i="4"/>
  <c r="R57" i="4"/>
  <c r="Q57" i="4"/>
  <c r="P57" i="4"/>
  <c r="K57" i="4"/>
  <c r="I57" i="4"/>
  <c r="Q56" i="4"/>
  <c r="R56" i="4" s="1"/>
  <c r="P56" i="4"/>
  <c r="K56" i="4"/>
  <c r="I56" i="4"/>
  <c r="R55" i="4"/>
  <c r="Q55" i="4"/>
  <c r="P55" i="4"/>
  <c r="J55" i="4"/>
  <c r="K55" i="4" s="1"/>
  <c r="I55" i="4"/>
  <c r="R54" i="4"/>
  <c r="Q54" i="4"/>
  <c r="P54" i="4"/>
  <c r="J54" i="4"/>
  <c r="K54" i="4" s="1"/>
  <c r="I54" i="4"/>
  <c r="R53" i="4"/>
  <c r="P53" i="4"/>
  <c r="K53" i="4"/>
  <c r="J53" i="4"/>
  <c r="I53" i="4"/>
  <c r="J52" i="4"/>
  <c r="K52" i="4" s="1"/>
  <c r="I52" i="4"/>
  <c r="K51" i="4"/>
  <c r="J51" i="4"/>
  <c r="I51" i="4"/>
  <c r="R46" i="4"/>
  <c r="P46" i="4"/>
  <c r="R45" i="4"/>
  <c r="P45" i="4"/>
  <c r="Q44" i="4"/>
  <c r="R44" i="4" s="1"/>
  <c r="P44" i="4"/>
  <c r="R43" i="4"/>
  <c r="Q43" i="4"/>
  <c r="P43" i="4"/>
  <c r="Q42" i="4"/>
  <c r="R42" i="4" s="1"/>
  <c r="P42" i="4"/>
  <c r="R41" i="4"/>
  <c r="Q41" i="4"/>
  <c r="P41" i="4"/>
  <c r="K41" i="4"/>
  <c r="I41" i="4"/>
  <c r="Q40" i="4"/>
  <c r="R40" i="4" s="1"/>
  <c r="P40" i="4"/>
  <c r="K40" i="4"/>
  <c r="I40" i="4"/>
  <c r="R39" i="4"/>
  <c r="Q39" i="4"/>
  <c r="P39" i="4"/>
  <c r="J39" i="4"/>
  <c r="K39" i="4" s="1"/>
  <c r="I39" i="4"/>
  <c r="R38" i="4"/>
  <c r="Q38" i="4"/>
  <c r="P38" i="4"/>
  <c r="K38" i="4"/>
  <c r="J38" i="4"/>
  <c r="I38" i="4"/>
  <c r="R37" i="4"/>
  <c r="P37" i="4"/>
  <c r="K37" i="4"/>
  <c r="J37" i="4"/>
  <c r="I37" i="4"/>
  <c r="K36" i="4"/>
  <c r="J36" i="4"/>
  <c r="I36" i="4"/>
  <c r="J35" i="4"/>
  <c r="K35" i="4" s="1"/>
  <c r="I35" i="4"/>
  <c r="Q26" i="4"/>
  <c r="R26" i="4" s="1"/>
  <c r="P26" i="4"/>
  <c r="K26" i="4"/>
  <c r="J26" i="4"/>
  <c r="I26" i="4"/>
  <c r="Q25" i="4"/>
  <c r="R25" i="4" s="1"/>
  <c r="P25" i="4"/>
  <c r="K25" i="4"/>
  <c r="J25" i="4"/>
  <c r="I25" i="4"/>
  <c r="Q24" i="4"/>
  <c r="R24" i="4" s="1"/>
  <c r="P24" i="4"/>
  <c r="K24" i="4"/>
  <c r="J24" i="4"/>
  <c r="I24" i="4"/>
  <c r="R23" i="4"/>
  <c r="Q23" i="4"/>
  <c r="P23" i="4"/>
  <c r="J23" i="4"/>
  <c r="K23" i="4" s="1"/>
  <c r="I23" i="4"/>
  <c r="Q22" i="4"/>
  <c r="R22" i="4" s="1"/>
  <c r="P22" i="4"/>
  <c r="K22" i="4"/>
  <c r="J22" i="4"/>
  <c r="I22" i="4"/>
  <c r="Q20" i="4"/>
  <c r="R20" i="4" s="1"/>
  <c r="P20" i="4"/>
  <c r="K20" i="4"/>
  <c r="J20" i="4"/>
  <c r="I20" i="4"/>
  <c r="Q19" i="4"/>
  <c r="R19" i="4" s="1"/>
  <c r="P19" i="4"/>
  <c r="K19" i="4"/>
  <c r="J19" i="4"/>
  <c r="I19" i="4"/>
  <c r="R18" i="4"/>
  <c r="Q18" i="4"/>
  <c r="P18" i="4"/>
  <c r="J18" i="4"/>
  <c r="K18" i="4" s="1"/>
  <c r="I18" i="4"/>
  <c r="Q17" i="4"/>
  <c r="R17" i="4" s="1"/>
  <c r="P17" i="4"/>
  <c r="K17" i="4"/>
  <c r="J17" i="4"/>
  <c r="I17" i="4"/>
  <c r="Q16" i="4"/>
  <c r="R16" i="4" s="1"/>
  <c r="P16" i="4"/>
  <c r="K16" i="4"/>
  <c r="J16" i="4"/>
  <c r="I16" i="4"/>
  <c r="Q14" i="4"/>
  <c r="R14" i="4" s="1"/>
  <c r="P14" i="4"/>
  <c r="K14" i="4"/>
  <c r="J14" i="4"/>
  <c r="I14" i="4"/>
  <c r="R13" i="4"/>
  <c r="Q13" i="4"/>
  <c r="P13" i="4"/>
  <c r="J13" i="4"/>
  <c r="K13" i="4" s="1"/>
  <c r="I13" i="4"/>
  <c r="Q12" i="4"/>
  <c r="R12" i="4" s="1"/>
  <c r="P12" i="4"/>
  <c r="K12" i="4"/>
  <c r="J12" i="4"/>
  <c r="I12" i="4"/>
  <c r="Q11" i="4"/>
  <c r="R11" i="4" s="1"/>
  <c r="P11" i="4"/>
  <c r="K11" i="4"/>
  <c r="J11" i="4"/>
  <c r="I11" i="4"/>
  <c r="Q10" i="4"/>
  <c r="R10" i="4" s="1"/>
  <c r="P10" i="4"/>
  <c r="K10" i="4"/>
  <c r="J10" i="4"/>
  <c r="I10" i="4"/>
  <c r="R8" i="4"/>
  <c r="Q8" i="4"/>
  <c r="P8" i="4"/>
  <c r="J8" i="4"/>
  <c r="K8" i="4" s="1"/>
  <c r="I8" i="4"/>
  <c r="Q7" i="4"/>
  <c r="R7" i="4" s="1"/>
  <c r="P7" i="4"/>
  <c r="K7" i="4"/>
  <c r="J7" i="4"/>
  <c r="I7" i="4"/>
  <c r="Q6" i="4"/>
  <c r="R6" i="4" s="1"/>
  <c r="P6" i="4"/>
  <c r="K6" i="4"/>
  <c r="J6" i="4"/>
  <c r="I6" i="4"/>
  <c r="Q5" i="4"/>
  <c r="R5" i="4" s="1"/>
  <c r="P5" i="4"/>
  <c r="K5" i="4"/>
  <c r="J5" i="4"/>
  <c r="I5" i="4"/>
  <c r="R4" i="4"/>
  <c r="Q4" i="4"/>
  <c r="P4" i="4"/>
  <c r="J4" i="4"/>
  <c r="K4" i="4" s="1"/>
  <c r="I4" i="4"/>
  <c r="AD17" i="3"/>
  <c r="AD18" i="3" s="1"/>
  <c r="AC17" i="3"/>
  <c r="AC18" i="3" s="1"/>
  <c r="AD16" i="3"/>
  <c r="AC16" i="3"/>
  <c r="AD9" i="3"/>
  <c r="AD10" i="3" s="1"/>
  <c r="AC9" i="3"/>
  <c r="AC10" i="3" s="1"/>
  <c r="AD8" i="3"/>
  <c r="AC8" i="3"/>
  <c r="J33" i="2"/>
  <c r="K33" i="2" s="1"/>
  <c r="I33" i="2"/>
  <c r="K31" i="2"/>
  <c r="I31" i="2"/>
  <c r="J30" i="2"/>
  <c r="K30" i="2" s="1"/>
  <c r="I30" i="2"/>
  <c r="K29" i="2"/>
  <c r="I29" i="2"/>
  <c r="J28" i="2"/>
  <c r="K28" i="2" s="1"/>
  <c r="I28" i="2"/>
  <c r="J27" i="2"/>
  <c r="K27" i="2" s="1"/>
  <c r="I27" i="2"/>
  <c r="K26" i="2"/>
  <c r="I26" i="2"/>
  <c r="J25" i="2"/>
  <c r="K25" i="2" s="1"/>
  <c r="I25" i="2"/>
  <c r="J24" i="2"/>
  <c r="K24" i="2" s="1"/>
  <c r="I24" i="2"/>
  <c r="K23" i="2"/>
  <c r="I23" i="2"/>
  <c r="J22" i="2"/>
  <c r="K22" i="2" s="1"/>
  <c r="I22" i="2"/>
  <c r="J21" i="2"/>
  <c r="K21" i="2" s="1"/>
  <c r="I21" i="2"/>
  <c r="K20" i="2"/>
  <c r="I20" i="2"/>
  <c r="J13" i="2"/>
  <c r="K13" i="2" s="1"/>
  <c r="I13" i="2"/>
  <c r="J9" i="2"/>
  <c r="K9" i="2" s="1"/>
  <c r="I9" i="2"/>
  <c r="J8" i="2"/>
  <c r="K8" i="2" s="1"/>
  <c r="I8" i="2"/>
  <c r="K7" i="2"/>
  <c r="J7" i="2"/>
  <c r="I7" i="2"/>
  <c r="K6" i="2"/>
  <c r="J6" i="2"/>
  <c r="I6" i="2"/>
  <c r="J5" i="2"/>
  <c r="K5" i="2" s="1"/>
  <c r="I5" i="2"/>
  <c r="J4" i="2"/>
  <c r="K4" i="2" s="1"/>
  <c r="I4" i="2"/>
  <c r="J28" i="1"/>
  <c r="K28" i="1" s="1"/>
  <c r="I28" i="1"/>
  <c r="J26" i="1"/>
  <c r="K26" i="1" s="1"/>
  <c r="I26" i="1"/>
  <c r="J25" i="1"/>
  <c r="K25" i="1" s="1"/>
  <c r="I25" i="1"/>
  <c r="J24" i="1"/>
  <c r="K24" i="1" s="1"/>
  <c r="I24" i="1"/>
  <c r="J23" i="1"/>
  <c r="K23" i="1" s="1"/>
  <c r="I23" i="1"/>
  <c r="J22" i="1"/>
  <c r="K22" i="1" s="1"/>
  <c r="I22" i="1"/>
  <c r="K21" i="1"/>
  <c r="I21" i="1"/>
  <c r="J13" i="1"/>
  <c r="K13" i="1" s="1"/>
  <c r="I13" i="1"/>
  <c r="J9" i="1"/>
  <c r="K9" i="1" s="1"/>
  <c r="I9" i="1"/>
  <c r="J8" i="1"/>
  <c r="K8" i="1" s="1"/>
  <c r="I8" i="1"/>
  <c r="K7" i="1"/>
  <c r="J7" i="1"/>
  <c r="I7" i="1"/>
  <c r="J6" i="1"/>
  <c r="K6" i="1" s="1"/>
  <c r="I6" i="1"/>
  <c r="K5" i="1"/>
  <c r="J5" i="1"/>
  <c r="I5" i="1"/>
  <c r="J4" i="1"/>
  <c r="K4" i="1" s="1"/>
  <c r="I4" i="1"/>
</calcChain>
</file>

<file path=xl/sharedStrings.xml><?xml version="1.0" encoding="utf-8"?>
<sst xmlns="http://schemas.openxmlformats.org/spreadsheetml/2006/main" count="7761" uniqueCount="1772">
  <si>
    <t>Figure 1b</t>
  </si>
  <si>
    <t>days of practice</t>
  </si>
  <si>
    <t>saline-infused animal 1</t>
  </si>
  <si>
    <t>saline-infused animal 2</t>
  </si>
  <si>
    <t>saline-infused animal 3</t>
  </si>
  <si>
    <t>saline-infused animal 4</t>
  </si>
  <si>
    <t>saline-infused animal 5</t>
  </si>
  <si>
    <t>saline-infused animal 6</t>
  </si>
  <si>
    <t>Average</t>
  </si>
  <si>
    <t>Standard deviation</t>
  </si>
  <si>
    <t>Standard error</t>
  </si>
  <si>
    <t>&lt;15 Nogo trials</t>
  </si>
  <si>
    <t>NaN</t>
  </si>
  <si>
    <t>days to reach criterion d'</t>
  </si>
  <si>
    <t>muscimol-infused animal 1</t>
  </si>
  <si>
    <t>muscimol-infused animal 2</t>
  </si>
  <si>
    <t>muscimol-infused animal 3</t>
  </si>
  <si>
    <t>muscimol-infused animal 4</t>
  </si>
  <si>
    <t>muscimol-infused animal 5</t>
  </si>
  <si>
    <t>muscimol-infused animal 6</t>
  </si>
  <si>
    <t>&gt;10 days</t>
  </si>
  <si>
    <t>Figure 2c</t>
  </si>
  <si>
    <t>social observer 1</t>
  </si>
  <si>
    <t>social observer 2</t>
  </si>
  <si>
    <t>social observer 3</t>
  </si>
  <si>
    <t>social observer 4</t>
  </si>
  <si>
    <t>social observer 5</t>
  </si>
  <si>
    <t>social observer 6</t>
  </si>
  <si>
    <t>non-social exposure 1</t>
  </si>
  <si>
    <t>non-social exposure 2</t>
  </si>
  <si>
    <t>non-social exposure 3</t>
  </si>
  <si>
    <t>non-social exposure 4</t>
  </si>
  <si>
    <t>non-social exposure 5</t>
  </si>
  <si>
    <t>Figure 3b-d</t>
  </si>
  <si>
    <t>social observer</t>
  </si>
  <si>
    <t>Figure 3g</t>
  </si>
  <si>
    <t>cell 1</t>
  </si>
  <si>
    <t>improve</t>
  </si>
  <si>
    <t>non-social exposure</t>
  </si>
  <si>
    <t>Figure 3h</t>
  </si>
  <si>
    <t>Median Change in neural d' during exposure</t>
  </si>
  <si>
    <t>FR</t>
  </si>
  <si>
    <t>Early exposure</t>
  </si>
  <si>
    <t>Late exposure</t>
  </si>
  <si>
    <t>Practice</t>
  </si>
  <si>
    <t>cell 2</t>
  </si>
  <si>
    <t>min</t>
  </si>
  <si>
    <t>cell 3</t>
  </si>
  <si>
    <t>25th percentile</t>
  </si>
  <si>
    <t>cell 4</t>
  </si>
  <si>
    <t>median</t>
  </si>
  <si>
    <t>cell 5</t>
  </si>
  <si>
    <t>75th percentile</t>
  </si>
  <si>
    <t>cell 6</t>
  </si>
  <si>
    <t>max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V</t>
  </si>
  <si>
    <t>cell 20</t>
  </si>
  <si>
    <t>worsen</t>
  </si>
  <si>
    <t>cell 21</t>
  </si>
  <si>
    <t>cell 22</t>
  </si>
  <si>
    <t>cell 23</t>
  </si>
  <si>
    <t>cell 24</t>
  </si>
  <si>
    <t>cell 25</t>
  </si>
  <si>
    <t>cell 26</t>
  </si>
  <si>
    <t>cell 27</t>
  </si>
  <si>
    <t>cell 28</t>
  </si>
  <si>
    <t>cell 29</t>
  </si>
  <si>
    <t>cell 30</t>
  </si>
  <si>
    <t>cell 31</t>
  </si>
  <si>
    <t>cell 32</t>
  </si>
  <si>
    <t>cell 33</t>
  </si>
  <si>
    <t>cell 34</t>
  </si>
  <si>
    <t>cell 35</t>
  </si>
  <si>
    <t>cell 36</t>
  </si>
  <si>
    <t>cell 37</t>
  </si>
  <si>
    <t>VS</t>
  </si>
  <si>
    <t>cell 38</t>
  </si>
  <si>
    <t>cell 39</t>
  </si>
  <si>
    <t>cell 40</t>
  </si>
  <si>
    <t>cell 41</t>
  </si>
  <si>
    <t>cell 42</t>
  </si>
  <si>
    <t>cell 43</t>
  </si>
  <si>
    <t>cell 44</t>
  </si>
  <si>
    <t>cell 45</t>
  </si>
  <si>
    <t>cell 46</t>
  </si>
  <si>
    <t>cell 47</t>
  </si>
  <si>
    <t>cell 48</t>
  </si>
  <si>
    <t>cell 49</t>
  </si>
  <si>
    <t>cell 50</t>
  </si>
  <si>
    <t>cell 51</t>
  </si>
  <si>
    <t>cell 52</t>
  </si>
  <si>
    <t>cell 53</t>
  </si>
  <si>
    <t>cell 54</t>
  </si>
  <si>
    <t>Figure 3f</t>
  </si>
  <si>
    <t>cell 55</t>
  </si>
  <si>
    <t>cell 56</t>
  </si>
  <si>
    <t>Neural d'</t>
  </si>
  <si>
    <t>cell 57</t>
  </si>
  <si>
    <t>cell 58</t>
  </si>
  <si>
    <t>cell 59</t>
  </si>
  <si>
    <t>cell 60</t>
  </si>
  <si>
    <t>cell 61</t>
  </si>
  <si>
    <t>cell 62</t>
  </si>
  <si>
    <t>cell 63</t>
  </si>
  <si>
    <t>cell 64</t>
  </si>
  <si>
    <t>cell 65</t>
  </si>
  <si>
    <t>cell 66</t>
  </si>
  <si>
    <t>cell 67</t>
  </si>
  <si>
    <t>cell 68</t>
  </si>
  <si>
    <t>cell 69</t>
  </si>
  <si>
    <t>no change</t>
  </si>
  <si>
    <t>cell 70</t>
  </si>
  <si>
    <t>cell 71</t>
  </si>
  <si>
    <t>cell 72</t>
  </si>
  <si>
    <t>cell 73</t>
  </si>
  <si>
    <t>cell 74</t>
  </si>
  <si>
    <t>cell 75</t>
  </si>
  <si>
    <t>cell 76</t>
  </si>
  <si>
    <t>cell 77</t>
  </si>
  <si>
    <t>cell 78</t>
  </si>
  <si>
    <t>cell 79</t>
  </si>
  <si>
    <t>cell 80</t>
  </si>
  <si>
    <t>cell 81</t>
  </si>
  <si>
    <t>cell 82</t>
  </si>
  <si>
    <t>cell 83</t>
  </si>
  <si>
    <t>cell 84</t>
  </si>
  <si>
    <t>cell 85</t>
  </si>
  <si>
    <t>cell 86</t>
  </si>
  <si>
    <t>cell 87</t>
  </si>
  <si>
    <t>cell 88</t>
  </si>
  <si>
    <t>cell 89</t>
  </si>
  <si>
    <t>cell 90</t>
  </si>
  <si>
    <t>cell 91</t>
  </si>
  <si>
    <t>Figure 4 (left panels)</t>
  </si>
  <si>
    <t>EXPOSURE</t>
  </si>
  <si>
    <t>SVM d'</t>
  </si>
  <si>
    <t>CAPACITY</t>
  </si>
  <si>
    <t>RADIUS</t>
  </si>
  <si>
    <t>DIMENSION</t>
  </si>
  <si>
    <t>Figure 4 (right panels)</t>
  </si>
  <si>
    <t>PRACTICE</t>
  </si>
  <si>
    <t>Figure 5a</t>
  </si>
  <si>
    <t>Group</t>
  </si>
  <si>
    <t>Session type</t>
  </si>
  <si>
    <t>Days</t>
  </si>
  <si>
    <t>Behavioural d' of DEM</t>
  </si>
  <si>
    <t># days to criterion d' for OBS</t>
  </si>
  <si>
    <t>LOW Freq peak at poke</t>
  </si>
  <si>
    <t>LOW Freq dip at reward</t>
  </si>
  <si>
    <t>Practice Behavioural d' for OBS</t>
  </si>
  <si>
    <t>HIGH Freq peak at poke</t>
  </si>
  <si>
    <t>Exposure</t>
  </si>
  <si>
    <t>Figure 5b</t>
  </si>
  <si>
    <t>Hit rate</t>
  </si>
  <si>
    <t>FA rate</t>
  </si>
  <si>
    <t>Go trials</t>
  </si>
  <si>
    <t>Nogo trials</t>
  </si>
  <si>
    <t>Criterion / Bias</t>
  </si>
  <si>
    <t>-Inf</t>
  </si>
  <si>
    <t>Histology images (see Methods)</t>
  </si>
  <si>
    <t>Gerbil atlas extracted from Radtke-Schuller et al. 2016</t>
  </si>
  <si>
    <t>Criterion /Bias</t>
  </si>
  <si>
    <t>Inf</t>
  </si>
  <si>
    <t>Data from Figure 2 (current study)</t>
  </si>
  <si>
    <t xml:space="preserve">Data extracted from Paraouty et al. 2020 </t>
  </si>
  <si>
    <t>EARLY Go cells</t>
  </si>
  <si>
    <t>EARLY Nogo cells</t>
  </si>
  <si>
    <t>LATE Go cells</t>
  </si>
  <si>
    <t>LATE Nogo cells</t>
  </si>
  <si>
    <t>PRACTICE Go cells</t>
  </si>
  <si>
    <t>PRACTICE Nogo cells</t>
  </si>
  <si>
    <t>SessionType</t>
  </si>
  <si>
    <t>SVM</t>
  </si>
  <si>
    <t>CAPA</t>
  </si>
  <si>
    <t>Behavioural d'</t>
  </si>
  <si>
    <t>Practice Behavioural d'</t>
  </si>
  <si>
    <t>Social Observer</t>
  </si>
  <si>
    <t>Non-social</t>
  </si>
  <si>
    <t>Animal</t>
  </si>
  <si>
    <t>AM rate</t>
  </si>
  <si>
    <t>Early exposure Peak</t>
  </si>
  <si>
    <t>Late exposure Peak</t>
  </si>
  <si>
    <t>Practice Peak</t>
  </si>
  <si>
    <t>early</t>
  </si>
  <si>
    <t>late</t>
  </si>
  <si>
    <t>practice</t>
  </si>
  <si>
    <t xml:space="preserve">early </t>
  </si>
  <si>
    <t>0.335</t>
  </si>
  <si>
    <t>0.358</t>
  </si>
  <si>
    <t>0.707</t>
  </si>
  <si>
    <t>0.292</t>
  </si>
  <si>
    <t>0.705</t>
  </si>
  <si>
    <t>1.504</t>
  </si>
  <si>
    <t>0.492</t>
  </si>
  <si>
    <t>0.321</t>
  </si>
  <si>
    <t>0.957</t>
  </si>
  <si>
    <t>0.946</t>
  </si>
  <si>
    <t>0.497</t>
  </si>
  <si>
    <t>0.146</t>
  </si>
  <si>
    <t>0.340</t>
  </si>
  <si>
    <t>0.555</t>
  </si>
  <si>
    <t>1.151</t>
  </si>
  <si>
    <t>0.273</t>
  </si>
  <si>
    <t>0.350</t>
  </si>
  <si>
    <t>0.230</t>
  </si>
  <si>
    <t>0.206</t>
  </si>
  <si>
    <t>0.364</t>
  </si>
  <si>
    <t>0.470</t>
  </si>
  <si>
    <t>0.179</t>
  </si>
  <si>
    <t>0.471</t>
  </si>
  <si>
    <t>0.237</t>
  </si>
  <si>
    <t>0.932</t>
  </si>
  <si>
    <t>0.469</t>
  </si>
  <si>
    <t>1.094</t>
  </si>
  <si>
    <t>1.113</t>
  </si>
  <si>
    <t>0.726</t>
  </si>
  <si>
    <t>0.461</t>
  </si>
  <si>
    <t>0.070</t>
  </si>
  <si>
    <t>0.796</t>
  </si>
  <si>
    <t>0.054</t>
  </si>
  <si>
    <t>1.650</t>
  </si>
  <si>
    <t>0.579</t>
  </si>
  <si>
    <t>2.305</t>
  </si>
  <si>
    <t>1.140</t>
  </si>
  <si>
    <t>1.879</t>
  </si>
  <si>
    <t>1.577</t>
  </si>
  <si>
    <t>0.284</t>
  </si>
  <si>
    <t>1.020</t>
  </si>
  <si>
    <t>2.343</t>
  </si>
  <si>
    <t>0.522</t>
  </si>
  <si>
    <t>2.741</t>
  </si>
  <si>
    <t>0.816</t>
  </si>
  <si>
    <t>1.750</t>
  </si>
  <si>
    <t>1.039</t>
  </si>
  <si>
    <t>0.825</t>
  </si>
  <si>
    <t>1.276</t>
  </si>
  <si>
    <t>1.695</t>
  </si>
  <si>
    <t>1.417</t>
  </si>
  <si>
    <t>0.400</t>
  </si>
  <si>
    <t>1.453</t>
  </si>
  <si>
    <t>0.090</t>
  </si>
  <si>
    <t>0.585</t>
  </si>
  <si>
    <t>0.611</t>
  </si>
  <si>
    <t>0.019</t>
  </si>
  <si>
    <t>0.190</t>
  </si>
  <si>
    <t>0.517</t>
  </si>
  <si>
    <t>1.110</t>
  </si>
  <si>
    <t>0.042</t>
  </si>
  <si>
    <t>1.250</t>
  </si>
  <si>
    <t>0.983</t>
  </si>
  <si>
    <t>1.683</t>
  </si>
  <si>
    <t>0.012</t>
  </si>
  <si>
    <t>2.204</t>
  </si>
  <si>
    <t>0.366</t>
  </si>
  <si>
    <t>2.405</t>
  </si>
  <si>
    <t>0.153</t>
  </si>
  <si>
    <t>1.056</t>
  </si>
  <si>
    <t>2.119</t>
  </si>
  <si>
    <t>0.093</t>
  </si>
  <si>
    <t>0.429</t>
  </si>
  <si>
    <t>0.257</t>
  </si>
  <si>
    <t>1.290</t>
  </si>
  <si>
    <t>0.316</t>
  </si>
  <si>
    <t>2.301</t>
  </si>
  <si>
    <t>2.690</t>
  </si>
  <si>
    <t>3.290</t>
  </si>
  <si>
    <t>3.271</t>
  </si>
  <si>
    <t>0.495</t>
  </si>
  <si>
    <t>1.075</t>
  </si>
  <si>
    <t>3.251</t>
  </si>
  <si>
    <t>2.354</t>
  </si>
  <si>
    <t>2.093</t>
  </si>
  <si>
    <t>2.210</t>
  </si>
  <si>
    <t>0.212</t>
  </si>
  <si>
    <t>2.020</t>
  </si>
  <si>
    <t>1.408</t>
  </si>
  <si>
    <t>0.710</t>
  </si>
  <si>
    <t>1.617</t>
  </si>
  <si>
    <t>3.184</t>
  </si>
  <si>
    <t>1.494</t>
  </si>
  <si>
    <t>0.202</t>
  </si>
  <si>
    <t>0.176</t>
  </si>
  <si>
    <t>0.123</t>
  </si>
  <si>
    <t>1.092</t>
  </si>
  <si>
    <t>0.204</t>
  </si>
  <si>
    <t>2.025</t>
  </si>
  <si>
    <t>2.545</t>
  </si>
  <si>
    <t>0.915</t>
  </si>
  <si>
    <t>0.560</t>
  </si>
  <si>
    <t>0.880</t>
  </si>
  <si>
    <t>0.840</t>
  </si>
  <si>
    <t>0.821</t>
  </si>
  <si>
    <t>0.368</t>
  </si>
  <si>
    <t>0.467</t>
  </si>
  <si>
    <t>0.996</t>
  </si>
  <si>
    <t>0.952</t>
  </si>
  <si>
    <t>1.635</t>
  </si>
  <si>
    <t>1.673</t>
  </si>
  <si>
    <t>0.038</t>
  </si>
  <si>
    <t>0.167</t>
  </si>
  <si>
    <t>0.386</t>
  </si>
  <si>
    <t>1.038</t>
  </si>
  <si>
    <t>0.701</t>
  </si>
  <si>
    <t>1.126</t>
  </si>
  <si>
    <t>0.858</t>
  </si>
  <si>
    <t>0.780</t>
  </si>
  <si>
    <t>1.867</t>
  </si>
  <si>
    <t>1.734</t>
  </si>
  <si>
    <t>1.232</t>
  </si>
  <si>
    <t>0.065</t>
  </si>
  <si>
    <t>1.755</t>
  </si>
  <si>
    <t>0.600</t>
  </si>
  <si>
    <t>0.667</t>
  </si>
  <si>
    <t>0.619</t>
  </si>
  <si>
    <t>1.475</t>
  </si>
  <si>
    <t>0.142</t>
  </si>
  <si>
    <t>1.062</t>
  </si>
  <si>
    <t>1.147</t>
  </si>
  <si>
    <t>0.424</t>
  </si>
  <si>
    <t>1.469</t>
  </si>
  <si>
    <t>0.195</t>
  </si>
  <si>
    <t>1.206</t>
  </si>
  <si>
    <t>0.269</t>
  </si>
  <si>
    <t>1.231</t>
  </si>
  <si>
    <t>0.874</t>
  </si>
  <si>
    <t>0.151</t>
  </si>
  <si>
    <t>0.654</t>
  </si>
  <si>
    <t>1.645</t>
  </si>
  <si>
    <t>2.029</t>
  </si>
  <si>
    <t>0.170</t>
  </si>
  <si>
    <t>1.057</t>
  </si>
  <si>
    <t>1.037</t>
  </si>
  <si>
    <t>2.417</t>
  </si>
  <si>
    <t>0.011</t>
  </si>
  <si>
    <t>1.002</t>
  </si>
  <si>
    <t>1.058</t>
  </si>
  <si>
    <t>1.512</t>
  </si>
  <si>
    <t>0.141</t>
  </si>
  <si>
    <t>0.363</t>
  </si>
  <si>
    <t>1.443</t>
  </si>
  <si>
    <t>1.217</t>
  </si>
  <si>
    <t>0.028</t>
  </si>
  <si>
    <t>1.083</t>
  </si>
  <si>
    <t>0.665</t>
  </si>
  <si>
    <t>0.535</t>
  </si>
  <si>
    <t>0.080</t>
  </si>
  <si>
    <t>0.625</t>
  </si>
  <si>
    <t>0.242</t>
  </si>
  <si>
    <t>0.149</t>
  </si>
  <si>
    <t>0.460</t>
  </si>
  <si>
    <t>0.847</t>
  </si>
  <si>
    <t>0.481</t>
  </si>
  <si>
    <t>0.578</t>
  </si>
  <si>
    <t>1.388</t>
  </si>
  <si>
    <t>1.479</t>
  </si>
  <si>
    <t>0.296</t>
  </si>
  <si>
    <t>0.062</t>
  </si>
  <si>
    <t>2.907</t>
  </si>
  <si>
    <t>0.745</t>
  </si>
  <si>
    <t>0.396</t>
  </si>
  <si>
    <t>0.246</t>
  </si>
  <si>
    <t>0.936</t>
  </si>
  <si>
    <t>3.106</t>
  </si>
  <si>
    <t>2.288</t>
  </si>
  <si>
    <t>0.509</t>
  </si>
  <si>
    <t>1.705</t>
  </si>
  <si>
    <t>0.515</t>
  </si>
  <si>
    <t>0.650</t>
  </si>
  <si>
    <t>0.422</t>
  </si>
  <si>
    <t>0.367</t>
  </si>
  <si>
    <t>0.209</t>
  </si>
  <si>
    <t>1.532</t>
  </si>
  <si>
    <t>1.010</t>
  </si>
  <si>
    <t>0.148</t>
  </si>
  <si>
    <t>1.342</t>
  </si>
  <si>
    <t>2.950</t>
  </si>
  <si>
    <t>0.675</t>
  </si>
  <si>
    <t>3.050</t>
  </si>
  <si>
    <t>2.960</t>
  </si>
  <si>
    <t>0.338</t>
  </si>
  <si>
    <t>0.224</t>
  </si>
  <si>
    <t>1.505</t>
  </si>
  <si>
    <t>0.129</t>
  </si>
  <si>
    <t>1.877</t>
  </si>
  <si>
    <t>0.490</t>
  </si>
  <si>
    <t>0.587</t>
  </si>
  <si>
    <t>1.909</t>
  </si>
  <si>
    <t>1.724</t>
  </si>
  <si>
    <t>0.081</t>
  </si>
  <si>
    <t>0.096</t>
  </si>
  <si>
    <t>0.189</t>
  </si>
  <si>
    <t>0.056</t>
  </si>
  <si>
    <t>0.672</t>
  </si>
  <si>
    <t>0.216</t>
  </si>
  <si>
    <t>0.083</t>
  </si>
  <si>
    <t>0.605</t>
  </si>
  <si>
    <t>0.668</t>
  </si>
  <si>
    <t>0.155</t>
  </si>
  <si>
    <t>0.390</t>
  </si>
  <si>
    <t>3.077</t>
  </si>
  <si>
    <t>1.293</t>
  </si>
  <si>
    <t>1.953</t>
  </si>
  <si>
    <t>1.646</t>
  </si>
  <si>
    <t>0.169</t>
  </si>
  <si>
    <t>2.373</t>
  </si>
  <si>
    <t>3.252</t>
  </si>
  <si>
    <t>1.641</t>
  </si>
  <si>
    <t>1.491</t>
  </si>
  <si>
    <t>1.088</t>
  </si>
  <si>
    <t>0.162</t>
  </si>
  <si>
    <t>0.450</t>
  </si>
  <si>
    <t>0.020</t>
  </si>
  <si>
    <t>0.135</t>
  </si>
  <si>
    <t>0.060</t>
  </si>
  <si>
    <t>0.457</t>
  </si>
  <si>
    <t>0.563</t>
  </si>
  <si>
    <t>0.240</t>
  </si>
  <si>
    <t>0.480</t>
  </si>
  <si>
    <t>0.683</t>
  </si>
  <si>
    <t>0.104</t>
  </si>
  <si>
    <t>0.303</t>
  </si>
  <si>
    <t>0.784</t>
  </si>
  <si>
    <t>0.252</t>
  </si>
  <si>
    <t>0.449</t>
  </si>
  <si>
    <t>1.565</t>
  </si>
  <si>
    <t>1.579</t>
  </si>
  <si>
    <t>0.841</t>
  </si>
  <si>
    <t>1.699</t>
  </si>
  <si>
    <t>0.541</t>
  </si>
  <si>
    <t>0.483</t>
  </si>
  <si>
    <t>0.901</t>
  </si>
  <si>
    <t>1.166</t>
  </si>
  <si>
    <t>0.075</t>
  </si>
  <si>
    <t>0.699</t>
  </si>
  <si>
    <t>0.251</t>
  </si>
  <si>
    <t>0.354</t>
  </si>
  <si>
    <t>0.210</t>
  </si>
  <si>
    <t>0.408</t>
  </si>
  <si>
    <t>0.617</t>
  </si>
  <si>
    <t>0.184</t>
  </si>
  <si>
    <t>2.273</t>
  </si>
  <si>
    <t>1.051</t>
  </si>
  <si>
    <t>1.663</t>
  </si>
  <si>
    <t>2.300</t>
  </si>
  <si>
    <t>0.504</t>
  </si>
  <si>
    <t>0.332</t>
  </si>
  <si>
    <t>0.032</t>
  </si>
  <si>
    <t>0.154</t>
  </si>
  <si>
    <t>0.512</t>
  </si>
  <si>
    <t>0.695</t>
  </si>
  <si>
    <t>0.371</t>
  </si>
  <si>
    <t>0.676</t>
  </si>
  <si>
    <t>1.260</t>
  </si>
  <si>
    <t>2.019</t>
  </si>
  <si>
    <t>0.238</t>
  </si>
  <si>
    <t>1.067</t>
  </si>
  <si>
    <t>1.043</t>
  </si>
  <si>
    <t>0.034</t>
  </si>
  <si>
    <t>0.144</t>
  </si>
  <si>
    <t>2.181</t>
  </si>
  <si>
    <t>0.933</t>
  </si>
  <si>
    <t>0.138</t>
  </si>
  <si>
    <t>2.090</t>
  </si>
  <si>
    <t>0.343</t>
  </si>
  <si>
    <t>1.014</t>
  </si>
  <si>
    <t>0.998</t>
  </si>
  <si>
    <t>0.620</t>
  </si>
  <si>
    <t>2.137</t>
  </si>
  <si>
    <t>1.625</t>
  </si>
  <si>
    <t>1.164</t>
  </si>
  <si>
    <t>0.591</t>
  </si>
  <si>
    <t>1.715</t>
  </si>
  <si>
    <t>1.247</t>
  </si>
  <si>
    <t>1.251</t>
  </si>
  <si>
    <t>0.432</t>
  </si>
  <si>
    <t>1.915</t>
  </si>
  <si>
    <t>2.501</t>
  </si>
  <si>
    <t>2.326</t>
  </si>
  <si>
    <t>1.978</t>
  </si>
  <si>
    <t>2.699</t>
  </si>
  <si>
    <t>1.672</t>
  </si>
  <si>
    <t>3.136</t>
  </si>
  <si>
    <t>3.234</t>
  </si>
  <si>
    <t>1.901</t>
  </si>
  <si>
    <t>1.459</t>
  </si>
  <si>
    <t>0.616</t>
  </si>
  <si>
    <t>1.193</t>
  </si>
  <si>
    <t>2.496</t>
  </si>
  <si>
    <t>2.470</t>
  </si>
  <si>
    <t>0.680</t>
  </si>
  <si>
    <t>0.634</t>
  </si>
  <si>
    <t>2.781</t>
  </si>
  <si>
    <t>0.416</t>
  </si>
  <si>
    <t>0.271</t>
  </si>
  <si>
    <t>2.607</t>
  </si>
  <si>
    <t>0.313</t>
  </si>
  <si>
    <t>2.267</t>
  </si>
  <si>
    <t>1.268</t>
  </si>
  <si>
    <t>2.758</t>
  </si>
  <si>
    <t>2.639</t>
  </si>
  <si>
    <t>0.399</t>
  </si>
  <si>
    <t>1.557</t>
  </si>
  <si>
    <t>2.725</t>
  </si>
  <si>
    <t>1.574</t>
  </si>
  <si>
    <t>2.656</t>
  </si>
  <si>
    <t>0.570</t>
  </si>
  <si>
    <t>1.393</t>
  </si>
  <si>
    <t>0.250</t>
  </si>
  <si>
    <t>0.714</t>
  </si>
  <si>
    <t>0.158</t>
  </si>
  <si>
    <t>0.951</t>
  </si>
  <si>
    <t>0.859</t>
  </si>
  <si>
    <t>2.062</t>
  </si>
  <si>
    <t>0.072</t>
  </si>
  <si>
    <t>1.018</t>
  </si>
  <si>
    <t>0.274</t>
  </si>
  <si>
    <t>1.266</t>
  </si>
  <si>
    <t>1.501</t>
  </si>
  <si>
    <t>0.172</t>
  </si>
  <si>
    <t>0.641</t>
  </si>
  <si>
    <t>1.860</t>
  </si>
  <si>
    <t>0.213</t>
  </si>
  <si>
    <t>0.270</t>
  </si>
  <si>
    <t>0.049</t>
  </si>
  <si>
    <t>0.899</t>
  </si>
  <si>
    <t>0.639</t>
  </si>
  <si>
    <t>0.908</t>
  </si>
  <si>
    <t>Figure 3b</t>
  </si>
  <si>
    <t>Figure 3c</t>
  </si>
  <si>
    <t>Figure 3d</t>
  </si>
  <si>
    <t>0.013</t>
  </si>
  <si>
    <t>0.037</t>
  </si>
  <si>
    <t>0.024</t>
  </si>
  <si>
    <t>0.031</t>
  </si>
  <si>
    <t>0.022</t>
  </si>
  <si>
    <t>0.029</t>
  </si>
  <si>
    <t>0.027</t>
  </si>
  <si>
    <t>0.074</t>
  </si>
  <si>
    <t>0.016</t>
  </si>
  <si>
    <t>0.030</t>
  </si>
  <si>
    <t>0.017</t>
  </si>
  <si>
    <t>0.015</t>
  </si>
  <si>
    <t>0.033</t>
  </si>
  <si>
    <t>0.023</t>
  </si>
  <si>
    <t>0.026</t>
  </si>
  <si>
    <t>0.047</t>
  </si>
  <si>
    <t>0.018</t>
  </si>
  <si>
    <t>0.008</t>
  </si>
  <si>
    <t>0.009</t>
  </si>
  <si>
    <t>0.006</t>
  </si>
  <si>
    <t>0.014</t>
  </si>
  <si>
    <t>0.771</t>
  </si>
  <si>
    <t>0.171</t>
  </si>
  <si>
    <t>0.040</t>
  </si>
  <si>
    <t>0.087</t>
  </si>
  <si>
    <t>0.071</t>
  </si>
  <si>
    <t>0.124</t>
  </si>
  <si>
    <t>0.132</t>
  </si>
  <si>
    <t>0.140</t>
  </si>
  <si>
    <t>0.088</t>
  </si>
  <si>
    <t>0.139</t>
  </si>
  <si>
    <t>0.147</t>
  </si>
  <si>
    <t>0.063</t>
  </si>
  <si>
    <t>0.089</t>
  </si>
  <si>
    <t>0.191</t>
  </si>
  <si>
    <t>0.409</t>
  </si>
  <si>
    <t>0.115</t>
  </si>
  <si>
    <t>0.217</t>
  </si>
  <si>
    <t>0.046</t>
  </si>
  <si>
    <t>0.226</t>
  </si>
  <si>
    <t>0.182</t>
  </si>
  <si>
    <t>0.105</t>
  </si>
  <si>
    <t>0.007</t>
  </si>
  <si>
    <t>0.099</t>
  </si>
  <si>
    <t>0.103</t>
  </si>
  <si>
    <t>0.121</t>
  </si>
  <si>
    <t>0.145</t>
  </si>
  <si>
    <t>0.306</t>
  </si>
  <si>
    <t>0.741</t>
  </si>
  <si>
    <t>0.094</t>
  </si>
  <si>
    <t>0.119</t>
  </si>
  <si>
    <t>0.004</t>
  </si>
  <si>
    <t>0.035</t>
  </si>
  <si>
    <t>0.000</t>
  </si>
  <si>
    <t>0.036</t>
  </si>
  <si>
    <t>0.039</t>
  </si>
  <si>
    <t>0.010</t>
  </si>
  <si>
    <t>0.003</t>
  </si>
  <si>
    <t>0.025</t>
  </si>
  <si>
    <t>0.043</t>
  </si>
  <si>
    <t>0.198</t>
  </si>
  <si>
    <t>0.186</t>
  </si>
  <si>
    <t>0.078</t>
  </si>
  <si>
    <t>0.192</t>
  </si>
  <si>
    <t>0.664</t>
  </si>
  <si>
    <t>0.143</t>
  </si>
  <si>
    <t>0.082</t>
  </si>
  <si>
    <t>0.107</t>
  </si>
  <si>
    <t>0.055</t>
  </si>
  <si>
    <t>0.110</t>
  </si>
  <si>
    <t>0.073</t>
  </si>
  <si>
    <t>0.463</t>
  </si>
  <si>
    <t>0.265</t>
  </si>
  <si>
    <t>0.312</t>
  </si>
  <si>
    <t>0.325</t>
  </si>
  <si>
    <t>0.519</t>
  </si>
  <si>
    <t>0.156</t>
  </si>
  <si>
    <t>0.220</t>
  </si>
  <si>
    <t>0.403</t>
  </si>
  <si>
    <t>0.475</t>
  </si>
  <si>
    <t>0.084</t>
  </si>
  <si>
    <t>0.095</t>
  </si>
  <si>
    <t>0.299</t>
  </si>
  <si>
    <t>0.355</t>
  </si>
  <si>
    <t>0.263</t>
  </si>
  <si>
    <t>0.234</t>
  </si>
  <si>
    <t>0.248</t>
  </si>
  <si>
    <t>0.393</t>
  </si>
  <si>
    <t>0.163</t>
  </si>
  <si>
    <t>0.061</t>
  </si>
  <si>
    <t>0.536</t>
  </si>
  <si>
    <t>0.375</t>
  </si>
  <si>
    <t>0.222</t>
  </si>
  <si>
    <t>0.196</t>
  </si>
  <si>
    <t>0.058</t>
  </si>
  <si>
    <t>0.593</t>
  </si>
  <si>
    <t>0.188</t>
  </si>
  <si>
    <t>0.097</t>
  </si>
  <si>
    <t>0.185</t>
  </si>
  <si>
    <t>0.231</t>
  </si>
  <si>
    <t>0.279</t>
  </si>
  <si>
    <t>0.120</t>
  </si>
  <si>
    <t>0.346</t>
  </si>
  <si>
    <t>0.077</t>
  </si>
  <si>
    <t>0.207</t>
  </si>
  <si>
    <t>0.157</t>
  </si>
  <si>
    <t>0.052</t>
  </si>
  <si>
    <t>0.117</t>
  </si>
  <si>
    <t>0.041</t>
  </si>
  <si>
    <t>0.059</t>
  </si>
  <si>
    <t>0.349</t>
  </si>
  <si>
    <t>0.150</t>
  </si>
  <si>
    <t>0.116</t>
  </si>
  <si>
    <t>0.228</t>
  </si>
  <si>
    <t>0.114</t>
  </si>
  <si>
    <t>0.474</t>
  </si>
  <si>
    <t>0.194</t>
  </si>
  <si>
    <t>0.347</t>
  </si>
  <si>
    <t>0.272</t>
  </si>
  <si>
    <t>0.544</t>
  </si>
  <si>
    <t>0.208</t>
  </si>
  <si>
    <t>0.333</t>
  </si>
  <si>
    <t>0.193</t>
  </si>
  <si>
    <t>0.201</t>
  </si>
  <si>
    <t>0.294</t>
  </si>
  <si>
    <t>0.177</t>
  </si>
  <si>
    <t>0.101</t>
  </si>
  <si>
    <t>0.112</t>
  </si>
  <si>
    <t>0.173</t>
  </si>
  <si>
    <t>0.136</t>
  </si>
  <si>
    <t>0.152</t>
  </si>
  <si>
    <t>0.289</t>
  </si>
  <si>
    <t>0.214</t>
  </si>
  <si>
    <t>0.187</t>
  </si>
  <si>
    <t>0.288</t>
  </si>
  <si>
    <t>0.159</t>
  </si>
  <si>
    <t>0.068</t>
  </si>
  <si>
    <t>0.109</t>
  </si>
  <si>
    <t>0.205</t>
  </si>
  <si>
    <t>0.254</t>
  </si>
  <si>
    <t>0.278</t>
  </si>
  <si>
    <t>0.122</t>
  </si>
  <si>
    <t>0.405</t>
  </si>
  <si>
    <t>0.712</t>
  </si>
  <si>
    <t>0.452</t>
  </si>
  <si>
    <t>0.218</t>
  </si>
  <si>
    <t>0.431</t>
  </si>
  <si>
    <t>0.608</t>
  </si>
  <si>
    <t>0.326</t>
  </si>
  <si>
    <t>0.438</t>
  </si>
  <si>
    <t>0.045</t>
  </si>
  <si>
    <t>0.064</t>
  </si>
  <si>
    <t>0.225</t>
  </si>
  <si>
    <t>0.021</t>
  </si>
  <si>
    <t>0.287</t>
  </si>
  <si>
    <t>0.229</t>
  </si>
  <si>
    <t>0.223</t>
  </si>
  <si>
    <t>0.309</t>
  </si>
  <si>
    <t>0.091</t>
  </si>
  <si>
    <t>0.391</t>
  </si>
  <si>
    <t>0.258</t>
  </si>
  <si>
    <t>1.000</t>
  </si>
  <si>
    <t>0.048</t>
  </si>
  <si>
    <t>0.133</t>
  </si>
  <si>
    <t>0.005</t>
  </si>
  <si>
    <t>0.102</t>
  </si>
  <si>
    <t>0.247</t>
  </si>
  <si>
    <t>0.360</t>
  </si>
  <si>
    <t>0.203</t>
  </si>
  <si>
    <t>0.178</t>
  </si>
  <si>
    <t>0.128</t>
  </si>
  <si>
    <t>0.130</t>
  </si>
  <si>
    <t>0.137</t>
  </si>
  <si>
    <t>0.244</t>
  </si>
  <si>
    <t>0.002</t>
  </si>
  <si>
    <t>0.044</t>
  </si>
  <si>
    <t>0.106</t>
  </si>
  <si>
    <t>0.100</t>
  </si>
  <si>
    <t>0.053</t>
  </si>
  <si>
    <t>0.085</t>
  </si>
  <si>
    <t>0.261</t>
  </si>
  <si>
    <t>0.067</t>
  </si>
  <si>
    <t>0.051</t>
  </si>
  <si>
    <t>0.200</t>
  </si>
  <si>
    <t>0.546</t>
  </si>
  <si>
    <t>0.479</t>
  </si>
  <si>
    <t>0.357</t>
  </si>
  <si>
    <t>0.356</t>
  </si>
  <si>
    <t>0.388</t>
  </si>
  <si>
    <t>0.353</t>
  </si>
  <si>
    <t>0.227</t>
  </si>
  <si>
    <t>0.297</t>
  </si>
  <si>
    <t>0.415</t>
  </si>
  <si>
    <t>0.260</t>
  </si>
  <si>
    <t>0.256</t>
  </si>
  <si>
    <t>0.318</t>
  </si>
  <si>
    <t>0.540</t>
  </si>
  <si>
    <t>0.380</t>
  </si>
  <si>
    <t>0.568</t>
  </si>
  <si>
    <t>0.406</t>
  </si>
  <si>
    <t>0.092</t>
  </si>
  <si>
    <t>0.345</t>
  </si>
  <si>
    <t>0.166</t>
  </si>
  <si>
    <t>0.976</t>
  </si>
  <si>
    <t>0.245</t>
  </si>
  <si>
    <t>0.411</t>
  </si>
  <si>
    <t>0.276</t>
  </si>
  <si>
    <t>0.311</t>
  </si>
  <si>
    <t>0.493</t>
  </si>
  <si>
    <t>0.282</t>
  </si>
  <si>
    <t>0.485</t>
  </si>
  <si>
    <t>0.370</t>
  </si>
  <si>
    <t>0.500</t>
  </si>
  <si>
    <t>0.446</t>
  </si>
  <si>
    <t>0.369</t>
  </si>
  <si>
    <t>0.507</t>
  </si>
  <si>
    <t>0.336</t>
  </si>
  <si>
    <t>0.310</t>
  </si>
  <si>
    <t>0.262</t>
  </si>
  <si>
    <t>0.175</t>
  </si>
  <si>
    <t>0.295</t>
  </si>
  <si>
    <t>0.305</t>
  </si>
  <si>
    <t>0.314</t>
  </si>
  <si>
    <t>0.126</t>
  </si>
  <si>
    <t>0.328</t>
  </si>
  <si>
    <t>0.215</t>
  </si>
  <si>
    <t>0.283</t>
  </si>
  <si>
    <t>0.352</t>
  </si>
  <si>
    <t>0.342</t>
  </si>
  <si>
    <t>0.381</t>
  </si>
  <si>
    <t>0.086</t>
  </si>
  <si>
    <t>0.510</t>
  </si>
  <si>
    <t>0.057</t>
  </si>
  <si>
    <t>0.113</t>
  </si>
  <si>
    <t>0.211</t>
  </si>
  <si>
    <t>0.066</t>
  </si>
  <si>
    <t>0.098</t>
  </si>
  <si>
    <t>0.704</t>
  </si>
  <si>
    <t>2.126</t>
  </si>
  <si>
    <t>2.364</t>
  </si>
  <si>
    <t>3.335</t>
  </si>
  <si>
    <t>3.032</t>
  </si>
  <si>
    <t>3.841</t>
  </si>
  <si>
    <t>1.472</t>
  </si>
  <si>
    <t>2.051</t>
  </si>
  <si>
    <t>3.499</t>
  </si>
  <si>
    <t>1.517</t>
  </si>
  <si>
    <t>1.277</t>
  </si>
  <si>
    <t>0.788</t>
  </si>
  <si>
    <t>1.064</t>
  </si>
  <si>
    <t>1.991</t>
  </si>
  <si>
    <t>2.874</t>
  </si>
  <si>
    <t>2.636</t>
  </si>
  <si>
    <t>1.693</t>
  </si>
  <si>
    <t>3.118</t>
  </si>
  <si>
    <t>2.576</t>
  </si>
  <si>
    <t>1.328</t>
  </si>
  <si>
    <t>2.790</t>
  </si>
  <si>
    <t>1.952</t>
  </si>
  <si>
    <t>3.365</t>
  </si>
  <si>
    <t>0.646</t>
  </si>
  <si>
    <t>1.648</t>
  </si>
  <si>
    <t>0.640</t>
  </si>
  <si>
    <t>1.186</t>
  </si>
  <si>
    <t>2.618</t>
  </si>
  <si>
    <t>4.442</t>
  </si>
  <si>
    <t>3.456</t>
  </si>
  <si>
    <t>9.388</t>
  </si>
  <si>
    <t>3.973</t>
  </si>
  <si>
    <t>3.530</t>
  </si>
  <si>
    <t>1.389</t>
  </si>
  <si>
    <t>2.072</t>
  </si>
  <si>
    <t>2.664</t>
  </si>
  <si>
    <t>3.038</t>
  </si>
  <si>
    <t>2.152</t>
  </si>
  <si>
    <t>1.275</t>
  </si>
  <si>
    <t>1.569</t>
  </si>
  <si>
    <t>2.315</t>
  </si>
  <si>
    <t>2.061</t>
  </si>
  <si>
    <t>1.610</t>
  </si>
  <si>
    <t>2.420</t>
  </si>
  <si>
    <t>0.978</t>
  </si>
  <si>
    <t>1.936</t>
  </si>
  <si>
    <t>3.971</t>
  </si>
  <si>
    <t>2.802</t>
  </si>
  <si>
    <t>4.467</t>
  </si>
  <si>
    <t>8.786</t>
  </si>
  <si>
    <t>1.240</t>
  </si>
  <si>
    <t>1.238</t>
  </si>
  <si>
    <t>2.677</t>
  </si>
  <si>
    <t>4.837</t>
  </si>
  <si>
    <t>7.792</t>
  </si>
  <si>
    <t>0.883</t>
  </si>
  <si>
    <t>2.770</t>
  </si>
  <si>
    <t>0.881</t>
  </si>
  <si>
    <t>2.349</t>
  </si>
  <si>
    <t>1.973</t>
  </si>
  <si>
    <t>4.683</t>
  </si>
  <si>
    <t>1.102</t>
  </si>
  <si>
    <t>3.328</t>
  </si>
  <si>
    <t>1.677</t>
  </si>
  <si>
    <t>0.724</t>
  </si>
  <si>
    <t>1.986</t>
  </si>
  <si>
    <t>0.713</t>
  </si>
  <si>
    <t>2.143</t>
  </si>
  <si>
    <t>0.722</t>
  </si>
  <si>
    <t>1.463</t>
  </si>
  <si>
    <t>2.346</t>
  </si>
  <si>
    <t>1.323</t>
  </si>
  <si>
    <t>2.924</t>
  </si>
  <si>
    <t>0.717</t>
  </si>
  <si>
    <t>1.492</t>
  </si>
  <si>
    <t>4.087</t>
  </si>
  <si>
    <t>1.207</t>
  </si>
  <si>
    <t>1.355</t>
  </si>
  <si>
    <t>1.297</t>
  </si>
  <si>
    <t>1.980</t>
  </si>
  <si>
    <t>4.118</t>
  </si>
  <si>
    <t>3.492</t>
  </si>
  <si>
    <t>0.327</t>
  </si>
  <si>
    <t>4.638</t>
  </si>
  <si>
    <t>5.535</t>
  </si>
  <si>
    <t>3.196</t>
  </si>
  <si>
    <t>0.691</t>
  </si>
  <si>
    <t>0.828</t>
  </si>
  <si>
    <t>1.817</t>
  </si>
  <si>
    <t>1.956</t>
  </si>
  <si>
    <t>0.761</t>
  </si>
  <si>
    <t>0.715</t>
  </si>
  <si>
    <t>0.866</t>
  </si>
  <si>
    <t>3.423</t>
  </si>
  <si>
    <t>0.849</t>
  </si>
  <si>
    <t>3.174</t>
  </si>
  <si>
    <t>1.834</t>
  </si>
  <si>
    <t>2.172</t>
  </si>
  <si>
    <t>3.082</t>
  </si>
  <si>
    <t>6.940</t>
  </si>
  <si>
    <t>2.074</t>
  </si>
  <si>
    <t>1.989</t>
  </si>
  <si>
    <t>2.159</t>
  </si>
  <si>
    <t>0.533</t>
  </si>
  <si>
    <t>1.866</t>
  </si>
  <si>
    <t>6.592</t>
  </si>
  <si>
    <t>0.906</t>
  </si>
  <si>
    <t>1.573</t>
  </si>
  <si>
    <t>2.077</t>
  </si>
  <si>
    <t>0.636</t>
  </si>
  <si>
    <t>1.210</t>
  </si>
  <si>
    <t>0.855</t>
  </si>
  <si>
    <t>0.638</t>
  </si>
  <si>
    <t>1.221</t>
  </si>
  <si>
    <t>0.645</t>
  </si>
  <si>
    <t>1.168</t>
  </si>
  <si>
    <t>5.338</t>
  </si>
  <si>
    <t>0.922</t>
  </si>
  <si>
    <t>1.967</t>
  </si>
  <si>
    <t>0.789</t>
  </si>
  <si>
    <t>0.627</t>
  </si>
  <si>
    <t>0.642</t>
  </si>
  <si>
    <t>2.797</t>
  </si>
  <si>
    <t>0.887</t>
  </si>
  <si>
    <t>0.524</t>
  </si>
  <si>
    <t>0.629</t>
  </si>
  <si>
    <t>0.436</t>
  </si>
  <si>
    <t>0.791</t>
  </si>
  <si>
    <t>0.677</t>
  </si>
  <si>
    <t>0.564</t>
  </si>
  <si>
    <t>1.744</t>
  </si>
  <si>
    <t>0.891</t>
  </si>
  <si>
    <t>0.567</t>
  </si>
  <si>
    <t>1.310</t>
  </si>
  <si>
    <t>0.686</t>
  </si>
  <si>
    <t>0.473</t>
  </si>
  <si>
    <t>0.530</t>
  </si>
  <si>
    <t>1.013</t>
  </si>
  <si>
    <t>1.239</t>
  </si>
  <si>
    <t>3.843</t>
  </si>
  <si>
    <t>2.794</t>
  </si>
  <si>
    <t>4.964</t>
  </si>
  <si>
    <t>5.890</t>
  </si>
  <si>
    <t>3.645</t>
  </si>
  <si>
    <t>2.626</t>
  </si>
  <si>
    <t>3.967</t>
  </si>
  <si>
    <t>4.723</t>
  </si>
  <si>
    <t>4.693</t>
  </si>
  <si>
    <t>2.927</t>
  </si>
  <si>
    <t>4.188</t>
  </si>
  <si>
    <t>2.540</t>
  </si>
  <si>
    <t>2.482</t>
  </si>
  <si>
    <t>2.245</t>
  </si>
  <si>
    <t>2.147</t>
  </si>
  <si>
    <t>2.497</t>
  </si>
  <si>
    <t>3.098</t>
  </si>
  <si>
    <t>2.549</t>
  </si>
  <si>
    <t>5.774</t>
  </si>
  <si>
    <t>2.092</t>
  </si>
  <si>
    <t>5.620</t>
  </si>
  <si>
    <t>0.893</t>
  </si>
  <si>
    <t>2.955</t>
  </si>
  <si>
    <t>3.245</t>
  </si>
  <si>
    <t>0.888</t>
  </si>
  <si>
    <t>3.132</t>
  </si>
  <si>
    <t>1.792</t>
  </si>
  <si>
    <t>1.820</t>
  </si>
  <si>
    <t>1.278</t>
  </si>
  <si>
    <t>1.809</t>
  </si>
  <si>
    <t>4.796</t>
  </si>
  <si>
    <t>1.029</t>
  </si>
  <si>
    <t>0.685</t>
  </si>
  <si>
    <t>1.539</t>
  </si>
  <si>
    <t>1.808</t>
  </si>
  <si>
    <t>0.607</t>
  </si>
  <si>
    <t>0.596</t>
  </si>
  <si>
    <t>0.573</t>
  </si>
  <si>
    <t>0.501</t>
  </si>
  <si>
    <t>8.051</t>
  </si>
  <si>
    <t>1.333</t>
  </si>
  <si>
    <t>1.332</t>
  </si>
  <si>
    <t>1.261</t>
  </si>
  <si>
    <t>1.006</t>
  </si>
  <si>
    <t>1.509</t>
  </si>
  <si>
    <t>1.035</t>
  </si>
  <si>
    <t>2.675</t>
  </si>
  <si>
    <t>1.048</t>
  </si>
  <si>
    <t>4.198</t>
  </si>
  <si>
    <t>2.474</t>
  </si>
  <si>
    <t>0.749</t>
  </si>
  <si>
    <t>1.380</t>
  </si>
  <si>
    <t>0.748</t>
  </si>
  <si>
    <t>2.887</t>
  </si>
  <si>
    <t>6.554</t>
  </si>
  <si>
    <t>4.335</t>
  </si>
  <si>
    <t>0.751</t>
  </si>
  <si>
    <t>0.763</t>
  </si>
  <si>
    <t>5.217</t>
  </si>
  <si>
    <t>0.439</t>
  </si>
  <si>
    <t>0.964</t>
  </si>
  <si>
    <t>0.558</t>
  </si>
  <si>
    <t>0.520</t>
  </si>
  <si>
    <t>0.732</t>
  </si>
  <si>
    <t>0.942</t>
  </si>
  <si>
    <t>0.426</t>
  </si>
  <si>
    <t>1.924</t>
  </si>
  <si>
    <t>0.525</t>
  </si>
  <si>
    <t>0.385</t>
  </si>
  <si>
    <t>3.957</t>
  </si>
  <si>
    <t>1.299</t>
  </si>
  <si>
    <t>1.142</t>
  </si>
  <si>
    <t>1.457</t>
  </si>
  <si>
    <t>0.255</t>
  </si>
  <si>
    <t>0.900</t>
  </si>
  <si>
    <t>0.826</t>
  </si>
  <si>
    <t>0.694</t>
  </si>
  <si>
    <t>6.023</t>
  </si>
  <si>
    <t>0.819</t>
  </si>
  <si>
    <t>3.279</t>
  </si>
  <si>
    <t>5.459</t>
  </si>
  <si>
    <t>0.947</t>
  </si>
  <si>
    <t>0.743</t>
  </si>
  <si>
    <t>1.531</t>
  </si>
  <si>
    <t>1.257</t>
  </si>
  <si>
    <t>2.935</t>
  </si>
  <si>
    <t>0.652</t>
  </si>
  <si>
    <t>0.798</t>
  </si>
  <si>
    <t>0.572</t>
  </si>
  <si>
    <t>0.511</t>
  </si>
  <si>
    <t>0.562</t>
  </si>
  <si>
    <t>1.212</t>
  </si>
  <si>
    <t>0.797</t>
  </si>
  <si>
    <t>1.141</t>
  </si>
  <si>
    <t>0.809</t>
  </si>
  <si>
    <t>0.643</t>
  </si>
  <si>
    <t>1.191</t>
  </si>
  <si>
    <t>0.794</t>
  </si>
  <si>
    <t>0.526</t>
  </si>
  <si>
    <t>0.657</t>
  </si>
  <si>
    <t>0.508</t>
  </si>
  <si>
    <t>0.648</t>
  </si>
  <si>
    <t>0.576</t>
  </si>
  <si>
    <t>0.594</t>
  </si>
  <si>
    <t>0.621</t>
  </si>
  <si>
    <t>0.548</t>
  </si>
  <si>
    <t>0.582</t>
  </si>
  <si>
    <t>0.737</t>
  </si>
  <si>
    <t>0.586</t>
  </si>
  <si>
    <t>0.575</t>
  </si>
  <si>
    <t>0.499</t>
  </si>
  <si>
    <t>0.518</t>
  </si>
  <si>
    <t>0.659</t>
  </si>
  <si>
    <t>0.514</t>
  </si>
  <si>
    <t>0.441</t>
  </si>
  <si>
    <t>0.622</t>
  </si>
  <si>
    <t>0.601</t>
  </si>
  <si>
    <t>0.660</t>
  </si>
  <si>
    <t>0.487</t>
  </si>
  <si>
    <t>0.494</t>
  </si>
  <si>
    <t>0.663</t>
  </si>
  <si>
    <t>0.666</t>
  </si>
  <si>
    <t>0.550</t>
  </si>
  <si>
    <t>0.551</t>
  </si>
  <si>
    <t>0.505</t>
  </si>
  <si>
    <t>0.478</t>
  </si>
  <si>
    <t>0.595</t>
  </si>
  <si>
    <t>0.736</t>
  </si>
  <si>
    <t>0.574</t>
  </si>
  <si>
    <t>0.716</t>
  </si>
  <si>
    <t>0.656</t>
  </si>
  <si>
    <t>0.553</t>
  </si>
  <si>
    <t>0.810</t>
  </si>
  <si>
    <t>0.851</t>
  </si>
  <si>
    <t>0.631</t>
  </si>
  <si>
    <t>0.554</t>
  </si>
  <si>
    <t>0.547</t>
  </si>
  <si>
    <t>0.690</t>
  </si>
  <si>
    <t>0.606</t>
  </si>
  <si>
    <t>0.618</t>
  </si>
  <si>
    <t>0.477</t>
  </si>
  <si>
    <t>0.532</t>
  </si>
  <si>
    <t>0.623</t>
  </si>
  <si>
    <t>0.503</t>
  </si>
  <si>
    <t>0.529</t>
  </si>
  <si>
    <t>0.545</t>
  </si>
  <si>
    <t>0.864</t>
  </si>
  <si>
    <t>0.760</t>
  </si>
  <si>
    <t>4.235</t>
  </si>
  <si>
    <t>1.160</t>
  </si>
  <si>
    <t>1.581</t>
  </si>
  <si>
    <t>4.833</t>
  </si>
  <si>
    <t>3.619</t>
  </si>
  <si>
    <t>3.226</t>
  </si>
  <si>
    <t>4.459</t>
  </si>
  <si>
    <t>3.613</t>
  </si>
  <si>
    <t>4.424</t>
  </si>
  <si>
    <t>0.853</t>
  </si>
  <si>
    <t>0.814</t>
  </si>
  <si>
    <t>2.957</t>
  </si>
  <si>
    <t>1.405</t>
  </si>
  <si>
    <t>1.312</t>
  </si>
  <si>
    <t>2.783</t>
  </si>
  <si>
    <t>1.121</t>
  </si>
  <si>
    <t>1.086</t>
  </si>
  <si>
    <t>1.065</t>
  </si>
  <si>
    <t>1.747</t>
  </si>
  <si>
    <t>2.190</t>
  </si>
  <si>
    <t>2.115</t>
  </si>
  <si>
    <t>2.318</t>
  </si>
  <si>
    <t>3.594</t>
  </si>
  <si>
    <t>1.100</t>
  </si>
  <si>
    <t>2.493</t>
  </si>
  <si>
    <t>2.258</t>
  </si>
  <si>
    <t>3.517</t>
  </si>
  <si>
    <t>3.088</t>
  </si>
  <si>
    <t>1.189</t>
  </si>
  <si>
    <t>0.581</t>
  </si>
  <si>
    <t>0.614</t>
  </si>
  <si>
    <t>5.657</t>
  </si>
  <si>
    <t>2.805</t>
  </si>
  <si>
    <t>1.939</t>
  </si>
  <si>
    <t>0.765</t>
  </si>
  <si>
    <t>0.991</t>
  </si>
  <si>
    <t>3.029</t>
  </si>
  <si>
    <t>1.440</t>
  </si>
  <si>
    <t>0.604</t>
  </si>
  <si>
    <t>0.527</t>
  </si>
  <si>
    <t>2.268</t>
  </si>
  <si>
    <t>0.484</t>
  </si>
  <si>
    <t>0.896</t>
  </si>
  <si>
    <t>0.496</t>
  </si>
  <si>
    <t>1.291</t>
  </si>
  <si>
    <t>0.747</t>
  </si>
  <si>
    <t>1.281</t>
  </si>
  <si>
    <t>0.731</t>
  </si>
  <si>
    <t>0.670</t>
  </si>
  <si>
    <t>0.372</t>
  </si>
  <si>
    <t>0.698</t>
  </si>
  <si>
    <t>0.917</t>
  </si>
  <si>
    <t>2.065</t>
  </si>
  <si>
    <t>3.637</t>
  </si>
  <si>
    <t>1.196</t>
  </si>
  <si>
    <t>0.863</t>
  </si>
  <si>
    <t>4.182</t>
  </si>
  <si>
    <t>0.877</t>
  </si>
  <si>
    <t>3.362</t>
  </si>
  <si>
    <t>0.317</t>
  </si>
  <si>
    <t>1.109</t>
  </si>
  <si>
    <t>1.407</t>
  </si>
  <si>
    <t>0.669</t>
  </si>
  <si>
    <t>2.934</t>
  </si>
  <si>
    <t>2.529</t>
  </si>
  <si>
    <t>2.375</t>
  </si>
  <si>
    <t>0.787</t>
  </si>
  <si>
    <t>0.835</t>
  </si>
  <si>
    <t>0.755</t>
  </si>
  <si>
    <t>0.688</t>
  </si>
  <si>
    <t>0.610</t>
  </si>
  <si>
    <t>0.738</t>
  </si>
  <si>
    <t>1.384</t>
  </si>
  <si>
    <t>2.122</t>
  </si>
  <si>
    <t>4.006</t>
  </si>
  <si>
    <t>0.462</t>
  </si>
  <si>
    <t>2.419</t>
  </si>
  <si>
    <t>2.504</t>
  </si>
  <si>
    <t>1.004</t>
  </si>
  <si>
    <t>0.447</t>
  </si>
  <si>
    <t>0.928</t>
  </si>
  <si>
    <t>0.644</t>
  </si>
  <si>
    <t>0.834</t>
  </si>
  <si>
    <t>1.928</t>
  </si>
  <si>
    <t>0.662</t>
  </si>
  <si>
    <t>0.696</t>
  </si>
  <si>
    <t>0.885</t>
  </si>
  <si>
    <t>1.183</t>
  </si>
  <si>
    <t>0.425</t>
  </si>
  <si>
    <t>2.034</t>
  </si>
  <si>
    <t>0.723</t>
  </si>
  <si>
    <t>0.577</t>
  </si>
  <si>
    <t>1.752</t>
  </si>
  <si>
    <t>1.116</t>
  </si>
  <si>
    <t>0.927</t>
  </si>
  <si>
    <t>1.935</t>
  </si>
  <si>
    <t>1.185</t>
  </si>
  <si>
    <t>0.827</t>
  </si>
  <si>
    <t>1.005</t>
  </si>
  <si>
    <t>2.118</t>
  </si>
  <si>
    <t>2.648</t>
  </si>
  <si>
    <t>0.910</t>
  </si>
  <si>
    <t>0.630</t>
  </si>
  <si>
    <t>0.458</t>
  </si>
  <si>
    <t>1.071</t>
  </si>
  <si>
    <t>0.689</t>
  </si>
  <si>
    <t>0.742</t>
  </si>
  <si>
    <t>1.344</t>
  </si>
  <si>
    <t>0.799</t>
  </si>
  <si>
    <t>0.437</t>
  </si>
  <si>
    <t>1.153</t>
  </si>
  <si>
    <t>1.686</t>
  </si>
  <si>
    <t>1.410</t>
  </si>
  <si>
    <t>1.283</t>
  </si>
  <si>
    <t>0.559</t>
  </si>
  <si>
    <t>0.912</t>
  </si>
  <si>
    <t>0.583</t>
  </si>
  <si>
    <t>1.059</t>
  </si>
  <si>
    <t>1.765</t>
  </si>
  <si>
    <t>0.609</t>
  </si>
  <si>
    <t>0.719</t>
  </si>
  <si>
    <t>0.842</t>
  </si>
  <si>
    <t>0.561</t>
  </si>
  <si>
    <t>0.837</t>
  </si>
  <si>
    <t>1.259</t>
  </si>
  <si>
    <t>0.916</t>
  </si>
  <si>
    <t>0.856</t>
  </si>
  <si>
    <t>0.734</t>
  </si>
  <si>
    <t>0.633</t>
  </si>
  <si>
    <t>0.557</t>
  </si>
  <si>
    <t>0.956</t>
  </si>
  <si>
    <t>0.682</t>
  </si>
  <si>
    <t>0.974</t>
  </si>
  <si>
    <t>0.651</t>
  </si>
  <si>
    <t>0.597</t>
  </si>
  <si>
    <t>0.486</t>
  </si>
  <si>
    <t>0.684</t>
  </si>
  <si>
    <t>0.861</t>
  </si>
  <si>
    <t>0.678</t>
  </si>
  <si>
    <t>0.905</t>
  </si>
  <si>
    <t>0.624</t>
  </si>
  <si>
    <t>0.653</t>
  </si>
  <si>
    <t>0.970</t>
  </si>
  <si>
    <t>1.025</t>
  </si>
  <si>
    <t>1.132</t>
  </si>
  <si>
    <t>0.435</t>
  </si>
  <si>
    <t>0.430</t>
  </si>
  <si>
    <t>0.754</t>
  </si>
  <si>
    <t>0.412</t>
  </si>
  <si>
    <t>0.523</t>
  </si>
  <si>
    <t>0.531</t>
  </si>
  <si>
    <t>0.379</t>
  </si>
  <si>
    <t>0.552</t>
  </si>
  <si>
    <t>0.521</t>
  </si>
  <si>
    <t>0.884</t>
  </si>
  <si>
    <t>0.420</t>
  </si>
  <si>
    <t>0.407</t>
  </si>
  <si>
    <t>0.615</t>
  </si>
  <si>
    <t>0.498</t>
  </si>
  <si>
    <t>0.423</t>
  </si>
  <si>
    <t>0.394</t>
  </si>
  <si>
    <t>0.569</t>
  </si>
  <si>
    <t>18.125</t>
  </si>
  <si>
    <t>46.075</t>
  </si>
  <si>
    <t>15.525</t>
  </si>
  <si>
    <t>24.325</t>
  </si>
  <si>
    <t>31.425</t>
  </si>
  <si>
    <t>28.625</t>
  </si>
  <si>
    <t>31.625</t>
  </si>
  <si>
    <t>9.975</t>
  </si>
  <si>
    <t>30.675</t>
  </si>
  <si>
    <t>22.325</t>
  </si>
  <si>
    <t>44.975</t>
  </si>
  <si>
    <t>42.925</t>
  </si>
  <si>
    <t>33.125</t>
  </si>
  <si>
    <t>11.875</t>
  </si>
  <si>
    <t>4.625</t>
  </si>
  <si>
    <t>4.125</t>
  </si>
  <si>
    <t>7.875</t>
  </si>
  <si>
    <t>3.875</t>
  </si>
  <si>
    <t>2.875</t>
  </si>
  <si>
    <t>8.065</t>
  </si>
  <si>
    <t>9.097</t>
  </si>
  <si>
    <t>7.065</t>
  </si>
  <si>
    <t>3.677</t>
  </si>
  <si>
    <t>3.516</t>
  </si>
  <si>
    <t>9.613</t>
  </si>
  <si>
    <t>6.871</t>
  </si>
  <si>
    <t>3.258</t>
  </si>
  <si>
    <t>3.548</t>
  </si>
  <si>
    <t>6.065</t>
  </si>
  <si>
    <t>0.419</t>
  </si>
  <si>
    <t>0.290</t>
  </si>
  <si>
    <t>11.710</t>
  </si>
  <si>
    <t>1.484</t>
  </si>
  <si>
    <t>7.871</t>
  </si>
  <si>
    <t>13.065</t>
  </si>
  <si>
    <t>25.290</t>
  </si>
  <si>
    <t>10.065</t>
  </si>
  <si>
    <t>4.968</t>
  </si>
  <si>
    <t>4.065</t>
  </si>
  <si>
    <t>0.613</t>
  </si>
  <si>
    <t>4.516</t>
  </si>
  <si>
    <t>4.161</t>
  </si>
  <si>
    <t>2.968</t>
  </si>
  <si>
    <t>9.129</t>
  </si>
  <si>
    <t>14.548</t>
  </si>
  <si>
    <t>7.935</t>
  </si>
  <si>
    <t>1.613</t>
  </si>
  <si>
    <t>0.935</t>
  </si>
  <si>
    <t>12.290</t>
  </si>
  <si>
    <t>19.452</t>
  </si>
  <si>
    <t>11.839</t>
  </si>
  <si>
    <t>12.097</t>
  </si>
  <si>
    <t>17.290</t>
  </si>
  <si>
    <t>16.613</t>
  </si>
  <si>
    <t>8.032</t>
  </si>
  <si>
    <t>3.000</t>
  </si>
  <si>
    <t>2.806</t>
  </si>
  <si>
    <t>6.645</t>
  </si>
  <si>
    <t>6.323</t>
  </si>
  <si>
    <t>1.452</t>
  </si>
  <si>
    <t>2.032</t>
  </si>
  <si>
    <t>4.677</t>
  </si>
  <si>
    <t>1.806</t>
  </si>
  <si>
    <t>9.968</t>
  </si>
  <si>
    <t>2.581</t>
  </si>
  <si>
    <t>2.129</t>
  </si>
  <si>
    <t>6.581</t>
  </si>
  <si>
    <t>8.419</t>
  </si>
  <si>
    <t>12.645</t>
  </si>
  <si>
    <t>5.484</t>
  </si>
  <si>
    <t>4.548</t>
  </si>
  <si>
    <t>14.387</t>
  </si>
  <si>
    <t>0.871</t>
  </si>
  <si>
    <t>86.806</t>
  </si>
  <si>
    <t>2.903</t>
  </si>
  <si>
    <t>3.129</t>
  </si>
  <si>
    <t>3.839</t>
  </si>
  <si>
    <t>4.194</t>
  </si>
  <si>
    <t>7.387</t>
  </si>
  <si>
    <t>1.871</t>
  </si>
  <si>
    <t>7.484</t>
  </si>
  <si>
    <t>5.839</t>
  </si>
  <si>
    <t>20.167</t>
  </si>
  <si>
    <t>19.083</t>
  </si>
  <si>
    <t>38.583</t>
  </si>
  <si>
    <t>19.292</t>
  </si>
  <si>
    <t>29.750</t>
  </si>
  <si>
    <t>36.292</t>
  </si>
  <si>
    <t>70.667</t>
  </si>
  <si>
    <t>60.292</t>
  </si>
  <si>
    <t>1.292</t>
  </si>
  <si>
    <t>7.458</t>
  </si>
  <si>
    <t>8.208</t>
  </si>
  <si>
    <t>18.292</t>
  </si>
  <si>
    <t>14.588</t>
  </si>
  <si>
    <t>18.912</t>
  </si>
  <si>
    <t>0.735</t>
  </si>
  <si>
    <t>5.476</t>
  </si>
  <si>
    <t>60.220</t>
  </si>
  <si>
    <t>32.683</t>
  </si>
  <si>
    <t>73.159</t>
  </si>
  <si>
    <t>6.085</t>
  </si>
  <si>
    <t>3.268</t>
  </si>
  <si>
    <t>4.793</t>
  </si>
  <si>
    <t>33.134</t>
  </si>
  <si>
    <t>0.402</t>
  </si>
  <si>
    <t>1.280</t>
  </si>
  <si>
    <t>1.829</t>
  </si>
  <si>
    <t>2.573</t>
  </si>
  <si>
    <t>3.354</t>
  </si>
  <si>
    <t>2.634</t>
  </si>
  <si>
    <t>1.671</t>
  </si>
  <si>
    <t>7.439</t>
  </si>
  <si>
    <t>5.573</t>
  </si>
  <si>
    <t>0.671</t>
  </si>
  <si>
    <t>0.939</t>
  </si>
  <si>
    <t>2.256</t>
  </si>
  <si>
    <t>3.476</t>
  </si>
  <si>
    <t>3.951</t>
  </si>
  <si>
    <t>0.451</t>
  </si>
  <si>
    <t>0.488</t>
  </si>
  <si>
    <t>2.878</t>
  </si>
  <si>
    <t>2.683</t>
  </si>
  <si>
    <t>1.120</t>
  </si>
  <si>
    <t>4.048</t>
  </si>
  <si>
    <t>0.506</t>
  </si>
  <si>
    <t>2.313</t>
  </si>
  <si>
    <t>2.952</t>
  </si>
  <si>
    <t>11.108</t>
  </si>
  <si>
    <t>20.060</t>
  </si>
  <si>
    <t>46.193</t>
  </si>
  <si>
    <t>40.277</t>
  </si>
  <si>
    <t>9.928</t>
  </si>
  <si>
    <t>60.940</t>
  </si>
  <si>
    <t>10.193</t>
  </si>
  <si>
    <t>2.530</t>
  </si>
  <si>
    <t>11.277</t>
  </si>
  <si>
    <t>12.602</t>
  </si>
  <si>
    <t>1.446</t>
  </si>
  <si>
    <t>2.084</t>
  </si>
  <si>
    <t>35.349</t>
  </si>
  <si>
    <t>0.301</t>
  </si>
  <si>
    <t>4.229</t>
  </si>
  <si>
    <t>1.566</t>
  </si>
  <si>
    <t>31.422</t>
  </si>
  <si>
    <t>32.373</t>
  </si>
  <si>
    <t>58.506</t>
  </si>
  <si>
    <t>12.169</t>
  </si>
  <si>
    <t>13.012</t>
  </si>
  <si>
    <t>56.590</t>
  </si>
  <si>
    <t>19.663</t>
  </si>
  <si>
    <t>0.843</t>
  </si>
  <si>
    <t>32.578</t>
  </si>
  <si>
    <t>10.434</t>
  </si>
  <si>
    <t>0.867</t>
  </si>
  <si>
    <t>11.129</t>
  </si>
  <si>
    <t>16.855</t>
  </si>
  <si>
    <t>12.500</t>
  </si>
  <si>
    <t>1.129</t>
  </si>
  <si>
    <t>0.806</t>
  </si>
  <si>
    <t>13.952</t>
  </si>
  <si>
    <t>19.435</t>
  </si>
  <si>
    <t>16.452</t>
  </si>
  <si>
    <t>35.323</t>
  </si>
  <si>
    <t>17.661</t>
  </si>
  <si>
    <t>20.645</t>
  </si>
  <si>
    <t>11.048</t>
  </si>
  <si>
    <t>3.871</t>
  </si>
  <si>
    <t>7.500</t>
  </si>
  <si>
    <t>8.226</t>
  </si>
  <si>
    <t>1.855</t>
  </si>
  <si>
    <t>2.097</t>
  </si>
  <si>
    <t>0.565</t>
  </si>
  <si>
    <t>7.258</t>
  </si>
  <si>
    <t>16.371</t>
  </si>
  <si>
    <t>2.016</t>
  </si>
  <si>
    <t>7.661</t>
  </si>
  <si>
    <t>14.113</t>
  </si>
  <si>
    <t>6.613</t>
  </si>
  <si>
    <t>6.774</t>
  </si>
  <si>
    <t>13.468</t>
  </si>
  <si>
    <t>3.306</t>
  </si>
  <si>
    <t>77.016</t>
  </si>
  <si>
    <t>4.839</t>
  </si>
  <si>
    <t>2.984</t>
  </si>
  <si>
    <t>4.032</t>
  </si>
  <si>
    <t>7.581</t>
  </si>
  <si>
    <t>8.952</t>
  </si>
  <si>
    <t>0.968</t>
  </si>
  <si>
    <t>11.613</t>
  </si>
  <si>
    <t>3.468</t>
  </si>
  <si>
    <t>9.167</t>
  </si>
  <si>
    <t>11.979</t>
  </si>
  <si>
    <t>38.646</t>
  </si>
  <si>
    <t>14.479</t>
  </si>
  <si>
    <t>44.063</t>
  </si>
  <si>
    <t>61.979</t>
  </si>
  <si>
    <t>84.167</t>
  </si>
  <si>
    <t>7.188</t>
  </si>
  <si>
    <t>7.083</t>
  </si>
  <si>
    <t>14.792</t>
  </si>
  <si>
    <t>20.735</t>
  </si>
  <si>
    <t>13.603</t>
  </si>
  <si>
    <t>2.206</t>
  </si>
  <si>
    <t>28.309</t>
  </si>
  <si>
    <t>52.794</t>
  </si>
  <si>
    <t>3.015</t>
  </si>
  <si>
    <t>30.147</t>
  </si>
  <si>
    <t>2.941</t>
  </si>
  <si>
    <t>17.500</t>
  </si>
  <si>
    <t>18.897</t>
  </si>
  <si>
    <t>47.024</t>
  </si>
  <si>
    <t>70.595</t>
  </si>
  <si>
    <t>5.238</t>
  </si>
  <si>
    <t>13.095</t>
  </si>
  <si>
    <t>17.738</t>
  </si>
  <si>
    <t>2.976</t>
  </si>
  <si>
    <t>2.381</t>
  </si>
  <si>
    <t>51.429</t>
  </si>
  <si>
    <t>74.048</t>
  </si>
  <si>
    <t>0.476</t>
  </si>
  <si>
    <t>75.795</t>
  </si>
  <si>
    <t>2.045</t>
  </si>
  <si>
    <t>0.795</t>
  </si>
  <si>
    <t>3.409</t>
  </si>
  <si>
    <t>32.614</t>
  </si>
  <si>
    <t>63.182</t>
  </si>
  <si>
    <t>5.795</t>
  </si>
  <si>
    <t>10.114</t>
  </si>
  <si>
    <t>4.659</t>
  </si>
  <si>
    <t>1.932</t>
  </si>
  <si>
    <t>28.182</t>
  </si>
  <si>
    <t>48.281</t>
  </si>
  <si>
    <t>40.000</t>
  </si>
  <si>
    <t>27.031</t>
  </si>
  <si>
    <t>61.528</t>
  </si>
  <si>
    <t>45.764</t>
  </si>
  <si>
    <t>11.042</t>
  </si>
  <si>
    <t>68.669</t>
  </si>
  <si>
    <t>72.838</t>
  </si>
  <si>
    <t>13.441</t>
  </si>
  <si>
    <t>27.551</t>
  </si>
  <si>
    <t>51.184</t>
  </si>
  <si>
    <t>11.463</t>
  </si>
  <si>
    <t>10.471</t>
  </si>
  <si>
    <t>19.029</t>
  </si>
  <si>
    <t>59.255</t>
  </si>
  <si>
    <t>65.072</t>
  </si>
  <si>
    <t>65.275</t>
  </si>
  <si>
    <t>10.810</t>
  </si>
  <si>
    <t>58.477</t>
  </si>
  <si>
    <t>23.183</t>
  </si>
  <si>
    <t>18.791</t>
  </si>
  <si>
    <t>21.967</t>
  </si>
  <si>
    <t>44.810</t>
  </si>
  <si>
    <t>40.732</t>
  </si>
  <si>
    <t>21.614</t>
  </si>
  <si>
    <t>67.673</t>
  </si>
  <si>
    <t>51.092</t>
  </si>
  <si>
    <t>52.842</t>
  </si>
  <si>
    <t>22.493</t>
  </si>
  <si>
    <t>38.276</t>
  </si>
  <si>
    <t>39.600</t>
  </si>
  <si>
    <t>14.363</t>
  </si>
  <si>
    <t>31.400</t>
  </si>
  <si>
    <t>25.888</t>
  </si>
  <si>
    <t>31.263</t>
  </si>
  <si>
    <t>9.513</t>
  </si>
  <si>
    <t>66.800</t>
  </si>
  <si>
    <t>36.000</t>
  </si>
  <si>
    <t>32.338</t>
  </si>
  <si>
    <t>40.413</t>
  </si>
  <si>
    <t>28.738</t>
  </si>
  <si>
    <t>38.213</t>
  </si>
  <si>
    <t>31.938</t>
  </si>
  <si>
    <t>38.088</t>
  </si>
  <si>
    <t>44.163</t>
  </si>
  <si>
    <t>43.613</t>
  </si>
  <si>
    <t>46.355</t>
  </si>
  <si>
    <t>17.636</t>
  </si>
  <si>
    <t>57.909</t>
  </si>
  <si>
    <t>40.191</t>
  </si>
  <si>
    <t>11.436</t>
  </si>
  <si>
    <t>21.082</t>
  </si>
  <si>
    <t>25.627</t>
  </si>
  <si>
    <t>38.655</t>
  </si>
  <si>
    <t>22.527</t>
  </si>
  <si>
    <t>31.382</t>
  </si>
  <si>
    <t>39.627</t>
  </si>
  <si>
    <t>17.664</t>
  </si>
  <si>
    <t>36.273</t>
  </si>
  <si>
    <t>10.545</t>
  </si>
  <si>
    <t>39.691</t>
  </si>
  <si>
    <t>29.473</t>
  </si>
  <si>
    <t>54.682</t>
  </si>
  <si>
    <t>42.573</t>
  </si>
  <si>
    <t>51.873</t>
  </si>
  <si>
    <t>37.482</t>
  </si>
  <si>
    <t>29.882</t>
  </si>
  <si>
    <t>49.373</t>
  </si>
  <si>
    <t>63.589</t>
  </si>
  <si>
    <t>13.598</t>
  </si>
  <si>
    <t>13.768</t>
  </si>
  <si>
    <t>17.446</t>
  </si>
  <si>
    <t>65.152</t>
  </si>
  <si>
    <t>74.027</t>
  </si>
  <si>
    <t>17.027</t>
  </si>
  <si>
    <t>19.554</t>
  </si>
  <si>
    <t>39.929</t>
  </si>
  <si>
    <t>42.179</t>
  </si>
  <si>
    <t>15.134</t>
  </si>
  <si>
    <t>19.393</t>
  </si>
  <si>
    <t>19.580</t>
  </si>
  <si>
    <t>41.339</t>
  </si>
  <si>
    <t>54.321</t>
  </si>
  <si>
    <t>59.188</t>
  </si>
  <si>
    <t>10.143</t>
  </si>
  <si>
    <t>17.241</t>
  </si>
  <si>
    <t>28.786</t>
  </si>
  <si>
    <t>25.580</t>
  </si>
  <si>
    <t>35.196</t>
  </si>
  <si>
    <t>30.536</t>
  </si>
  <si>
    <t>69.804</t>
  </si>
  <si>
    <t>23.839</t>
  </si>
  <si>
    <t>16.759</t>
  </si>
  <si>
    <t>0.348</t>
  </si>
  <si>
    <t>4.261</t>
  </si>
  <si>
    <t>8.739</t>
  </si>
  <si>
    <t>5.478</t>
  </si>
  <si>
    <t>7.913</t>
  </si>
  <si>
    <t>6.174</t>
  </si>
  <si>
    <t>1.783</t>
  </si>
  <si>
    <t>14.522</t>
  </si>
  <si>
    <t>18.217</t>
  </si>
  <si>
    <t>5.826</t>
  </si>
  <si>
    <t>2.696</t>
  </si>
  <si>
    <t>33.391</t>
  </si>
  <si>
    <t>25.348</t>
  </si>
  <si>
    <t>0.913</t>
  </si>
  <si>
    <t>18.478</t>
  </si>
  <si>
    <t>4.435</t>
  </si>
  <si>
    <t>0.174</t>
  </si>
  <si>
    <t>2.348</t>
  </si>
  <si>
    <t>7.783</t>
  </si>
  <si>
    <t>4.609</t>
  </si>
  <si>
    <t>3.478</t>
  </si>
  <si>
    <t>2.043</t>
  </si>
  <si>
    <t>4.452</t>
  </si>
  <si>
    <t>6.935</t>
  </si>
  <si>
    <t>2.452</t>
  </si>
  <si>
    <t>23.419</t>
  </si>
  <si>
    <t>13.548</t>
  </si>
  <si>
    <t>24.935</t>
  </si>
  <si>
    <t>24.742</t>
  </si>
  <si>
    <t>7.742</t>
  </si>
  <si>
    <t>20.968</t>
  </si>
  <si>
    <t>2.000</t>
  </si>
  <si>
    <t>101.161</t>
  </si>
  <si>
    <t>1.387</t>
  </si>
  <si>
    <t>0.774</t>
  </si>
  <si>
    <t>4.419</t>
  </si>
  <si>
    <t>0.839</t>
  </si>
  <si>
    <t>15.194</t>
  </si>
  <si>
    <t>0.161</t>
  </si>
  <si>
    <t>3.581</t>
  </si>
  <si>
    <t>17.032</t>
  </si>
  <si>
    <t>3.968</t>
  </si>
  <si>
    <t>9.469</t>
  </si>
  <si>
    <t>2.906</t>
  </si>
  <si>
    <t>5.031</t>
  </si>
  <si>
    <t>18.531</t>
  </si>
  <si>
    <t>4.031</t>
  </si>
  <si>
    <t>0.969</t>
  </si>
  <si>
    <t>6.219</t>
  </si>
  <si>
    <t>3.750</t>
  </si>
  <si>
    <t>1.563</t>
  </si>
  <si>
    <t>2.188</t>
  </si>
  <si>
    <t>9.438</t>
  </si>
  <si>
    <t>2.563</t>
  </si>
  <si>
    <t>3.688</t>
  </si>
  <si>
    <t>14.313</t>
  </si>
  <si>
    <t>2.250</t>
  </si>
  <si>
    <t>15.656</t>
  </si>
  <si>
    <t>2.438</t>
  </si>
  <si>
    <t>16.813</t>
  </si>
  <si>
    <t>13.688</t>
  </si>
  <si>
    <t>3.781</t>
  </si>
  <si>
    <t>11.531</t>
  </si>
  <si>
    <t>5.281</t>
  </si>
  <si>
    <t>3.938</t>
  </si>
  <si>
    <t>11.313</t>
  </si>
  <si>
    <t>11.813</t>
  </si>
  <si>
    <t>3.541</t>
  </si>
  <si>
    <t>4.270</t>
  </si>
  <si>
    <t>13.622</t>
  </si>
  <si>
    <t>3.297</t>
  </si>
  <si>
    <t>5.432</t>
  </si>
  <si>
    <t>1.703</t>
  </si>
  <si>
    <t>1.216</t>
  </si>
  <si>
    <t>5.216</t>
  </si>
  <si>
    <t>4.946</t>
  </si>
  <si>
    <t>4.784</t>
  </si>
  <si>
    <t>4.486</t>
  </si>
  <si>
    <t>7.865</t>
  </si>
  <si>
    <t>7.892</t>
  </si>
  <si>
    <t>2.750</t>
  </si>
  <si>
    <t>8.393</t>
  </si>
  <si>
    <t>5.393</t>
  </si>
  <si>
    <t>1.786</t>
  </si>
  <si>
    <t>6.536</t>
  </si>
  <si>
    <t>1.571</t>
  </si>
  <si>
    <t>1.607</t>
  </si>
  <si>
    <t>9.571</t>
  </si>
  <si>
    <t>1.143</t>
  </si>
  <si>
    <t>2.393</t>
  </si>
  <si>
    <t>1.893</t>
  </si>
  <si>
    <t>11.750</t>
  </si>
  <si>
    <t>6.321</t>
  </si>
  <si>
    <t>6.429</t>
  </si>
  <si>
    <t>2.786</t>
  </si>
  <si>
    <t>10.857</t>
  </si>
  <si>
    <t>18.893</t>
  </si>
  <si>
    <t>3.250</t>
  </si>
  <si>
    <t>10.786</t>
  </si>
  <si>
    <t>38.357</t>
  </si>
  <si>
    <t>15.679</t>
  </si>
  <si>
    <t>6.286</t>
  </si>
  <si>
    <t>5.750</t>
  </si>
  <si>
    <t>10.393</t>
  </si>
  <si>
    <t>7.429</t>
  </si>
  <si>
    <t>4.000</t>
  </si>
  <si>
    <t>2.964</t>
  </si>
  <si>
    <t>20.214</t>
  </si>
  <si>
    <t>3.964</t>
  </si>
  <si>
    <t>2.571</t>
  </si>
  <si>
    <t>41.000</t>
  </si>
  <si>
    <t>4.643</t>
  </si>
  <si>
    <t>19.071</t>
  </si>
  <si>
    <t>3.500</t>
  </si>
  <si>
    <t>4.571</t>
  </si>
  <si>
    <t>11.500</t>
  </si>
  <si>
    <t>15.036</t>
  </si>
  <si>
    <t>3.321</t>
  </si>
  <si>
    <t>12.143</t>
  </si>
  <si>
    <t>18.857</t>
  </si>
  <si>
    <t>5.357</t>
  </si>
  <si>
    <t>9.393</t>
  </si>
  <si>
    <t>5.500</t>
  </si>
  <si>
    <t>2.357</t>
  </si>
  <si>
    <t>19.143</t>
  </si>
  <si>
    <t>4.857</t>
  </si>
  <si>
    <t>11.536</t>
  </si>
  <si>
    <t>6.071</t>
  </si>
  <si>
    <t>12.071</t>
  </si>
  <si>
    <t>6.464</t>
  </si>
  <si>
    <t>8.571</t>
  </si>
  <si>
    <t>13.214</t>
  </si>
  <si>
    <t>10.571</t>
  </si>
  <si>
    <t>6.143</t>
  </si>
  <si>
    <t>1.464</t>
  </si>
  <si>
    <t>9.107</t>
  </si>
  <si>
    <t>0.857</t>
  </si>
  <si>
    <t>18.643</t>
  </si>
  <si>
    <t>27.143</t>
  </si>
  <si>
    <t>27.286</t>
  </si>
  <si>
    <t>25.036</t>
  </si>
  <si>
    <t>85.786</t>
  </si>
  <si>
    <t>45.821</t>
  </si>
  <si>
    <t>1.036</t>
  </si>
  <si>
    <t>3.071</t>
  </si>
  <si>
    <t>6.214</t>
  </si>
  <si>
    <t>6.250</t>
  </si>
  <si>
    <t>7.286</t>
  </si>
  <si>
    <t>1.857</t>
  </si>
  <si>
    <t>16.719</t>
  </si>
  <si>
    <t>12.826</t>
  </si>
  <si>
    <t>16.198</t>
  </si>
  <si>
    <t>11.537</t>
  </si>
  <si>
    <t>13.223</t>
  </si>
  <si>
    <t>15.711</t>
  </si>
  <si>
    <t>16.017</t>
  </si>
  <si>
    <t>19.545</t>
  </si>
  <si>
    <t>15.810</t>
  </si>
  <si>
    <t>14.959</t>
  </si>
  <si>
    <t>11.590</t>
  </si>
  <si>
    <t>31.457</t>
  </si>
  <si>
    <t>28.229</t>
  </si>
  <si>
    <t>26.676</t>
  </si>
  <si>
    <t>18.133</t>
  </si>
  <si>
    <t>20.905</t>
  </si>
  <si>
    <t>16.238</t>
  </si>
  <si>
    <t>19.133</t>
  </si>
  <si>
    <t>9.076</t>
  </si>
  <si>
    <t>24.114</t>
  </si>
  <si>
    <t>7.648</t>
  </si>
  <si>
    <t>24.133</t>
  </si>
  <si>
    <t>31.838</t>
  </si>
  <si>
    <t>16.520</t>
  </si>
  <si>
    <t>37.772</t>
  </si>
  <si>
    <t>37.671</t>
  </si>
  <si>
    <t>33.063</t>
  </si>
  <si>
    <t>54.924</t>
  </si>
  <si>
    <t>35.354</t>
  </si>
  <si>
    <t>42.104</t>
  </si>
  <si>
    <t>44.493</t>
  </si>
  <si>
    <t>40.063</t>
  </si>
  <si>
    <t>12.069</t>
  </si>
  <si>
    <t>39.340</t>
  </si>
  <si>
    <t>11.660</t>
  </si>
  <si>
    <t>76.076</t>
  </si>
  <si>
    <t>11.674</t>
  </si>
  <si>
    <t>71.076</t>
  </si>
  <si>
    <t>71.868</t>
  </si>
  <si>
    <t>18.424</t>
  </si>
  <si>
    <t>43.528</t>
  </si>
  <si>
    <t>53.097</t>
  </si>
  <si>
    <t>39.736</t>
  </si>
  <si>
    <t>42.660</t>
  </si>
  <si>
    <t>31.250</t>
  </si>
  <si>
    <t>40.972</t>
  </si>
  <si>
    <t>23.757</t>
  </si>
  <si>
    <t>18.688</t>
  </si>
  <si>
    <t>21.771</t>
  </si>
  <si>
    <t>23.417</t>
  </si>
  <si>
    <t>13.847</t>
  </si>
  <si>
    <t>41.486</t>
  </si>
  <si>
    <t>18.745</t>
  </si>
  <si>
    <t>50.109</t>
  </si>
  <si>
    <t>11.496</t>
  </si>
  <si>
    <t>53.540</t>
  </si>
  <si>
    <t>57.314</t>
  </si>
  <si>
    <t>30.380</t>
  </si>
  <si>
    <t>33.213</t>
  </si>
  <si>
    <t>67.993</t>
  </si>
  <si>
    <t>63.110</t>
  </si>
  <si>
    <t>10.941</t>
  </si>
  <si>
    <t>43.051</t>
  </si>
  <si>
    <t>23.596</t>
  </si>
  <si>
    <t>22.110</t>
  </si>
  <si>
    <t>32.757</t>
  </si>
  <si>
    <t>56.287</t>
  </si>
  <si>
    <t>52.824</t>
  </si>
  <si>
    <t>All single un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0"/>
      <color rgb="FF000000"/>
      <name val="Arial"/>
      <scheme val="minor"/>
    </font>
    <font>
      <b/>
      <sz val="10"/>
      <color rgb="FFFFFFFF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Cambria"/>
      <family val="1"/>
    </font>
    <font>
      <sz val="10"/>
      <color theme="1"/>
      <name val="Cambria"/>
      <family val="1"/>
    </font>
    <font>
      <b/>
      <sz val="10"/>
      <color theme="1"/>
      <name val="Arial"/>
      <family val="2"/>
      <scheme val="minor"/>
    </font>
    <font>
      <b/>
      <sz val="10"/>
      <color theme="1"/>
      <name val="Arial"/>
      <family val="2"/>
    </font>
    <font>
      <sz val="10"/>
      <color rgb="FF000000"/>
      <name val="Arial"/>
      <family val="2"/>
      <scheme val="minor"/>
    </font>
    <font>
      <b/>
      <sz val="10"/>
      <color rgb="FFFFFFFF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F9CB9C"/>
        <bgColor rgb="FFF9CB9C"/>
      </patternFill>
    </fill>
    <fill>
      <patternFill patternType="solid">
        <fgColor rgb="FFCCCCCC"/>
        <bgColor rgb="FFCCCCCC"/>
      </patternFill>
    </fill>
    <fill>
      <patternFill patternType="solid">
        <fgColor rgb="FFFF00FF"/>
        <bgColor rgb="FFFF00FF"/>
      </patternFill>
    </fill>
    <fill>
      <patternFill patternType="solid">
        <fgColor rgb="FFFFFFFF"/>
        <bgColor rgb="FFFFFFFF"/>
      </patternFill>
    </fill>
    <fill>
      <patternFill patternType="solid">
        <fgColor rgb="FFF4CCCC"/>
        <bgColor rgb="FFF4CCCC"/>
      </patternFill>
    </fill>
    <fill>
      <patternFill patternType="solid">
        <fgColor rgb="FFEAD1DC"/>
        <bgColor rgb="FFEAD1DC"/>
      </patternFill>
    </fill>
    <fill>
      <patternFill patternType="solid">
        <fgColor rgb="FFB4A7D6"/>
        <bgColor rgb="FFB4A7D6"/>
      </patternFill>
    </fill>
    <fill>
      <patternFill patternType="solid">
        <fgColor rgb="FFD9D9D9"/>
        <bgColor rgb="FFD9D9D9"/>
      </patternFill>
    </fill>
    <fill>
      <patternFill patternType="solid">
        <fgColor rgb="FF00FFFF"/>
        <bgColor rgb="FF00FFFF"/>
      </patternFill>
    </fill>
    <fill>
      <patternFill patternType="solid">
        <fgColor rgb="FFC9DAF8"/>
        <bgColor rgb="FFC9DAF8"/>
      </patternFill>
    </fill>
    <fill>
      <patternFill patternType="solid">
        <fgColor rgb="FFA4C2F4"/>
        <bgColor rgb="FFA4C2F4"/>
      </patternFill>
    </fill>
  </fills>
  <borders count="7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2" fontId="1" fillId="2" borderId="0" xfId="0" applyNumberFormat="1" applyFont="1" applyFill="1" applyAlignment="1">
      <alignment horizontal="left"/>
    </xf>
    <xf numFmtId="2" fontId="2" fillId="3" borderId="0" xfId="0" applyNumberFormat="1" applyFont="1" applyFill="1" applyAlignment="1">
      <alignment horizontal="left"/>
    </xf>
    <xf numFmtId="2" fontId="2" fillId="4" borderId="0" xfId="0" applyNumberFormat="1" applyFont="1" applyFill="1" applyAlignment="1">
      <alignment horizontal="left"/>
    </xf>
    <xf numFmtId="2" fontId="1" fillId="5" borderId="0" xfId="0" applyNumberFormat="1" applyFont="1" applyFill="1" applyAlignment="1">
      <alignment horizontal="left"/>
    </xf>
    <xf numFmtId="2" fontId="3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left"/>
    </xf>
    <xf numFmtId="1" fontId="4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left"/>
    </xf>
    <xf numFmtId="2" fontId="4" fillId="6" borderId="0" xfId="0" applyNumberFormat="1" applyFont="1" applyFill="1" applyAlignment="1">
      <alignment horizontal="left"/>
    </xf>
    <xf numFmtId="2" fontId="2" fillId="0" borderId="0" xfId="0" applyNumberFormat="1" applyFont="1" applyAlignment="1">
      <alignment horizontal="left"/>
    </xf>
    <xf numFmtId="2" fontId="2" fillId="7" borderId="0" xfId="0" applyNumberFormat="1" applyFont="1" applyFill="1" applyAlignment="1">
      <alignment horizontal="left"/>
    </xf>
    <xf numFmtId="2" fontId="6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right"/>
    </xf>
    <xf numFmtId="2" fontId="2" fillId="4" borderId="4" xfId="0" applyNumberFormat="1" applyFont="1" applyFill="1" applyBorder="1" applyAlignment="1">
      <alignment horizontal="left"/>
    </xf>
    <xf numFmtId="0" fontId="6" fillId="0" borderId="0" xfId="0" applyFont="1"/>
    <xf numFmtId="0" fontId="3" fillId="0" borderId="4" xfId="0" applyFont="1" applyBorder="1"/>
    <xf numFmtId="2" fontId="2" fillId="8" borderId="4" xfId="0" applyNumberFormat="1" applyFont="1" applyFill="1" applyBorder="1" applyAlignment="1">
      <alignment horizontal="left"/>
    </xf>
    <xf numFmtId="2" fontId="2" fillId="9" borderId="0" xfId="0" applyNumberFormat="1" applyFont="1" applyFill="1" applyAlignment="1">
      <alignment horizontal="left"/>
    </xf>
    <xf numFmtId="0" fontId="3" fillId="10" borderId="0" xfId="0" applyFont="1" applyFill="1"/>
    <xf numFmtId="0" fontId="6" fillId="0" borderId="4" xfId="0" applyFont="1" applyBorder="1" applyAlignment="1">
      <alignment horizontal="right"/>
    </xf>
    <xf numFmtId="1" fontId="2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2" fontId="1" fillId="5" borderId="4" xfId="0" applyNumberFormat="1" applyFont="1" applyFill="1" applyBorder="1" applyAlignment="1">
      <alignment horizontal="left"/>
    </xf>
    <xf numFmtId="0" fontId="6" fillId="0" borderId="4" xfId="0" applyFont="1" applyBorder="1"/>
    <xf numFmtId="2" fontId="8" fillId="0" borderId="0" xfId="0" applyNumberFormat="1" applyFont="1" applyAlignment="1">
      <alignment horizontal="left"/>
    </xf>
    <xf numFmtId="2" fontId="9" fillId="11" borderId="0" xfId="0" applyNumberFormat="1" applyFont="1" applyFill="1" applyAlignment="1">
      <alignment horizontal="left"/>
    </xf>
    <xf numFmtId="1" fontId="6" fillId="0" borderId="0" xfId="0" applyNumberFormat="1" applyFont="1" applyAlignment="1">
      <alignment horizontal="left"/>
    </xf>
    <xf numFmtId="1" fontId="2" fillId="3" borderId="0" xfId="0" applyNumberFormat="1" applyFont="1" applyFill="1" applyAlignment="1">
      <alignment horizontal="left"/>
    </xf>
    <xf numFmtId="2" fontId="9" fillId="0" borderId="0" xfId="0" applyNumberFormat="1" applyFont="1" applyAlignment="1">
      <alignment horizontal="left"/>
    </xf>
    <xf numFmtId="2" fontId="6" fillId="6" borderId="0" xfId="0" applyNumberFormat="1" applyFont="1" applyFill="1" applyAlignment="1">
      <alignment horizontal="left"/>
    </xf>
    <xf numFmtId="1" fontId="3" fillId="0" borderId="0" xfId="0" applyNumberFormat="1" applyFont="1" applyAlignment="1">
      <alignment horizontal="left"/>
    </xf>
    <xf numFmtId="1" fontId="6" fillId="0" borderId="0" xfId="0" applyNumberFormat="1" applyFont="1"/>
    <xf numFmtId="2" fontId="6" fillId="0" borderId="0" xfId="0" applyNumberFormat="1" applyFont="1"/>
    <xf numFmtId="2" fontId="9" fillId="11" borderId="0" xfId="0" applyNumberFormat="1" applyFont="1" applyFill="1"/>
    <xf numFmtId="2" fontId="6" fillId="0" borderId="0" xfId="0" applyNumberFormat="1" applyFont="1" applyAlignment="1">
      <alignment horizontal="right"/>
    </xf>
    <xf numFmtId="2" fontId="9" fillId="0" borderId="0" xfId="0" applyNumberFormat="1" applyFont="1"/>
    <xf numFmtId="2" fontId="6" fillId="6" borderId="0" xfId="0" applyNumberFormat="1" applyFont="1" applyFill="1"/>
    <xf numFmtId="2" fontId="2" fillId="3" borderId="4" xfId="0" applyNumberFormat="1" applyFont="1" applyFill="1" applyBorder="1" applyAlignment="1">
      <alignment horizontal="left"/>
    </xf>
    <xf numFmtId="2" fontId="6" fillId="12" borderId="4" xfId="0" applyNumberFormat="1" applyFont="1" applyFill="1" applyBorder="1"/>
    <xf numFmtId="0" fontId="6" fillId="12" borderId="4" xfId="0" applyFont="1" applyFill="1" applyBorder="1"/>
    <xf numFmtId="2" fontId="6" fillId="6" borderId="4" xfId="0" applyNumberFormat="1" applyFont="1" applyFill="1" applyBorder="1"/>
    <xf numFmtId="2" fontId="6" fillId="0" borderId="4" xfId="0" applyNumberFormat="1" applyFont="1" applyBorder="1" applyAlignment="1">
      <alignment horizontal="right"/>
    </xf>
    <xf numFmtId="0" fontId="10" fillId="13" borderId="3" xfId="0" applyFont="1" applyFill="1" applyBorder="1" applyAlignment="1">
      <alignment horizontal="center" wrapText="1"/>
    </xf>
    <xf numFmtId="0" fontId="10" fillId="13" borderId="4" xfId="0" applyFont="1" applyFill="1" applyBorder="1" applyAlignment="1">
      <alignment horizontal="center" wrapText="1"/>
    </xf>
    <xf numFmtId="2" fontId="6" fillId="0" borderId="5" xfId="0" applyNumberFormat="1" applyFont="1" applyBorder="1" applyAlignment="1">
      <alignment horizontal="left"/>
    </xf>
    <xf numFmtId="0" fontId="3" fillId="0" borderId="0" xfId="0" applyFont="1"/>
    <xf numFmtId="2" fontId="11" fillId="0" borderId="0" xfId="0" applyNumberFormat="1" applyFont="1" applyAlignment="1">
      <alignment horizontal="left"/>
    </xf>
    <xf numFmtId="2" fontId="3" fillId="0" borderId="0" xfId="0" applyNumberFormat="1" applyFont="1"/>
    <xf numFmtId="0" fontId="9" fillId="0" borderId="0" xfId="0" applyFont="1" applyAlignment="1">
      <alignment horizontal="right"/>
    </xf>
    <xf numFmtId="2" fontId="6" fillId="4" borderId="0" xfId="0" applyNumberFormat="1" applyFont="1" applyFill="1" applyAlignment="1">
      <alignment horizontal="left"/>
    </xf>
    <xf numFmtId="1" fontId="6" fillId="4" borderId="0" xfId="0" applyNumberFormat="1" applyFont="1" applyFill="1" applyAlignment="1">
      <alignment horizontal="left"/>
    </xf>
    <xf numFmtId="1" fontId="3" fillId="0" borderId="0" xfId="0" applyNumberFormat="1" applyFont="1"/>
    <xf numFmtId="0" fontId="6" fillId="10" borderId="0" xfId="0" applyFont="1" applyFill="1"/>
    <xf numFmtId="0" fontId="7" fillId="0" borderId="0" xfId="0" applyFont="1"/>
    <xf numFmtId="2" fontId="2" fillId="4" borderId="6" xfId="0" applyNumberFormat="1" applyFont="1" applyFill="1" applyBorder="1"/>
    <xf numFmtId="1" fontId="13" fillId="0" borderId="0" xfId="0" applyNumberFormat="1" applyFont="1" applyAlignment="1">
      <alignment horizontal="left"/>
    </xf>
    <xf numFmtId="2" fontId="13" fillId="9" borderId="0" xfId="0" applyNumberFormat="1" applyFont="1" applyFill="1" applyAlignment="1">
      <alignment horizontal="left"/>
    </xf>
    <xf numFmtId="0" fontId="14" fillId="0" borderId="0" xfId="0" applyFont="1"/>
    <xf numFmtId="2" fontId="13" fillId="4" borderId="6" xfId="0" applyNumberFormat="1" applyFont="1" applyFill="1" applyBorder="1"/>
    <xf numFmtId="2" fontId="13" fillId="4" borderId="6" xfId="0" applyNumberFormat="1" applyFont="1" applyFill="1" applyBorder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2" fontId="15" fillId="2" borderId="0" xfId="0" applyNumberFormat="1" applyFont="1" applyFill="1" applyAlignment="1">
      <alignment horizontal="left"/>
    </xf>
    <xf numFmtId="0" fontId="14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0" fillId="0" borderId="0" xfId="0"/>
    <xf numFmtId="2" fontId="2" fillId="4" borderId="1" xfId="0" applyNumberFormat="1" applyFont="1" applyFill="1" applyBorder="1" applyAlignment="1">
      <alignment horizontal="center"/>
    </xf>
    <xf numFmtId="0" fontId="7" fillId="0" borderId="2" xfId="0" applyFont="1" applyBorder="1"/>
    <xf numFmtId="0" fontId="7" fillId="0" borderId="3" xfId="0" applyFont="1" applyBorder="1"/>
    <xf numFmtId="0" fontId="12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L29"/>
  <sheetViews>
    <sheetView workbookViewId="0"/>
  </sheetViews>
  <sheetFormatPr baseColWidth="10" defaultColWidth="12.6640625" defaultRowHeight="15.75" customHeight="1" x14ac:dyDescent="0.15"/>
  <cols>
    <col min="1" max="2" width="13.33203125" customWidth="1"/>
    <col min="3" max="3" width="21.83203125" customWidth="1"/>
    <col min="4" max="4" width="20.1640625" customWidth="1"/>
    <col min="5" max="8" width="18.83203125" customWidth="1"/>
    <col min="9" max="9" width="11.33203125" customWidth="1"/>
    <col min="10" max="10" width="15.6640625" customWidth="1"/>
    <col min="11" max="11" width="14.5" customWidth="1"/>
    <col min="12" max="12" width="8.6640625" customWidth="1"/>
  </cols>
  <sheetData>
    <row r="1" spans="1:12" ht="15.75" customHeight="1" x14ac:dyDescent="0.1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4" t="s">
        <v>9</v>
      </c>
      <c r="K1" s="4" t="s">
        <v>10</v>
      </c>
      <c r="L1" s="5"/>
    </row>
    <row r="2" spans="1:12" ht="15.75" customHeight="1" x14ac:dyDescent="0.15">
      <c r="A2" s="6"/>
      <c r="B2" s="7">
        <v>1</v>
      </c>
      <c r="C2" s="8" t="s">
        <v>11</v>
      </c>
      <c r="D2" s="8" t="s">
        <v>11</v>
      </c>
      <c r="E2" s="8" t="s">
        <v>11</v>
      </c>
      <c r="F2" s="8" t="s">
        <v>11</v>
      </c>
      <c r="G2" s="8" t="s">
        <v>11</v>
      </c>
      <c r="H2" s="8" t="s">
        <v>11</v>
      </c>
      <c r="I2" s="8" t="s">
        <v>12</v>
      </c>
      <c r="J2" s="8" t="s">
        <v>12</v>
      </c>
      <c r="K2" s="8" t="s">
        <v>12</v>
      </c>
      <c r="L2" s="5"/>
    </row>
    <row r="3" spans="1:12" ht="15.75" customHeight="1" x14ac:dyDescent="0.15">
      <c r="A3" s="6"/>
      <c r="B3" s="7">
        <v>2</v>
      </c>
      <c r="C3" s="8" t="s">
        <v>11</v>
      </c>
      <c r="D3" s="8" t="s">
        <v>11</v>
      </c>
      <c r="E3" s="8" t="s">
        <v>11</v>
      </c>
      <c r="F3" s="8" t="s">
        <v>11</v>
      </c>
      <c r="G3" s="8" t="s">
        <v>11</v>
      </c>
      <c r="H3" s="8" t="s">
        <v>11</v>
      </c>
      <c r="I3" s="8" t="s">
        <v>12</v>
      </c>
      <c r="J3" s="8" t="s">
        <v>12</v>
      </c>
      <c r="K3" s="8" t="s">
        <v>12</v>
      </c>
      <c r="L3" s="5"/>
    </row>
    <row r="4" spans="1:12" ht="15.75" customHeight="1" x14ac:dyDescent="0.15">
      <c r="A4" s="6"/>
      <c r="B4" s="7">
        <v>3</v>
      </c>
      <c r="C4" s="8" t="s">
        <v>11</v>
      </c>
      <c r="D4" s="8" t="s">
        <v>11</v>
      </c>
      <c r="E4" s="9">
        <v>0</v>
      </c>
      <c r="F4" s="8" t="s">
        <v>11</v>
      </c>
      <c r="G4" s="9">
        <v>0.89070000000000005</v>
      </c>
      <c r="H4" s="9">
        <v>0.43519999999999998</v>
      </c>
      <c r="I4" s="6">
        <f t="shared" ref="I4:I9" si="0">AVERAGE(C4:H4)</f>
        <v>0.44196666666666667</v>
      </c>
      <c r="J4" s="6">
        <f t="shared" ref="J4:J9" si="1">STDEV(C4:H4)</f>
        <v>0.4453885532131841</v>
      </c>
      <c r="K4" s="5">
        <f t="shared" ref="K4:K9" si="2">J4/(6^0.5)</f>
        <v>0.18182911544145572</v>
      </c>
      <c r="L4" s="5"/>
    </row>
    <row r="5" spans="1:12" ht="15.75" customHeight="1" x14ac:dyDescent="0.15">
      <c r="A5" s="6"/>
      <c r="B5" s="7">
        <v>4</v>
      </c>
      <c r="C5" s="6">
        <v>0.55630000000000002</v>
      </c>
      <c r="D5" s="6">
        <v>1.4961</v>
      </c>
      <c r="E5" s="6">
        <v>0.91439999999999999</v>
      </c>
      <c r="F5" s="6">
        <v>0.46989999999999998</v>
      </c>
      <c r="G5" s="6">
        <v>0.63170000000000004</v>
      </c>
      <c r="H5" s="6">
        <v>1.018</v>
      </c>
      <c r="I5" s="6">
        <f t="shared" si="0"/>
        <v>0.84773333333333334</v>
      </c>
      <c r="J5" s="6">
        <f t="shared" si="1"/>
        <v>0.3816218896586866</v>
      </c>
      <c r="K5" s="5">
        <f t="shared" si="2"/>
        <v>0.15579648405674779</v>
      </c>
      <c r="L5" s="5"/>
    </row>
    <row r="6" spans="1:12" ht="15.75" customHeight="1" x14ac:dyDescent="0.15">
      <c r="A6" s="6"/>
      <c r="B6" s="7">
        <v>5</v>
      </c>
      <c r="C6" s="6">
        <v>1.6950000000000001</v>
      </c>
      <c r="D6" s="6">
        <v>1.7927999999999999</v>
      </c>
      <c r="E6" s="6">
        <v>1.5096000000000001</v>
      </c>
      <c r="F6" s="6">
        <v>0.65039999999999998</v>
      </c>
      <c r="G6" s="6">
        <v>0.96430000000000005</v>
      </c>
      <c r="H6" s="6">
        <v>1.8678999999999999</v>
      </c>
      <c r="I6" s="6">
        <f t="shared" si="0"/>
        <v>1.4133333333333333</v>
      </c>
      <c r="J6" s="6">
        <f t="shared" si="1"/>
        <v>0.49455583978623296</v>
      </c>
      <c r="K6" s="5">
        <f t="shared" si="2"/>
        <v>0.20190157613164975</v>
      </c>
      <c r="L6" s="5"/>
    </row>
    <row r="7" spans="1:12" ht="15.75" customHeight="1" x14ac:dyDescent="0.15">
      <c r="A7" s="6"/>
      <c r="B7" s="7">
        <v>6</v>
      </c>
      <c r="C7" s="6">
        <v>1.6853</v>
      </c>
      <c r="D7" s="6">
        <v>3.0005999999999999</v>
      </c>
      <c r="E7" s="6">
        <v>2.1219999999999999</v>
      </c>
      <c r="F7" s="6">
        <v>2.3193000000000001</v>
      </c>
      <c r="G7" s="6">
        <v>1.5528</v>
      </c>
      <c r="H7" s="6">
        <v>2.0179999999999998</v>
      </c>
      <c r="I7" s="6">
        <f t="shared" si="0"/>
        <v>2.1163333333333334</v>
      </c>
      <c r="J7" s="6">
        <f t="shared" si="1"/>
        <v>0.51694953589945991</v>
      </c>
      <c r="K7" s="5">
        <f t="shared" si="2"/>
        <v>0.21104376428704191</v>
      </c>
      <c r="L7" s="5"/>
    </row>
    <row r="8" spans="1:12" ht="15.75" customHeight="1" x14ac:dyDescent="0.15">
      <c r="A8" s="6"/>
      <c r="B8" s="7">
        <v>7</v>
      </c>
      <c r="C8" s="6">
        <v>2.1606000000000001</v>
      </c>
      <c r="D8" s="6">
        <v>3.2970000000000002</v>
      </c>
      <c r="E8" s="6">
        <v>2.7233000000000001</v>
      </c>
      <c r="F8" s="6">
        <v>2.3319000000000001</v>
      </c>
      <c r="G8" s="6">
        <v>2.1861999999999999</v>
      </c>
      <c r="H8" s="6">
        <v>2.3712</v>
      </c>
      <c r="I8" s="6">
        <f t="shared" si="0"/>
        <v>2.5117000000000003</v>
      </c>
      <c r="J8" s="6">
        <f t="shared" si="1"/>
        <v>0.43422583985755392</v>
      </c>
      <c r="K8" s="5">
        <f t="shared" si="2"/>
        <v>0.17727195679708155</v>
      </c>
      <c r="L8" s="5"/>
    </row>
    <row r="9" spans="1:12" ht="15.75" customHeight="1" x14ac:dyDescent="0.15">
      <c r="A9" s="6"/>
      <c r="B9" s="7">
        <v>8</v>
      </c>
      <c r="C9" s="6">
        <v>3.2896999999999998</v>
      </c>
      <c r="D9" s="6" t="s">
        <v>12</v>
      </c>
      <c r="E9" s="6" t="s">
        <v>12</v>
      </c>
      <c r="F9" s="6" t="s">
        <v>12</v>
      </c>
      <c r="G9" s="6">
        <v>3.2896999999999998</v>
      </c>
      <c r="H9" s="6" t="s">
        <v>12</v>
      </c>
      <c r="I9" s="6">
        <f t="shared" si="0"/>
        <v>3.2896999999999998</v>
      </c>
      <c r="J9" s="6">
        <f t="shared" si="1"/>
        <v>0</v>
      </c>
      <c r="K9" s="5">
        <f t="shared" si="2"/>
        <v>0</v>
      </c>
      <c r="L9" s="5"/>
    </row>
    <row r="10" spans="1:12" ht="15.75" customHeight="1" x14ac:dyDescent="0.15">
      <c r="A10" s="6"/>
      <c r="B10" s="7">
        <v>9</v>
      </c>
      <c r="C10" s="6" t="s">
        <v>12</v>
      </c>
      <c r="D10" s="6" t="s">
        <v>12</v>
      </c>
      <c r="E10" s="6" t="s">
        <v>12</v>
      </c>
      <c r="F10" s="6" t="s">
        <v>12</v>
      </c>
      <c r="G10" s="6" t="s">
        <v>12</v>
      </c>
      <c r="H10" s="6" t="s">
        <v>12</v>
      </c>
      <c r="I10" s="8" t="s">
        <v>12</v>
      </c>
      <c r="J10" s="8" t="s">
        <v>12</v>
      </c>
      <c r="K10" s="8" t="s">
        <v>12</v>
      </c>
      <c r="L10" s="5"/>
    </row>
    <row r="11" spans="1:12" ht="15.75" customHeight="1" x14ac:dyDescent="0.15">
      <c r="A11" s="6"/>
      <c r="B11" s="7">
        <v>10</v>
      </c>
      <c r="C11" s="6" t="s">
        <v>12</v>
      </c>
      <c r="D11" s="6" t="s">
        <v>12</v>
      </c>
      <c r="E11" s="6" t="s">
        <v>12</v>
      </c>
      <c r="F11" s="6" t="s">
        <v>12</v>
      </c>
      <c r="G11" s="6" t="s">
        <v>12</v>
      </c>
      <c r="H11" s="6" t="s">
        <v>12</v>
      </c>
      <c r="I11" s="8" t="s">
        <v>12</v>
      </c>
      <c r="J11" s="8" t="s">
        <v>12</v>
      </c>
      <c r="K11" s="8" t="s">
        <v>12</v>
      </c>
      <c r="L11" s="5"/>
    </row>
    <row r="12" spans="1:12" ht="15.75" customHeight="1" x14ac:dyDescent="0.15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5"/>
    </row>
    <row r="13" spans="1:12" ht="15.75" customHeight="1" x14ac:dyDescent="0.15">
      <c r="A13" s="66" t="s">
        <v>13</v>
      </c>
      <c r="B13" s="67"/>
      <c r="C13" s="7">
        <v>5</v>
      </c>
      <c r="D13" s="7">
        <v>4</v>
      </c>
      <c r="E13" s="7">
        <v>5</v>
      </c>
      <c r="F13" s="7">
        <v>6</v>
      </c>
      <c r="G13" s="7">
        <v>6</v>
      </c>
      <c r="H13" s="7">
        <v>5</v>
      </c>
      <c r="I13" s="6">
        <f>AVERAGE(C13:H13)</f>
        <v>5.166666666666667</v>
      </c>
      <c r="J13" s="6">
        <f>STDEV(C13:H13)</f>
        <v>0.75277265270908222</v>
      </c>
      <c r="K13" s="5">
        <f>J13/(6^0.5)</f>
        <v>0.30731814857643008</v>
      </c>
      <c r="L13" s="5"/>
    </row>
    <row r="14" spans="1:12" ht="15.75" customHeight="1" x14ac:dyDescent="0.15">
      <c r="A14" s="6"/>
      <c r="B14" s="6"/>
      <c r="C14" s="5"/>
      <c r="D14" s="6"/>
      <c r="E14" s="6"/>
      <c r="F14" s="6"/>
      <c r="G14" s="6"/>
      <c r="H14" s="6"/>
      <c r="I14" s="6"/>
      <c r="J14" s="6"/>
      <c r="K14" s="6"/>
      <c r="L14" s="5"/>
    </row>
    <row r="15" spans="1:12" ht="15.75" customHeight="1" x14ac:dyDescent="0.15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</row>
    <row r="16" spans="1:12" ht="15.75" customHeight="1" x14ac:dyDescent="0.15">
      <c r="A16" s="10"/>
      <c r="B16" s="2" t="s">
        <v>1</v>
      </c>
      <c r="C16" s="11" t="s">
        <v>14</v>
      </c>
      <c r="D16" s="11" t="s">
        <v>15</v>
      </c>
      <c r="E16" s="11" t="s">
        <v>16</v>
      </c>
      <c r="F16" s="11" t="s">
        <v>17</v>
      </c>
      <c r="G16" s="11" t="s">
        <v>18</v>
      </c>
      <c r="H16" s="11" t="s">
        <v>19</v>
      </c>
      <c r="I16" s="4" t="s">
        <v>8</v>
      </c>
      <c r="J16" s="4" t="s">
        <v>9</v>
      </c>
      <c r="K16" s="4" t="s">
        <v>10</v>
      </c>
      <c r="L16" s="6"/>
    </row>
    <row r="17" spans="1:12" ht="15.75" customHeight="1" x14ac:dyDescent="0.15">
      <c r="A17" s="6"/>
      <c r="B17" s="7">
        <v>1</v>
      </c>
      <c r="C17" s="8" t="s">
        <v>11</v>
      </c>
      <c r="D17" s="8" t="s">
        <v>11</v>
      </c>
      <c r="E17" s="8" t="s">
        <v>11</v>
      </c>
      <c r="F17" s="8" t="s">
        <v>11</v>
      </c>
      <c r="G17" s="8" t="s">
        <v>11</v>
      </c>
      <c r="H17" s="8" t="s">
        <v>11</v>
      </c>
      <c r="I17" s="8" t="s">
        <v>12</v>
      </c>
      <c r="J17" s="8" t="s">
        <v>12</v>
      </c>
      <c r="K17" s="8" t="s">
        <v>12</v>
      </c>
      <c r="L17" s="6"/>
    </row>
    <row r="18" spans="1:12" ht="15.75" customHeight="1" x14ac:dyDescent="0.15">
      <c r="A18" s="6"/>
      <c r="B18" s="7">
        <v>2</v>
      </c>
      <c r="C18" s="8" t="s">
        <v>11</v>
      </c>
      <c r="D18" s="8" t="s">
        <v>11</v>
      </c>
      <c r="E18" s="8" t="s">
        <v>11</v>
      </c>
      <c r="F18" s="8" t="s">
        <v>11</v>
      </c>
      <c r="G18" s="8" t="s">
        <v>11</v>
      </c>
      <c r="H18" s="8" t="s">
        <v>11</v>
      </c>
      <c r="I18" s="8" t="s">
        <v>12</v>
      </c>
      <c r="J18" s="8" t="s">
        <v>12</v>
      </c>
      <c r="K18" s="8" t="s">
        <v>12</v>
      </c>
      <c r="L18" s="6"/>
    </row>
    <row r="19" spans="1:12" ht="15.75" customHeight="1" x14ac:dyDescent="0.15">
      <c r="A19" s="6"/>
      <c r="B19" s="7">
        <v>3</v>
      </c>
      <c r="C19" s="8" t="s">
        <v>11</v>
      </c>
      <c r="D19" s="8" t="s">
        <v>11</v>
      </c>
      <c r="E19" s="8" t="s">
        <v>11</v>
      </c>
      <c r="F19" s="8" t="s">
        <v>11</v>
      </c>
      <c r="G19" s="8" t="s">
        <v>11</v>
      </c>
      <c r="H19" s="8" t="s">
        <v>11</v>
      </c>
      <c r="I19" s="8" t="s">
        <v>12</v>
      </c>
      <c r="J19" s="8" t="s">
        <v>12</v>
      </c>
      <c r="K19" s="8" t="s">
        <v>12</v>
      </c>
      <c r="L19" s="6"/>
    </row>
    <row r="20" spans="1:12" ht="15.75" customHeight="1" x14ac:dyDescent="0.15">
      <c r="A20" s="6"/>
      <c r="B20" s="7">
        <v>4</v>
      </c>
      <c r="C20" s="8" t="s">
        <v>11</v>
      </c>
      <c r="D20" s="8" t="s">
        <v>11</v>
      </c>
      <c r="E20" s="8" t="s">
        <v>11</v>
      </c>
      <c r="F20" s="8" t="s">
        <v>11</v>
      </c>
      <c r="G20" s="8" t="s">
        <v>11</v>
      </c>
      <c r="H20" s="8" t="s">
        <v>11</v>
      </c>
      <c r="I20" s="8" t="s">
        <v>12</v>
      </c>
      <c r="J20" s="8" t="s">
        <v>12</v>
      </c>
      <c r="K20" s="8" t="s">
        <v>12</v>
      </c>
      <c r="L20" s="6"/>
    </row>
    <row r="21" spans="1:12" ht="15.75" customHeight="1" x14ac:dyDescent="0.15">
      <c r="A21" s="6"/>
      <c r="B21" s="7">
        <v>5</v>
      </c>
      <c r="C21" s="9">
        <v>0.8397</v>
      </c>
      <c r="D21" s="8" t="s">
        <v>11</v>
      </c>
      <c r="E21" s="8" t="s">
        <v>11</v>
      </c>
      <c r="F21" s="8" t="s">
        <v>11</v>
      </c>
      <c r="G21" s="8" t="s">
        <v>11</v>
      </c>
      <c r="H21" s="8" t="s">
        <v>11</v>
      </c>
      <c r="I21" s="6">
        <f t="shared" ref="I21:I26" si="3">AVERAGE(C21:H21)</f>
        <v>0.8397</v>
      </c>
      <c r="J21" s="6">
        <v>0</v>
      </c>
      <c r="K21" s="5">
        <f t="shared" ref="K21:K26" si="4">J21/(6^0.5)</f>
        <v>0</v>
      </c>
      <c r="L21" s="6"/>
    </row>
    <row r="22" spans="1:12" ht="15.75" customHeight="1" x14ac:dyDescent="0.15">
      <c r="A22" s="6"/>
      <c r="B22" s="7">
        <v>6</v>
      </c>
      <c r="C22" s="9">
        <v>0.55259999999999998</v>
      </c>
      <c r="D22" s="8" t="s">
        <v>11</v>
      </c>
      <c r="E22" s="8" t="s">
        <v>11</v>
      </c>
      <c r="F22" s="9">
        <v>0.54020000000000001</v>
      </c>
      <c r="G22" s="8" t="s">
        <v>11</v>
      </c>
      <c r="H22" s="9">
        <v>0.17960000000000001</v>
      </c>
      <c r="I22" s="6">
        <f t="shared" si="3"/>
        <v>0.42413333333333331</v>
      </c>
      <c r="J22" s="6">
        <f t="shared" ref="J22:J26" si="5">STDEV(C22:H22)</f>
        <v>0.21186281725053427</v>
      </c>
      <c r="K22" s="5">
        <f t="shared" si="4"/>
        <v>8.6492632955388449E-2</v>
      </c>
      <c r="L22" s="6"/>
    </row>
    <row r="23" spans="1:12" ht="15.75" customHeight="1" x14ac:dyDescent="0.15">
      <c r="A23" s="6"/>
      <c r="B23" s="7">
        <v>7</v>
      </c>
      <c r="C23" s="9">
        <v>0.94779999999999998</v>
      </c>
      <c r="D23" s="8" t="s">
        <v>11</v>
      </c>
      <c r="E23" s="8" t="s">
        <v>11</v>
      </c>
      <c r="F23" s="9">
        <v>0.43519999999999998</v>
      </c>
      <c r="G23" s="9">
        <v>0</v>
      </c>
      <c r="H23" s="9">
        <v>0.90849999999999997</v>
      </c>
      <c r="I23" s="6">
        <f t="shared" si="3"/>
        <v>0.57287500000000002</v>
      </c>
      <c r="J23" s="6">
        <f t="shared" si="5"/>
        <v>0.44734515663709451</v>
      </c>
      <c r="K23" s="5">
        <f t="shared" si="4"/>
        <v>0.18262789544438288</v>
      </c>
      <c r="L23" s="6"/>
    </row>
    <row r="24" spans="1:12" ht="15.75" customHeight="1" x14ac:dyDescent="0.15">
      <c r="A24" s="6"/>
      <c r="B24" s="7">
        <v>8</v>
      </c>
      <c r="C24" s="6">
        <v>1.7927</v>
      </c>
      <c r="D24" s="6">
        <v>-0.17960000000000001</v>
      </c>
      <c r="E24" s="6">
        <v>0.45689999999999997</v>
      </c>
      <c r="F24" s="6">
        <v>1.0438000000000001</v>
      </c>
      <c r="G24" s="6">
        <v>0.19980000000000001</v>
      </c>
      <c r="H24" s="6">
        <v>1.4086000000000001</v>
      </c>
      <c r="I24" s="6">
        <f t="shared" si="3"/>
        <v>0.78703333333333336</v>
      </c>
      <c r="J24" s="6">
        <f t="shared" si="5"/>
        <v>0.75522853406546209</v>
      </c>
      <c r="K24" s="5">
        <f t="shared" si="4"/>
        <v>0.30832075794175423</v>
      </c>
      <c r="L24" s="6"/>
    </row>
    <row r="25" spans="1:12" ht="15.75" customHeight="1" x14ac:dyDescent="0.15">
      <c r="A25" s="6"/>
      <c r="B25" s="7">
        <v>9</v>
      </c>
      <c r="C25" s="6">
        <v>1.2952999999999999</v>
      </c>
      <c r="D25" s="6">
        <v>0.33479999999999999</v>
      </c>
      <c r="E25" s="6">
        <v>1.6449</v>
      </c>
      <c r="F25" s="6">
        <v>1.4781</v>
      </c>
      <c r="G25" s="6">
        <v>1.0328999999999999</v>
      </c>
      <c r="H25" s="6">
        <v>1.4466000000000001</v>
      </c>
      <c r="I25" s="6">
        <f t="shared" si="3"/>
        <v>1.2054333333333334</v>
      </c>
      <c r="J25" s="6">
        <f t="shared" si="5"/>
        <v>0.47360016751123146</v>
      </c>
      <c r="K25" s="5">
        <f t="shared" si="4"/>
        <v>0.19334645874985942</v>
      </c>
      <c r="L25" s="6"/>
    </row>
    <row r="26" spans="1:12" ht="15.75" customHeight="1" x14ac:dyDescent="0.15">
      <c r="A26" s="6"/>
      <c r="B26" s="7">
        <v>10</v>
      </c>
      <c r="C26" s="6">
        <v>2.3193000000000001</v>
      </c>
      <c r="D26" s="6">
        <v>1.0168999999999999</v>
      </c>
      <c r="E26" s="6">
        <v>2.5533000000000001</v>
      </c>
      <c r="F26" s="6">
        <v>1.97</v>
      </c>
      <c r="G26" s="6">
        <v>1.9381999999999999</v>
      </c>
      <c r="H26" s="6">
        <v>1.72</v>
      </c>
      <c r="I26" s="6">
        <f t="shared" si="3"/>
        <v>1.9196166666666665</v>
      </c>
      <c r="J26" s="6">
        <f t="shared" si="5"/>
        <v>0.53271556168997658</v>
      </c>
      <c r="K26" s="5">
        <f t="shared" si="4"/>
        <v>0.21748021736342951</v>
      </c>
      <c r="L26" s="6"/>
    </row>
    <row r="27" spans="1:12" ht="15.75" customHeight="1" x14ac:dyDescent="0.15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</row>
    <row r="28" spans="1:12" ht="15.75" customHeight="1" x14ac:dyDescent="0.15">
      <c r="A28" s="66" t="s">
        <v>13</v>
      </c>
      <c r="B28" s="67"/>
      <c r="C28" s="7">
        <v>8</v>
      </c>
      <c r="D28" s="6" t="s">
        <v>20</v>
      </c>
      <c r="E28" s="7">
        <v>9</v>
      </c>
      <c r="F28" s="7">
        <v>10</v>
      </c>
      <c r="G28" s="7">
        <v>10</v>
      </c>
      <c r="H28" s="7">
        <v>10</v>
      </c>
      <c r="I28" s="6">
        <f>AVERAGE(C28:H28)</f>
        <v>9.4</v>
      </c>
      <c r="J28" s="6">
        <f>STDEV(C28:H28)</f>
        <v>0.89442719099991586</v>
      </c>
      <c r="K28" s="5">
        <f>J28/(6^0.5)</f>
        <v>0.36514837167011077</v>
      </c>
      <c r="L28" s="6"/>
    </row>
    <row r="29" spans="1:12" ht="15.75" customHeight="1" x14ac:dyDescent="0.15">
      <c r="A29" s="10"/>
      <c r="B29" s="10"/>
      <c r="C29" s="6"/>
      <c r="D29" s="6"/>
      <c r="E29" s="6"/>
      <c r="F29" s="6"/>
      <c r="G29" s="6"/>
      <c r="H29" s="6"/>
      <c r="I29" s="6"/>
      <c r="J29" s="6"/>
      <c r="K29" s="6"/>
      <c r="L29" s="6"/>
    </row>
  </sheetData>
  <mergeCells count="2">
    <mergeCell ref="A13:B13"/>
    <mergeCell ref="A28:B2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G28"/>
  <sheetViews>
    <sheetView workbookViewId="0"/>
  </sheetViews>
  <sheetFormatPr baseColWidth="10" defaultColWidth="12.6640625" defaultRowHeight="15.75" customHeight="1" x14ac:dyDescent="0.15"/>
  <cols>
    <col min="1" max="1" width="18.1640625" customWidth="1"/>
    <col min="3" max="3" width="14.1640625" customWidth="1"/>
    <col min="4" max="4" width="11.1640625" customWidth="1"/>
    <col min="5" max="5" width="13" customWidth="1"/>
    <col min="6" max="6" width="15.5" customWidth="1"/>
    <col min="7" max="7" width="17.1640625" customWidth="1"/>
  </cols>
  <sheetData>
    <row r="1" spans="1:7" ht="15.75" customHeight="1" x14ac:dyDescent="0.15">
      <c r="A1" s="50"/>
      <c r="B1" s="16" t="s">
        <v>178</v>
      </c>
      <c r="C1" s="16" t="s">
        <v>179</v>
      </c>
      <c r="D1" s="16" t="s">
        <v>180</v>
      </c>
      <c r="E1" s="16" t="s">
        <v>181</v>
      </c>
      <c r="F1" s="16" t="s">
        <v>182</v>
      </c>
      <c r="G1" s="16" t="s">
        <v>183</v>
      </c>
    </row>
    <row r="2" spans="1:7" ht="15.75" customHeight="1" x14ac:dyDescent="0.15">
      <c r="A2" s="3" t="s">
        <v>22</v>
      </c>
      <c r="B2" s="36">
        <v>45</v>
      </c>
      <c r="C2" s="36">
        <v>60</v>
      </c>
      <c r="D2" s="36">
        <v>60.9</v>
      </c>
      <c r="E2" s="36">
        <v>44</v>
      </c>
      <c r="F2" s="36">
        <v>60</v>
      </c>
      <c r="G2" s="36">
        <v>35</v>
      </c>
    </row>
    <row r="3" spans="1:7" ht="15.75" customHeight="1" x14ac:dyDescent="0.15">
      <c r="A3" s="3" t="s">
        <v>23</v>
      </c>
      <c r="B3" s="36">
        <v>38</v>
      </c>
      <c r="C3" s="36">
        <v>55</v>
      </c>
      <c r="D3" s="36">
        <v>50.9</v>
      </c>
      <c r="E3" s="36">
        <v>50</v>
      </c>
      <c r="F3" s="36">
        <v>78</v>
      </c>
      <c r="G3" s="36">
        <v>30</v>
      </c>
    </row>
    <row r="4" spans="1:7" ht="15.75" customHeight="1" x14ac:dyDescent="0.15">
      <c r="A4" s="3" t="s">
        <v>24</v>
      </c>
      <c r="B4" s="36">
        <v>39</v>
      </c>
      <c r="C4" s="36">
        <v>72.5</v>
      </c>
      <c r="D4" s="36">
        <v>48.5</v>
      </c>
      <c r="E4" s="36">
        <v>38</v>
      </c>
      <c r="F4" s="36">
        <v>70</v>
      </c>
      <c r="G4" s="36">
        <v>43.1</v>
      </c>
    </row>
    <row r="5" spans="1:7" ht="15.75" customHeight="1" x14ac:dyDescent="0.15">
      <c r="A5" s="3" t="s">
        <v>25</v>
      </c>
      <c r="B5" s="36">
        <v>48</v>
      </c>
      <c r="C5" s="36">
        <v>52.5</v>
      </c>
      <c r="D5" s="36">
        <v>56</v>
      </c>
      <c r="E5" s="36">
        <v>49</v>
      </c>
      <c r="F5" s="36">
        <v>59</v>
      </c>
      <c r="G5" s="36">
        <v>35</v>
      </c>
    </row>
    <row r="6" spans="1:7" ht="15.75" customHeight="1" x14ac:dyDescent="0.15">
      <c r="A6" s="3" t="s">
        <v>26</v>
      </c>
      <c r="B6" s="36">
        <v>38</v>
      </c>
      <c r="C6" s="36">
        <v>57.5</v>
      </c>
      <c r="D6" s="36">
        <v>59.5</v>
      </c>
      <c r="E6" s="36">
        <v>40</v>
      </c>
      <c r="F6" s="36">
        <v>55</v>
      </c>
      <c r="G6" s="36">
        <v>42</v>
      </c>
    </row>
    <row r="7" spans="1:7" ht="15.75" customHeight="1" x14ac:dyDescent="0.15">
      <c r="A7" s="3" t="s">
        <v>27</v>
      </c>
      <c r="B7" s="36">
        <v>41</v>
      </c>
      <c r="C7" s="36">
        <v>52.8</v>
      </c>
      <c r="D7" s="36">
        <v>58.4</v>
      </c>
      <c r="E7" s="36">
        <v>44</v>
      </c>
      <c r="F7" s="36">
        <v>50.9</v>
      </c>
      <c r="G7" s="36">
        <v>41.9</v>
      </c>
    </row>
    <row r="8" spans="1:7" ht="15.75" customHeight="1" x14ac:dyDescent="0.15">
      <c r="A8" s="4" t="s">
        <v>8</v>
      </c>
      <c r="B8" s="34">
        <f t="shared" ref="B8:G8" si="0">AVERAGE(B2:B7)</f>
        <v>41.5</v>
      </c>
      <c r="C8" s="34">
        <f t="shared" si="0"/>
        <v>58.383333333333333</v>
      </c>
      <c r="D8" s="34">
        <f t="shared" si="0"/>
        <v>55.699999999999996</v>
      </c>
      <c r="E8" s="34">
        <f t="shared" si="0"/>
        <v>44.166666666666664</v>
      </c>
      <c r="F8" s="34">
        <f t="shared" si="0"/>
        <v>62.15</v>
      </c>
      <c r="G8" s="34">
        <f t="shared" si="0"/>
        <v>37.833333333333336</v>
      </c>
    </row>
    <row r="9" spans="1:7" ht="15.75" customHeight="1" x14ac:dyDescent="0.15">
      <c r="A9" s="4" t="s">
        <v>9</v>
      </c>
      <c r="B9" s="36">
        <f t="shared" ref="B9:G9" si="1">STDEV(B2:B7)</f>
        <v>4.135214625627067</v>
      </c>
      <c r="C9" s="36">
        <f t="shared" si="1"/>
        <v>7.4820897259165884</v>
      </c>
      <c r="D9" s="36">
        <f t="shared" si="1"/>
        <v>4.9747361739091254</v>
      </c>
      <c r="E9" s="36">
        <f t="shared" si="1"/>
        <v>4.750438576243952</v>
      </c>
      <c r="F9" s="36">
        <f t="shared" si="1"/>
        <v>10.05062187130731</v>
      </c>
      <c r="G9" s="36">
        <f t="shared" si="1"/>
        <v>5.2735819578979735</v>
      </c>
    </row>
    <row r="10" spans="1:7" ht="15.75" customHeight="1" x14ac:dyDescent="0.15">
      <c r="A10" s="16"/>
      <c r="B10" s="34"/>
      <c r="C10" s="34"/>
      <c r="D10" s="34"/>
      <c r="E10" s="34"/>
      <c r="F10" s="34"/>
      <c r="G10" s="34"/>
    </row>
    <row r="11" spans="1:7" ht="15.75" customHeight="1" x14ac:dyDescent="0.15">
      <c r="A11" s="16"/>
      <c r="B11" s="34"/>
      <c r="C11" s="34"/>
      <c r="D11" s="34"/>
      <c r="E11" s="34"/>
      <c r="F11" s="34"/>
      <c r="G11" s="34"/>
    </row>
    <row r="12" spans="1:7" ht="15.75" customHeight="1" x14ac:dyDescent="0.15">
      <c r="A12" s="16"/>
      <c r="B12" s="34"/>
      <c r="C12" s="34"/>
      <c r="D12" s="34"/>
      <c r="E12" s="34"/>
      <c r="F12" s="34"/>
      <c r="G12" s="34"/>
    </row>
    <row r="13" spans="1:7" ht="15.75" customHeight="1" x14ac:dyDescent="0.15">
      <c r="A13" s="50"/>
      <c r="B13" s="34" t="s">
        <v>178</v>
      </c>
      <c r="C13" s="34" t="s">
        <v>179</v>
      </c>
      <c r="D13" s="34" t="s">
        <v>180</v>
      </c>
      <c r="E13" s="34" t="s">
        <v>181</v>
      </c>
      <c r="F13" s="34" t="s">
        <v>182</v>
      </c>
      <c r="G13" s="34" t="s">
        <v>183</v>
      </c>
    </row>
    <row r="14" spans="1:7" ht="15.75" customHeight="1" x14ac:dyDescent="0.15">
      <c r="A14" s="3" t="s">
        <v>28</v>
      </c>
      <c r="B14" s="36">
        <v>45.8</v>
      </c>
      <c r="C14" s="36">
        <v>58</v>
      </c>
      <c r="D14" s="36">
        <v>50.9</v>
      </c>
      <c r="E14" s="36">
        <v>48.7</v>
      </c>
      <c r="F14" s="36">
        <v>57</v>
      </c>
      <c r="G14" s="36">
        <v>35</v>
      </c>
    </row>
    <row r="15" spans="1:7" ht="15.75" customHeight="1" x14ac:dyDescent="0.15">
      <c r="A15" s="3" t="s">
        <v>29</v>
      </c>
      <c r="B15" s="36">
        <v>44.5</v>
      </c>
      <c r="C15" s="36">
        <v>55</v>
      </c>
      <c r="D15" s="36">
        <v>42.9</v>
      </c>
      <c r="E15" s="36">
        <v>55.9</v>
      </c>
      <c r="F15" s="36">
        <v>78</v>
      </c>
      <c r="G15" s="36">
        <v>33</v>
      </c>
    </row>
    <row r="16" spans="1:7" ht="15.75" customHeight="1" x14ac:dyDescent="0.15">
      <c r="A16" s="3" t="s">
        <v>30</v>
      </c>
      <c r="B16" s="36">
        <v>37.5</v>
      </c>
      <c r="C16" s="36">
        <v>62.5</v>
      </c>
      <c r="D16" s="36">
        <v>65.5</v>
      </c>
      <c r="E16" s="36">
        <v>62</v>
      </c>
      <c r="F16" s="36">
        <v>52.5</v>
      </c>
      <c r="G16" s="36">
        <v>43.1</v>
      </c>
    </row>
    <row r="17" spans="1:7" ht="15.75" customHeight="1" x14ac:dyDescent="0.15">
      <c r="A17" s="3" t="s">
        <v>31</v>
      </c>
      <c r="B17" s="36">
        <v>48.8</v>
      </c>
      <c r="C17" s="36">
        <v>52.5</v>
      </c>
      <c r="D17" s="36">
        <v>33.1</v>
      </c>
      <c r="E17" s="36">
        <v>49.9</v>
      </c>
      <c r="F17" s="36">
        <v>59</v>
      </c>
      <c r="G17" s="36">
        <v>38.799999999999997</v>
      </c>
    </row>
    <row r="18" spans="1:7" ht="15.75" customHeight="1" x14ac:dyDescent="0.15">
      <c r="A18" s="3" t="s">
        <v>32</v>
      </c>
      <c r="B18" s="36">
        <v>38</v>
      </c>
      <c r="C18" s="36">
        <v>57.5</v>
      </c>
      <c r="D18" s="36">
        <v>38.799999999999997</v>
      </c>
      <c r="E18" s="36">
        <v>52.8</v>
      </c>
      <c r="F18" s="36">
        <v>60</v>
      </c>
      <c r="G18" s="36">
        <v>43.5</v>
      </c>
    </row>
    <row r="19" spans="1:7" ht="15.75" customHeight="1" x14ac:dyDescent="0.15">
      <c r="A19" s="4" t="s">
        <v>8</v>
      </c>
      <c r="B19" s="34">
        <f t="shared" ref="B19:G19" si="2">AVERAGE(B14:B18)</f>
        <v>42.92</v>
      </c>
      <c r="C19" s="34">
        <f t="shared" si="2"/>
        <v>57.1</v>
      </c>
      <c r="D19" s="34">
        <f t="shared" si="2"/>
        <v>46.239999999999995</v>
      </c>
      <c r="E19" s="34">
        <f t="shared" si="2"/>
        <v>53.86</v>
      </c>
      <c r="F19" s="34">
        <f t="shared" si="2"/>
        <v>61.3</v>
      </c>
      <c r="G19" s="34">
        <f t="shared" si="2"/>
        <v>38.679999999999993</v>
      </c>
    </row>
    <row r="20" spans="1:7" ht="15.75" customHeight="1" x14ac:dyDescent="0.15">
      <c r="A20" s="4" t="s">
        <v>9</v>
      </c>
      <c r="B20" s="36">
        <f t="shared" ref="B20:G20" si="3">STDEV(B14:B18)</f>
        <v>4.9736304647610909</v>
      </c>
      <c r="C20" s="36">
        <f t="shared" si="3"/>
        <v>3.731621631409058</v>
      </c>
      <c r="D20" s="36">
        <f t="shared" si="3"/>
        <v>12.56813430863947</v>
      </c>
      <c r="E20" s="36">
        <f t="shared" si="3"/>
        <v>5.3350726330575853</v>
      </c>
      <c r="F20" s="36">
        <f t="shared" si="3"/>
        <v>9.7698515853619714</v>
      </c>
      <c r="G20" s="36">
        <f t="shared" si="3"/>
        <v>4.7060599231204669</v>
      </c>
    </row>
    <row r="21" spans="1:7" ht="15.75" customHeight="1" x14ac:dyDescent="0.15">
      <c r="A21" s="16"/>
      <c r="B21" s="36"/>
      <c r="C21" s="36"/>
      <c r="D21" s="36"/>
      <c r="E21" s="36"/>
      <c r="F21" s="36"/>
      <c r="G21" s="36"/>
    </row>
    <row r="28" spans="1:7" ht="15.75" customHeight="1" x14ac:dyDescent="0.15">
      <c r="B28" s="49"/>
      <c r="C28" s="49"/>
      <c r="D28" s="49"/>
      <c r="E28" s="49"/>
      <c r="F28" s="49"/>
      <c r="G28" s="4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I1000"/>
  <sheetViews>
    <sheetView workbookViewId="0"/>
  </sheetViews>
  <sheetFormatPr baseColWidth="10" defaultColWidth="12.6640625" defaultRowHeight="15.75" customHeight="1" x14ac:dyDescent="0.15"/>
  <cols>
    <col min="1" max="1" width="14.6640625" customWidth="1"/>
    <col min="2" max="5" width="12.1640625" customWidth="1"/>
    <col min="6" max="6" width="13.6640625" customWidth="1"/>
    <col min="7" max="7" width="16.6640625" customWidth="1"/>
    <col min="8" max="8" width="12.1640625" customWidth="1"/>
    <col min="9" max="9" width="17.6640625" customWidth="1"/>
    <col min="10" max="26" width="12.1640625" customWidth="1"/>
  </cols>
  <sheetData>
    <row r="1" spans="1:9" ht="15.75" customHeight="1" x14ac:dyDescent="0.15">
      <c r="A1" s="51" t="s">
        <v>155</v>
      </c>
      <c r="B1" s="51" t="s">
        <v>184</v>
      </c>
      <c r="C1" s="52" t="s">
        <v>157</v>
      </c>
      <c r="D1" s="51" t="s">
        <v>185</v>
      </c>
      <c r="E1" s="51" t="s">
        <v>186</v>
      </c>
      <c r="F1" s="51" t="s">
        <v>150</v>
      </c>
      <c r="G1" s="51" t="s">
        <v>151</v>
      </c>
      <c r="H1" s="51" t="s">
        <v>187</v>
      </c>
      <c r="I1" s="51" t="s">
        <v>188</v>
      </c>
    </row>
    <row r="2" spans="1:9" ht="15.75" customHeight="1" x14ac:dyDescent="0.15">
      <c r="A2" s="12" t="s">
        <v>189</v>
      </c>
      <c r="B2" s="12" t="s">
        <v>164</v>
      </c>
      <c r="C2" s="28">
        <v>1</v>
      </c>
      <c r="D2" s="12">
        <v>0.26337378423607499</v>
      </c>
      <c r="E2" s="12">
        <v>0.86583133246091204</v>
      </c>
      <c r="F2" s="12">
        <v>1.0318921446623299</v>
      </c>
      <c r="G2" s="12">
        <v>1.56681044990769</v>
      </c>
      <c r="H2" s="12">
        <v>2.7124000000000001</v>
      </c>
      <c r="I2" s="12">
        <v>0.58730000000000004</v>
      </c>
    </row>
    <row r="3" spans="1:9" ht="15.75" customHeight="1" x14ac:dyDescent="0.15">
      <c r="A3" s="12" t="s">
        <v>189</v>
      </c>
      <c r="B3" s="12" t="s">
        <v>164</v>
      </c>
      <c r="C3" s="28">
        <v>2</v>
      </c>
      <c r="D3" s="12">
        <v>0.180952180582095</v>
      </c>
      <c r="E3" s="12">
        <v>1.08750388465809</v>
      </c>
      <c r="F3" s="12">
        <v>0.39188993228261199</v>
      </c>
      <c r="G3" s="12">
        <v>2.1375074179481799</v>
      </c>
      <c r="H3" s="12">
        <v>2.3927</v>
      </c>
      <c r="I3" s="12">
        <v>0.33</v>
      </c>
    </row>
    <row r="4" spans="1:9" ht="15.75" customHeight="1" x14ac:dyDescent="0.15">
      <c r="A4" s="12" t="s">
        <v>189</v>
      </c>
      <c r="B4" s="12" t="s">
        <v>164</v>
      </c>
      <c r="C4" s="28">
        <v>3</v>
      </c>
      <c r="D4" s="12">
        <v>1.41272207672321</v>
      </c>
      <c r="E4" s="12">
        <v>1.17698681638827</v>
      </c>
      <c r="F4" s="12">
        <v>0.31771167542675899</v>
      </c>
      <c r="G4" s="12">
        <v>1.9490313785442801</v>
      </c>
      <c r="H4" s="12">
        <v>2.7124000000000001</v>
      </c>
      <c r="I4" s="12">
        <v>1.0054000000000001</v>
      </c>
    </row>
    <row r="5" spans="1:9" ht="15.75" customHeight="1" x14ac:dyDescent="0.15">
      <c r="A5" s="12" t="s">
        <v>189</v>
      </c>
      <c r="B5" s="12" t="s">
        <v>164</v>
      </c>
      <c r="C5" s="28">
        <v>4</v>
      </c>
      <c r="D5" s="12">
        <v>0.45509597611025099</v>
      </c>
      <c r="E5" s="12">
        <v>1.1620545125109301</v>
      </c>
      <c r="F5" s="12">
        <v>0.73125131335277604</v>
      </c>
      <c r="G5" s="12">
        <v>1.1734045962916999</v>
      </c>
      <c r="H5" s="12">
        <v>2.8654999999999999</v>
      </c>
      <c r="I5" s="12">
        <v>1.6791</v>
      </c>
    </row>
    <row r="6" spans="1:9" ht="15.75" customHeight="1" x14ac:dyDescent="0.15">
      <c r="A6" s="12" t="s">
        <v>189</v>
      </c>
      <c r="B6" s="12" t="s">
        <v>164</v>
      </c>
      <c r="C6" s="28">
        <v>5</v>
      </c>
      <c r="D6" s="12">
        <v>3.2341211840028601</v>
      </c>
      <c r="E6" s="12">
        <v>1.3530941995749699</v>
      </c>
      <c r="F6" s="12">
        <v>0.27159448927429403</v>
      </c>
      <c r="G6" s="12">
        <v>2.1969203337490599</v>
      </c>
      <c r="H6" s="12">
        <v>2.3883999999999999</v>
      </c>
      <c r="I6" s="12">
        <v>2.1396999999999999</v>
      </c>
    </row>
    <row r="7" spans="1:9" ht="15.75" customHeight="1" x14ac:dyDescent="0.15">
      <c r="A7" s="12" t="s">
        <v>189</v>
      </c>
      <c r="B7" s="12" t="s">
        <v>164</v>
      </c>
      <c r="C7" s="28">
        <v>1</v>
      </c>
      <c r="D7" s="12">
        <v>2.0315370434729099E-2</v>
      </c>
      <c r="E7" s="12">
        <v>0.82055794735209397</v>
      </c>
      <c r="F7" s="12">
        <v>0.51219931512822503</v>
      </c>
      <c r="G7" s="12">
        <v>2.8067467013374601</v>
      </c>
      <c r="H7" s="12">
        <v>1.6853</v>
      </c>
      <c r="I7" s="12">
        <v>0.78900000000000003</v>
      </c>
    </row>
    <row r="8" spans="1:9" ht="15.75" customHeight="1" x14ac:dyDescent="0.15">
      <c r="A8" s="12" t="s">
        <v>189</v>
      </c>
      <c r="B8" s="12" t="s">
        <v>164</v>
      </c>
      <c r="C8" s="28">
        <v>2</v>
      </c>
      <c r="D8" s="12">
        <v>3.1668898686873299</v>
      </c>
      <c r="E8" s="12">
        <v>1.1617220503246299</v>
      </c>
      <c r="F8" s="12">
        <v>0.50620918780983704</v>
      </c>
      <c r="G8" s="12">
        <v>1.90030248090976</v>
      </c>
      <c r="H8" s="12">
        <v>2.1053000000000002</v>
      </c>
      <c r="I8" s="12">
        <v>1.7081</v>
      </c>
    </row>
    <row r="9" spans="1:9" ht="15.75" customHeight="1" x14ac:dyDescent="0.15">
      <c r="A9" s="12" t="s">
        <v>189</v>
      </c>
      <c r="B9" s="12" t="s">
        <v>164</v>
      </c>
      <c r="C9" s="28">
        <v>3</v>
      </c>
      <c r="D9" s="12">
        <v>3.0668881789047499E-2</v>
      </c>
      <c r="E9" s="12">
        <v>1.09765133407585</v>
      </c>
      <c r="F9" s="12">
        <v>0.49522268083836501</v>
      </c>
      <c r="G9" s="12">
        <v>2.0341744429386899</v>
      </c>
      <c r="H9" s="12">
        <v>2.1692999999999998</v>
      </c>
      <c r="I9" s="12">
        <v>2.4365000000000001</v>
      </c>
    </row>
    <row r="10" spans="1:9" ht="15.75" customHeight="1" x14ac:dyDescent="0.15">
      <c r="A10" s="12" t="s">
        <v>189</v>
      </c>
      <c r="B10" s="12" t="s">
        <v>164</v>
      </c>
      <c r="C10" s="28">
        <v>4</v>
      </c>
      <c r="D10" s="12">
        <v>1.7045276744251101</v>
      </c>
      <c r="E10" s="12">
        <v>1.2517466189939801</v>
      </c>
      <c r="F10" s="12">
        <v>0.25154731632405303</v>
      </c>
      <c r="G10" s="12">
        <v>2.5526893479041401</v>
      </c>
      <c r="H10" s="12">
        <v>2.4864999999999999</v>
      </c>
      <c r="I10" s="12">
        <v>2.5895000000000001</v>
      </c>
    </row>
    <row r="11" spans="1:9" ht="15.75" customHeight="1" x14ac:dyDescent="0.15">
      <c r="A11" s="12" t="s">
        <v>189</v>
      </c>
      <c r="B11" s="12" t="s">
        <v>164</v>
      </c>
      <c r="C11" s="28">
        <v>5</v>
      </c>
      <c r="D11" s="12">
        <v>1.98999209971528</v>
      </c>
      <c r="E11" s="12">
        <v>1.0515102135654999</v>
      </c>
      <c r="F11" s="12">
        <v>0.38048515140963901</v>
      </c>
      <c r="G11" s="12">
        <v>2.42625066069846</v>
      </c>
      <c r="H11" s="12">
        <v>2.1720000000000002</v>
      </c>
      <c r="I11" s="12">
        <v>3.2896999999999998</v>
      </c>
    </row>
    <row r="12" spans="1:9" ht="15.75" customHeight="1" x14ac:dyDescent="0.15">
      <c r="A12" s="12" t="s">
        <v>189</v>
      </c>
      <c r="B12" s="12" t="s">
        <v>164</v>
      </c>
      <c r="C12" s="28">
        <v>1</v>
      </c>
      <c r="D12" s="12">
        <v>0.160889740750078</v>
      </c>
      <c r="E12" s="12">
        <v>0.79385951315912695</v>
      </c>
      <c r="F12" s="12">
        <v>0.54009720630119895</v>
      </c>
      <c r="G12" s="12">
        <v>2.7612535558468898</v>
      </c>
      <c r="H12" s="12">
        <v>1.9211</v>
      </c>
      <c r="I12" s="12">
        <v>0.95299999999999996</v>
      </c>
    </row>
    <row r="13" spans="1:9" ht="15.75" customHeight="1" x14ac:dyDescent="0.15">
      <c r="A13" s="12" t="s">
        <v>189</v>
      </c>
      <c r="B13" s="12" t="s">
        <v>164</v>
      </c>
      <c r="C13" s="28">
        <v>2</v>
      </c>
      <c r="D13" s="12">
        <v>3.2706170131847099</v>
      </c>
      <c r="E13" s="12">
        <v>1.11640671006354</v>
      </c>
      <c r="F13" s="12">
        <v>0.57456031030657295</v>
      </c>
      <c r="G13" s="12">
        <v>1.9082206010131</v>
      </c>
      <c r="H13" s="12">
        <v>2.4961000000000002</v>
      </c>
      <c r="I13" s="12">
        <v>1.5710999999999999</v>
      </c>
    </row>
    <row r="14" spans="1:9" ht="15.75" customHeight="1" x14ac:dyDescent="0.15">
      <c r="A14" s="12" t="s">
        <v>189</v>
      </c>
      <c r="B14" s="12" t="s">
        <v>164</v>
      </c>
      <c r="C14" s="28">
        <v>3</v>
      </c>
      <c r="D14" s="12">
        <v>0.46897499681323601</v>
      </c>
      <c r="E14" s="12">
        <v>0.93945642845173205</v>
      </c>
      <c r="F14" s="12">
        <v>0.41293670291291801</v>
      </c>
      <c r="G14" s="12">
        <v>2.56905053586968</v>
      </c>
      <c r="H14" s="12">
        <v>3.1284000000000001</v>
      </c>
      <c r="I14" s="12">
        <v>1.8741000000000001</v>
      </c>
    </row>
    <row r="15" spans="1:9" ht="15.75" customHeight="1" x14ac:dyDescent="0.15">
      <c r="A15" s="12" t="s">
        <v>189</v>
      </c>
      <c r="B15" s="12" t="s">
        <v>164</v>
      </c>
      <c r="C15" s="28">
        <v>4</v>
      </c>
      <c r="D15" s="12">
        <v>2.93044877146203</v>
      </c>
      <c r="E15" s="12">
        <v>1.41227661586408</v>
      </c>
      <c r="F15" s="12">
        <v>0.199468587021952</v>
      </c>
      <c r="G15" s="12">
        <v>2.2372476451087899</v>
      </c>
      <c r="H15" s="12">
        <v>2.3812000000000002</v>
      </c>
      <c r="I15" s="12">
        <v>2.1720000000000002</v>
      </c>
    </row>
    <row r="16" spans="1:9" ht="15.75" customHeight="1" x14ac:dyDescent="0.15">
      <c r="A16" s="12" t="s">
        <v>189</v>
      </c>
      <c r="B16" s="12" t="s">
        <v>164</v>
      </c>
      <c r="C16" s="28">
        <v>5</v>
      </c>
      <c r="D16" s="12">
        <v>3.2897072539029502</v>
      </c>
      <c r="E16" s="12">
        <v>1.3344583852498</v>
      </c>
      <c r="F16" s="12">
        <v>0.201432624402858</v>
      </c>
      <c r="G16" s="12">
        <v>2.3681930927203099</v>
      </c>
      <c r="H16" s="12">
        <v>3.2896999999999998</v>
      </c>
      <c r="I16" s="12">
        <v>2.7302</v>
      </c>
    </row>
    <row r="17" spans="1:9" ht="15.75" customHeight="1" x14ac:dyDescent="0.15">
      <c r="A17" s="12" t="s">
        <v>189</v>
      </c>
      <c r="B17" s="12" t="s">
        <v>164</v>
      </c>
      <c r="C17" s="28">
        <v>1</v>
      </c>
      <c r="D17" s="12">
        <v>1.0588371321354699</v>
      </c>
      <c r="E17" s="12">
        <v>1.2124449027795301</v>
      </c>
      <c r="F17" s="12">
        <v>0.230518930253582</v>
      </c>
      <c r="G17" s="12">
        <v>3.0574329614752802</v>
      </c>
      <c r="H17" s="12">
        <v>1.506</v>
      </c>
      <c r="I17" s="12">
        <v>0.29320000000000002</v>
      </c>
    </row>
    <row r="18" spans="1:9" ht="15.75" customHeight="1" x14ac:dyDescent="0.15">
      <c r="A18" s="12" t="s">
        <v>189</v>
      </c>
      <c r="B18" s="12" t="s">
        <v>164</v>
      </c>
      <c r="C18" s="28">
        <v>2</v>
      </c>
      <c r="D18" s="12">
        <v>2.2153848854253</v>
      </c>
      <c r="E18" s="12">
        <v>1.3406612898930199</v>
      </c>
      <c r="F18" s="12">
        <v>0.178477224085897</v>
      </c>
      <c r="G18" s="12">
        <v>2.8211345805901198</v>
      </c>
      <c r="H18" s="12">
        <v>1.3757999999999999</v>
      </c>
      <c r="I18" s="12">
        <v>1.5744</v>
      </c>
    </row>
    <row r="19" spans="1:9" ht="15.75" customHeight="1" x14ac:dyDescent="0.15">
      <c r="A19" s="12" t="s">
        <v>189</v>
      </c>
      <c r="B19" s="12" t="s">
        <v>164</v>
      </c>
      <c r="C19" s="28">
        <v>3</v>
      </c>
      <c r="D19" s="12">
        <v>6.0168153240378199E-2</v>
      </c>
      <c r="E19" s="12">
        <v>1.2497305402941099</v>
      </c>
      <c r="F19" s="12">
        <v>0.27267089475650302</v>
      </c>
      <c r="G19" s="12">
        <v>2.1385334661623201</v>
      </c>
      <c r="H19" s="12">
        <v>2.5657000000000001</v>
      </c>
      <c r="I19" s="12">
        <v>2.5209999999999999</v>
      </c>
    </row>
    <row r="20" spans="1:9" ht="15.75" customHeight="1" x14ac:dyDescent="0.15">
      <c r="A20" s="12" t="s">
        <v>189</v>
      </c>
      <c r="B20" s="12" t="s">
        <v>164</v>
      </c>
      <c r="C20" s="28">
        <v>4</v>
      </c>
      <c r="D20" s="12">
        <v>3.2897072539029502</v>
      </c>
      <c r="E20" s="12">
        <v>1.7245218032609</v>
      </c>
      <c r="F20" s="12">
        <v>8.0579325678725194E-2</v>
      </c>
      <c r="G20" s="12">
        <v>2.5128012052567801</v>
      </c>
      <c r="H20" s="12">
        <v>2.1244000000000001</v>
      </c>
      <c r="I20" s="12" t="s">
        <v>12</v>
      </c>
    </row>
    <row r="21" spans="1:9" ht="15.75" customHeight="1" x14ac:dyDescent="0.15">
      <c r="A21" s="12" t="s">
        <v>189</v>
      </c>
      <c r="B21" s="12" t="s">
        <v>164</v>
      </c>
      <c r="C21" s="28">
        <v>5</v>
      </c>
      <c r="D21" s="12">
        <v>3.2897072539029502</v>
      </c>
      <c r="E21" s="12">
        <v>1.47461573164462</v>
      </c>
      <c r="F21" s="12">
        <v>0.124252724264605</v>
      </c>
      <c r="G21" s="12">
        <v>2.77277102496795</v>
      </c>
      <c r="H21" s="12">
        <v>1.9635</v>
      </c>
      <c r="I21" s="12" t="s">
        <v>12</v>
      </c>
    </row>
    <row r="22" spans="1:9" ht="15.75" customHeight="1" x14ac:dyDescent="0.15">
      <c r="A22" s="12" t="s">
        <v>189</v>
      </c>
      <c r="B22" s="12" t="s">
        <v>164</v>
      </c>
      <c r="C22" s="28">
        <v>1</v>
      </c>
      <c r="D22" s="12">
        <v>0.31257091882899402</v>
      </c>
      <c r="E22" s="12">
        <v>1.01299967199035</v>
      </c>
      <c r="F22" s="12">
        <v>0.54765136647650703</v>
      </c>
      <c r="G22" s="12">
        <v>1.81784651234478</v>
      </c>
      <c r="H22" s="12">
        <v>1.3874</v>
      </c>
      <c r="I22" s="12">
        <v>2.9756999999999998</v>
      </c>
    </row>
    <row r="23" spans="1:9" ht="15.75" customHeight="1" x14ac:dyDescent="0.15">
      <c r="A23" s="12" t="s">
        <v>189</v>
      </c>
      <c r="B23" s="12" t="s">
        <v>164</v>
      </c>
      <c r="C23" s="28">
        <v>2</v>
      </c>
      <c r="D23" s="12">
        <v>1.7058647076637801</v>
      </c>
      <c r="E23" s="12">
        <v>1.11970391666554</v>
      </c>
      <c r="F23" s="12">
        <v>0.38468309094369701</v>
      </c>
      <c r="G23" s="12">
        <v>2.11510691253353</v>
      </c>
      <c r="H23" s="12">
        <v>1.9027000000000001</v>
      </c>
      <c r="I23" s="12">
        <v>1.2141</v>
      </c>
    </row>
    <row r="24" spans="1:9" ht="15.75" customHeight="1" x14ac:dyDescent="0.15">
      <c r="A24" s="12" t="s">
        <v>189</v>
      </c>
      <c r="B24" s="12" t="s">
        <v>164</v>
      </c>
      <c r="C24" s="28">
        <v>3</v>
      </c>
      <c r="D24" s="12">
        <v>1.52863585422256</v>
      </c>
      <c r="E24" s="12">
        <v>1.3528978760750401</v>
      </c>
      <c r="F24" s="12">
        <v>0.24808245744650101</v>
      </c>
      <c r="G24" s="12">
        <v>2.1116140710772902</v>
      </c>
      <c r="H24" s="12">
        <v>2.6021000000000001</v>
      </c>
      <c r="I24" s="12">
        <v>2.1835</v>
      </c>
    </row>
    <row r="25" spans="1:9" ht="15.75" customHeight="1" x14ac:dyDescent="0.15">
      <c r="A25" s="12" t="s">
        <v>189</v>
      </c>
      <c r="B25" s="12" t="s">
        <v>164</v>
      </c>
      <c r="C25" s="28">
        <v>4</v>
      </c>
      <c r="D25" s="12">
        <v>1.7832275423305</v>
      </c>
      <c r="E25" s="12">
        <v>1.3749032854980301</v>
      </c>
      <c r="F25" s="12">
        <v>0.19105186458687701</v>
      </c>
      <c r="G25" s="12">
        <v>2.1390505776317701</v>
      </c>
      <c r="H25" s="12">
        <v>2.81</v>
      </c>
      <c r="I25" s="12">
        <v>2.4864999999999999</v>
      </c>
    </row>
    <row r="26" spans="1:9" ht="15.75" customHeight="1" x14ac:dyDescent="0.15">
      <c r="A26" s="12" t="s">
        <v>189</v>
      </c>
      <c r="B26" s="12" t="s">
        <v>164</v>
      </c>
      <c r="C26" s="28">
        <v>5</v>
      </c>
      <c r="D26" s="12">
        <v>1.0734198133246</v>
      </c>
      <c r="E26" s="12">
        <v>1.1715376401648301</v>
      </c>
      <c r="F26" s="12">
        <v>0.33682236811017202</v>
      </c>
      <c r="G26" s="12">
        <v>2.0608287699872401</v>
      </c>
      <c r="H26" s="12">
        <v>2.9264000000000001</v>
      </c>
      <c r="I26" s="12">
        <v>3.2896999999999998</v>
      </c>
    </row>
    <row r="27" spans="1:9" ht="15.75" customHeight="1" x14ac:dyDescent="0.15">
      <c r="A27" s="12" t="s">
        <v>190</v>
      </c>
      <c r="B27" s="12" t="s">
        <v>164</v>
      </c>
      <c r="C27" s="28">
        <v>1</v>
      </c>
      <c r="D27" s="12">
        <v>0.48270644326332102</v>
      </c>
      <c r="E27" s="12">
        <v>1.2666775329103599</v>
      </c>
      <c r="F27" s="12">
        <v>0.35790054913482999</v>
      </c>
      <c r="G27" s="12">
        <v>1.3990270211703599</v>
      </c>
      <c r="H27" s="12">
        <v>1.4330000000000001</v>
      </c>
      <c r="I27" s="12">
        <v>0.89070000000000005</v>
      </c>
    </row>
    <row r="28" spans="1:9" ht="15.75" customHeight="1" x14ac:dyDescent="0.15">
      <c r="A28" s="12" t="s">
        <v>190</v>
      </c>
      <c r="B28" s="12" t="s">
        <v>164</v>
      </c>
      <c r="C28" s="28">
        <v>2</v>
      </c>
      <c r="D28" s="12">
        <v>0.32426369949988099</v>
      </c>
      <c r="E28" s="12">
        <v>0.96656025649344801</v>
      </c>
      <c r="F28" s="12">
        <v>0.56042687369223099</v>
      </c>
      <c r="G28" s="12">
        <v>2.2251948857536901</v>
      </c>
      <c r="H28" s="12">
        <v>1.7589999999999999</v>
      </c>
      <c r="I28" s="12">
        <v>0.63170000000000004</v>
      </c>
    </row>
    <row r="29" spans="1:9" ht="15.75" customHeight="1" x14ac:dyDescent="0.15">
      <c r="A29" s="12" t="s">
        <v>190</v>
      </c>
      <c r="B29" s="12" t="s">
        <v>164</v>
      </c>
      <c r="C29" s="28">
        <v>3</v>
      </c>
      <c r="D29" s="12">
        <v>9.1857378785917501E-2</v>
      </c>
      <c r="E29" s="12">
        <v>0.99030340234418901</v>
      </c>
      <c r="F29" s="12">
        <v>0.57123619634468603</v>
      </c>
      <c r="G29" s="12">
        <v>2.4251080778070802</v>
      </c>
      <c r="H29" s="12">
        <v>2.8969999999999998</v>
      </c>
      <c r="I29" s="12">
        <v>0.96430000000000005</v>
      </c>
    </row>
    <row r="30" spans="1:9" ht="15.75" customHeight="1" x14ac:dyDescent="0.15">
      <c r="A30" s="12" t="s">
        <v>190</v>
      </c>
      <c r="B30" s="12" t="s">
        <v>164</v>
      </c>
      <c r="C30" s="28">
        <v>4</v>
      </c>
      <c r="D30" s="12">
        <v>1.06715889725664E-2</v>
      </c>
      <c r="E30" s="12">
        <v>0.97571709666461903</v>
      </c>
      <c r="F30" s="12">
        <v>0.53274602148238204</v>
      </c>
      <c r="G30" s="12">
        <v>1.8951811893852</v>
      </c>
      <c r="H30" s="12">
        <v>3.1126</v>
      </c>
      <c r="I30" s="12">
        <v>1.5528</v>
      </c>
    </row>
    <row r="31" spans="1:9" ht="15.75" customHeight="1" x14ac:dyDescent="0.15">
      <c r="A31" s="12" t="s">
        <v>190</v>
      </c>
      <c r="B31" s="12" t="s">
        <v>164</v>
      </c>
      <c r="C31" s="28">
        <v>5</v>
      </c>
      <c r="D31" s="12">
        <v>1.3239359785239799</v>
      </c>
      <c r="E31" s="12">
        <v>1.2974866311208699</v>
      </c>
      <c r="F31" s="12">
        <v>0.26516370387052002</v>
      </c>
      <c r="G31" s="12">
        <v>1.8033597684713301</v>
      </c>
      <c r="H31" s="12">
        <v>2.1126</v>
      </c>
      <c r="I31" s="12">
        <v>2.1861999999999999</v>
      </c>
    </row>
    <row r="32" spans="1:9" ht="15.75" customHeight="1" x14ac:dyDescent="0.15">
      <c r="A32" s="12" t="s">
        <v>190</v>
      </c>
      <c r="B32" s="12" t="s">
        <v>164</v>
      </c>
      <c r="C32" s="28">
        <v>1</v>
      </c>
      <c r="D32" s="12">
        <v>0.38432433234083702</v>
      </c>
      <c r="E32" s="12">
        <v>0.92846539446939003</v>
      </c>
      <c r="F32" s="12">
        <v>0.420813349422066</v>
      </c>
      <c r="G32" s="12">
        <v>2.8118201159757099</v>
      </c>
      <c r="H32" s="12">
        <v>1.5387</v>
      </c>
      <c r="I32" s="12">
        <v>0</v>
      </c>
    </row>
    <row r="33" spans="1:9" ht="15.75" customHeight="1" x14ac:dyDescent="0.15">
      <c r="A33" s="12" t="s">
        <v>190</v>
      </c>
      <c r="B33" s="12" t="s">
        <v>164</v>
      </c>
      <c r="C33" s="28">
        <v>2</v>
      </c>
      <c r="D33" s="12">
        <v>8.0269994922191501E-2</v>
      </c>
      <c r="E33" s="12">
        <v>0.87541696227459898</v>
      </c>
      <c r="F33" s="12">
        <v>0.53848813528175798</v>
      </c>
      <c r="G33" s="12">
        <v>2.5849546965412902</v>
      </c>
      <c r="H33" s="12">
        <v>2.1166999999999998</v>
      </c>
      <c r="I33" s="12">
        <v>0.48380000000000001</v>
      </c>
    </row>
    <row r="34" spans="1:9" ht="15.75" customHeight="1" x14ac:dyDescent="0.15">
      <c r="A34" s="12" t="s">
        <v>190</v>
      </c>
      <c r="B34" s="12" t="s">
        <v>164</v>
      </c>
      <c r="C34" s="28">
        <v>3</v>
      </c>
      <c r="D34" s="12">
        <v>1.2930009015071899</v>
      </c>
      <c r="E34" s="12">
        <v>1.06728979665906</v>
      </c>
      <c r="F34" s="12">
        <v>0.34317992075354697</v>
      </c>
      <c r="G34" s="12">
        <v>2.6557683374206702</v>
      </c>
      <c r="H34" s="12">
        <v>2.2494000000000001</v>
      </c>
      <c r="I34" s="12">
        <v>0.97040000000000004</v>
      </c>
    </row>
    <row r="35" spans="1:9" ht="15.75" customHeight="1" x14ac:dyDescent="0.15">
      <c r="A35" s="12" t="s">
        <v>190</v>
      </c>
      <c r="B35" s="12" t="s">
        <v>164</v>
      </c>
      <c r="C35" s="28">
        <v>4</v>
      </c>
      <c r="D35" s="12">
        <v>0.52788401502660398</v>
      </c>
      <c r="E35" s="12">
        <v>0.79112342353564302</v>
      </c>
      <c r="F35" s="12">
        <v>0.62503475002702502</v>
      </c>
      <c r="G35" s="12">
        <v>2.3357855633281002</v>
      </c>
      <c r="H35" s="12">
        <v>2.9954999999999998</v>
      </c>
      <c r="I35" s="12">
        <v>1.1020000000000001</v>
      </c>
    </row>
    <row r="36" spans="1:9" ht="15.75" customHeight="1" x14ac:dyDescent="0.15">
      <c r="A36" s="12" t="s">
        <v>190</v>
      </c>
      <c r="B36" s="12" t="s">
        <v>164</v>
      </c>
      <c r="C36" s="28">
        <v>5</v>
      </c>
      <c r="D36" s="12">
        <v>0.54587622680319003</v>
      </c>
      <c r="E36" s="12">
        <v>0.89946402701414596</v>
      </c>
      <c r="F36" s="12">
        <v>0.49316672038852999</v>
      </c>
      <c r="G36" s="12">
        <v>2.63496778614947</v>
      </c>
      <c r="H36" s="12">
        <v>2.8746999999999998</v>
      </c>
      <c r="I36" s="12">
        <v>1.2705</v>
      </c>
    </row>
    <row r="37" spans="1:9" ht="15.75" customHeight="1" x14ac:dyDescent="0.15">
      <c r="A37" s="12" t="s">
        <v>190</v>
      </c>
      <c r="B37" s="12" t="s">
        <v>164</v>
      </c>
      <c r="C37" s="28">
        <v>1</v>
      </c>
      <c r="D37" s="12">
        <v>4.1021846934625003E-2</v>
      </c>
      <c r="E37" s="12">
        <v>1.0159646468526</v>
      </c>
      <c r="F37" s="12">
        <v>0.45275604132041403</v>
      </c>
      <c r="G37" s="12">
        <v>2.1478690233586399</v>
      </c>
      <c r="H37" s="12">
        <v>2.4691999999999998</v>
      </c>
      <c r="I37" s="12">
        <v>2.7486999999999999</v>
      </c>
    </row>
    <row r="38" spans="1:9" ht="15.75" customHeight="1" x14ac:dyDescent="0.15">
      <c r="A38" s="12" t="s">
        <v>190</v>
      </c>
      <c r="B38" s="12" t="s">
        <v>164</v>
      </c>
      <c r="C38" s="28">
        <v>2</v>
      </c>
      <c r="D38" s="12">
        <v>0.26229078178225801</v>
      </c>
      <c r="E38" s="12">
        <v>0.84988399969144801</v>
      </c>
      <c r="F38" s="12">
        <v>0.73997705932819402</v>
      </c>
      <c r="G38" s="12">
        <v>1.7463922215047201</v>
      </c>
      <c r="H38" s="12">
        <v>2.504</v>
      </c>
      <c r="I38" s="12">
        <v>5.16E-2</v>
      </c>
    </row>
    <row r="39" spans="1:9" ht="15.75" customHeight="1" x14ac:dyDescent="0.15">
      <c r="A39" s="12" t="s">
        <v>190</v>
      </c>
      <c r="B39" s="12" t="s">
        <v>164</v>
      </c>
      <c r="C39" s="28">
        <v>3</v>
      </c>
      <c r="D39" s="12">
        <v>0.46697251990925998</v>
      </c>
      <c r="E39" s="12">
        <v>0.96511473114114199</v>
      </c>
      <c r="F39" s="12">
        <v>0.49208361579854099</v>
      </c>
      <c r="G39" s="12">
        <v>1.9739601735852399</v>
      </c>
      <c r="H39" s="12">
        <v>2.2494000000000001</v>
      </c>
      <c r="I39" s="12">
        <v>0.30969999999999998</v>
      </c>
    </row>
    <row r="40" spans="1:9" ht="15.75" customHeight="1" x14ac:dyDescent="0.15">
      <c r="A40" s="12" t="s">
        <v>190</v>
      </c>
      <c r="B40" s="12" t="s">
        <v>164</v>
      </c>
      <c r="C40" s="28">
        <v>4</v>
      </c>
      <c r="D40" s="12">
        <v>0.305018669322901</v>
      </c>
      <c r="E40" s="12">
        <v>1.1993946989631299</v>
      </c>
      <c r="F40" s="12">
        <v>0.41342375125845998</v>
      </c>
      <c r="G40" s="12">
        <v>1.4688145699031601</v>
      </c>
      <c r="H40" s="12">
        <v>2.6122999999999998</v>
      </c>
      <c r="I40" s="12">
        <v>1.4648000000000001</v>
      </c>
    </row>
    <row r="41" spans="1:9" ht="15.75" customHeight="1" x14ac:dyDescent="0.15">
      <c r="A41" s="12" t="s">
        <v>190</v>
      </c>
      <c r="B41" s="12" t="s">
        <v>164</v>
      </c>
      <c r="C41" s="28">
        <v>5</v>
      </c>
      <c r="D41" s="12">
        <v>0.20386680221323</v>
      </c>
      <c r="E41" s="12">
        <v>0.92363051625046</v>
      </c>
      <c r="F41" s="12">
        <v>0.50541947789986696</v>
      </c>
      <c r="G41" s="12">
        <v>2.1031816604489602</v>
      </c>
      <c r="H41" s="12">
        <v>2.177</v>
      </c>
      <c r="I41" s="12">
        <v>1.4883</v>
      </c>
    </row>
    <row r="42" spans="1:9" ht="15.75" customHeight="1" x14ac:dyDescent="0.15">
      <c r="A42" s="12" t="s">
        <v>189</v>
      </c>
      <c r="B42" s="12" t="s">
        <v>44</v>
      </c>
      <c r="C42" s="28">
        <v>1</v>
      </c>
      <c r="D42" s="12">
        <v>8.2062517204293306E-2</v>
      </c>
      <c r="E42" s="12">
        <v>0.98860131568708398</v>
      </c>
      <c r="F42" s="12">
        <v>0.59770102915314405</v>
      </c>
      <c r="G42" s="12">
        <v>1.56334490130249</v>
      </c>
      <c r="H42" s="12">
        <v>0.58730000000000004</v>
      </c>
      <c r="I42" s="12"/>
    </row>
    <row r="43" spans="1:9" ht="15.75" customHeight="1" x14ac:dyDescent="0.15">
      <c r="A43" s="12" t="s">
        <v>189</v>
      </c>
      <c r="B43" s="12" t="s">
        <v>44</v>
      </c>
      <c r="C43" s="28">
        <v>2</v>
      </c>
      <c r="D43" s="12">
        <v>1.0422777629428099</v>
      </c>
      <c r="E43" s="12">
        <v>1.23060733580118</v>
      </c>
      <c r="F43" s="12">
        <v>0.30006033387765901</v>
      </c>
      <c r="G43" s="12">
        <v>2.25304813509974</v>
      </c>
      <c r="H43" s="12">
        <v>0.33</v>
      </c>
      <c r="I43" s="12"/>
    </row>
    <row r="44" spans="1:9" ht="15.75" customHeight="1" x14ac:dyDescent="0.15">
      <c r="A44" s="12" t="s">
        <v>189</v>
      </c>
      <c r="B44" s="12" t="s">
        <v>44</v>
      </c>
      <c r="C44" s="28">
        <v>3</v>
      </c>
      <c r="D44" s="12">
        <v>5.2288906190952798E-2</v>
      </c>
      <c r="E44" s="12">
        <v>1.1604565637998501</v>
      </c>
      <c r="F44" s="12">
        <v>0.42681046697795</v>
      </c>
      <c r="G44" s="12">
        <v>1.7887019927532199</v>
      </c>
      <c r="H44" s="12">
        <v>1.0054000000000001</v>
      </c>
      <c r="I44" s="12"/>
    </row>
    <row r="45" spans="1:9" ht="15.75" customHeight="1" x14ac:dyDescent="0.15">
      <c r="A45" s="12" t="s">
        <v>189</v>
      </c>
      <c r="B45" s="12" t="s">
        <v>44</v>
      </c>
      <c r="C45" s="28">
        <v>4</v>
      </c>
      <c r="D45" s="12">
        <v>0.94780523510222403</v>
      </c>
      <c r="E45" s="12">
        <v>1.0540598734476401</v>
      </c>
      <c r="F45" s="12">
        <v>0.362932940166516</v>
      </c>
      <c r="G45" s="12">
        <v>2.2238848369064099</v>
      </c>
      <c r="H45" s="12">
        <v>1.6791</v>
      </c>
      <c r="I45" s="12"/>
    </row>
    <row r="46" spans="1:9" ht="13" x14ac:dyDescent="0.15">
      <c r="A46" s="12" t="s">
        <v>189</v>
      </c>
      <c r="B46" s="12" t="s">
        <v>44</v>
      </c>
      <c r="C46" s="28">
        <v>5</v>
      </c>
      <c r="D46" s="12">
        <v>1.5374923124186</v>
      </c>
      <c r="E46" s="12">
        <v>1.27344365587029</v>
      </c>
      <c r="F46" s="12">
        <v>0.28806555046277998</v>
      </c>
      <c r="G46" s="12">
        <v>2.1784446107576301</v>
      </c>
      <c r="H46" s="12">
        <v>2.1396999999999999</v>
      </c>
      <c r="I46" s="12"/>
    </row>
    <row r="47" spans="1:9" ht="13" x14ac:dyDescent="0.15">
      <c r="A47" s="12" t="s">
        <v>189</v>
      </c>
      <c r="B47" s="12" t="s">
        <v>44</v>
      </c>
      <c r="C47" s="28">
        <v>6</v>
      </c>
      <c r="D47" s="12">
        <v>2.8820882261143002</v>
      </c>
      <c r="E47" s="12">
        <v>1.27944606789992</v>
      </c>
      <c r="F47" s="12">
        <v>0.28918814377058399</v>
      </c>
      <c r="G47" s="12">
        <v>1.8819891648315901</v>
      </c>
      <c r="H47" s="12">
        <v>2.3727999999999998</v>
      </c>
      <c r="I47" s="12"/>
    </row>
    <row r="48" spans="1:9" ht="13" x14ac:dyDescent="0.15">
      <c r="A48" s="12" t="s">
        <v>189</v>
      </c>
      <c r="B48" s="12" t="s">
        <v>44</v>
      </c>
      <c r="C48" s="28">
        <v>7</v>
      </c>
      <c r="D48" s="12">
        <v>1.1836825779985001</v>
      </c>
      <c r="E48" s="12">
        <v>1.1924621157147299</v>
      </c>
      <c r="F48" s="12">
        <v>0.31440999489884203</v>
      </c>
      <c r="G48" s="12">
        <v>2.0548180834862801</v>
      </c>
      <c r="H48" s="12">
        <v>2.4300000000000002</v>
      </c>
      <c r="I48" s="12"/>
    </row>
    <row r="49" spans="1:9" ht="13" x14ac:dyDescent="0.15">
      <c r="A49" s="12" t="s">
        <v>189</v>
      </c>
      <c r="B49" s="12" t="s">
        <v>44</v>
      </c>
      <c r="C49" s="28">
        <v>1</v>
      </c>
      <c r="D49" s="12">
        <v>3.0111335108767501E-2</v>
      </c>
      <c r="E49" s="12">
        <v>1.0207993580690899</v>
      </c>
      <c r="F49" s="12">
        <v>0.43401272414915598</v>
      </c>
      <c r="G49" s="12">
        <v>1.87923654775126</v>
      </c>
      <c r="H49" s="12">
        <v>0.78900000000000003</v>
      </c>
      <c r="I49" s="12"/>
    </row>
    <row r="50" spans="1:9" ht="13" x14ac:dyDescent="0.15">
      <c r="A50" s="12" t="s">
        <v>189</v>
      </c>
      <c r="B50" s="12" t="s">
        <v>44</v>
      </c>
      <c r="C50" s="28">
        <v>2</v>
      </c>
      <c r="D50" s="12">
        <v>0.28259863865616303</v>
      </c>
      <c r="E50" s="12">
        <v>0.96008274236713198</v>
      </c>
      <c r="F50" s="12">
        <v>0.55318805619747002</v>
      </c>
      <c r="G50" s="12">
        <v>1.99965679757381</v>
      </c>
      <c r="H50" s="12">
        <v>1.7081</v>
      </c>
      <c r="I50" s="12"/>
    </row>
    <row r="51" spans="1:9" ht="13" x14ac:dyDescent="0.15">
      <c r="A51" s="12" t="s">
        <v>189</v>
      </c>
      <c r="B51" s="12" t="s">
        <v>44</v>
      </c>
      <c r="C51" s="28">
        <v>3</v>
      </c>
      <c r="D51" s="12">
        <v>2.0223512290119001</v>
      </c>
      <c r="E51" s="12">
        <v>1.3734417446415801</v>
      </c>
      <c r="F51" s="12">
        <v>0.16965766724978801</v>
      </c>
      <c r="G51" s="12">
        <v>2.5371873988834599</v>
      </c>
      <c r="H51" s="12">
        <v>2.4365000000000001</v>
      </c>
      <c r="I51" s="12"/>
    </row>
    <row r="52" spans="1:9" ht="13" x14ac:dyDescent="0.15">
      <c r="A52" s="12" t="s">
        <v>189</v>
      </c>
      <c r="B52" s="12" t="s">
        <v>44</v>
      </c>
      <c r="C52" s="28">
        <v>4</v>
      </c>
      <c r="D52" s="12">
        <v>1.59316073297264</v>
      </c>
      <c r="E52" s="12">
        <v>1.2639230308913301</v>
      </c>
      <c r="F52" s="12">
        <v>0.25716690043711898</v>
      </c>
      <c r="G52" s="12">
        <v>2.6366293362467199</v>
      </c>
      <c r="H52" s="12">
        <v>2.5895000000000001</v>
      </c>
      <c r="I52" s="12"/>
    </row>
    <row r="53" spans="1:9" ht="13" x14ac:dyDescent="0.15">
      <c r="A53" s="12" t="s">
        <v>189</v>
      </c>
      <c r="B53" s="12" t="s">
        <v>44</v>
      </c>
      <c r="C53" s="28">
        <v>5</v>
      </c>
      <c r="D53" s="12">
        <v>3.10590989613838</v>
      </c>
      <c r="E53" s="12">
        <v>1.3606813571607199</v>
      </c>
      <c r="F53" s="12">
        <v>0.21493990309421601</v>
      </c>
      <c r="G53" s="12">
        <v>2.1677974363944199</v>
      </c>
      <c r="H53" s="12">
        <v>3.2896999999999998</v>
      </c>
      <c r="I53" s="12"/>
    </row>
    <row r="54" spans="1:9" ht="13" x14ac:dyDescent="0.15">
      <c r="A54" s="12" t="s">
        <v>189</v>
      </c>
      <c r="B54" s="12" t="s">
        <v>44</v>
      </c>
      <c r="C54" s="28">
        <v>1</v>
      </c>
      <c r="D54" s="12">
        <v>0.45137381551297401</v>
      </c>
      <c r="E54" s="12">
        <v>0.93216301850977701</v>
      </c>
      <c r="F54" s="12">
        <v>0.63694626187500403</v>
      </c>
      <c r="G54" s="12">
        <v>1.7013102201325501</v>
      </c>
      <c r="H54" s="12">
        <v>0.95299999999999996</v>
      </c>
      <c r="I54" s="12"/>
    </row>
    <row r="55" spans="1:9" ht="13" x14ac:dyDescent="0.15">
      <c r="A55" s="12" t="s">
        <v>189</v>
      </c>
      <c r="B55" s="12" t="s">
        <v>44</v>
      </c>
      <c r="C55" s="28">
        <v>2</v>
      </c>
      <c r="D55" s="12">
        <v>0.31218428464834003</v>
      </c>
      <c r="E55" s="12">
        <v>0.86409266082199399</v>
      </c>
      <c r="F55" s="12">
        <v>0.63949999333502305</v>
      </c>
      <c r="G55" s="12">
        <v>2.1070605442841299</v>
      </c>
      <c r="H55" s="12">
        <v>1.5710999999999999</v>
      </c>
      <c r="I55" s="12"/>
    </row>
    <row r="56" spans="1:9" ht="13" x14ac:dyDescent="0.15">
      <c r="A56" s="12" t="s">
        <v>189</v>
      </c>
      <c r="B56" s="12" t="s">
        <v>44</v>
      </c>
      <c r="C56" s="28">
        <v>3</v>
      </c>
      <c r="D56" s="12">
        <v>0.55329849983853197</v>
      </c>
      <c r="E56" s="12">
        <v>1.11590318499203</v>
      </c>
      <c r="F56" s="12">
        <v>0.39203403647288199</v>
      </c>
      <c r="G56" s="12">
        <v>1.7801609278939801</v>
      </c>
      <c r="H56" s="12">
        <v>1.8741000000000001</v>
      </c>
      <c r="I56" s="12"/>
    </row>
    <row r="57" spans="1:9" ht="13" x14ac:dyDescent="0.15">
      <c r="A57" s="12" t="s">
        <v>189</v>
      </c>
      <c r="B57" s="12" t="s">
        <v>44</v>
      </c>
      <c r="C57" s="28">
        <v>4</v>
      </c>
      <c r="D57" s="12">
        <v>2.3764213570297201</v>
      </c>
      <c r="E57" s="12">
        <v>1.47473022995165</v>
      </c>
      <c r="F57" s="12">
        <v>0.21758416612286599</v>
      </c>
      <c r="G57" s="12">
        <v>2.0576949247589802</v>
      </c>
      <c r="H57" s="12">
        <v>2.1720000000000002</v>
      </c>
      <c r="I57" s="12"/>
    </row>
    <row r="58" spans="1:9" ht="13" x14ac:dyDescent="0.15">
      <c r="A58" s="12" t="s">
        <v>189</v>
      </c>
      <c r="B58" s="12" t="s">
        <v>44</v>
      </c>
      <c r="C58" s="28">
        <v>5</v>
      </c>
      <c r="D58" s="12">
        <v>3.2897072539029502</v>
      </c>
      <c r="E58" s="12">
        <v>1.4342146883211999</v>
      </c>
      <c r="F58" s="12">
        <v>0.16653097373499101</v>
      </c>
      <c r="G58" s="12">
        <v>2.3427320953789201</v>
      </c>
      <c r="H58" s="12">
        <v>2.7302</v>
      </c>
      <c r="I58" s="12"/>
    </row>
    <row r="59" spans="1:9" ht="13" x14ac:dyDescent="0.15">
      <c r="A59" s="12" t="s">
        <v>189</v>
      </c>
      <c r="B59" s="12" t="s">
        <v>44</v>
      </c>
      <c r="C59" s="28">
        <v>1</v>
      </c>
      <c r="D59" s="12">
        <v>0.66416335072571597</v>
      </c>
      <c r="E59" s="12">
        <v>0.92679289628381301</v>
      </c>
      <c r="F59" s="12">
        <v>0.69002998019733297</v>
      </c>
      <c r="G59" s="12">
        <v>1.56753436133937</v>
      </c>
      <c r="H59" s="12">
        <v>0.29320000000000002</v>
      </c>
      <c r="I59" s="12"/>
    </row>
    <row r="60" spans="1:9" ht="13" x14ac:dyDescent="0.15">
      <c r="A60" s="12" t="s">
        <v>189</v>
      </c>
      <c r="B60" s="12" t="s">
        <v>44</v>
      </c>
      <c r="C60" s="28">
        <v>2</v>
      </c>
      <c r="D60" s="12">
        <v>0.120488090864421</v>
      </c>
      <c r="E60" s="12">
        <v>1.2450154783665901</v>
      </c>
      <c r="F60" s="12">
        <v>0.32434653673913899</v>
      </c>
      <c r="G60" s="12">
        <v>1.47610199744503</v>
      </c>
      <c r="H60" s="12">
        <v>1.5744</v>
      </c>
      <c r="I60" s="12"/>
    </row>
    <row r="61" spans="1:9" ht="13" x14ac:dyDescent="0.15">
      <c r="A61" s="12" t="s">
        <v>189</v>
      </c>
      <c r="B61" s="12" t="s">
        <v>44</v>
      </c>
      <c r="C61" s="28">
        <v>3</v>
      </c>
      <c r="D61" s="12">
        <v>1.8176971507797901</v>
      </c>
      <c r="E61" s="12">
        <v>1.3356968915133201</v>
      </c>
      <c r="F61" s="12">
        <v>0.29394147961164402</v>
      </c>
      <c r="G61" s="12">
        <v>1.9935258445972699</v>
      </c>
      <c r="H61" s="12">
        <v>2.5209999999999999</v>
      </c>
      <c r="I61" s="12"/>
    </row>
    <row r="62" spans="1:9" ht="13" x14ac:dyDescent="0.15">
      <c r="A62" s="12" t="s">
        <v>189</v>
      </c>
      <c r="B62" s="12" t="s">
        <v>44</v>
      </c>
      <c r="C62" s="28">
        <v>1</v>
      </c>
      <c r="D62" s="12">
        <v>0.43619675621926102</v>
      </c>
      <c r="E62" s="12">
        <v>0.936841726994459</v>
      </c>
      <c r="F62" s="12">
        <v>0.549798920313044</v>
      </c>
      <c r="G62" s="12">
        <v>2.1132481001638301</v>
      </c>
      <c r="H62" s="12">
        <v>2.9756999999999998</v>
      </c>
      <c r="I62" s="12"/>
    </row>
    <row r="63" spans="1:9" ht="13" x14ac:dyDescent="0.15">
      <c r="A63" s="12" t="s">
        <v>189</v>
      </c>
      <c r="B63" s="12" t="s">
        <v>44</v>
      </c>
      <c r="C63" s="28">
        <v>2</v>
      </c>
      <c r="D63" s="12">
        <v>0.43661323853179002</v>
      </c>
      <c r="E63" s="12">
        <v>0.99333422594458898</v>
      </c>
      <c r="F63" s="12">
        <v>0.42836873658200098</v>
      </c>
      <c r="G63" s="12">
        <v>2.1995993450485201</v>
      </c>
      <c r="H63" s="12">
        <v>1.2141</v>
      </c>
      <c r="I63" s="12"/>
    </row>
    <row r="64" spans="1:9" ht="13" x14ac:dyDescent="0.15">
      <c r="A64" s="12" t="s">
        <v>189</v>
      </c>
      <c r="B64" s="12" t="s">
        <v>44</v>
      </c>
      <c r="C64" s="28">
        <v>3</v>
      </c>
      <c r="D64" s="12">
        <v>2.1809459208257</v>
      </c>
      <c r="E64" s="12">
        <v>1.1956264621103301</v>
      </c>
      <c r="F64" s="12">
        <v>0.36157462774535298</v>
      </c>
      <c r="G64" s="12">
        <v>1.7253733849458199</v>
      </c>
      <c r="H64" s="12">
        <v>2.1835</v>
      </c>
      <c r="I64" s="12"/>
    </row>
    <row r="65" spans="1:9" ht="13" x14ac:dyDescent="0.15">
      <c r="A65" s="12" t="s">
        <v>189</v>
      </c>
      <c r="B65" s="12" t="s">
        <v>44</v>
      </c>
      <c r="C65" s="28">
        <v>4</v>
      </c>
      <c r="D65" s="12">
        <v>3.0190406689553001E-2</v>
      </c>
      <c r="E65" s="12">
        <v>1.06264533961412</v>
      </c>
      <c r="F65" s="12">
        <v>0.50496678010978202</v>
      </c>
      <c r="G65" s="12">
        <v>1.85483382920908</v>
      </c>
      <c r="H65" s="12">
        <v>2.4864999999999999</v>
      </c>
      <c r="I65" s="12"/>
    </row>
    <row r="66" spans="1:9" ht="13" x14ac:dyDescent="0.15">
      <c r="A66" s="12" t="s">
        <v>189</v>
      </c>
      <c r="B66" s="12" t="s">
        <v>44</v>
      </c>
      <c r="C66" s="28">
        <v>5</v>
      </c>
      <c r="D66" s="12">
        <v>3.10590989613838</v>
      </c>
      <c r="E66" s="12">
        <v>1.48514988090487</v>
      </c>
      <c r="F66" s="12">
        <v>0.17986164419453499</v>
      </c>
      <c r="G66" s="12">
        <v>2.10578454630914</v>
      </c>
      <c r="H66" s="12">
        <v>3.2896999999999998</v>
      </c>
      <c r="I66" s="12"/>
    </row>
    <row r="67" spans="1:9" ht="13" x14ac:dyDescent="0.15">
      <c r="A67" s="12" t="s">
        <v>190</v>
      </c>
      <c r="B67" s="12" t="s">
        <v>44</v>
      </c>
      <c r="C67" s="28">
        <v>1</v>
      </c>
      <c r="D67" s="12">
        <v>0.131314733063743</v>
      </c>
      <c r="E67" s="12">
        <v>1.0140899460671</v>
      </c>
      <c r="F67" s="12">
        <v>0.49069267882301498</v>
      </c>
      <c r="G67" s="12">
        <v>2.07913037130607</v>
      </c>
      <c r="H67" s="12">
        <v>0.89070000000000005</v>
      </c>
      <c r="I67" s="12"/>
    </row>
    <row r="68" spans="1:9" ht="13" x14ac:dyDescent="0.15">
      <c r="A68" s="12" t="s">
        <v>190</v>
      </c>
      <c r="B68" s="12" t="s">
        <v>44</v>
      </c>
      <c r="C68" s="28">
        <v>2</v>
      </c>
      <c r="D68" s="12">
        <v>0.220792227192985</v>
      </c>
      <c r="E68" s="12">
        <v>0.98459144565067702</v>
      </c>
      <c r="F68" s="12">
        <v>0.57262417174324698</v>
      </c>
      <c r="G68" s="12">
        <v>1.7482195095350801</v>
      </c>
      <c r="H68" s="12">
        <v>0.63170000000000004</v>
      </c>
      <c r="I68" s="12"/>
    </row>
    <row r="69" spans="1:9" ht="13" x14ac:dyDescent="0.15">
      <c r="A69" s="12" t="s">
        <v>190</v>
      </c>
      <c r="B69" s="12" t="s">
        <v>44</v>
      </c>
      <c r="C69" s="28">
        <v>3</v>
      </c>
      <c r="D69" s="12">
        <v>0.28172852263005299</v>
      </c>
      <c r="E69" s="12">
        <v>1.02568407578925</v>
      </c>
      <c r="F69" s="12">
        <v>0.455675552014842</v>
      </c>
      <c r="G69" s="12">
        <v>2.0688091376243101</v>
      </c>
      <c r="H69" s="12">
        <v>0.96430000000000005</v>
      </c>
      <c r="I69" s="12"/>
    </row>
    <row r="70" spans="1:9" ht="13" x14ac:dyDescent="0.15">
      <c r="A70" s="12" t="s">
        <v>190</v>
      </c>
      <c r="B70" s="12" t="s">
        <v>44</v>
      </c>
      <c r="C70" s="28">
        <v>4</v>
      </c>
      <c r="D70" s="12">
        <v>0.50712918654015104</v>
      </c>
      <c r="E70" s="12">
        <v>1.11352416125325</v>
      </c>
      <c r="F70" s="12">
        <v>0.335854537960248</v>
      </c>
      <c r="G70" s="12">
        <v>2.4131681510468801</v>
      </c>
      <c r="H70" s="12">
        <v>1.5528</v>
      </c>
      <c r="I70" s="12"/>
    </row>
    <row r="71" spans="1:9" ht="13" x14ac:dyDescent="0.15">
      <c r="A71" s="12" t="s">
        <v>190</v>
      </c>
      <c r="B71" s="12" t="s">
        <v>44</v>
      </c>
      <c r="C71" s="28">
        <v>5</v>
      </c>
      <c r="D71" s="12">
        <v>2.0632780858381898</v>
      </c>
      <c r="E71" s="12">
        <v>1.1913079521122401</v>
      </c>
      <c r="F71" s="12">
        <v>0.36281482937739101</v>
      </c>
      <c r="G71" s="12">
        <v>1.7976386032309399</v>
      </c>
      <c r="H71" s="12">
        <v>2.1861999999999999</v>
      </c>
      <c r="I71" s="12"/>
    </row>
    <row r="72" spans="1:9" ht="13" x14ac:dyDescent="0.15">
      <c r="A72" s="12" t="s">
        <v>190</v>
      </c>
      <c r="B72" s="12" t="s">
        <v>44</v>
      </c>
      <c r="C72" s="28">
        <v>6</v>
      </c>
      <c r="D72" s="12">
        <v>1.1664243938750301</v>
      </c>
      <c r="E72" s="12">
        <v>1.06012313093618</v>
      </c>
      <c r="F72" s="12">
        <v>0.39832044673096201</v>
      </c>
      <c r="G72" s="12">
        <v>2.2232642572966301</v>
      </c>
      <c r="H72" s="12">
        <v>2.8441000000000001</v>
      </c>
      <c r="I72" s="12"/>
    </row>
    <row r="73" spans="1:9" ht="13" x14ac:dyDescent="0.15">
      <c r="A73" s="12" t="s">
        <v>190</v>
      </c>
      <c r="B73" s="12" t="s">
        <v>44</v>
      </c>
      <c r="C73" s="28">
        <v>7</v>
      </c>
      <c r="D73" s="12">
        <v>1.86165644580439</v>
      </c>
      <c r="E73" s="12">
        <v>1.28994555947836</v>
      </c>
      <c r="F73" s="12">
        <v>0.21972146340346099</v>
      </c>
      <c r="G73" s="12">
        <v>2.5162145097452502</v>
      </c>
      <c r="H73" s="12">
        <v>2.8494000000000002</v>
      </c>
      <c r="I73" s="12"/>
    </row>
    <row r="74" spans="1:9" ht="13" x14ac:dyDescent="0.15">
      <c r="A74" s="12" t="s">
        <v>190</v>
      </c>
      <c r="B74" s="12" t="s">
        <v>44</v>
      </c>
      <c r="C74" s="28">
        <v>1</v>
      </c>
      <c r="D74" s="12">
        <v>0.600869475216807</v>
      </c>
      <c r="E74" s="12">
        <v>1.02994610675746</v>
      </c>
      <c r="F74" s="12">
        <v>0.53527596065884597</v>
      </c>
      <c r="G74" s="12">
        <v>1.8218972985367099</v>
      </c>
      <c r="H74" s="12">
        <v>0</v>
      </c>
      <c r="I74" s="12"/>
    </row>
    <row r="75" spans="1:9" ht="13" x14ac:dyDescent="0.15">
      <c r="A75" s="12" t="s">
        <v>190</v>
      </c>
      <c r="B75" s="12" t="s">
        <v>44</v>
      </c>
      <c r="C75" s="28">
        <v>2</v>
      </c>
      <c r="D75" s="12">
        <v>0.1861858614985</v>
      </c>
      <c r="E75" s="12">
        <v>0.92343644811055903</v>
      </c>
      <c r="F75" s="12">
        <v>0.78858987891105503</v>
      </c>
      <c r="G75" s="12">
        <v>1.56740202989392</v>
      </c>
      <c r="H75" s="12">
        <v>0.48380000000000001</v>
      </c>
      <c r="I75" s="12"/>
    </row>
    <row r="76" spans="1:9" ht="13" x14ac:dyDescent="0.15">
      <c r="A76" s="12" t="s">
        <v>190</v>
      </c>
      <c r="B76" s="12" t="s">
        <v>44</v>
      </c>
      <c r="C76" s="28">
        <v>3</v>
      </c>
      <c r="D76" s="12">
        <v>0.61766097235058603</v>
      </c>
      <c r="E76" s="12">
        <v>1.07883332281301</v>
      </c>
      <c r="F76" s="12">
        <v>0.42230588580733103</v>
      </c>
      <c r="G76" s="12">
        <v>1.76016993079345</v>
      </c>
      <c r="H76" s="12">
        <v>0.97040000000000004</v>
      </c>
      <c r="I76" s="12"/>
    </row>
    <row r="77" spans="1:9" ht="13" x14ac:dyDescent="0.15">
      <c r="A77" s="12" t="s">
        <v>190</v>
      </c>
      <c r="B77" s="12" t="s">
        <v>44</v>
      </c>
      <c r="C77" s="28">
        <v>4</v>
      </c>
      <c r="D77" s="12">
        <v>0.13051779713165901</v>
      </c>
      <c r="E77" s="12">
        <v>1.1592079525263299</v>
      </c>
      <c r="F77" s="12">
        <v>0.51470111094904802</v>
      </c>
      <c r="G77" s="12">
        <v>1.4038676874214999</v>
      </c>
      <c r="H77" s="12">
        <v>1.1020000000000001</v>
      </c>
      <c r="I77" s="12"/>
    </row>
    <row r="78" spans="1:9" ht="13" x14ac:dyDescent="0.15">
      <c r="A78" s="12" t="s">
        <v>190</v>
      </c>
      <c r="B78" s="12" t="s">
        <v>44</v>
      </c>
      <c r="C78" s="28">
        <v>5</v>
      </c>
      <c r="D78" s="12">
        <v>1.3609317415398099</v>
      </c>
      <c r="E78" s="12">
        <v>1.1274555531903701</v>
      </c>
      <c r="F78" s="12">
        <v>0.33654192237383801</v>
      </c>
      <c r="G78" s="12">
        <v>2.4066193347412699</v>
      </c>
      <c r="H78" s="12">
        <v>1.2705</v>
      </c>
      <c r="I78" s="12"/>
    </row>
    <row r="79" spans="1:9" ht="13" x14ac:dyDescent="0.15">
      <c r="A79" s="12" t="s">
        <v>190</v>
      </c>
      <c r="B79" s="12" t="s">
        <v>44</v>
      </c>
      <c r="C79" s="28">
        <v>6</v>
      </c>
      <c r="D79" s="12">
        <v>1.93539716430005</v>
      </c>
      <c r="E79" s="12">
        <v>1.2107350407783699</v>
      </c>
      <c r="F79" s="12">
        <v>0.342621771722046</v>
      </c>
      <c r="G79" s="12">
        <v>2.0322739539801402</v>
      </c>
      <c r="H79" s="12">
        <v>1.5903</v>
      </c>
      <c r="I79" s="12"/>
    </row>
    <row r="80" spans="1:9" ht="13" x14ac:dyDescent="0.15">
      <c r="A80" s="12" t="s">
        <v>190</v>
      </c>
      <c r="B80" s="12" t="s">
        <v>44</v>
      </c>
      <c r="C80" s="28">
        <v>7</v>
      </c>
      <c r="D80" s="12">
        <v>2.2316924823725799</v>
      </c>
      <c r="E80" s="12">
        <v>0.92414439790974501</v>
      </c>
      <c r="F80" s="12">
        <v>0.610307938798063</v>
      </c>
      <c r="G80" s="12">
        <v>1.69798012550337</v>
      </c>
      <c r="H80" s="12">
        <v>2.0343</v>
      </c>
      <c r="I80" s="12"/>
    </row>
    <row r="81" spans="1:9" ht="13" x14ac:dyDescent="0.15">
      <c r="A81" s="12" t="s">
        <v>190</v>
      </c>
      <c r="B81" s="12" t="s">
        <v>44</v>
      </c>
      <c r="C81" s="28">
        <v>1</v>
      </c>
      <c r="D81" s="12">
        <v>0.613707893947673</v>
      </c>
      <c r="E81" s="12">
        <v>0.93355086824811095</v>
      </c>
      <c r="F81" s="12">
        <v>0.54098733800467702</v>
      </c>
      <c r="G81" s="12">
        <v>1.6775752006717899</v>
      </c>
      <c r="H81" s="12">
        <v>2.7486999999999999</v>
      </c>
      <c r="I81" s="12"/>
    </row>
    <row r="82" spans="1:9" ht="13" x14ac:dyDescent="0.15">
      <c r="A82" s="12" t="s">
        <v>190</v>
      </c>
      <c r="B82" s="12" t="s">
        <v>44</v>
      </c>
      <c r="C82" s="28">
        <v>2</v>
      </c>
      <c r="D82" s="12">
        <v>0.30968315321939099</v>
      </c>
      <c r="E82" s="12">
        <v>1.4818510015120301</v>
      </c>
      <c r="F82" s="12">
        <v>0.196032848538263</v>
      </c>
      <c r="G82" s="12">
        <v>2.0397700831973902</v>
      </c>
      <c r="H82" s="12">
        <v>5.16E-2</v>
      </c>
      <c r="I82" s="12"/>
    </row>
    <row r="83" spans="1:9" ht="13" x14ac:dyDescent="0.15">
      <c r="A83" s="12" t="s">
        <v>190</v>
      </c>
      <c r="B83" s="12" t="s">
        <v>44</v>
      </c>
      <c r="C83" s="28">
        <v>3</v>
      </c>
      <c r="D83" s="12">
        <v>0.83737252736345003</v>
      </c>
      <c r="E83" s="12">
        <v>0.93234038287723897</v>
      </c>
      <c r="F83" s="12">
        <v>0.46761202613220598</v>
      </c>
      <c r="G83" s="12">
        <v>1.81536566707981</v>
      </c>
      <c r="H83" s="12">
        <v>0.30969999999999998</v>
      </c>
      <c r="I83" s="12"/>
    </row>
    <row r="84" spans="1:9" ht="13" x14ac:dyDescent="0.15">
      <c r="A84" s="12" t="s">
        <v>190</v>
      </c>
      <c r="B84" s="12" t="s">
        <v>44</v>
      </c>
      <c r="C84" s="28">
        <v>4</v>
      </c>
      <c r="D84" s="12">
        <v>0.25225400850249202</v>
      </c>
      <c r="E84" s="12">
        <v>0.93234038287723897</v>
      </c>
      <c r="F84" s="12">
        <v>0.46761202613220598</v>
      </c>
      <c r="G84" s="12">
        <v>2.1674389465059098</v>
      </c>
      <c r="H84" s="12">
        <v>1.4648000000000001</v>
      </c>
      <c r="I84" s="12"/>
    </row>
    <row r="85" spans="1:9" ht="13" x14ac:dyDescent="0.15">
      <c r="A85" s="12" t="s">
        <v>190</v>
      </c>
      <c r="B85" s="12" t="s">
        <v>44</v>
      </c>
      <c r="C85" s="28">
        <v>5</v>
      </c>
      <c r="D85" s="12">
        <v>0.120609934119307</v>
      </c>
      <c r="E85" s="12">
        <v>0.97864048535594605</v>
      </c>
      <c r="F85" s="12">
        <v>0.43858541432220099</v>
      </c>
      <c r="G85" s="12">
        <v>2.1674389465059098</v>
      </c>
      <c r="H85" s="12">
        <v>1.4883</v>
      </c>
      <c r="I85" s="12"/>
    </row>
    <row r="86" spans="1:9" ht="13" x14ac:dyDescent="0.15">
      <c r="A86" s="12" t="s">
        <v>190</v>
      </c>
      <c r="B86" s="12" t="s">
        <v>44</v>
      </c>
      <c r="C86" s="28">
        <v>6</v>
      </c>
      <c r="D86" s="12">
        <v>0.77406137351278004</v>
      </c>
      <c r="E86" s="12">
        <v>1.1558499368011199</v>
      </c>
      <c r="F86" s="12">
        <v>0.42277774683511898</v>
      </c>
      <c r="G86" s="12">
        <v>2.22376937330435</v>
      </c>
      <c r="H86" s="12">
        <v>1.7159</v>
      </c>
      <c r="I86" s="12"/>
    </row>
    <row r="87" spans="1:9" ht="13" x14ac:dyDescent="0.15">
      <c r="A87" s="12" t="s">
        <v>190</v>
      </c>
      <c r="B87" s="12" t="s">
        <v>44</v>
      </c>
      <c r="C87" s="28">
        <v>7</v>
      </c>
      <c r="D87" s="12">
        <v>0.42530704698578797</v>
      </c>
      <c r="E87" s="12">
        <v>1.0410423032867699</v>
      </c>
      <c r="F87" s="12">
        <v>0.49502215839619501</v>
      </c>
      <c r="G87" s="12">
        <v>1.6827104320334301</v>
      </c>
      <c r="H87" s="12">
        <v>1.4744999999999999</v>
      </c>
      <c r="I87" s="12"/>
    </row>
    <row r="88" spans="1:9" ht="13" x14ac:dyDescent="0.15">
      <c r="C88" s="53"/>
    </row>
    <row r="89" spans="1:9" ht="13" x14ac:dyDescent="0.15">
      <c r="C89" s="53"/>
    </row>
    <row r="90" spans="1:9" ht="13" x14ac:dyDescent="0.15">
      <c r="C90" s="53"/>
    </row>
    <row r="91" spans="1:9" ht="13" x14ac:dyDescent="0.15">
      <c r="C91" s="53"/>
    </row>
    <row r="92" spans="1:9" ht="13" x14ac:dyDescent="0.15">
      <c r="C92" s="53"/>
    </row>
    <row r="93" spans="1:9" ht="13" x14ac:dyDescent="0.15">
      <c r="C93" s="53"/>
    </row>
    <row r="94" spans="1:9" ht="13" x14ac:dyDescent="0.15">
      <c r="C94" s="53"/>
    </row>
    <row r="95" spans="1:9" ht="13" x14ac:dyDescent="0.15">
      <c r="C95" s="53"/>
    </row>
    <row r="96" spans="1:9" ht="13" x14ac:dyDescent="0.15">
      <c r="C96" s="53"/>
    </row>
    <row r="97" spans="3:3" ht="13" x14ac:dyDescent="0.15">
      <c r="C97" s="53"/>
    </row>
    <row r="98" spans="3:3" ht="13" x14ac:dyDescent="0.15">
      <c r="C98" s="53"/>
    </row>
    <row r="99" spans="3:3" ht="13" x14ac:dyDescent="0.15">
      <c r="C99" s="53"/>
    </row>
    <row r="100" spans="3:3" ht="13" x14ac:dyDescent="0.15">
      <c r="C100" s="53"/>
    </row>
    <row r="101" spans="3:3" ht="13" x14ac:dyDescent="0.15">
      <c r="C101" s="53"/>
    </row>
    <row r="102" spans="3:3" ht="13" x14ac:dyDescent="0.15">
      <c r="C102" s="53"/>
    </row>
    <row r="103" spans="3:3" ht="13" x14ac:dyDescent="0.15">
      <c r="C103" s="53"/>
    </row>
    <row r="104" spans="3:3" ht="13" x14ac:dyDescent="0.15">
      <c r="C104" s="53"/>
    </row>
    <row r="105" spans="3:3" ht="13" x14ac:dyDescent="0.15">
      <c r="C105" s="53"/>
    </row>
    <row r="106" spans="3:3" ht="13" x14ac:dyDescent="0.15">
      <c r="C106" s="53"/>
    </row>
    <row r="107" spans="3:3" ht="13" x14ac:dyDescent="0.15">
      <c r="C107" s="53"/>
    </row>
    <row r="108" spans="3:3" ht="13" x14ac:dyDescent="0.15">
      <c r="C108" s="53"/>
    </row>
    <row r="109" spans="3:3" ht="13" x14ac:dyDescent="0.15">
      <c r="C109" s="53"/>
    </row>
    <row r="110" spans="3:3" ht="13" x14ac:dyDescent="0.15">
      <c r="C110" s="53"/>
    </row>
    <row r="111" spans="3:3" ht="13" x14ac:dyDescent="0.15">
      <c r="C111" s="53"/>
    </row>
    <row r="112" spans="3:3" ht="13" x14ac:dyDescent="0.15">
      <c r="C112" s="53"/>
    </row>
    <row r="113" spans="3:3" ht="13" x14ac:dyDescent="0.15">
      <c r="C113" s="53"/>
    </row>
    <row r="114" spans="3:3" ht="13" x14ac:dyDescent="0.15">
      <c r="C114" s="53"/>
    </row>
    <row r="115" spans="3:3" ht="13" x14ac:dyDescent="0.15">
      <c r="C115" s="53"/>
    </row>
    <row r="116" spans="3:3" ht="13" x14ac:dyDescent="0.15">
      <c r="C116" s="53"/>
    </row>
    <row r="117" spans="3:3" ht="13" x14ac:dyDescent="0.15">
      <c r="C117" s="53"/>
    </row>
    <row r="118" spans="3:3" ht="13" x14ac:dyDescent="0.15">
      <c r="C118" s="53"/>
    </row>
    <row r="119" spans="3:3" ht="13" x14ac:dyDescent="0.15">
      <c r="C119" s="53"/>
    </row>
    <row r="120" spans="3:3" ht="13" x14ac:dyDescent="0.15">
      <c r="C120" s="53"/>
    </row>
    <row r="121" spans="3:3" ht="13" x14ac:dyDescent="0.15">
      <c r="C121" s="53"/>
    </row>
    <row r="122" spans="3:3" ht="13" x14ac:dyDescent="0.15">
      <c r="C122" s="53"/>
    </row>
    <row r="123" spans="3:3" ht="13" x14ac:dyDescent="0.15">
      <c r="C123" s="53"/>
    </row>
    <row r="124" spans="3:3" ht="13" x14ac:dyDescent="0.15">
      <c r="C124" s="53"/>
    </row>
    <row r="125" spans="3:3" ht="13" x14ac:dyDescent="0.15">
      <c r="C125" s="53"/>
    </row>
    <row r="126" spans="3:3" ht="13" x14ac:dyDescent="0.15">
      <c r="C126" s="53"/>
    </row>
    <row r="127" spans="3:3" ht="13" x14ac:dyDescent="0.15">
      <c r="C127" s="53"/>
    </row>
    <row r="128" spans="3:3" ht="13" x14ac:dyDescent="0.15">
      <c r="C128" s="53"/>
    </row>
    <row r="129" spans="3:3" ht="13" x14ac:dyDescent="0.15">
      <c r="C129" s="53"/>
    </row>
    <row r="130" spans="3:3" ht="13" x14ac:dyDescent="0.15">
      <c r="C130" s="53"/>
    </row>
    <row r="131" spans="3:3" ht="13" x14ac:dyDescent="0.15">
      <c r="C131" s="53"/>
    </row>
    <row r="132" spans="3:3" ht="13" x14ac:dyDescent="0.15">
      <c r="C132" s="53"/>
    </row>
    <row r="133" spans="3:3" ht="13" x14ac:dyDescent="0.15">
      <c r="C133" s="53"/>
    </row>
    <row r="134" spans="3:3" ht="13" x14ac:dyDescent="0.15">
      <c r="C134" s="53"/>
    </row>
    <row r="135" spans="3:3" ht="13" x14ac:dyDescent="0.15">
      <c r="C135" s="53"/>
    </row>
    <row r="136" spans="3:3" ht="13" x14ac:dyDescent="0.15">
      <c r="C136" s="53"/>
    </row>
    <row r="137" spans="3:3" ht="13" x14ac:dyDescent="0.15">
      <c r="C137" s="53"/>
    </row>
    <row r="138" spans="3:3" ht="13" x14ac:dyDescent="0.15">
      <c r="C138" s="53"/>
    </row>
    <row r="139" spans="3:3" ht="13" x14ac:dyDescent="0.15">
      <c r="C139" s="53"/>
    </row>
    <row r="140" spans="3:3" ht="13" x14ac:dyDescent="0.15">
      <c r="C140" s="53"/>
    </row>
    <row r="141" spans="3:3" ht="13" x14ac:dyDescent="0.15">
      <c r="C141" s="53"/>
    </row>
    <row r="142" spans="3:3" ht="13" x14ac:dyDescent="0.15">
      <c r="C142" s="53"/>
    </row>
    <row r="143" spans="3:3" ht="13" x14ac:dyDescent="0.15">
      <c r="C143" s="53"/>
    </row>
    <row r="144" spans="3:3" ht="13" x14ac:dyDescent="0.15">
      <c r="C144" s="53"/>
    </row>
    <row r="145" spans="3:3" ht="13" x14ac:dyDescent="0.15">
      <c r="C145" s="53"/>
    </row>
    <row r="146" spans="3:3" ht="13" x14ac:dyDescent="0.15">
      <c r="C146" s="53"/>
    </row>
    <row r="147" spans="3:3" ht="13" x14ac:dyDescent="0.15">
      <c r="C147" s="53"/>
    </row>
    <row r="148" spans="3:3" ht="13" x14ac:dyDescent="0.15">
      <c r="C148" s="53"/>
    </row>
    <row r="149" spans="3:3" ht="13" x14ac:dyDescent="0.15">
      <c r="C149" s="53"/>
    </row>
    <row r="150" spans="3:3" ht="13" x14ac:dyDescent="0.15">
      <c r="C150" s="53"/>
    </row>
    <row r="151" spans="3:3" ht="13" x14ac:dyDescent="0.15">
      <c r="C151" s="53"/>
    </row>
    <row r="152" spans="3:3" ht="13" x14ac:dyDescent="0.15">
      <c r="C152" s="53"/>
    </row>
    <row r="153" spans="3:3" ht="13" x14ac:dyDescent="0.15">
      <c r="C153" s="53"/>
    </row>
    <row r="154" spans="3:3" ht="13" x14ac:dyDescent="0.15">
      <c r="C154" s="53"/>
    </row>
    <row r="155" spans="3:3" ht="13" x14ac:dyDescent="0.15">
      <c r="C155" s="53"/>
    </row>
    <row r="156" spans="3:3" ht="13" x14ac:dyDescent="0.15">
      <c r="C156" s="53"/>
    </row>
    <row r="157" spans="3:3" ht="13" x14ac:dyDescent="0.15">
      <c r="C157" s="53"/>
    </row>
    <row r="158" spans="3:3" ht="13" x14ac:dyDescent="0.15">
      <c r="C158" s="53"/>
    </row>
    <row r="159" spans="3:3" ht="13" x14ac:dyDescent="0.15">
      <c r="C159" s="53"/>
    </row>
    <row r="160" spans="3:3" ht="13" x14ac:dyDescent="0.15">
      <c r="C160" s="53"/>
    </row>
    <row r="161" spans="3:3" ht="13" x14ac:dyDescent="0.15">
      <c r="C161" s="53"/>
    </row>
    <row r="162" spans="3:3" ht="13" x14ac:dyDescent="0.15">
      <c r="C162" s="53"/>
    </row>
    <row r="163" spans="3:3" ht="13" x14ac:dyDescent="0.15">
      <c r="C163" s="53"/>
    </row>
    <row r="164" spans="3:3" ht="13" x14ac:dyDescent="0.15">
      <c r="C164" s="53"/>
    </row>
    <row r="165" spans="3:3" ht="13" x14ac:dyDescent="0.15">
      <c r="C165" s="53"/>
    </row>
    <row r="166" spans="3:3" ht="13" x14ac:dyDescent="0.15">
      <c r="C166" s="53"/>
    </row>
    <row r="167" spans="3:3" ht="13" x14ac:dyDescent="0.15">
      <c r="C167" s="53"/>
    </row>
    <row r="168" spans="3:3" ht="13" x14ac:dyDescent="0.15">
      <c r="C168" s="53"/>
    </row>
    <row r="169" spans="3:3" ht="13" x14ac:dyDescent="0.15">
      <c r="C169" s="53"/>
    </row>
    <row r="170" spans="3:3" ht="13" x14ac:dyDescent="0.15">
      <c r="C170" s="53"/>
    </row>
    <row r="171" spans="3:3" ht="13" x14ac:dyDescent="0.15">
      <c r="C171" s="53"/>
    </row>
    <row r="172" spans="3:3" ht="13" x14ac:dyDescent="0.15">
      <c r="C172" s="53"/>
    </row>
    <row r="173" spans="3:3" ht="13" x14ac:dyDescent="0.15">
      <c r="C173" s="53"/>
    </row>
    <row r="174" spans="3:3" ht="13" x14ac:dyDescent="0.15">
      <c r="C174" s="53"/>
    </row>
    <row r="175" spans="3:3" ht="13" x14ac:dyDescent="0.15">
      <c r="C175" s="53"/>
    </row>
    <row r="176" spans="3:3" ht="13" x14ac:dyDescent="0.15">
      <c r="C176" s="53"/>
    </row>
    <row r="177" spans="3:3" ht="13" x14ac:dyDescent="0.15">
      <c r="C177" s="53"/>
    </row>
    <row r="178" spans="3:3" ht="13" x14ac:dyDescent="0.15">
      <c r="C178" s="53"/>
    </row>
    <row r="179" spans="3:3" ht="13" x14ac:dyDescent="0.15">
      <c r="C179" s="53"/>
    </row>
    <row r="180" spans="3:3" ht="13" x14ac:dyDescent="0.15">
      <c r="C180" s="53"/>
    </row>
    <row r="181" spans="3:3" ht="13" x14ac:dyDescent="0.15">
      <c r="C181" s="53"/>
    </row>
    <row r="182" spans="3:3" ht="13" x14ac:dyDescent="0.15">
      <c r="C182" s="53"/>
    </row>
    <row r="183" spans="3:3" ht="13" x14ac:dyDescent="0.15">
      <c r="C183" s="53"/>
    </row>
    <row r="184" spans="3:3" ht="13" x14ac:dyDescent="0.15">
      <c r="C184" s="53"/>
    </row>
    <row r="185" spans="3:3" ht="13" x14ac:dyDescent="0.15">
      <c r="C185" s="53"/>
    </row>
    <row r="186" spans="3:3" ht="13" x14ac:dyDescent="0.15">
      <c r="C186" s="53"/>
    </row>
    <row r="187" spans="3:3" ht="13" x14ac:dyDescent="0.15">
      <c r="C187" s="53"/>
    </row>
    <row r="188" spans="3:3" ht="13" x14ac:dyDescent="0.15">
      <c r="C188" s="53"/>
    </row>
    <row r="189" spans="3:3" ht="13" x14ac:dyDescent="0.15">
      <c r="C189" s="53"/>
    </row>
    <row r="190" spans="3:3" ht="13" x14ac:dyDescent="0.15">
      <c r="C190" s="53"/>
    </row>
    <row r="191" spans="3:3" ht="13" x14ac:dyDescent="0.15">
      <c r="C191" s="53"/>
    </row>
    <row r="192" spans="3:3" ht="13" x14ac:dyDescent="0.15">
      <c r="C192" s="53"/>
    </row>
    <row r="193" spans="3:3" ht="13" x14ac:dyDescent="0.15">
      <c r="C193" s="53"/>
    </row>
    <row r="194" spans="3:3" ht="13" x14ac:dyDescent="0.15">
      <c r="C194" s="53"/>
    </row>
    <row r="195" spans="3:3" ht="13" x14ac:dyDescent="0.15">
      <c r="C195" s="53"/>
    </row>
    <row r="196" spans="3:3" ht="13" x14ac:dyDescent="0.15">
      <c r="C196" s="53"/>
    </row>
    <row r="197" spans="3:3" ht="13" x14ac:dyDescent="0.15">
      <c r="C197" s="53"/>
    </row>
    <row r="198" spans="3:3" ht="13" x14ac:dyDescent="0.15">
      <c r="C198" s="53"/>
    </row>
    <row r="199" spans="3:3" ht="13" x14ac:dyDescent="0.15">
      <c r="C199" s="53"/>
    </row>
    <row r="200" spans="3:3" ht="13" x14ac:dyDescent="0.15">
      <c r="C200" s="53"/>
    </row>
    <row r="201" spans="3:3" ht="13" x14ac:dyDescent="0.15">
      <c r="C201" s="53"/>
    </row>
    <row r="202" spans="3:3" ht="13" x14ac:dyDescent="0.15">
      <c r="C202" s="53"/>
    </row>
    <row r="203" spans="3:3" ht="13" x14ac:dyDescent="0.15">
      <c r="C203" s="53"/>
    </row>
    <row r="204" spans="3:3" ht="13" x14ac:dyDescent="0.15">
      <c r="C204" s="53"/>
    </row>
    <row r="205" spans="3:3" ht="13" x14ac:dyDescent="0.15">
      <c r="C205" s="53"/>
    </row>
    <row r="206" spans="3:3" ht="13" x14ac:dyDescent="0.15">
      <c r="C206" s="53"/>
    </row>
    <row r="207" spans="3:3" ht="13" x14ac:dyDescent="0.15">
      <c r="C207" s="53"/>
    </row>
    <row r="208" spans="3:3" ht="13" x14ac:dyDescent="0.15">
      <c r="C208" s="53"/>
    </row>
    <row r="209" spans="3:3" ht="13" x14ac:dyDescent="0.15">
      <c r="C209" s="53"/>
    </row>
    <row r="210" spans="3:3" ht="13" x14ac:dyDescent="0.15">
      <c r="C210" s="53"/>
    </row>
    <row r="211" spans="3:3" ht="13" x14ac:dyDescent="0.15">
      <c r="C211" s="53"/>
    </row>
    <row r="212" spans="3:3" ht="13" x14ac:dyDescent="0.15">
      <c r="C212" s="53"/>
    </row>
    <row r="213" spans="3:3" ht="13" x14ac:dyDescent="0.15">
      <c r="C213" s="53"/>
    </row>
    <row r="214" spans="3:3" ht="13" x14ac:dyDescent="0.15">
      <c r="C214" s="53"/>
    </row>
    <row r="215" spans="3:3" ht="13" x14ac:dyDescent="0.15">
      <c r="C215" s="53"/>
    </row>
    <row r="216" spans="3:3" ht="13" x14ac:dyDescent="0.15">
      <c r="C216" s="53"/>
    </row>
    <row r="217" spans="3:3" ht="13" x14ac:dyDescent="0.15">
      <c r="C217" s="53"/>
    </row>
    <row r="218" spans="3:3" ht="13" x14ac:dyDescent="0.15">
      <c r="C218" s="53"/>
    </row>
    <row r="219" spans="3:3" ht="13" x14ac:dyDescent="0.15">
      <c r="C219" s="53"/>
    </row>
    <row r="220" spans="3:3" ht="13" x14ac:dyDescent="0.15">
      <c r="C220" s="53"/>
    </row>
    <row r="221" spans="3:3" ht="13" x14ac:dyDescent="0.15">
      <c r="C221" s="53"/>
    </row>
    <row r="222" spans="3:3" ht="13" x14ac:dyDescent="0.15">
      <c r="C222" s="53"/>
    </row>
    <row r="223" spans="3:3" ht="13" x14ac:dyDescent="0.15">
      <c r="C223" s="53"/>
    </row>
    <row r="224" spans="3:3" ht="13" x14ac:dyDescent="0.15">
      <c r="C224" s="53"/>
    </row>
    <row r="225" spans="3:3" ht="13" x14ac:dyDescent="0.15">
      <c r="C225" s="53"/>
    </row>
    <row r="226" spans="3:3" ht="13" x14ac:dyDescent="0.15">
      <c r="C226" s="53"/>
    </row>
    <row r="227" spans="3:3" ht="13" x14ac:dyDescent="0.15">
      <c r="C227" s="53"/>
    </row>
    <row r="228" spans="3:3" ht="13" x14ac:dyDescent="0.15">
      <c r="C228" s="53"/>
    </row>
    <row r="229" spans="3:3" ht="13" x14ac:dyDescent="0.15">
      <c r="C229" s="53"/>
    </row>
    <row r="230" spans="3:3" ht="13" x14ac:dyDescent="0.15">
      <c r="C230" s="53"/>
    </row>
    <row r="231" spans="3:3" ht="13" x14ac:dyDescent="0.15">
      <c r="C231" s="53"/>
    </row>
    <row r="232" spans="3:3" ht="13" x14ac:dyDescent="0.15">
      <c r="C232" s="53"/>
    </row>
    <row r="233" spans="3:3" ht="13" x14ac:dyDescent="0.15">
      <c r="C233" s="53"/>
    </row>
    <row r="234" spans="3:3" ht="13" x14ac:dyDescent="0.15">
      <c r="C234" s="53"/>
    </row>
    <row r="235" spans="3:3" ht="13" x14ac:dyDescent="0.15">
      <c r="C235" s="53"/>
    </row>
    <row r="236" spans="3:3" ht="13" x14ac:dyDescent="0.15">
      <c r="C236" s="53"/>
    </row>
    <row r="237" spans="3:3" ht="13" x14ac:dyDescent="0.15">
      <c r="C237" s="53"/>
    </row>
    <row r="238" spans="3:3" ht="13" x14ac:dyDescent="0.15">
      <c r="C238" s="53"/>
    </row>
    <row r="239" spans="3:3" ht="13" x14ac:dyDescent="0.15">
      <c r="C239" s="53"/>
    </row>
    <row r="240" spans="3:3" ht="13" x14ac:dyDescent="0.15">
      <c r="C240" s="53"/>
    </row>
    <row r="241" spans="3:3" ht="13" x14ac:dyDescent="0.15">
      <c r="C241" s="53"/>
    </row>
    <row r="242" spans="3:3" ht="13" x14ac:dyDescent="0.15">
      <c r="C242" s="53"/>
    </row>
    <row r="243" spans="3:3" ht="13" x14ac:dyDescent="0.15">
      <c r="C243" s="53"/>
    </row>
    <row r="244" spans="3:3" ht="13" x14ac:dyDescent="0.15">
      <c r="C244" s="53"/>
    </row>
    <row r="245" spans="3:3" ht="13" x14ac:dyDescent="0.15">
      <c r="C245" s="53"/>
    </row>
    <row r="246" spans="3:3" ht="13" x14ac:dyDescent="0.15">
      <c r="C246" s="53"/>
    </row>
    <row r="247" spans="3:3" ht="13" x14ac:dyDescent="0.15">
      <c r="C247" s="53"/>
    </row>
    <row r="248" spans="3:3" ht="13" x14ac:dyDescent="0.15">
      <c r="C248" s="53"/>
    </row>
    <row r="249" spans="3:3" ht="13" x14ac:dyDescent="0.15">
      <c r="C249" s="53"/>
    </row>
    <row r="250" spans="3:3" ht="13" x14ac:dyDescent="0.15">
      <c r="C250" s="53"/>
    </row>
    <row r="251" spans="3:3" ht="13" x14ac:dyDescent="0.15">
      <c r="C251" s="53"/>
    </row>
    <row r="252" spans="3:3" ht="13" x14ac:dyDescent="0.15">
      <c r="C252" s="53"/>
    </row>
    <row r="253" spans="3:3" ht="13" x14ac:dyDescent="0.15">
      <c r="C253" s="53"/>
    </row>
    <row r="254" spans="3:3" ht="13" x14ac:dyDescent="0.15">
      <c r="C254" s="53"/>
    </row>
    <row r="255" spans="3:3" ht="13" x14ac:dyDescent="0.15">
      <c r="C255" s="53"/>
    </row>
    <row r="256" spans="3:3" ht="13" x14ac:dyDescent="0.15">
      <c r="C256" s="53"/>
    </row>
    <row r="257" spans="3:3" ht="13" x14ac:dyDescent="0.15">
      <c r="C257" s="53"/>
    </row>
    <row r="258" spans="3:3" ht="13" x14ac:dyDescent="0.15">
      <c r="C258" s="53"/>
    </row>
    <row r="259" spans="3:3" ht="13" x14ac:dyDescent="0.15">
      <c r="C259" s="53"/>
    </row>
    <row r="260" spans="3:3" ht="13" x14ac:dyDescent="0.15">
      <c r="C260" s="53"/>
    </row>
    <row r="261" spans="3:3" ht="13" x14ac:dyDescent="0.15">
      <c r="C261" s="53"/>
    </row>
    <row r="262" spans="3:3" ht="13" x14ac:dyDescent="0.15">
      <c r="C262" s="53"/>
    </row>
    <row r="263" spans="3:3" ht="13" x14ac:dyDescent="0.15">
      <c r="C263" s="53"/>
    </row>
    <row r="264" spans="3:3" ht="13" x14ac:dyDescent="0.15">
      <c r="C264" s="53"/>
    </row>
    <row r="265" spans="3:3" ht="13" x14ac:dyDescent="0.15">
      <c r="C265" s="53"/>
    </row>
    <row r="266" spans="3:3" ht="13" x14ac:dyDescent="0.15">
      <c r="C266" s="53"/>
    </row>
    <row r="267" spans="3:3" ht="13" x14ac:dyDescent="0.15">
      <c r="C267" s="53"/>
    </row>
    <row r="268" spans="3:3" ht="13" x14ac:dyDescent="0.15">
      <c r="C268" s="53"/>
    </row>
    <row r="269" spans="3:3" ht="13" x14ac:dyDescent="0.15">
      <c r="C269" s="53"/>
    </row>
    <row r="270" spans="3:3" ht="13" x14ac:dyDescent="0.15">
      <c r="C270" s="53"/>
    </row>
    <row r="271" spans="3:3" ht="13" x14ac:dyDescent="0.15">
      <c r="C271" s="53"/>
    </row>
    <row r="272" spans="3:3" ht="13" x14ac:dyDescent="0.15">
      <c r="C272" s="53"/>
    </row>
    <row r="273" spans="3:3" ht="13" x14ac:dyDescent="0.15">
      <c r="C273" s="53"/>
    </row>
    <row r="274" spans="3:3" ht="13" x14ac:dyDescent="0.15">
      <c r="C274" s="53"/>
    </row>
    <row r="275" spans="3:3" ht="13" x14ac:dyDescent="0.15">
      <c r="C275" s="53"/>
    </row>
    <row r="276" spans="3:3" ht="13" x14ac:dyDescent="0.15">
      <c r="C276" s="53"/>
    </row>
    <row r="277" spans="3:3" ht="13" x14ac:dyDescent="0.15">
      <c r="C277" s="53"/>
    </row>
    <row r="278" spans="3:3" ht="13" x14ac:dyDescent="0.15">
      <c r="C278" s="53"/>
    </row>
    <row r="279" spans="3:3" ht="13" x14ac:dyDescent="0.15">
      <c r="C279" s="53"/>
    </row>
    <row r="280" spans="3:3" ht="13" x14ac:dyDescent="0.15">
      <c r="C280" s="53"/>
    </row>
    <row r="281" spans="3:3" ht="13" x14ac:dyDescent="0.15">
      <c r="C281" s="53"/>
    </row>
    <row r="282" spans="3:3" ht="13" x14ac:dyDescent="0.15">
      <c r="C282" s="53"/>
    </row>
    <row r="283" spans="3:3" ht="13" x14ac:dyDescent="0.15">
      <c r="C283" s="53"/>
    </row>
    <row r="284" spans="3:3" ht="13" x14ac:dyDescent="0.15">
      <c r="C284" s="53"/>
    </row>
    <row r="285" spans="3:3" ht="13" x14ac:dyDescent="0.15">
      <c r="C285" s="53"/>
    </row>
    <row r="286" spans="3:3" ht="13" x14ac:dyDescent="0.15">
      <c r="C286" s="53"/>
    </row>
    <row r="287" spans="3:3" ht="13" x14ac:dyDescent="0.15">
      <c r="C287" s="53"/>
    </row>
    <row r="288" spans="3:3" ht="13" x14ac:dyDescent="0.15">
      <c r="C288" s="53"/>
    </row>
    <row r="289" spans="3:3" ht="13" x14ac:dyDescent="0.15">
      <c r="C289" s="53"/>
    </row>
    <row r="290" spans="3:3" ht="13" x14ac:dyDescent="0.15">
      <c r="C290" s="53"/>
    </row>
    <row r="291" spans="3:3" ht="13" x14ac:dyDescent="0.15">
      <c r="C291" s="53"/>
    </row>
    <row r="292" spans="3:3" ht="13" x14ac:dyDescent="0.15">
      <c r="C292" s="53"/>
    </row>
    <row r="293" spans="3:3" ht="13" x14ac:dyDescent="0.15">
      <c r="C293" s="53"/>
    </row>
    <row r="294" spans="3:3" ht="13" x14ac:dyDescent="0.15">
      <c r="C294" s="53"/>
    </row>
    <row r="295" spans="3:3" ht="13" x14ac:dyDescent="0.15">
      <c r="C295" s="53"/>
    </row>
    <row r="296" spans="3:3" ht="13" x14ac:dyDescent="0.15">
      <c r="C296" s="53"/>
    </row>
    <row r="297" spans="3:3" ht="13" x14ac:dyDescent="0.15">
      <c r="C297" s="53"/>
    </row>
    <row r="298" spans="3:3" ht="13" x14ac:dyDescent="0.15">
      <c r="C298" s="53"/>
    </row>
    <row r="299" spans="3:3" ht="13" x14ac:dyDescent="0.15">
      <c r="C299" s="53"/>
    </row>
    <row r="300" spans="3:3" ht="13" x14ac:dyDescent="0.15">
      <c r="C300" s="53"/>
    </row>
    <row r="301" spans="3:3" ht="13" x14ac:dyDescent="0.15">
      <c r="C301" s="53"/>
    </row>
    <row r="302" spans="3:3" ht="13" x14ac:dyDescent="0.15">
      <c r="C302" s="53"/>
    </row>
    <row r="303" spans="3:3" ht="13" x14ac:dyDescent="0.15">
      <c r="C303" s="53"/>
    </row>
    <row r="304" spans="3:3" ht="13" x14ac:dyDescent="0.15">
      <c r="C304" s="53"/>
    </row>
    <row r="305" spans="3:3" ht="13" x14ac:dyDescent="0.15">
      <c r="C305" s="53"/>
    </row>
    <row r="306" spans="3:3" ht="13" x14ac:dyDescent="0.15">
      <c r="C306" s="53"/>
    </row>
    <row r="307" spans="3:3" ht="13" x14ac:dyDescent="0.15">
      <c r="C307" s="53"/>
    </row>
    <row r="308" spans="3:3" ht="13" x14ac:dyDescent="0.15">
      <c r="C308" s="53"/>
    </row>
    <row r="309" spans="3:3" ht="13" x14ac:dyDescent="0.15">
      <c r="C309" s="53"/>
    </row>
    <row r="310" spans="3:3" ht="13" x14ac:dyDescent="0.15">
      <c r="C310" s="53"/>
    </row>
    <row r="311" spans="3:3" ht="13" x14ac:dyDescent="0.15">
      <c r="C311" s="53"/>
    </row>
    <row r="312" spans="3:3" ht="13" x14ac:dyDescent="0.15">
      <c r="C312" s="53"/>
    </row>
    <row r="313" spans="3:3" ht="13" x14ac:dyDescent="0.15">
      <c r="C313" s="53"/>
    </row>
    <row r="314" spans="3:3" ht="13" x14ac:dyDescent="0.15">
      <c r="C314" s="53"/>
    </row>
    <row r="315" spans="3:3" ht="13" x14ac:dyDescent="0.15">
      <c r="C315" s="53"/>
    </row>
    <row r="316" spans="3:3" ht="13" x14ac:dyDescent="0.15">
      <c r="C316" s="53"/>
    </row>
    <row r="317" spans="3:3" ht="13" x14ac:dyDescent="0.15">
      <c r="C317" s="53"/>
    </row>
    <row r="318" spans="3:3" ht="13" x14ac:dyDescent="0.15">
      <c r="C318" s="53"/>
    </row>
    <row r="319" spans="3:3" ht="13" x14ac:dyDescent="0.15">
      <c r="C319" s="53"/>
    </row>
    <row r="320" spans="3:3" ht="13" x14ac:dyDescent="0.15">
      <c r="C320" s="53"/>
    </row>
    <row r="321" spans="3:3" ht="13" x14ac:dyDescent="0.15">
      <c r="C321" s="53"/>
    </row>
    <row r="322" spans="3:3" ht="13" x14ac:dyDescent="0.15">
      <c r="C322" s="53"/>
    </row>
    <row r="323" spans="3:3" ht="13" x14ac:dyDescent="0.15">
      <c r="C323" s="53"/>
    </row>
    <row r="324" spans="3:3" ht="13" x14ac:dyDescent="0.15">
      <c r="C324" s="53"/>
    </row>
    <row r="325" spans="3:3" ht="13" x14ac:dyDescent="0.15">
      <c r="C325" s="53"/>
    </row>
    <row r="326" spans="3:3" ht="13" x14ac:dyDescent="0.15">
      <c r="C326" s="53"/>
    </row>
    <row r="327" spans="3:3" ht="13" x14ac:dyDescent="0.15">
      <c r="C327" s="53"/>
    </row>
    <row r="328" spans="3:3" ht="13" x14ac:dyDescent="0.15">
      <c r="C328" s="53"/>
    </row>
    <row r="329" spans="3:3" ht="13" x14ac:dyDescent="0.15">
      <c r="C329" s="53"/>
    </row>
    <row r="330" spans="3:3" ht="13" x14ac:dyDescent="0.15">
      <c r="C330" s="53"/>
    </row>
    <row r="331" spans="3:3" ht="13" x14ac:dyDescent="0.15">
      <c r="C331" s="53"/>
    </row>
    <row r="332" spans="3:3" ht="13" x14ac:dyDescent="0.15">
      <c r="C332" s="53"/>
    </row>
    <row r="333" spans="3:3" ht="13" x14ac:dyDescent="0.15">
      <c r="C333" s="53"/>
    </row>
    <row r="334" spans="3:3" ht="13" x14ac:dyDescent="0.15">
      <c r="C334" s="53"/>
    </row>
    <row r="335" spans="3:3" ht="13" x14ac:dyDescent="0.15">
      <c r="C335" s="53"/>
    </row>
    <row r="336" spans="3:3" ht="13" x14ac:dyDescent="0.15">
      <c r="C336" s="53"/>
    </row>
    <row r="337" spans="3:3" ht="13" x14ac:dyDescent="0.15">
      <c r="C337" s="53"/>
    </row>
    <row r="338" spans="3:3" ht="13" x14ac:dyDescent="0.15">
      <c r="C338" s="53"/>
    </row>
    <row r="339" spans="3:3" ht="13" x14ac:dyDescent="0.15">
      <c r="C339" s="53"/>
    </row>
    <row r="340" spans="3:3" ht="13" x14ac:dyDescent="0.15">
      <c r="C340" s="53"/>
    </row>
    <row r="341" spans="3:3" ht="13" x14ac:dyDescent="0.15">
      <c r="C341" s="53"/>
    </row>
    <row r="342" spans="3:3" ht="13" x14ac:dyDescent="0.15">
      <c r="C342" s="53"/>
    </row>
    <row r="343" spans="3:3" ht="13" x14ac:dyDescent="0.15">
      <c r="C343" s="53"/>
    </row>
    <row r="344" spans="3:3" ht="13" x14ac:dyDescent="0.15">
      <c r="C344" s="53"/>
    </row>
    <row r="345" spans="3:3" ht="13" x14ac:dyDescent="0.15">
      <c r="C345" s="53"/>
    </row>
    <row r="346" spans="3:3" ht="13" x14ac:dyDescent="0.15">
      <c r="C346" s="53"/>
    </row>
    <row r="347" spans="3:3" ht="13" x14ac:dyDescent="0.15">
      <c r="C347" s="53"/>
    </row>
    <row r="348" spans="3:3" ht="13" x14ac:dyDescent="0.15">
      <c r="C348" s="53"/>
    </row>
    <row r="349" spans="3:3" ht="13" x14ac:dyDescent="0.15">
      <c r="C349" s="53"/>
    </row>
    <row r="350" spans="3:3" ht="13" x14ac:dyDescent="0.15">
      <c r="C350" s="53"/>
    </row>
    <row r="351" spans="3:3" ht="13" x14ac:dyDescent="0.15">
      <c r="C351" s="53"/>
    </row>
    <row r="352" spans="3:3" ht="13" x14ac:dyDescent="0.15">
      <c r="C352" s="53"/>
    </row>
    <row r="353" spans="3:3" ht="13" x14ac:dyDescent="0.15">
      <c r="C353" s="53"/>
    </row>
    <row r="354" spans="3:3" ht="13" x14ac:dyDescent="0.15">
      <c r="C354" s="53"/>
    </row>
    <row r="355" spans="3:3" ht="13" x14ac:dyDescent="0.15">
      <c r="C355" s="53"/>
    </row>
    <row r="356" spans="3:3" ht="13" x14ac:dyDescent="0.15">
      <c r="C356" s="53"/>
    </row>
    <row r="357" spans="3:3" ht="13" x14ac:dyDescent="0.15">
      <c r="C357" s="53"/>
    </row>
    <row r="358" spans="3:3" ht="13" x14ac:dyDescent="0.15">
      <c r="C358" s="53"/>
    </row>
    <row r="359" spans="3:3" ht="13" x14ac:dyDescent="0.15">
      <c r="C359" s="53"/>
    </row>
    <row r="360" spans="3:3" ht="13" x14ac:dyDescent="0.15">
      <c r="C360" s="53"/>
    </row>
    <row r="361" spans="3:3" ht="13" x14ac:dyDescent="0.15">
      <c r="C361" s="53"/>
    </row>
    <row r="362" spans="3:3" ht="13" x14ac:dyDescent="0.15">
      <c r="C362" s="53"/>
    </row>
    <row r="363" spans="3:3" ht="13" x14ac:dyDescent="0.15">
      <c r="C363" s="53"/>
    </row>
    <row r="364" spans="3:3" ht="13" x14ac:dyDescent="0.15">
      <c r="C364" s="53"/>
    </row>
    <row r="365" spans="3:3" ht="13" x14ac:dyDescent="0.15">
      <c r="C365" s="53"/>
    </row>
    <row r="366" spans="3:3" ht="13" x14ac:dyDescent="0.15">
      <c r="C366" s="53"/>
    </row>
    <row r="367" spans="3:3" ht="13" x14ac:dyDescent="0.15">
      <c r="C367" s="53"/>
    </row>
    <row r="368" spans="3:3" ht="13" x14ac:dyDescent="0.15">
      <c r="C368" s="53"/>
    </row>
    <row r="369" spans="3:3" ht="13" x14ac:dyDescent="0.15">
      <c r="C369" s="53"/>
    </row>
    <row r="370" spans="3:3" ht="13" x14ac:dyDescent="0.15">
      <c r="C370" s="53"/>
    </row>
    <row r="371" spans="3:3" ht="13" x14ac:dyDescent="0.15">
      <c r="C371" s="53"/>
    </row>
    <row r="372" spans="3:3" ht="13" x14ac:dyDescent="0.15">
      <c r="C372" s="53"/>
    </row>
    <row r="373" spans="3:3" ht="13" x14ac:dyDescent="0.15">
      <c r="C373" s="53"/>
    </row>
    <row r="374" spans="3:3" ht="13" x14ac:dyDescent="0.15">
      <c r="C374" s="53"/>
    </row>
    <row r="375" spans="3:3" ht="13" x14ac:dyDescent="0.15">
      <c r="C375" s="53"/>
    </row>
    <row r="376" spans="3:3" ht="13" x14ac:dyDescent="0.15">
      <c r="C376" s="53"/>
    </row>
    <row r="377" spans="3:3" ht="13" x14ac:dyDescent="0.15">
      <c r="C377" s="53"/>
    </row>
    <row r="378" spans="3:3" ht="13" x14ac:dyDescent="0.15">
      <c r="C378" s="53"/>
    </row>
    <row r="379" spans="3:3" ht="13" x14ac:dyDescent="0.15">
      <c r="C379" s="53"/>
    </row>
    <row r="380" spans="3:3" ht="13" x14ac:dyDescent="0.15">
      <c r="C380" s="53"/>
    </row>
    <row r="381" spans="3:3" ht="13" x14ac:dyDescent="0.15">
      <c r="C381" s="53"/>
    </row>
    <row r="382" spans="3:3" ht="13" x14ac:dyDescent="0.15">
      <c r="C382" s="53"/>
    </row>
    <row r="383" spans="3:3" ht="13" x14ac:dyDescent="0.15">
      <c r="C383" s="53"/>
    </row>
    <row r="384" spans="3:3" ht="13" x14ac:dyDescent="0.15">
      <c r="C384" s="53"/>
    </row>
    <row r="385" spans="3:3" ht="13" x14ac:dyDescent="0.15">
      <c r="C385" s="53"/>
    </row>
    <row r="386" spans="3:3" ht="13" x14ac:dyDescent="0.15">
      <c r="C386" s="53"/>
    </row>
    <row r="387" spans="3:3" ht="13" x14ac:dyDescent="0.15">
      <c r="C387" s="53"/>
    </row>
    <row r="388" spans="3:3" ht="13" x14ac:dyDescent="0.15">
      <c r="C388" s="53"/>
    </row>
    <row r="389" spans="3:3" ht="13" x14ac:dyDescent="0.15">
      <c r="C389" s="53"/>
    </row>
    <row r="390" spans="3:3" ht="13" x14ac:dyDescent="0.15">
      <c r="C390" s="53"/>
    </row>
    <row r="391" spans="3:3" ht="13" x14ac:dyDescent="0.15">
      <c r="C391" s="53"/>
    </row>
    <row r="392" spans="3:3" ht="13" x14ac:dyDescent="0.15">
      <c r="C392" s="53"/>
    </row>
    <row r="393" spans="3:3" ht="13" x14ac:dyDescent="0.15">
      <c r="C393" s="53"/>
    </row>
    <row r="394" spans="3:3" ht="13" x14ac:dyDescent="0.15">
      <c r="C394" s="53"/>
    </row>
    <row r="395" spans="3:3" ht="13" x14ac:dyDescent="0.15">
      <c r="C395" s="53"/>
    </row>
    <row r="396" spans="3:3" ht="13" x14ac:dyDescent="0.15">
      <c r="C396" s="53"/>
    </row>
    <row r="397" spans="3:3" ht="13" x14ac:dyDescent="0.15">
      <c r="C397" s="53"/>
    </row>
    <row r="398" spans="3:3" ht="13" x14ac:dyDescent="0.15">
      <c r="C398" s="53"/>
    </row>
    <row r="399" spans="3:3" ht="13" x14ac:dyDescent="0.15">
      <c r="C399" s="53"/>
    </row>
    <row r="400" spans="3:3" ht="13" x14ac:dyDescent="0.15">
      <c r="C400" s="53"/>
    </row>
    <row r="401" spans="3:3" ht="13" x14ac:dyDescent="0.15">
      <c r="C401" s="53"/>
    </row>
    <row r="402" spans="3:3" ht="13" x14ac:dyDescent="0.15">
      <c r="C402" s="53"/>
    </row>
    <row r="403" spans="3:3" ht="13" x14ac:dyDescent="0.15">
      <c r="C403" s="53"/>
    </row>
    <row r="404" spans="3:3" ht="13" x14ac:dyDescent="0.15">
      <c r="C404" s="53"/>
    </row>
    <row r="405" spans="3:3" ht="13" x14ac:dyDescent="0.15">
      <c r="C405" s="53"/>
    </row>
    <row r="406" spans="3:3" ht="13" x14ac:dyDescent="0.15">
      <c r="C406" s="53"/>
    </row>
    <row r="407" spans="3:3" ht="13" x14ac:dyDescent="0.15">
      <c r="C407" s="53"/>
    </row>
    <row r="408" spans="3:3" ht="13" x14ac:dyDescent="0.15">
      <c r="C408" s="53"/>
    </row>
    <row r="409" spans="3:3" ht="13" x14ac:dyDescent="0.15">
      <c r="C409" s="53"/>
    </row>
    <row r="410" spans="3:3" ht="13" x14ac:dyDescent="0.15">
      <c r="C410" s="53"/>
    </row>
    <row r="411" spans="3:3" ht="13" x14ac:dyDescent="0.15">
      <c r="C411" s="53"/>
    </row>
    <row r="412" spans="3:3" ht="13" x14ac:dyDescent="0.15">
      <c r="C412" s="53"/>
    </row>
    <row r="413" spans="3:3" ht="13" x14ac:dyDescent="0.15">
      <c r="C413" s="53"/>
    </row>
    <row r="414" spans="3:3" ht="13" x14ac:dyDescent="0.15">
      <c r="C414" s="53"/>
    </row>
    <row r="415" spans="3:3" ht="13" x14ac:dyDescent="0.15">
      <c r="C415" s="53"/>
    </row>
    <row r="416" spans="3:3" ht="13" x14ac:dyDescent="0.15">
      <c r="C416" s="53"/>
    </row>
    <row r="417" spans="3:3" ht="13" x14ac:dyDescent="0.15">
      <c r="C417" s="53"/>
    </row>
    <row r="418" spans="3:3" ht="13" x14ac:dyDescent="0.15">
      <c r="C418" s="53"/>
    </row>
    <row r="419" spans="3:3" ht="13" x14ac:dyDescent="0.15">
      <c r="C419" s="53"/>
    </row>
    <row r="420" spans="3:3" ht="13" x14ac:dyDescent="0.15">
      <c r="C420" s="53"/>
    </row>
    <row r="421" spans="3:3" ht="13" x14ac:dyDescent="0.15">
      <c r="C421" s="53"/>
    </row>
    <row r="422" spans="3:3" ht="13" x14ac:dyDescent="0.15">
      <c r="C422" s="53"/>
    </row>
    <row r="423" spans="3:3" ht="13" x14ac:dyDescent="0.15">
      <c r="C423" s="53"/>
    </row>
    <row r="424" spans="3:3" ht="13" x14ac:dyDescent="0.15">
      <c r="C424" s="53"/>
    </row>
    <row r="425" spans="3:3" ht="13" x14ac:dyDescent="0.15">
      <c r="C425" s="53"/>
    </row>
    <row r="426" spans="3:3" ht="13" x14ac:dyDescent="0.15">
      <c r="C426" s="53"/>
    </row>
    <row r="427" spans="3:3" ht="13" x14ac:dyDescent="0.15">
      <c r="C427" s="53"/>
    </row>
    <row r="428" spans="3:3" ht="13" x14ac:dyDescent="0.15">
      <c r="C428" s="53"/>
    </row>
    <row r="429" spans="3:3" ht="13" x14ac:dyDescent="0.15">
      <c r="C429" s="53"/>
    </row>
    <row r="430" spans="3:3" ht="13" x14ac:dyDescent="0.15">
      <c r="C430" s="53"/>
    </row>
    <row r="431" spans="3:3" ht="13" x14ac:dyDescent="0.15">
      <c r="C431" s="53"/>
    </row>
    <row r="432" spans="3:3" ht="13" x14ac:dyDescent="0.15">
      <c r="C432" s="53"/>
    </row>
    <row r="433" spans="3:3" ht="13" x14ac:dyDescent="0.15">
      <c r="C433" s="53"/>
    </row>
    <row r="434" spans="3:3" ht="13" x14ac:dyDescent="0.15">
      <c r="C434" s="53"/>
    </row>
    <row r="435" spans="3:3" ht="13" x14ac:dyDescent="0.15">
      <c r="C435" s="53"/>
    </row>
    <row r="436" spans="3:3" ht="13" x14ac:dyDescent="0.15">
      <c r="C436" s="53"/>
    </row>
    <row r="437" spans="3:3" ht="13" x14ac:dyDescent="0.15">
      <c r="C437" s="53"/>
    </row>
    <row r="438" spans="3:3" ht="13" x14ac:dyDescent="0.15">
      <c r="C438" s="53"/>
    </row>
    <row r="439" spans="3:3" ht="13" x14ac:dyDescent="0.15">
      <c r="C439" s="53"/>
    </row>
    <row r="440" spans="3:3" ht="13" x14ac:dyDescent="0.15">
      <c r="C440" s="53"/>
    </row>
    <row r="441" spans="3:3" ht="13" x14ac:dyDescent="0.15">
      <c r="C441" s="53"/>
    </row>
    <row r="442" spans="3:3" ht="13" x14ac:dyDescent="0.15">
      <c r="C442" s="53"/>
    </row>
    <row r="443" spans="3:3" ht="13" x14ac:dyDescent="0.15">
      <c r="C443" s="53"/>
    </row>
    <row r="444" spans="3:3" ht="13" x14ac:dyDescent="0.15">
      <c r="C444" s="53"/>
    </row>
    <row r="445" spans="3:3" ht="13" x14ac:dyDescent="0.15">
      <c r="C445" s="53"/>
    </row>
    <row r="446" spans="3:3" ht="13" x14ac:dyDescent="0.15">
      <c r="C446" s="53"/>
    </row>
    <row r="447" spans="3:3" ht="13" x14ac:dyDescent="0.15">
      <c r="C447" s="53"/>
    </row>
    <row r="448" spans="3:3" ht="13" x14ac:dyDescent="0.15">
      <c r="C448" s="53"/>
    </row>
    <row r="449" spans="3:3" ht="13" x14ac:dyDescent="0.15">
      <c r="C449" s="53"/>
    </row>
    <row r="450" spans="3:3" ht="13" x14ac:dyDescent="0.15">
      <c r="C450" s="53"/>
    </row>
    <row r="451" spans="3:3" ht="13" x14ac:dyDescent="0.15">
      <c r="C451" s="53"/>
    </row>
    <row r="452" spans="3:3" ht="13" x14ac:dyDescent="0.15">
      <c r="C452" s="53"/>
    </row>
    <row r="453" spans="3:3" ht="13" x14ac:dyDescent="0.15">
      <c r="C453" s="53"/>
    </row>
    <row r="454" spans="3:3" ht="13" x14ac:dyDescent="0.15">
      <c r="C454" s="53"/>
    </row>
    <row r="455" spans="3:3" ht="13" x14ac:dyDescent="0.15">
      <c r="C455" s="53"/>
    </row>
    <row r="456" spans="3:3" ht="13" x14ac:dyDescent="0.15">
      <c r="C456" s="53"/>
    </row>
    <row r="457" spans="3:3" ht="13" x14ac:dyDescent="0.15">
      <c r="C457" s="53"/>
    </row>
    <row r="458" spans="3:3" ht="13" x14ac:dyDescent="0.15">
      <c r="C458" s="53"/>
    </row>
    <row r="459" spans="3:3" ht="13" x14ac:dyDescent="0.15">
      <c r="C459" s="53"/>
    </row>
    <row r="460" spans="3:3" ht="13" x14ac:dyDescent="0.15">
      <c r="C460" s="53"/>
    </row>
    <row r="461" spans="3:3" ht="13" x14ac:dyDescent="0.15">
      <c r="C461" s="53"/>
    </row>
    <row r="462" spans="3:3" ht="13" x14ac:dyDescent="0.15">
      <c r="C462" s="53"/>
    </row>
    <row r="463" spans="3:3" ht="13" x14ac:dyDescent="0.15">
      <c r="C463" s="53"/>
    </row>
    <row r="464" spans="3:3" ht="13" x14ac:dyDescent="0.15">
      <c r="C464" s="53"/>
    </row>
    <row r="465" spans="3:3" ht="13" x14ac:dyDescent="0.15">
      <c r="C465" s="53"/>
    </row>
    <row r="466" spans="3:3" ht="13" x14ac:dyDescent="0.15">
      <c r="C466" s="53"/>
    </row>
    <row r="467" spans="3:3" ht="13" x14ac:dyDescent="0.15">
      <c r="C467" s="53"/>
    </row>
    <row r="468" spans="3:3" ht="13" x14ac:dyDescent="0.15">
      <c r="C468" s="53"/>
    </row>
    <row r="469" spans="3:3" ht="13" x14ac:dyDescent="0.15">
      <c r="C469" s="53"/>
    </row>
    <row r="470" spans="3:3" ht="13" x14ac:dyDescent="0.15">
      <c r="C470" s="53"/>
    </row>
    <row r="471" spans="3:3" ht="13" x14ac:dyDescent="0.15">
      <c r="C471" s="53"/>
    </row>
    <row r="472" spans="3:3" ht="13" x14ac:dyDescent="0.15">
      <c r="C472" s="53"/>
    </row>
    <row r="473" spans="3:3" ht="13" x14ac:dyDescent="0.15">
      <c r="C473" s="53"/>
    </row>
    <row r="474" spans="3:3" ht="13" x14ac:dyDescent="0.15">
      <c r="C474" s="53"/>
    </row>
    <row r="475" spans="3:3" ht="13" x14ac:dyDescent="0.15">
      <c r="C475" s="53"/>
    </row>
    <row r="476" spans="3:3" ht="13" x14ac:dyDescent="0.15">
      <c r="C476" s="53"/>
    </row>
    <row r="477" spans="3:3" ht="13" x14ac:dyDescent="0.15">
      <c r="C477" s="53"/>
    </row>
    <row r="478" spans="3:3" ht="13" x14ac:dyDescent="0.15">
      <c r="C478" s="53"/>
    </row>
    <row r="479" spans="3:3" ht="13" x14ac:dyDescent="0.15">
      <c r="C479" s="53"/>
    </row>
    <row r="480" spans="3:3" ht="13" x14ac:dyDescent="0.15">
      <c r="C480" s="53"/>
    </row>
    <row r="481" spans="3:3" ht="13" x14ac:dyDescent="0.15">
      <c r="C481" s="53"/>
    </row>
    <row r="482" spans="3:3" ht="13" x14ac:dyDescent="0.15">
      <c r="C482" s="53"/>
    </row>
    <row r="483" spans="3:3" ht="13" x14ac:dyDescent="0.15">
      <c r="C483" s="53"/>
    </row>
    <row r="484" spans="3:3" ht="13" x14ac:dyDescent="0.15">
      <c r="C484" s="53"/>
    </row>
    <row r="485" spans="3:3" ht="13" x14ac:dyDescent="0.15">
      <c r="C485" s="53"/>
    </row>
    <row r="486" spans="3:3" ht="13" x14ac:dyDescent="0.15">
      <c r="C486" s="53"/>
    </row>
    <row r="487" spans="3:3" ht="13" x14ac:dyDescent="0.15">
      <c r="C487" s="53"/>
    </row>
    <row r="488" spans="3:3" ht="13" x14ac:dyDescent="0.15">
      <c r="C488" s="53"/>
    </row>
    <row r="489" spans="3:3" ht="13" x14ac:dyDescent="0.15">
      <c r="C489" s="53"/>
    </row>
    <row r="490" spans="3:3" ht="13" x14ac:dyDescent="0.15">
      <c r="C490" s="53"/>
    </row>
    <row r="491" spans="3:3" ht="13" x14ac:dyDescent="0.15">
      <c r="C491" s="53"/>
    </row>
    <row r="492" spans="3:3" ht="13" x14ac:dyDescent="0.15">
      <c r="C492" s="53"/>
    </row>
    <row r="493" spans="3:3" ht="13" x14ac:dyDescent="0.15">
      <c r="C493" s="53"/>
    </row>
    <row r="494" spans="3:3" ht="13" x14ac:dyDescent="0.15">
      <c r="C494" s="53"/>
    </row>
    <row r="495" spans="3:3" ht="13" x14ac:dyDescent="0.15">
      <c r="C495" s="53"/>
    </row>
    <row r="496" spans="3:3" ht="13" x14ac:dyDescent="0.15">
      <c r="C496" s="53"/>
    </row>
    <row r="497" spans="3:3" ht="13" x14ac:dyDescent="0.15">
      <c r="C497" s="53"/>
    </row>
    <row r="498" spans="3:3" ht="13" x14ac:dyDescent="0.15">
      <c r="C498" s="53"/>
    </row>
    <row r="499" spans="3:3" ht="13" x14ac:dyDescent="0.15">
      <c r="C499" s="53"/>
    </row>
    <row r="500" spans="3:3" ht="13" x14ac:dyDescent="0.15">
      <c r="C500" s="53"/>
    </row>
    <row r="501" spans="3:3" ht="13" x14ac:dyDescent="0.15">
      <c r="C501" s="53"/>
    </row>
    <row r="502" spans="3:3" ht="13" x14ac:dyDescent="0.15">
      <c r="C502" s="53"/>
    </row>
    <row r="503" spans="3:3" ht="13" x14ac:dyDescent="0.15">
      <c r="C503" s="53"/>
    </row>
    <row r="504" spans="3:3" ht="13" x14ac:dyDescent="0.15">
      <c r="C504" s="53"/>
    </row>
    <row r="505" spans="3:3" ht="13" x14ac:dyDescent="0.15">
      <c r="C505" s="53"/>
    </row>
    <row r="506" spans="3:3" ht="13" x14ac:dyDescent="0.15">
      <c r="C506" s="53"/>
    </row>
    <row r="507" spans="3:3" ht="13" x14ac:dyDescent="0.15">
      <c r="C507" s="53"/>
    </row>
    <row r="508" spans="3:3" ht="13" x14ac:dyDescent="0.15">
      <c r="C508" s="53"/>
    </row>
    <row r="509" spans="3:3" ht="13" x14ac:dyDescent="0.15">
      <c r="C509" s="53"/>
    </row>
    <row r="510" spans="3:3" ht="13" x14ac:dyDescent="0.15">
      <c r="C510" s="53"/>
    </row>
    <row r="511" spans="3:3" ht="13" x14ac:dyDescent="0.15">
      <c r="C511" s="53"/>
    </row>
    <row r="512" spans="3:3" ht="13" x14ac:dyDescent="0.15">
      <c r="C512" s="53"/>
    </row>
    <row r="513" spans="3:3" ht="13" x14ac:dyDescent="0.15">
      <c r="C513" s="53"/>
    </row>
    <row r="514" spans="3:3" ht="13" x14ac:dyDescent="0.15">
      <c r="C514" s="53"/>
    </row>
    <row r="515" spans="3:3" ht="13" x14ac:dyDescent="0.15">
      <c r="C515" s="53"/>
    </row>
    <row r="516" spans="3:3" ht="13" x14ac:dyDescent="0.15">
      <c r="C516" s="53"/>
    </row>
    <row r="517" spans="3:3" ht="13" x14ac:dyDescent="0.15">
      <c r="C517" s="53"/>
    </row>
    <row r="518" spans="3:3" ht="13" x14ac:dyDescent="0.15">
      <c r="C518" s="53"/>
    </row>
    <row r="519" spans="3:3" ht="13" x14ac:dyDescent="0.15">
      <c r="C519" s="53"/>
    </row>
    <row r="520" spans="3:3" ht="13" x14ac:dyDescent="0.15">
      <c r="C520" s="53"/>
    </row>
    <row r="521" spans="3:3" ht="13" x14ac:dyDescent="0.15">
      <c r="C521" s="53"/>
    </row>
    <row r="522" spans="3:3" ht="13" x14ac:dyDescent="0.15">
      <c r="C522" s="53"/>
    </row>
    <row r="523" spans="3:3" ht="13" x14ac:dyDescent="0.15">
      <c r="C523" s="53"/>
    </row>
    <row r="524" spans="3:3" ht="13" x14ac:dyDescent="0.15">
      <c r="C524" s="53"/>
    </row>
    <row r="525" spans="3:3" ht="13" x14ac:dyDescent="0.15">
      <c r="C525" s="53"/>
    </row>
    <row r="526" spans="3:3" ht="13" x14ac:dyDescent="0.15">
      <c r="C526" s="53"/>
    </row>
    <row r="527" spans="3:3" ht="13" x14ac:dyDescent="0.15">
      <c r="C527" s="53"/>
    </row>
    <row r="528" spans="3:3" ht="13" x14ac:dyDescent="0.15">
      <c r="C528" s="53"/>
    </row>
    <row r="529" spans="3:3" ht="13" x14ac:dyDescent="0.15">
      <c r="C529" s="53"/>
    </row>
    <row r="530" spans="3:3" ht="13" x14ac:dyDescent="0.15">
      <c r="C530" s="53"/>
    </row>
    <row r="531" spans="3:3" ht="13" x14ac:dyDescent="0.15">
      <c r="C531" s="53"/>
    </row>
    <row r="532" spans="3:3" ht="13" x14ac:dyDescent="0.15">
      <c r="C532" s="53"/>
    </row>
    <row r="533" spans="3:3" ht="13" x14ac:dyDescent="0.15">
      <c r="C533" s="53"/>
    </row>
    <row r="534" spans="3:3" ht="13" x14ac:dyDescent="0.15">
      <c r="C534" s="53"/>
    </row>
    <row r="535" spans="3:3" ht="13" x14ac:dyDescent="0.15">
      <c r="C535" s="53"/>
    </row>
    <row r="536" spans="3:3" ht="13" x14ac:dyDescent="0.15">
      <c r="C536" s="53"/>
    </row>
    <row r="537" spans="3:3" ht="13" x14ac:dyDescent="0.15">
      <c r="C537" s="53"/>
    </row>
    <row r="538" spans="3:3" ht="13" x14ac:dyDescent="0.15">
      <c r="C538" s="53"/>
    </row>
    <row r="539" spans="3:3" ht="13" x14ac:dyDescent="0.15">
      <c r="C539" s="53"/>
    </row>
    <row r="540" spans="3:3" ht="13" x14ac:dyDescent="0.15">
      <c r="C540" s="53"/>
    </row>
    <row r="541" spans="3:3" ht="13" x14ac:dyDescent="0.15">
      <c r="C541" s="53"/>
    </row>
    <row r="542" spans="3:3" ht="13" x14ac:dyDescent="0.15">
      <c r="C542" s="53"/>
    </row>
    <row r="543" spans="3:3" ht="13" x14ac:dyDescent="0.15">
      <c r="C543" s="53"/>
    </row>
    <row r="544" spans="3:3" ht="13" x14ac:dyDescent="0.15">
      <c r="C544" s="53"/>
    </row>
    <row r="545" spans="3:3" ht="13" x14ac:dyDescent="0.15">
      <c r="C545" s="53"/>
    </row>
    <row r="546" spans="3:3" ht="13" x14ac:dyDescent="0.15">
      <c r="C546" s="53"/>
    </row>
    <row r="547" spans="3:3" ht="13" x14ac:dyDescent="0.15">
      <c r="C547" s="53"/>
    </row>
    <row r="548" spans="3:3" ht="13" x14ac:dyDescent="0.15">
      <c r="C548" s="53"/>
    </row>
    <row r="549" spans="3:3" ht="13" x14ac:dyDescent="0.15">
      <c r="C549" s="53"/>
    </row>
    <row r="550" spans="3:3" ht="13" x14ac:dyDescent="0.15">
      <c r="C550" s="53"/>
    </row>
    <row r="551" spans="3:3" ht="13" x14ac:dyDescent="0.15">
      <c r="C551" s="53"/>
    </row>
    <row r="552" spans="3:3" ht="13" x14ac:dyDescent="0.15">
      <c r="C552" s="53"/>
    </row>
    <row r="553" spans="3:3" ht="13" x14ac:dyDescent="0.15">
      <c r="C553" s="53"/>
    </row>
    <row r="554" spans="3:3" ht="13" x14ac:dyDescent="0.15">
      <c r="C554" s="53"/>
    </row>
    <row r="555" spans="3:3" ht="13" x14ac:dyDescent="0.15">
      <c r="C555" s="53"/>
    </row>
    <row r="556" spans="3:3" ht="13" x14ac:dyDescent="0.15">
      <c r="C556" s="53"/>
    </row>
    <row r="557" spans="3:3" ht="13" x14ac:dyDescent="0.15">
      <c r="C557" s="53"/>
    </row>
    <row r="558" spans="3:3" ht="13" x14ac:dyDescent="0.15">
      <c r="C558" s="53"/>
    </row>
    <row r="559" spans="3:3" ht="13" x14ac:dyDescent="0.15">
      <c r="C559" s="53"/>
    </row>
    <row r="560" spans="3:3" ht="13" x14ac:dyDescent="0.15">
      <c r="C560" s="53"/>
    </row>
    <row r="561" spans="3:3" ht="13" x14ac:dyDescent="0.15">
      <c r="C561" s="53"/>
    </row>
    <row r="562" spans="3:3" ht="13" x14ac:dyDescent="0.15">
      <c r="C562" s="53"/>
    </row>
    <row r="563" spans="3:3" ht="13" x14ac:dyDescent="0.15">
      <c r="C563" s="53"/>
    </row>
    <row r="564" spans="3:3" ht="13" x14ac:dyDescent="0.15">
      <c r="C564" s="53"/>
    </row>
    <row r="565" spans="3:3" ht="13" x14ac:dyDescent="0.15">
      <c r="C565" s="53"/>
    </row>
    <row r="566" spans="3:3" ht="13" x14ac:dyDescent="0.15">
      <c r="C566" s="53"/>
    </row>
    <row r="567" spans="3:3" ht="13" x14ac:dyDescent="0.15">
      <c r="C567" s="53"/>
    </row>
    <row r="568" spans="3:3" ht="13" x14ac:dyDescent="0.15">
      <c r="C568" s="53"/>
    </row>
    <row r="569" spans="3:3" ht="13" x14ac:dyDescent="0.15">
      <c r="C569" s="53"/>
    </row>
    <row r="570" spans="3:3" ht="13" x14ac:dyDescent="0.15">
      <c r="C570" s="53"/>
    </row>
    <row r="571" spans="3:3" ht="13" x14ac:dyDescent="0.15">
      <c r="C571" s="53"/>
    </row>
    <row r="572" spans="3:3" ht="13" x14ac:dyDescent="0.15">
      <c r="C572" s="53"/>
    </row>
    <row r="573" spans="3:3" ht="13" x14ac:dyDescent="0.15">
      <c r="C573" s="53"/>
    </row>
    <row r="574" spans="3:3" ht="13" x14ac:dyDescent="0.15">
      <c r="C574" s="53"/>
    </row>
    <row r="575" spans="3:3" ht="13" x14ac:dyDescent="0.15">
      <c r="C575" s="53"/>
    </row>
    <row r="576" spans="3:3" ht="13" x14ac:dyDescent="0.15">
      <c r="C576" s="53"/>
    </row>
    <row r="577" spans="3:3" ht="13" x14ac:dyDescent="0.15">
      <c r="C577" s="53"/>
    </row>
    <row r="578" spans="3:3" ht="13" x14ac:dyDescent="0.15">
      <c r="C578" s="53"/>
    </row>
    <row r="579" spans="3:3" ht="13" x14ac:dyDescent="0.15">
      <c r="C579" s="53"/>
    </row>
    <row r="580" spans="3:3" ht="13" x14ac:dyDescent="0.15">
      <c r="C580" s="53"/>
    </row>
    <row r="581" spans="3:3" ht="13" x14ac:dyDescent="0.15">
      <c r="C581" s="53"/>
    </row>
    <row r="582" spans="3:3" ht="13" x14ac:dyDescent="0.15">
      <c r="C582" s="53"/>
    </row>
    <row r="583" spans="3:3" ht="13" x14ac:dyDescent="0.15">
      <c r="C583" s="53"/>
    </row>
    <row r="584" spans="3:3" ht="13" x14ac:dyDescent="0.15">
      <c r="C584" s="53"/>
    </row>
    <row r="585" spans="3:3" ht="13" x14ac:dyDescent="0.15">
      <c r="C585" s="53"/>
    </row>
    <row r="586" spans="3:3" ht="13" x14ac:dyDescent="0.15">
      <c r="C586" s="53"/>
    </row>
    <row r="587" spans="3:3" ht="13" x14ac:dyDescent="0.15">
      <c r="C587" s="53"/>
    </row>
    <row r="588" spans="3:3" ht="13" x14ac:dyDescent="0.15">
      <c r="C588" s="53"/>
    </row>
    <row r="589" spans="3:3" ht="13" x14ac:dyDescent="0.15">
      <c r="C589" s="53"/>
    </row>
    <row r="590" spans="3:3" ht="13" x14ac:dyDescent="0.15">
      <c r="C590" s="53"/>
    </row>
    <row r="591" spans="3:3" ht="13" x14ac:dyDescent="0.15">
      <c r="C591" s="53"/>
    </row>
    <row r="592" spans="3:3" ht="13" x14ac:dyDescent="0.15">
      <c r="C592" s="53"/>
    </row>
    <row r="593" spans="3:3" ht="13" x14ac:dyDescent="0.15">
      <c r="C593" s="53"/>
    </row>
    <row r="594" spans="3:3" ht="13" x14ac:dyDescent="0.15">
      <c r="C594" s="53"/>
    </row>
    <row r="595" spans="3:3" ht="13" x14ac:dyDescent="0.15">
      <c r="C595" s="53"/>
    </row>
    <row r="596" spans="3:3" ht="13" x14ac:dyDescent="0.15">
      <c r="C596" s="53"/>
    </row>
    <row r="597" spans="3:3" ht="13" x14ac:dyDescent="0.15">
      <c r="C597" s="53"/>
    </row>
    <row r="598" spans="3:3" ht="13" x14ac:dyDescent="0.15">
      <c r="C598" s="53"/>
    </row>
    <row r="599" spans="3:3" ht="13" x14ac:dyDescent="0.15">
      <c r="C599" s="53"/>
    </row>
    <row r="600" spans="3:3" ht="13" x14ac:dyDescent="0.15">
      <c r="C600" s="53"/>
    </row>
    <row r="601" spans="3:3" ht="13" x14ac:dyDescent="0.15">
      <c r="C601" s="53"/>
    </row>
    <row r="602" spans="3:3" ht="13" x14ac:dyDescent="0.15">
      <c r="C602" s="53"/>
    </row>
    <row r="603" spans="3:3" ht="13" x14ac:dyDescent="0.15">
      <c r="C603" s="53"/>
    </row>
    <row r="604" spans="3:3" ht="13" x14ac:dyDescent="0.15">
      <c r="C604" s="53"/>
    </row>
    <row r="605" spans="3:3" ht="13" x14ac:dyDescent="0.15">
      <c r="C605" s="53"/>
    </row>
    <row r="606" spans="3:3" ht="13" x14ac:dyDescent="0.15">
      <c r="C606" s="53"/>
    </row>
    <row r="607" spans="3:3" ht="13" x14ac:dyDescent="0.15">
      <c r="C607" s="53"/>
    </row>
    <row r="608" spans="3:3" ht="13" x14ac:dyDescent="0.15">
      <c r="C608" s="53"/>
    </row>
    <row r="609" spans="3:3" ht="13" x14ac:dyDescent="0.15">
      <c r="C609" s="53"/>
    </row>
    <row r="610" spans="3:3" ht="13" x14ac:dyDescent="0.15">
      <c r="C610" s="53"/>
    </row>
    <row r="611" spans="3:3" ht="13" x14ac:dyDescent="0.15">
      <c r="C611" s="53"/>
    </row>
    <row r="612" spans="3:3" ht="13" x14ac:dyDescent="0.15">
      <c r="C612" s="53"/>
    </row>
    <row r="613" spans="3:3" ht="13" x14ac:dyDescent="0.15">
      <c r="C613" s="53"/>
    </row>
    <row r="614" spans="3:3" ht="13" x14ac:dyDescent="0.15">
      <c r="C614" s="53"/>
    </row>
    <row r="615" spans="3:3" ht="13" x14ac:dyDescent="0.15">
      <c r="C615" s="53"/>
    </row>
    <row r="616" spans="3:3" ht="13" x14ac:dyDescent="0.15">
      <c r="C616" s="53"/>
    </row>
    <row r="617" spans="3:3" ht="13" x14ac:dyDescent="0.15">
      <c r="C617" s="53"/>
    </row>
    <row r="618" spans="3:3" ht="13" x14ac:dyDescent="0.15">
      <c r="C618" s="53"/>
    </row>
    <row r="619" spans="3:3" ht="13" x14ac:dyDescent="0.15">
      <c r="C619" s="53"/>
    </row>
    <row r="620" spans="3:3" ht="13" x14ac:dyDescent="0.15">
      <c r="C620" s="53"/>
    </row>
    <row r="621" spans="3:3" ht="13" x14ac:dyDescent="0.15">
      <c r="C621" s="53"/>
    </row>
    <row r="622" spans="3:3" ht="13" x14ac:dyDescent="0.15">
      <c r="C622" s="53"/>
    </row>
    <row r="623" spans="3:3" ht="13" x14ac:dyDescent="0.15">
      <c r="C623" s="53"/>
    </row>
    <row r="624" spans="3:3" ht="13" x14ac:dyDescent="0.15">
      <c r="C624" s="53"/>
    </row>
    <row r="625" spans="3:3" ht="13" x14ac:dyDescent="0.15">
      <c r="C625" s="53"/>
    </row>
    <row r="626" spans="3:3" ht="13" x14ac:dyDescent="0.15">
      <c r="C626" s="53"/>
    </row>
    <row r="627" spans="3:3" ht="13" x14ac:dyDescent="0.15">
      <c r="C627" s="53"/>
    </row>
    <row r="628" spans="3:3" ht="13" x14ac:dyDescent="0.15">
      <c r="C628" s="53"/>
    </row>
    <row r="629" spans="3:3" ht="13" x14ac:dyDescent="0.15">
      <c r="C629" s="53"/>
    </row>
    <row r="630" spans="3:3" ht="13" x14ac:dyDescent="0.15">
      <c r="C630" s="53"/>
    </row>
    <row r="631" spans="3:3" ht="13" x14ac:dyDescent="0.15">
      <c r="C631" s="53"/>
    </row>
    <row r="632" spans="3:3" ht="13" x14ac:dyDescent="0.15">
      <c r="C632" s="53"/>
    </row>
    <row r="633" spans="3:3" ht="13" x14ac:dyDescent="0.15">
      <c r="C633" s="53"/>
    </row>
    <row r="634" spans="3:3" ht="13" x14ac:dyDescent="0.15">
      <c r="C634" s="53"/>
    </row>
    <row r="635" spans="3:3" ht="13" x14ac:dyDescent="0.15">
      <c r="C635" s="53"/>
    </row>
    <row r="636" spans="3:3" ht="13" x14ac:dyDescent="0.15">
      <c r="C636" s="53"/>
    </row>
    <row r="637" spans="3:3" ht="13" x14ac:dyDescent="0.15">
      <c r="C637" s="53"/>
    </row>
    <row r="638" spans="3:3" ht="13" x14ac:dyDescent="0.15">
      <c r="C638" s="53"/>
    </row>
    <row r="639" spans="3:3" ht="13" x14ac:dyDescent="0.15">
      <c r="C639" s="53"/>
    </row>
    <row r="640" spans="3:3" ht="13" x14ac:dyDescent="0.15">
      <c r="C640" s="53"/>
    </row>
    <row r="641" spans="3:3" ht="13" x14ac:dyDescent="0.15">
      <c r="C641" s="53"/>
    </row>
    <row r="642" spans="3:3" ht="13" x14ac:dyDescent="0.15">
      <c r="C642" s="53"/>
    </row>
    <row r="643" spans="3:3" ht="13" x14ac:dyDescent="0.15">
      <c r="C643" s="53"/>
    </row>
    <row r="644" spans="3:3" ht="13" x14ac:dyDescent="0.15">
      <c r="C644" s="53"/>
    </row>
    <row r="645" spans="3:3" ht="13" x14ac:dyDescent="0.15">
      <c r="C645" s="53"/>
    </row>
    <row r="646" spans="3:3" ht="13" x14ac:dyDescent="0.15">
      <c r="C646" s="53"/>
    </row>
    <row r="647" spans="3:3" ht="13" x14ac:dyDescent="0.15">
      <c r="C647" s="53"/>
    </row>
    <row r="648" spans="3:3" ht="13" x14ac:dyDescent="0.15">
      <c r="C648" s="53"/>
    </row>
    <row r="649" spans="3:3" ht="13" x14ac:dyDescent="0.15">
      <c r="C649" s="53"/>
    </row>
    <row r="650" spans="3:3" ht="13" x14ac:dyDescent="0.15">
      <c r="C650" s="53"/>
    </row>
    <row r="651" spans="3:3" ht="13" x14ac:dyDescent="0.15">
      <c r="C651" s="53"/>
    </row>
    <row r="652" spans="3:3" ht="13" x14ac:dyDescent="0.15">
      <c r="C652" s="53"/>
    </row>
    <row r="653" spans="3:3" ht="13" x14ac:dyDescent="0.15">
      <c r="C653" s="53"/>
    </row>
    <row r="654" spans="3:3" ht="13" x14ac:dyDescent="0.15">
      <c r="C654" s="53"/>
    </row>
    <row r="655" spans="3:3" ht="13" x14ac:dyDescent="0.15">
      <c r="C655" s="53"/>
    </row>
    <row r="656" spans="3:3" ht="13" x14ac:dyDescent="0.15">
      <c r="C656" s="53"/>
    </row>
    <row r="657" spans="3:3" ht="13" x14ac:dyDescent="0.15">
      <c r="C657" s="53"/>
    </row>
    <row r="658" spans="3:3" ht="13" x14ac:dyDescent="0.15">
      <c r="C658" s="53"/>
    </row>
    <row r="659" spans="3:3" ht="13" x14ac:dyDescent="0.15">
      <c r="C659" s="53"/>
    </row>
    <row r="660" spans="3:3" ht="13" x14ac:dyDescent="0.15">
      <c r="C660" s="53"/>
    </row>
    <row r="661" spans="3:3" ht="13" x14ac:dyDescent="0.15">
      <c r="C661" s="53"/>
    </row>
    <row r="662" spans="3:3" ht="13" x14ac:dyDescent="0.15">
      <c r="C662" s="53"/>
    </row>
    <row r="663" spans="3:3" ht="13" x14ac:dyDescent="0.15">
      <c r="C663" s="53"/>
    </row>
    <row r="664" spans="3:3" ht="13" x14ac:dyDescent="0.15">
      <c r="C664" s="53"/>
    </row>
    <row r="665" spans="3:3" ht="13" x14ac:dyDescent="0.15">
      <c r="C665" s="53"/>
    </row>
    <row r="666" spans="3:3" ht="13" x14ac:dyDescent="0.15">
      <c r="C666" s="53"/>
    </row>
    <row r="667" spans="3:3" ht="13" x14ac:dyDescent="0.15">
      <c r="C667" s="53"/>
    </row>
    <row r="668" spans="3:3" ht="13" x14ac:dyDescent="0.15">
      <c r="C668" s="53"/>
    </row>
    <row r="669" spans="3:3" ht="13" x14ac:dyDescent="0.15">
      <c r="C669" s="53"/>
    </row>
    <row r="670" spans="3:3" ht="13" x14ac:dyDescent="0.15">
      <c r="C670" s="53"/>
    </row>
    <row r="671" spans="3:3" ht="13" x14ac:dyDescent="0.15">
      <c r="C671" s="53"/>
    </row>
    <row r="672" spans="3:3" ht="13" x14ac:dyDescent="0.15">
      <c r="C672" s="53"/>
    </row>
    <row r="673" spans="3:3" ht="13" x14ac:dyDescent="0.15">
      <c r="C673" s="53"/>
    </row>
    <row r="674" spans="3:3" ht="13" x14ac:dyDescent="0.15">
      <c r="C674" s="53"/>
    </row>
    <row r="675" spans="3:3" ht="13" x14ac:dyDescent="0.15">
      <c r="C675" s="53"/>
    </row>
    <row r="676" spans="3:3" ht="13" x14ac:dyDescent="0.15">
      <c r="C676" s="53"/>
    </row>
    <row r="677" spans="3:3" ht="13" x14ac:dyDescent="0.15">
      <c r="C677" s="53"/>
    </row>
    <row r="678" spans="3:3" ht="13" x14ac:dyDescent="0.15">
      <c r="C678" s="53"/>
    </row>
    <row r="679" spans="3:3" ht="13" x14ac:dyDescent="0.15">
      <c r="C679" s="53"/>
    </row>
    <row r="680" spans="3:3" ht="13" x14ac:dyDescent="0.15">
      <c r="C680" s="53"/>
    </row>
    <row r="681" spans="3:3" ht="13" x14ac:dyDescent="0.15">
      <c r="C681" s="53"/>
    </row>
    <row r="682" spans="3:3" ht="13" x14ac:dyDescent="0.15">
      <c r="C682" s="53"/>
    </row>
    <row r="683" spans="3:3" ht="13" x14ac:dyDescent="0.15">
      <c r="C683" s="53"/>
    </row>
    <row r="684" spans="3:3" ht="13" x14ac:dyDescent="0.15">
      <c r="C684" s="53"/>
    </row>
    <row r="685" spans="3:3" ht="13" x14ac:dyDescent="0.15">
      <c r="C685" s="53"/>
    </row>
    <row r="686" spans="3:3" ht="13" x14ac:dyDescent="0.15">
      <c r="C686" s="53"/>
    </row>
    <row r="687" spans="3:3" ht="13" x14ac:dyDescent="0.15">
      <c r="C687" s="53"/>
    </row>
    <row r="688" spans="3:3" ht="13" x14ac:dyDescent="0.15">
      <c r="C688" s="53"/>
    </row>
    <row r="689" spans="3:3" ht="13" x14ac:dyDescent="0.15">
      <c r="C689" s="53"/>
    </row>
    <row r="690" spans="3:3" ht="13" x14ac:dyDescent="0.15">
      <c r="C690" s="53"/>
    </row>
    <row r="691" spans="3:3" ht="13" x14ac:dyDescent="0.15">
      <c r="C691" s="53"/>
    </row>
    <row r="692" spans="3:3" ht="13" x14ac:dyDescent="0.15">
      <c r="C692" s="53"/>
    </row>
    <row r="693" spans="3:3" ht="13" x14ac:dyDescent="0.15">
      <c r="C693" s="53"/>
    </row>
    <row r="694" spans="3:3" ht="13" x14ac:dyDescent="0.15">
      <c r="C694" s="53"/>
    </row>
    <row r="695" spans="3:3" ht="13" x14ac:dyDescent="0.15">
      <c r="C695" s="53"/>
    </row>
    <row r="696" spans="3:3" ht="13" x14ac:dyDescent="0.15">
      <c r="C696" s="53"/>
    </row>
    <row r="697" spans="3:3" ht="13" x14ac:dyDescent="0.15">
      <c r="C697" s="53"/>
    </row>
    <row r="698" spans="3:3" ht="13" x14ac:dyDescent="0.15">
      <c r="C698" s="53"/>
    </row>
    <row r="699" spans="3:3" ht="13" x14ac:dyDescent="0.15">
      <c r="C699" s="53"/>
    </row>
    <row r="700" spans="3:3" ht="13" x14ac:dyDescent="0.15">
      <c r="C700" s="53"/>
    </row>
    <row r="701" spans="3:3" ht="13" x14ac:dyDescent="0.15">
      <c r="C701" s="53"/>
    </row>
    <row r="702" spans="3:3" ht="13" x14ac:dyDescent="0.15">
      <c r="C702" s="53"/>
    </row>
    <row r="703" spans="3:3" ht="13" x14ac:dyDescent="0.15">
      <c r="C703" s="53"/>
    </row>
    <row r="704" spans="3:3" ht="13" x14ac:dyDescent="0.15">
      <c r="C704" s="53"/>
    </row>
    <row r="705" spans="3:3" ht="13" x14ac:dyDescent="0.15">
      <c r="C705" s="53"/>
    </row>
    <row r="706" spans="3:3" ht="13" x14ac:dyDescent="0.15">
      <c r="C706" s="53"/>
    </row>
    <row r="707" spans="3:3" ht="13" x14ac:dyDescent="0.15">
      <c r="C707" s="53"/>
    </row>
    <row r="708" spans="3:3" ht="13" x14ac:dyDescent="0.15">
      <c r="C708" s="53"/>
    </row>
    <row r="709" spans="3:3" ht="13" x14ac:dyDescent="0.15">
      <c r="C709" s="53"/>
    </row>
    <row r="710" spans="3:3" ht="13" x14ac:dyDescent="0.15">
      <c r="C710" s="53"/>
    </row>
    <row r="711" spans="3:3" ht="13" x14ac:dyDescent="0.15">
      <c r="C711" s="53"/>
    </row>
    <row r="712" spans="3:3" ht="13" x14ac:dyDescent="0.15">
      <c r="C712" s="53"/>
    </row>
    <row r="713" spans="3:3" ht="13" x14ac:dyDescent="0.15">
      <c r="C713" s="53"/>
    </row>
    <row r="714" spans="3:3" ht="13" x14ac:dyDescent="0.15">
      <c r="C714" s="53"/>
    </row>
    <row r="715" spans="3:3" ht="13" x14ac:dyDescent="0.15">
      <c r="C715" s="53"/>
    </row>
    <row r="716" spans="3:3" ht="13" x14ac:dyDescent="0.15">
      <c r="C716" s="53"/>
    </row>
    <row r="717" spans="3:3" ht="13" x14ac:dyDescent="0.15">
      <c r="C717" s="53"/>
    </row>
    <row r="718" spans="3:3" ht="13" x14ac:dyDescent="0.15">
      <c r="C718" s="53"/>
    </row>
    <row r="719" spans="3:3" ht="13" x14ac:dyDescent="0.15">
      <c r="C719" s="53"/>
    </row>
    <row r="720" spans="3:3" ht="13" x14ac:dyDescent="0.15">
      <c r="C720" s="53"/>
    </row>
    <row r="721" spans="3:3" ht="13" x14ac:dyDescent="0.15">
      <c r="C721" s="53"/>
    </row>
    <row r="722" spans="3:3" ht="13" x14ac:dyDescent="0.15">
      <c r="C722" s="53"/>
    </row>
    <row r="723" spans="3:3" ht="13" x14ac:dyDescent="0.15">
      <c r="C723" s="53"/>
    </row>
    <row r="724" spans="3:3" ht="13" x14ac:dyDescent="0.15">
      <c r="C724" s="53"/>
    </row>
    <row r="725" spans="3:3" ht="13" x14ac:dyDescent="0.15">
      <c r="C725" s="53"/>
    </row>
    <row r="726" spans="3:3" ht="13" x14ac:dyDescent="0.15">
      <c r="C726" s="53"/>
    </row>
    <row r="727" spans="3:3" ht="13" x14ac:dyDescent="0.15">
      <c r="C727" s="53"/>
    </row>
    <row r="728" spans="3:3" ht="13" x14ac:dyDescent="0.15">
      <c r="C728" s="53"/>
    </row>
    <row r="729" spans="3:3" ht="13" x14ac:dyDescent="0.15">
      <c r="C729" s="53"/>
    </row>
    <row r="730" spans="3:3" ht="13" x14ac:dyDescent="0.15">
      <c r="C730" s="53"/>
    </row>
    <row r="731" spans="3:3" ht="13" x14ac:dyDescent="0.15">
      <c r="C731" s="53"/>
    </row>
    <row r="732" spans="3:3" ht="13" x14ac:dyDescent="0.15">
      <c r="C732" s="53"/>
    </row>
    <row r="733" spans="3:3" ht="13" x14ac:dyDescent="0.15">
      <c r="C733" s="53"/>
    </row>
    <row r="734" spans="3:3" ht="13" x14ac:dyDescent="0.15">
      <c r="C734" s="53"/>
    </row>
    <row r="735" spans="3:3" ht="13" x14ac:dyDescent="0.15">
      <c r="C735" s="53"/>
    </row>
    <row r="736" spans="3:3" ht="13" x14ac:dyDescent="0.15">
      <c r="C736" s="53"/>
    </row>
    <row r="737" spans="3:3" ht="13" x14ac:dyDescent="0.15">
      <c r="C737" s="53"/>
    </row>
    <row r="738" spans="3:3" ht="13" x14ac:dyDescent="0.15">
      <c r="C738" s="53"/>
    </row>
    <row r="739" spans="3:3" ht="13" x14ac:dyDescent="0.15">
      <c r="C739" s="53"/>
    </row>
    <row r="740" spans="3:3" ht="13" x14ac:dyDescent="0.15">
      <c r="C740" s="53"/>
    </row>
    <row r="741" spans="3:3" ht="13" x14ac:dyDescent="0.15">
      <c r="C741" s="53"/>
    </row>
    <row r="742" spans="3:3" ht="13" x14ac:dyDescent="0.15">
      <c r="C742" s="53"/>
    </row>
    <row r="743" spans="3:3" ht="13" x14ac:dyDescent="0.15">
      <c r="C743" s="53"/>
    </row>
    <row r="744" spans="3:3" ht="13" x14ac:dyDescent="0.15">
      <c r="C744" s="53"/>
    </row>
    <row r="745" spans="3:3" ht="13" x14ac:dyDescent="0.15">
      <c r="C745" s="53"/>
    </row>
    <row r="746" spans="3:3" ht="13" x14ac:dyDescent="0.15">
      <c r="C746" s="53"/>
    </row>
    <row r="747" spans="3:3" ht="13" x14ac:dyDescent="0.15">
      <c r="C747" s="53"/>
    </row>
    <row r="748" spans="3:3" ht="13" x14ac:dyDescent="0.15">
      <c r="C748" s="53"/>
    </row>
    <row r="749" spans="3:3" ht="13" x14ac:dyDescent="0.15">
      <c r="C749" s="53"/>
    </row>
    <row r="750" spans="3:3" ht="13" x14ac:dyDescent="0.15">
      <c r="C750" s="53"/>
    </row>
    <row r="751" spans="3:3" ht="13" x14ac:dyDescent="0.15">
      <c r="C751" s="53"/>
    </row>
    <row r="752" spans="3:3" ht="13" x14ac:dyDescent="0.15">
      <c r="C752" s="53"/>
    </row>
    <row r="753" spans="3:3" ht="13" x14ac:dyDescent="0.15">
      <c r="C753" s="53"/>
    </row>
    <row r="754" spans="3:3" ht="13" x14ac:dyDescent="0.15">
      <c r="C754" s="53"/>
    </row>
    <row r="755" spans="3:3" ht="13" x14ac:dyDescent="0.15">
      <c r="C755" s="53"/>
    </row>
    <row r="756" spans="3:3" ht="13" x14ac:dyDescent="0.15">
      <c r="C756" s="53"/>
    </row>
    <row r="757" spans="3:3" ht="13" x14ac:dyDescent="0.15">
      <c r="C757" s="53"/>
    </row>
    <row r="758" spans="3:3" ht="13" x14ac:dyDescent="0.15">
      <c r="C758" s="53"/>
    </row>
    <row r="759" spans="3:3" ht="13" x14ac:dyDescent="0.15">
      <c r="C759" s="53"/>
    </row>
    <row r="760" spans="3:3" ht="13" x14ac:dyDescent="0.15">
      <c r="C760" s="53"/>
    </row>
    <row r="761" spans="3:3" ht="13" x14ac:dyDescent="0.15">
      <c r="C761" s="53"/>
    </row>
    <row r="762" spans="3:3" ht="13" x14ac:dyDescent="0.15">
      <c r="C762" s="53"/>
    </row>
    <row r="763" spans="3:3" ht="13" x14ac:dyDescent="0.15">
      <c r="C763" s="53"/>
    </row>
    <row r="764" spans="3:3" ht="13" x14ac:dyDescent="0.15">
      <c r="C764" s="53"/>
    </row>
    <row r="765" spans="3:3" ht="13" x14ac:dyDescent="0.15">
      <c r="C765" s="53"/>
    </row>
    <row r="766" spans="3:3" ht="13" x14ac:dyDescent="0.15">
      <c r="C766" s="53"/>
    </row>
    <row r="767" spans="3:3" ht="13" x14ac:dyDescent="0.15">
      <c r="C767" s="53"/>
    </row>
    <row r="768" spans="3:3" ht="13" x14ac:dyDescent="0.15">
      <c r="C768" s="53"/>
    </row>
    <row r="769" spans="3:3" ht="13" x14ac:dyDescent="0.15">
      <c r="C769" s="53"/>
    </row>
    <row r="770" spans="3:3" ht="13" x14ac:dyDescent="0.15">
      <c r="C770" s="53"/>
    </row>
    <row r="771" spans="3:3" ht="13" x14ac:dyDescent="0.15">
      <c r="C771" s="53"/>
    </row>
    <row r="772" spans="3:3" ht="13" x14ac:dyDescent="0.15">
      <c r="C772" s="53"/>
    </row>
    <row r="773" spans="3:3" ht="13" x14ac:dyDescent="0.15">
      <c r="C773" s="53"/>
    </row>
    <row r="774" spans="3:3" ht="13" x14ac:dyDescent="0.15">
      <c r="C774" s="53"/>
    </row>
    <row r="775" spans="3:3" ht="13" x14ac:dyDescent="0.15">
      <c r="C775" s="53"/>
    </row>
    <row r="776" spans="3:3" ht="13" x14ac:dyDescent="0.15">
      <c r="C776" s="53"/>
    </row>
    <row r="777" spans="3:3" ht="13" x14ac:dyDescent="0.15">
      <c r="C777" s="53"/>
    </row>
    <row r="778" spans="3:3" ht="13" x14ac:dyDescent="0.15">
      <c r="C778" s="53"/>
    </row>
    <row r="779" spans="3:3" ht="13" x14ac:dyDescent="0.15">
      <c r="C779" s="53"/>
    </row>
    <row r="780" spans="3:3" ht="13" x14ac:dyDescent="0.15">
      <c r="C780" s="53"/>
    </row>
    <row r="781" spans="3:3" ht="13" x14ac:dyDescent="0.15">
      <c r="C781" s="53"/>
    </row>
    <row r="782" spans="3:3" ht="13" x14ac:dyDescent="0.15">
      <c r="C782" s="53"/>
    </row>
    <row r="783" spans="3:3" ht="13" x14ac:dyDescent="0.15">
      <c r="C783" s="53"/>
    </row>
    <row r="784" spans="3:3" ht="13" x14ac:dyDescent="0.15">
      <c r="C784" s="53"/>
    </row>
    <row r="785" spans="3:3" ht="13" x14ac:dyDescent="0.15">
      <c r="C785" s="53"/>
    </row>
    <row r="786" spans="3:3" ht="13" x14ac:dyDescent="0.15">
      <c r="C786" s="53"/>
    </row>
    <row r="787" spans="3:3" ht="13" x14ac:dyDescent="0.15">
      <c r="C787" s="53"/>
    </row>
    <row r="788" spans="3:3" ht="13" x14ac:dyDescent="0.15">
      <c r="C788" s="53"/>
    </row>
    <row r="789" spans="3:3" ht="13" x14ac:dyDescent="0.15">
      <c r="C789" s="53"/>
    </row>
    <row r="790" spans="3:3" ht="13" x14ac:dyDescent="0.15">
      <c r="C790" s="53"/>
    </row>
    <row r="791" spans="3:3" ht="13" x14ac:dyDescent="0.15">
      <c r="C791" s="53"/>
    </row>
    <row r="792" spans="3:3" ht="13" x14ac:dyDescent="0.15">
      <c r="C792" s="53"/>
    </row>
    <row r="793" spans="3:3" ht="13" x14ac:dyDescent="0.15">
      <c r="C793" s="53"/>
    </row>
    <row r="794" spans="3:3" ht="13" x14ac:dyDescent="0.15">
      <c r="C794" s="53"/>
    </row>
    <row r="795" spans="3:3" ht="13" x14ac:dyDescent="0.15">
      <c r="C795" s="53"/>
    </row>
    <row r="796" spans="3:3" ht="13" x14ac:dyDescent="0.15">
      <c r="C796" s="53"/>
    </row>
    <row r="797" spans="3:3" ht="13" x14ac:dyDescent="0.15">
      <c r="C797" s="53"/>
    </row>
    <row r="798" spans="3:3" ht="13" x14ac:dyDescent="0.15">
      <c r="C798" s="53"/>
    </row>
    <row r="799" spans="3:3" ht="13" x14ac:dyDescent="0.15">
      <c r="C799" s="53"/>
    </row>
    <row r="800" spans="3:3" ht="13" x14ac:dyDescent="0.15">
      <c r="C800" s="53"/>
    </row>
    <row r="801" spans="3:3" ht="13" x14ac:dyDescent="0.15">
      <c r="C801" s="53"/>
    </row>
    <row r="802" spans="3:3" ht="13" x14ac:dyDescent="0.15">
      <c r="C802" s="53"/>
    </row>
    <row r="803" spans="3:3" ht="13" x14ac:dyDescent="0.15">
      <c r="C803" s="53"/>
    </row>
    <row r="804" spans="3:3" ht="13" x14ac:dyDescent="0.15">
      <c r="C804" s="53"/>
    </row>
    <row r="805" spans="3:3" ht="13" x14ac:dyDescent="0.15">
      <c r="C805" s="53"/>
    </row>
    <row r="806" spans="3:3" ht="13" x14ac:dyDescent="0.15">
      <c r="C806" s="53"/>
    </row>
    <row r="807" spans="3:3" ht="13" x14ac:dyDescent="0.15">
      <c r="C807" s="53"/>
    </row>
    <row r="808" spans="3:3" ht="13" x14ac:dyDescent="0.15">
      <c r="C808" s="53"/>
    </row>
    <row r="809" spans="3:3" ht="13" x14ac:dyDescent="0.15">
      <c r="C809" s="53"/>
    </row>
    <row r="810" spans="3:3" ht="13" x14ac:dyDescent="0.15">
      <c r="C810" s="53"/>
    </row>
    <row r="811" spans="3:3" ht="13" x14ac:dyDescent="0.15">
      <c r="C811" s="53"/>
    </row>
    <row r="812" spans="3:3" ht="13" x14ac:dyDescent="0.15">
      <c r="C812" s="53"/>
    </row>
    <row r="813" spans="3:3" ht="13" x14ac:dyDescent="0.15">
      <c r="C813" s="53"/>
    </row>
    <row r="814" spans="3:3" ht="13" x14ac:dyDescent="0.15">
      <c r="C814" s="53"/>
    </row>
    <row r="815" spans="3:3" ht="13" x14ac:dyDescent="0.15">
      <c r="C815" s="53"/>
    </row>
    <row r="816" spans="3:3" ht="13" x14ac:dyDescent="0.15">
      <c r="C816" s="53"/>
    </row>
    <row r="817" spans="3:3" ht="13" x14ac:dyDescent="0.15">
      <c r="C817" s="53"/>
    </row>
    <row r="818" spans="3:3" ht="13" x14ac:dyDescent="0.15">
      <c r="C818" s="53"/>
    </row>
    <row r="819" spans="3:3" ht="13" x14ac:dyDescent="0.15">
      <c r="C819" s="53"/>
    </row>
    <row r="820" spans="3:3" ht="13" x14ac:dyDescent="0.15">
      <c r="C820" s="53"/>
    </row>
    <row r="821" spans="3:3" ht="13" x14ac:dyDescent="0.15">
      <c r="C821" s="53"/>
    </row>
    <row r="822" spans="3:3" ht="13" x14ac:dyDescent="0.15">
      <c r="C822" s="53"/>
    </row>
    <row r="823" spans="3:3" ht="13" x14ac:dyDescent="0.15">
      <c r="C823" s="53"/>
    </row>
    <row r="824" spans="3:3" ht="13" x14ac:dyDescent="0.15">
      <c r="C824" s="53"/>
    </row>
    <row r="825" spans="3:3" ht="13" x14ac:dyDescent="0.15">
      <c r="C825" s="53"/>
    </row>
    <row r="826" spans="3:3" ht="13" x14ac:dyDescent="0.15">
      <c r="C826" s="53"/>
    </row>
    <row r="827" spans="3:3" ht="13" x14ac:dyDescent="0.15">
      <c r="C827" s="53"/>
    </row>
    <row r="828" spans="3:3" ht="13" x14ac:dyDescent="0.15">
      <c r="C828" s="53"/>
    </row>
    <row r="829" spans="3:3" ht="13" x14ac:dyDescent="0.15">
      <c r="C829" s="53"/>
    </row>
    <row r="830" spans="3:3" ht="13" x14ac:dyDescent="0.15">
      <c r="C830" s="53"/>
    </row>
    <row r="831" spans="3:3" ht="13" x14ac:dyDescent="0.15">
      <c r="C831" s="53"/>
    </row>
    <row r="832" spans="3:3" ht="13" x14ac:dyDescent="0.15">
      <c r="C832" s="53"/>
    </row>
    <row r="833" spans="3:3" ht="13" x14ac:dyDescent="0.15">
      <c r="C833" s="53"/>
    </row>
    <row r="834" spans="3:3" ht="13" x14ac:dyDescent="0.15">
      <c r="C834" s="53"/>
    </row>
    <row r="835" spans="3:3" ht="13" x14ac:dyDescent="0.15">
      <c r="C835" s="53"/>
    </row>
    <row r="836" spans="3:3" ht="13" x14ac:dyDescent="0.15">
      <c r="C836" s="53"/>
    </row>
    <row r="837" spans="3:3" ht="13" x14ac:dyDescent="0.15">
      <c r="C837" s="53"/>
    </row>
    <row r="838" spans="3:3" ht="13" x14ac:dyDescent="0.15">
      <c r="C838" s="53"/>
    </row>
    <row r="839" spans="3:3" ht="13" x14ac:dyDescent="0.15">
      <c r="C839" s="53"/>
    </row>
    <row r="840" spans="3:3" ht="13" x14ac:dyDescent="0.15">
      <c r="C840" s="53"/>
    </row>
    <row r="841" spans="3:3" ht="13" x14ac:dyDescent="0.15">
      <c r="C841" s="53"/>
    </row>
    <row r="842" spans="3:3" ht="13" x14ac:dyDescent="0.15">
      <c r="C842" s="53"/>
    </row>
    <row r="843" spans="3:3" ht="13" x14ac:dyDescent="0.15">
      <c r="C843" s="53"/>
    </row>
    <row r="844" spans="3:3" ht="13" x14ac:dyDescent="0.15">
      <c r="C844" s="53"/>
    </row>
    <row r="845" spans="3:3" ht="13" x14ac:dyDescent="0.15">
      <c r="C845" s="53"/>
    </row>
    <row r="846" spans="3:3" ht="13" x14ac:dyDescent="0.15">
      <c r="C846" s="53"/>
    </row>
    <row r="847" spans="3:3" ht="13" x14ac:dyDescent="0.15">
      <c r="C847" s="53"/>
    </row>
    <row r="848" spans="3:3" ht="13" x14ac:dyDescent="0.15">
      <c r="C848" s="53"/>
    </row>
    <row r="849" spans="3:3" ht="13" x14ac:dyDescent="0.15">
      <c r="C849" s="53"/>
    </row>
    <row r="850" spans="3:3" ht="13" x14ac:dyDescent="0.15">
      <c r="C850" s="53"/>
    </row>
    <row r="851" spans="3:3" ht="13" x14ac:dyDescent="0.15">
      <c r="C851" s="53"/>
    </row>
    <row r="852" spans="3:3" ht="13" x14ac:dyDescent="0.15">
      <c r="C852" s="53"/>
    </row>
    <row r="853" spans="3:3" ht="13" x14ac:dyDescent="0.15">
      <c r="C853" s="53"/>
    </row>
    <row r="854" spans="3:3" ht="13" x14ac:dyDescent="0.15">
      <c r="C854" s="53"/>
    </row>
    <row r="855" spans="3:3" ht="13" x14ac:dyDescent="0.15">
      <c r="C855" s="53"/>
    </row>
    <row r="856" spans="3:3" ht="13" x14ac:dyDescent="0.15">
      <c r="C856" s="53"/>
    </row>
    <row r="857" spans="3:3" ht="13" x14ac:dyDescent="0.15">
      <c r="C857" s="53"/>
    </row>
    <row r="858" spans="3:3" ht="13" x14ac:dyDescent="0.15">
      <c r="C858" s="53"/>
    </row>
    <row r="859" spans="3:3" ht="13" x14ac:dyDescent="0.15">
      <c r="C859" s="53"/>
    </row>
    <row r="860" spans="3:3" ht="13" x14ac:dyDescent="0.15">
      <c r="C860" s="53"/>
    </row>
    <row r="861" spans="3:3" ht="13" x14ac:dyDescent="0.15">
      <c r="C861" s="53"/>
    </row>
    <row r="862" spans="3:3" ht="13" x14ac:dyDescent="0.15">
      <c r="C862" s="53"/>
    </row>
    <row r="863" spans="3:3" ht="13" x14ac:dyDescent="0.15">
      <c r="C863" s="53"/>
    </row>
    <row r="864" spans="3:3" ht="13" x14ac:dyDescent="0.15">
      <c r="C864" s="53"/>
    </row>
    <row r="865" spans="3:3" ht="13" x14ac:dyDescent="0.15">
      <c r="C865" s="53"/>
    </row>
    <row r="866" spans="3:3" ht="13" x14ac:dyDescent="0.15">
      <c r="C866" s="53"/>
    </row>
    <row r="867" spans="3:3" ht="13" x14ac:dyDescent="0.15">
      <c r="C867" s="53"/>
    </row>
    <row r="868" spans="3:3" ht="13" x14ac:dyDescent="0.15">
      <c r="C868" s="53"/>
    </row>
    <row r="869" spans="3:3" ht="13" x14ac:dyDescent="0.15">
      <c r="C869" s="53"/>
    </row>
    <row r="870" spans="3:3" ht="13" x14ac:dyDescent="0.15">
      <c r="C870" s="53"/>
    </row>
    <row r="871" spans="3:3" ht="13" x14ac:dyDescent="0.15">
      <c r="C871" s="53"/>
    </row>
    <row r="872" spans="3:3" ht="13" x14ac:dyDescent="0.15">
      <c r="C872" s="53"/>
    </row>
    <row r="873" spans="3:3" ht="13" x14ac:dyDescent="0.15">
      <c r="C873" s="53"/>
    </row>
    <row r="874" spans="3:3" ht="13" x14ac:dyDescent="0.15">
      <c r="C874" s="53"/>
    </row>
    <row r="875" spans="3:3" ht="13" x14ac:dyDescent="0.15">
      <c r="C875" s="53"/>
    </row>
    <row r="876" spans="3:3" ht="13" x14ac:dyDescent="0.15">
      <c r="C876" s="53"/>
    </row>
    <row r="877" spans="3:3" ht="13" x14ac:dyDescent="0.15">
      <c r="C877" s="53"/>
    </row>
    <row r="878" spans="3:3" ht="13" x14ac:dyDescent="0.15">
      <c r="C878" s="53"/>
    </row>
    <row r="879" spans="3:3" ht="13" x14ac:dyDescent="0.15">
      <c r="C879" s="53"/>
    </row>
    <row r="880" spans="3:3" ht="13" x14ac:dyDescent="0.15">
      <c r="C880" s="53"/>
    </row>
    <row r="881" spans="3:3" ht="13" x14ac:dyDescent="0.15">
      <c r="C881" s="53"/>
    </row>
    <row r="882" spans="3:3" ht="13" x14ac:dyDescent="0.15">
      <c r="C882" s="53"/>
    </row>
    <row r="883" spans="3:3" ht="13" x14ac:dyDescent="0.15">
      <c r="C883" s="53"/>
    </row>
    <row r="884" spans="3:3" ht="13" x14ac:dyDescent="0.15">
      <c r="C884" s="53"/>
    </row>
    <row r="885" spans="3:3" ht="13" x14ac:dyDescent="0.15">
      <c r="C885" s="53"/>
    </row>
    <row r="886" spans="3:3" ht="13" x14ac:dyDescent="0.15">
      <c r="C886" s="53"/>
    </row>
    <row r="887" spans="3:3" ht="13" x14ac:dyDescent="0.15">
      <c r="C887" s="53"/>
    </row>
    <row r="888" spans="3:3" ht="13" x14ac:dyDescent="0.15">
      <c r="C888" s="53"/>
    </row>
    <row r="889" spans="3:3" ht="13" x14ac:dyDescent="0.15">
      <c r="C889" s="53"/>
    </row>
    <row r="890" spans="3:3" ht="13" x14ac:dyDescent="0.15">
      <c r="C890" s="53"/>
    </row>
    <row r="891" spans="3:3" ht="13" x14ac:dyDescent="0.15">
      <c r="C891" s="53"/>
    </row>
    <row r="892" spans="3:3" ht="13" x14ac:dyDescent="0.15">
      <c r="C892" s="53"/>
    </row>
    <row r="893" spans="3:3" ht="13" x14ac:dyDescent="0.15">
      <c r="C893" s="53"/>
    </row>
    <row r="894" spans="3:3" ht="13" x14ac:dyDescent="0.15">
      <c r="C894" s="53"/>
    </row>
    <row r="895" spans="3:3" ht="13" x14ac:dyDescent="0.15">
      <c r="C895" s="53"/>
    </row>
    <row r="896" spans="3:3" ht="13" x14ac:dyDescent="0.15">
      <c r="C896" s="53"/>
    </row>
    <row r="897" spans="3:3" ht="13" x14ac:dyDescent="0.15">
      <c r="C897" s="53"/>
    </row>
    <row r="898" spans="3:3" ht="13" x14ac:dyDescent="0.15">
      <c r="C898" s="53"/>
    </row>
    <row r="899" spans="3:3" ht="13" x14ac:dyDescent="0.15">
      <c r="C899" s="53"/>
    </row>
    <row r="900" spans="3:3" ht="13" x14ac:dyDescent="0.15">
      <c r="C900" s="53"/>
    </row>
    <row r="901" spans="3:3" ht="13" x14ac:dyDescent="0.15">
      <c r="C901" s="53"/>
    </row>
    <row r="902" spans="3:3" ht="13" x14ac:dyDescent="0.15">
      <c r="C902" s="53"/>
    </row>
    <row r="903" spans="3:3" ht="13" x14ac:dyDescent="0.15">
      <c r="C903" s="53"/>
    </row>
    <row r="904" spans="3:3" ht="13" x14ac:dyDescent="0.15">
      <c r="C904" s="53"/>
    </row>
    <row r="905" spans="3:3" ht="13" x14ac:dyDescent="0.15">
      <c r="C905" s="53"/>
    </row>
    <row r="906" spans="3:3" ht="13" x14ac:dyDescent="0.15">
      <c r="C906" s="53"/>
    </row>
    <row r="907" spans="3:3" ht="13" x14ac:dyDescent="0.15">
      <c r="C907" s="53"/>
    </row>
    <row r="908" spans="3:3" ht="13" x14ac:dyDescent="0.15">
      <c r="C908" s="53"/>
    </row>
    <row r="909" spans="3:3" ht="13" x14ac:dyDescent="0.15">
      <c r="C909" s="53"/>
    </row>
    <row r="910" spans="3:3" ht="13" x14ac:dyDescent="0.15">
      <c r="C910" s="53"/>
    </row>
    <row r="911" spans="3:3" ht="13" x14ac:dyDescent="0.15">
      <c r="C911" s="53"/>
    </row>
    <row r="912" spans="3:3" ht="13" x14ac:dyDescent="0.15">
      <c r="C912" s="53"/>
    </row>
    <row r="913" spans="3:3" ht="13" x14ac:dyDescent="0.15">
      <c r="C913" s="53"/>
    </row>
    <row r="914" spans="3:3" ht="13" x14ac:dyDescent="0.15">
      <c r="C914" s="53"/>
    </row>
    <row r="915" spans="3:3" ht="13" x14ac:dyDescent="0.15">
      <c r="C915" s="53"/>
    </row>
    <row r="916" spans="3:3" ht="13" x14ac:dyDescent="0.15">
      <c r="C916" s="53"/>
    </row>
    <row r="917" spans="3:3" ht="13" x14ac:dyDescent="0.15">
      <c r="C917" s="53"/>
    </row>
    <row r="918" spans="3:3" ht="13" x14ac:dyDescent="0.15">
      <c r="C918" s="53"/>
    </row>
    <row r="919" spans="3:3" ht="13" x14ac:dyDescent="0.15">
      <c r="C919" s="53"/>
    </row>
    <row r="920" spans="3:3" ht="13" x14ac:dyDescent="0.15">
      <c r="C920" s="53"/>
    </row>
    <row r="921" spans="3:3" ht="13" x14ac:dyDescent="0.15">
      <c r="C921" s="53"/>
    </row>
    <row r="922" spans="3:3" ht="13" x14ac:dyDescent="0.15">
      <c r="C922" s="53"/>
    </row>
    <row r="923" spans="3:3" ht="13" x14ac:dyDescent="0.15">
      <c r="C923" s="53"/>
    </row>
    <row r="924" spans="3:3" ht="13" x14ac:dyDescent="0.15">
      <c r="C924" s="53"/>
    </row>
    <row r="925" spans="3:3" ht="13" x14ac:dyDescent="0.15">
      <c r="C925" s="53"/>
    </row>
    <row r="926" spans="3:3" ht="13" x14ac:dyDescent="0.15">
      <c r="C926" s="53"/>
    </row>
    <row r="927" spans="3:3" ht="13" x14ac:dyDescent="0.15">
      <c r="C927" s="53"/>
    </row>
    <row r="928" spans="3:3" ht="13" x14ac:dyDescent="0.15">
      <c r="C928" s="53"/>
    </row>
    <row r="929" spans="3:3" ht="13" x14ac:dyDescent="0.15">
      <c r="C929" s="53"/>
    </row>
    <row r="930" spans="3:3" ht="13" x14ac:dyDescent="0.15">
      <c r="C930" s="53"/>
    </row>
    <row r="931" spans="3:3" ht="13" x14ac:dyDescent="0.15">
      <c r="C931" s="53"/>
    </row>
    <row r="932" spans="3:3" ht="13" x14ac:dyDescent="0.15">
      <c r="C932" s="53"/>
    </row>
    <row r="933" spans="3:3" ht="13" x14ac:dyDescent="0.15">
      <c r="C933" s="53"/>
    </row>
    <row r="934" spans="3:3" ht="13" x14ac:dyDescent="0.15">
      <c r="C934" s="53"/>
    </row>
    <row r="935" spans="3:3" ht="13" x14ac:dyDescent="0.15">
      <c r="C935" s="53"/>
    </row>
    <row r="936" spans="3:3" ht="13" x14ac:dyDescent="0.15">
      <c r="C936" s="53"/>
    </row>
    <row r="937" spans="3:3" ht="13" x14ac:dyDescent="0.15">
      <c r="C937" s="53"/>
    </row>
    <row r="938" spans="3:3" ht="13" x14ac:dyDescent="0.15">
      <c r="C938" s="53"/>
    </row>
    <row r="939" spans="3:3" ht="13" x14ac:dyDescent="0.15">
      <c r="C939" s="53"/>
    </row>
    <row r="940" spans="3:3" ht="13" x14ac:dyDescent="0.15">
      <c r="C940" s="53"/>
    </row>
    <row r="941" spans="3:3" ht="13" x14ac:dyDescent="0.15">
      <c r="C941" s="53"/>
    </row>
    <row r="942" spans="3:3" ht="13" x14ac:dyDescent="0.15">
      <c r="C942" s="53"/>
    </row>
    <row r="943" spans="3:3" ht="13" x14ac:dyDescent="0.15">
      <c r="C943" s="53"/>
    </row>
    <row r="944" spans="3:3" ht="13" x14ac:dyDescent="0.15">
      <c r="C944" s="53"/>
    </row>
    <row r="945" spans="3:3" ht="13" x14ac:dyDescent="0.15">
      <c r="C945" s="53"/>
    </row>
    <row r="946" spans="3:3" ht="13" x14ac:dyDescent="0.15">
      <c r="C946" s="53"/>
    </row>
    <row r="947" spans="3:3" ht="13" x14ac:dyDescent="0.15">
      <c r="C947" s="53"/>
    </row>
    <row r="948" spans="3:3" ht="13" x14ac:dyDescent="0.15">
      <c r="C948" s="53"/>
    </row>
    <row r="949" spans="3:3" ht="13" x14ac:dyDescent="0.15">
      <c r="C949" s="53"/>
    </row>
    <row r="950" spans="3:3" ht="13" x14ac:dyDescent="0.15">
      <c r="C950" s="53"/>
    </row>
    <row r="951" spans="3:3" ht="13" x14ac:dyDescent="0.15">
      <c r="C951" s="53"/>
    </row>
    <row r="952" spans="3:3" ht="13" x14ac:dyDescent="0.15">
      <c r="C952" s="53"/>
    </row>
    <row r="953" spans="3:3" ht="13" x14ac:dyDescent="0.15">
      <c r="C953" s="53"/>
    </row>
    <row r="954" spans="3:3" ht="13" x14ac:dyDescent="0.15">
      <c r="C954" s="53"/>
    </row>
    <row r="955" spans="3:3" ht="13" x14ac:dyDescent="0.15">
      <c r="C955" s="53"/>
    </row>
    <row r="956" spans="3:3" ht="13" x14ac:dyDescent="0.15">
      <c r="C956" s="53"/>
    </row>
    <row r="957" spans="3:3" ht="13" x14ac:dyDescent="0.15">
      <c r="C957" s="53"/>
    </row>
    <row r="958" spans="3:3" ht="13" x14ac:dyDescent="0.15">
      <c r="C958" s="53"/>
    </row>
    <row r="959" spans="3:3" ht="13" x14ac:dyDescent="0.15">
      <c r="C959" s="53"/>
    </row>
    <row r="960" spans="3:3" ht="13" x14ac:dyDescent="0.15">
      <c r="C960" s="53"/>
    </row>
    <row r="961" spans="3:3" ht="13" x14ac:dyDescent="0.15">
      <c r="C961" s="53"/>
    </row>
    <row r="962" spans="3:3" ht="13" x14ac:dyDescent="0.15">
      <c r="C962" s="53"/>
    </row>
    <row r="963" spans="3:3" ht="13" x14ac:dyDescent="0.15">
      <c r="C963" s="53"/>
    </row>
    <row r="964" spans="3:3" ht="13" x14ac:dyDescent="0.15">
      <c r="C964" s="53"/>
    </row>
    <row r="965" spans="3:3" ht="13" x14ac:dyDescent="0.15">
      <c r="C965" s="53"/>
    </row>
    <row r="966" spans="3:3" ht="13" x14ac:dyDescent="0.15">
      <c r="C966" s="53"/>
    </row>
    <row r="967" spans="3:3" ht="13" x14ac:dyDescent="0.15">
      <c r="C967" s="53"/>
    </row>
    <row r="968" spans="3:3" ht="13" x14ac:dyDescent="0.15">
      <c r="C968" s="53"/>
    </row>
    <row r="969" spans="3:3" ht="13" x14ac:dyDescent="0.15">
      <c r="C969" s="53"/>
    </row>
    <row r="970" spans="3:3" ht="13" x14ac:dyDescent="0.15">
      <c r="C970" s="53"/>
    </row>
    <row r="971" spans="3:3" ht="13" x14ac:dyDescent="0.15">
      <c r="C971" s="53"/>
    </row>
    <row r="972" spans="3:3" ht="13" x14ac:dyDescent="0.15">
      <c r="C972" s="53"/>
    </row>
    <row r="973" spans="3:3" ht="13" x14ac:dyDescent="0.15">
      <c r="C973" s="53"/>
    </row>
    <row r="974" spans="3:3" ht="13" x14ac:dyDescent="0.15">
      <c r="C974" s="53"/>
    </row>
    <row r="975" spans="3:3" ht="13" x14ac:dyDescent="0.15">
      <c r="C975" s="53"/>
    </row>
    <row r="976" spans="3:3" ht="13" x14ac:dyDescent="0.15">
      <c r="C976" s="53"/>
    </row>
    <row r="977" spans="3:3" ht="13" x14ac:dyDescent="0.15">
      <c r="C977" s="53"/>
    </row>
    <row r="978" spans="3:3" ht="13" x14ac:dyDescent="0.15">
      <c r="C978" s="53"/>
    </row>
    <row r="979" spans="3:3" ht="13" x14ac:dyDescent="0.15">
      <c r="C979" s="53"/>
    </row>
    <row r="980" spans="3:3" ht="13" x14ac:dyDescent="0.15">
      <c r="C980" s="53"/>
    </row>
    <row r="981" spans="3:3" ht="13" x14ac:dyDescent="0.15">
      <c r="C981" s="53"/>
    </row>
    <row r="982" spans="3:3" ht="13" x14ac:dyDescent="0.15">
      <c r="C982" s="53"/>
    </row>
    <row r="983" spans="3:3" ht="13" x14ac:dyDescent="0.15">
      <c r="C983" s="53"/>
    </row>
    <row r="984" spans="3:3" ht="13" x14ac:dyDescent="0.15">
      <c r="C984" s="53"/>
    </row>
    <row r="985" spans="3:3" ht="13" x14ac:dyDescent="0.15">
      <c r="C985" s="53"/>
    </row>
    <row r="986" spans="3:3" ht="13" x14ac:dyDescent="0.15">
      <c r="C986" s="53"/>
    </row>
    <row r="987" spans="3:3" ht="13" x14ac:dyDescent="0.15">
      <c r="C987" s="53"/>
    </row>
    <row r="988" spans="3:3" ht="13" x14ac:dyDescent="0.15">
      <c r="C988" s="53"/>
    </row>
    <row r="989" spans="3:3" ht="13" x14ac:dyDescent="0.15">
      <c r="C989" s="53"/>
    </row>
    <row r="990" spans="3:3" ht="13" x14ac:dyDescent="0.15">
      <c r="C990" s="53"/>
    </row>
    <row r="991" spans="3:3" ht="13" x14ac:dyDescent="0.15">
      <c r="C991" s="53"/>
    </row>
    <row r="992" spans="3:3" ht="13" x14ac:dyDescent="0.15">
      <c r="C992" s="53"/>
    </row>
    <row r="993" spans="3:3" ht="13" x14ac:dyDescent="0.15">
      <c r="C993" s="53"/>
    </row>
    <row r="994" spans="3:3" ht="13" x14ac:dyDescent="0.15">
      <c r="C994" s="53"/>
    </row>
    <row r="995" spans="3:3" ht="13" x14ac:dyDescent="0.15">
      <c r="C995" s="53"/>
    </row>
    <row r="996" spans="3:3" ht="13" x14ac:dyDescent="0.15">
      <c r="C996" s="53"/>
    </row>
    <row r="997" spans="3:3" ht="13" x14ac:dyDescent="0.15">
      <c r="C997" s="53"/>
    </row>
    <row r="998" spans="3:3" ht="13" x14ac:dyDescent="0.15">
      <c r="C998" s="53"/>
    </row>
    <row r="999" spans="3:3" ht="13" x14ac:dyDescent="0.15">
      <c r="C999" s="53"/>
    </row>
    <row r="1000" spans="3:3" ht="13" x14ac:dyDescent="0.15">
      <c r="C1000" s="5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F21"/>
  <sheetViews>
    <sheetView workbookViewId="0"/>
  </sheetViews>
  <sheetFormatPr baseColWidth="10" defaultColWidth="12.6640625" defaultRowHeight="15.75" customHeight="1" x14ac:dyDescent="0.15"/>
  <cols>
    <col min="4" max="4" width="16" customWidth="1"/>
    <col min="5" max="5" width="15.5" customWidth="1"/>
  </cols>
  <sheetData>
    <row r="1" spans="1:6" ht="15.75" customHeight="1" x14ac:dyDescent="0.15">
      <c r="A1" s="54" t="s">
        <v>155</v>
      </c>
      <c r="B1" s="54" t="s">
        <v>191</v>
      </c>
      <c r="C1" s="54" t="s">
        <v>192</v>
      </c>
      <c r="D1" s="54" t="s">
        <v>193</v>
      </c>
      <c r="E1" s="54" t="s">
        <v>194</v>
      </c>
      <c r="F1" s="54" t="s">
        <v>195</v>
      </c>
    </row>
    <row r="2" spans="1:6" ht="15.75" customHeight="1" x14ac:dyDescent="0.15">
      <c r="A2" s="12" t="s">
        <v>189</v>
      </c>
      <c r="B2" s="14">
        <v>1</v>
      </c>
      <c r="C2" s="14">
        <v>12</v>
      </c>
      <c r="D2" s="14">
        <v>1</v>
      </c>
      <c r="E2" s="14">
        <v>2</v>
      </c>
      <c r="F2" s="14">
        <v>3.9</v>
      </c>
    </row>
    <row r="3" spans="1:6" ht="15.75" customHeight="1" x14ac:dyDescent="0.15">
      <c r="A3" s="12" t="s">
        <v>189</v>
      </c>
      <c r="B3" s="14">
        <v>2</v>
      </c>
      <c r="C3" s="14">
        <v>12</v>
      </c>
      <c r="D3" s="14">
        <v>0.5</v>
      </c>
      <c r="E3" s="14">
        <v>1.5</v>
      </c>
      <c r="F3" s="14">
        <v>4</v>
      </c>
    </row>
    <row r="4" spans="1:6" ht="15.75" customHeight="1" x14ac:dyDescent="0.15">
      <c r="A4" s="12" t="s">
        <v>189</v>
      </c>
      <c r="B4" s="14">
        <v>3</v>
      </c>
      <c r="C4" s="14">
        <v>12</v>
      </c>
      <c r="D4" s="14">
        <v>1.2</v>
      </c>
      <c r="E4" s="14">
        <v>2.2000000000000002</v>
      </c>
      <c r="F4" s="14">
        <v>2.8</v>
      </c>
    </row>
    <row r="5" spans="1:6" ht="15.75" customHeight="1" x14ac:dyDescent="0.15">
      <c r="A5" s="12" t="s">
        <v>189</v>
      </c>
      <c r="B5" s="14">
        <v>4</v>
      </c>
      <c r="C5" s="14">
        <v>12</v>
      </c>
      <c r="D5" s="14">
        <v>0.7</v>
      </c>
      <c r="E5" s="14">
        <v>1.5</v>
      </c>
      <c r="F5" s="14">
        <v>1.5</v>
      </c>
    </row>
    <row r="6" spans="1:6" ht="15.75" customHeight="1" x14ac:dyDescent="0.15">
      <c r="A6" s="12" t="s">
        <v>189</v>
      </c>
      <c r="B6" s="14">
        <v>5</v>
      </c>
      <c r="C6" s="14">
        <v>12</v>
      </c>
      <c r="D6" s="14">
        <v>0.9</v>
      </c>
      <c r="E6" s="14">
        <v>1.9</v>
      </c>
      <c r="F6" s="14">
        <v>3.8</v>
      </c>
    </row>
    <row r="7" spans="1:6" ht="15.75" customHeight="1" x14ac:dyDescent="0.15">
      <c r="A7" s="12" t="s">
        <v>189</v>
      </c>
      <c r="B7" s="14">
        <v>6</v>
      </c>
      <c r="C7" s="14">
        <v>12</v>
      </c>
      <c r="D7" s="14">
        <v>1.4</v>
      </c>
      <c r="E7" s="14">
        <v>3.8</v>
      </c>
      <c r="F7" s="14">
        <v>3.8</v>
      </c>
    </row>
    <row r="8" spans="1:6" ht="15.75" customHeight="1" x14ac:dyDescent="0.15">
      <c r="A8" s="12" t="s">
        <v>189</v>
      </c>
      <c r="B8" s="14">
        <v>1</v>
      </c>
      <c r="C8" s="14">
        <v>4</v>
      </c>
      <c r="D8" s="14">
        <v>0.4</v>
      </c>
      <c r="E8" s="14">
        <v>3.4</v>
      </c>
      <c r="F8" s="14">
        <v>5.8</v>
      </c>
    </row>
    <row r="9" spans="1:6" ht="15.75" customHeight="1" x14ac:dyDescent="0.15">
      <c r="A9" s="12" t="s">
        <v>189</v>
      </c>
      <c r="B9" s="14">
        <v>2</v>
      </c>
      <c r="C9" s="14">
        <v>4</v>
      </c>
      <c r="D9" s="14">
        <v>0.9</v>
      </c>
      <c r="E9" s="14">
        <v>2.9</v>
      </c>
      <c r="F9" s="14">
        <v>4.7</v>
      </c>
    </row>
    <row r="10" spans="1:6" ht="15.75" customHeight="1" x14ac:dyDescent="0.15">
      <c r="A10" s="12" t="s">
        <v>189</v>
      </c>
      <c r="B10" s="14">
        <v>3</v>
      </c>
      <c r="C10" s="14">
        <v>4</v>
      </c>
      <c r="D10" s="14">
        <v>0.2</v>
      </c>
      <c r="E10" s="14">
        <v>3.2</v>
      </c>
      <c r="F10" s="14">
        <v>3.2</v>
      </c>
    </row>
    <row r="11" spans="1:6" ht="15.75" customHeight="1" x14ac:dyDescent="0.15">
      <c r="A11" s="12" t="s">
        <v>189</v>
      </c>
      <c r="B11" s="14">
        <v>4</v>
      </c>
      <c r="C11" s="14">
        <v>4</v>
      </c>
      <c r="D11" s="14">
        <v>0.5</v>
      </c>
      <c r="E11" s="14">
        <v>3.5</v>
      </c>
      <c r="F11" s="14">
        <v>6.1</v>
      </c>
    </row>
    <row r="12" spans="1:6" ht="15.75" customHeight="1" x14ac:dyDescent="0.15">
      <c r="A12" s="12" t="s">
        <v>189</v>
      </c>
      <c r="B12" s="14">
        <v>5</v>
      </c>
      <c r="C12" s="14">
        <v>4</v>
      </c>
      <c r="D12" s="14">
        <v>0.8</v>
      </c>
      <c r="E12" s="14">
        <v>1.8</v>
      </c>
      <c r="F12" s="14">
        <v>5.5</v>
      </c>
    </row>
    <row r="13" spans="1:6" ht="15.75" customHeight="1" x14ac:dyDescent="0.15">
      <c r="A13" s="12" t="s">
        <v>189</v>
      </c>
      <c r="B13" s="14">
        <v>6</v>
      </c>
      <c r="C13" s="14">
        <v>4</v>
      </c>
      <c r="D13" s="14">
        <v>0.9</v>
      </c>
      <c r="E13" s="14">
        <v>2.9</v>
      </c>
      <c r="F13" s="14">
        <v>7.2</v>
      </c>
    </row>
    <row r="14" spans="1:6" ht="15.75" customHeight="1" x14ac:dyDescent="0.15">
      <c r="A14" s="12" t="s">
        <v>190</v>
      </c>
      <c r="B14" s="14">
        <v>1</v>
      </c>
      <c r="C14" s="14">
        <v>12</v>
      </c>
      <c r="D14" s="14">
        <v>0.5</v>
      </c>
      <c r="E14" s="14">
        <v>2.4</v>
      </c>
      <c r="F14" s="14">
        <v>3.4</v>
      </c>
    </row>
    <row r="15" spans="1:6" ht="15.75" customHeight="1" x14ac:dyDescent="0.15">
      <c r="A15" s="12" t="s">
        <v>190</v>
      </c>
      <c r="B15" s="14">
        <v>2</v>
      </c>
      <c r="C15" s="14">
        <v>12</v>
      </c>
      <c r="D15" s="14">
        <v>0.9</v>
      </c>
      <c r="E15" s="14">
        <v>0.9</v>
      </c>
      <c r="F15" s="14">
        <v>2.9</v>
      </c>
    </row>
    <row r="16" spans="1:6" ht="15.75" customHeight="1" x14ac:dyDescent="0.15">
      <c r="A16" s="12" t="s">
        <v>190</v>
      </c>
      <c r="B16" s="14">
        <v>3</v>
      </c>
      <c r="C16" s="14">
        <v>12</v>
      </c>
      <c r="D16" s="14">
        <v>0.5</v>
      </c>
      <c r="E16" s="14">
        <v>0.5</v>
      </c>
      <c r="F16" s="14">
        <v>2</v>
      </c>
    </row>
    <row r="17" spans="1:6" ht="15.75" customHeight="1" x14ac:dyDescent="0.15">
      <c r="A17" s="12" t="s">
        <v>190</v>
      </c>
      <c r="B17" s="14">
        <v>4</v>
      </c>
      <c r="C17" s="14">
        <v>12</v>
      </c>
      <c r="D17" s="14">
        <v>1</v>
      </c>
      <c r="E17" s="14">
        <v>1.2</v>
      </c>
      <c r="F17" s="14">
        <v>4.2</v>
      </c>
    </row>
    <row r="18" spans="1:6" ht="15.75" customHeight="1" x14ac:dyDescent="0.15">
      <c r="A18" s="12" t="s">
        <v>190</v>
      </c>
      <c r="B18" s="14">
        <v>1</v>
      </c>
      <c r="C18" s="14">
        <v>4</v>
      </c>
      <c r="D18" s="14">
        <v>0.8</v>
      </c>
      <c r="E18" s="14">
        <v>2.2999999999999998</v>
      </c>
      <c r="F18" s="14">
        <v>5.3</v>
      </c>
    </row>
    <row r="19" spans="1:6" ht="15.75" customHeight="1" x14ac:dyDescent="0.15">
      <c r="A19" s="12" t="s">
        <v>190</v>
      </c>
      <c r="B19" s="14">
        <v>2</v>
      </c>
      <c r="C19" s="14">
        <v>4</v>
      </c>
      <c r="D19" s="14">
        <v>0.2</v>
      </c>
      <c r="E19" s="14">
        <v>2.2000000000000002</v>
      </c>
      <c r="F19" s="14">
        <v>3.5</v>
      </c>
    </row>
    <row r="20" spans="1:6" ht="15.75" customHeight="1" x14ac:dyDescent="0.15">
      <c r="A20" s="12" t="s">
        <v>190</v>
      </c>
      <c r="B20" s="14">
        <v>3</v>
      </c>
      <c r="C20" s="14">
        <v>4</v>
      </c>
      <c r="D20" s="14">
        <v>1.1000000000000001</v>
      </c>
      <c r="E20" s="14">
        <v>1.5</v>
      </c>
      <c r="F20" s="14">
        <v>4.2</v>
      </c>
    </row>
    <row r="21" spans="1:6" ht="15.75" customHeight="1" x14ac:dyDescent="0.15">
      <c r="A21" s="12" t="s">
        <v>190</v>
      </c>
      <c r="B21" s="14">
        <v>4</v>
      </c>
      <c r="C21" s="14">
        <v>4</v>
      </c>
      <c r="D21" s="14">
        <v>1.8</v>
      </c>
      <c r="E21" s="14">
        <v>2.8</v>
      </c>
      <c r="F21" s="14">
        <v>5.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K33"/>
  <sheetViews>
    <sheetView workbookViewId="0"/>
  </sheetViews>
  <sheetFormatPr baseColWidth="10" defaultColWidth="12.6640625" defaultRowHeight="15.75" customHeight="1" x14ac:dyDescent="0.15"/>
  <cols>
    <col min="2" max="2" width="13.33203125" customWidth="1"/>
    <col min="3" max="7" width="18.1640625" customWidth="1"/>
    <col min="8" max="8" width="14.1640625" customWidth="1"/>
    <col min="9" max="9" width="7.33203125" customWidth="1"/>
    <col min="10" max="10" width="15.6640625" customWidth="1"/>
    <col min="11" max="11" width="12.1640625" customWidth="1"/>
  </cols>
  <sheetData>
    <row r="1" spans="1:11" ht="15.75" customHeight="1" x14ac:dyDescent="0.15">
      <c r="A1" s="1" t="s">
        <v>21</v>
      </c>
      <c r="B1" s="2" t="s">
        <v>1</v>
      </c>
      <c r="C1" s="3" t="s">
        <v>22</v>
      </c>
      <c r="D1" s="3" t="s">
        <v>23</v>
      </c>
      <c r="E1" s="3" t="s">
        <v>24</v>
      </c>
      <c r="F1" s="3" t="s">
        <v>25</v>
      </c>
      <c r="G1" s="3" t="s">
        <v>26</v>
      </c>
      <c r="H1" s="3" t="s">
        <v>27</v>
      </c>
      <c r="I1" s="4" t="s">
        <v>8</v>
      </c>
      <c r="J1" s="4" t="s">
        <v>9</v>
      </c>
      <c r="K1" s="4" t="s">
        <v>10</v>
      </c>
    </row>
    <row r="2" spans="1:11" ht="15.75" customHeight="1" x14ac:dyDescent="0.15">
      <c r="A2" s="6"/>
      <c r="B2" s="7">
        <v>1</v>
      </c>
      <c r="C2" s="8" t="s">
        <v>11</v>
      </c>
      <c r="D2" s="8" t="s">
        <v>11</v>
      </c>
      <c r="E2" s="8" t="s">
        <v>11</v>
      </c>
      <c r="F2" s="8" t="s">
        <v>11</v>
      </c>
      <c r="G2" s="8" t="s">
        <v>11</v>
      </c>
      <c r="H2" s="8" t="s">
        <v>11</v>
      </c>
      <c r="I2" s="8" t="s">
        <v>12</v>
      </c>
      <c r="J2" s="8" t="s">
        <v>12</v>
      </c>
      <c r="K2" s="8" t="s">
        <v>12</v>
      </c>
    </row>
    <row r="3" spans="1:11" ht="15.75" customHeight="1" x14ac:dyDescent="0.15">
      <c r="A3" s="6"/>
      <c r="B3" s="7">
        <v>2</v>
      </c>
      <c r="C3" s="8" t="s">
        <v>11</v>
      </c>
      <c r="D3" s="8" t="s">
        <v>11</v>
      </c>
      <c r="E3" s="8" t="s">
        <v>11</v>
      </c>
      <c r="F3" s="8" t="s">
        <v>11</v>
      </c>
      <c r="G3" s="8" t="s">
        <v>11</v>
      </c>
      <c r="H3" s="8" t="s">
        <v>11</v>
      </c>
      <c r="I3" s="8" t="s">
        <v>12</v>
      </c>
      <c r="J3" s="8" t="s">
        <v>12</v>
      </c>
      <c r="K3" s="8" t="s">
        <v>12</v>
      </c>
    </row>
    <row r="4" spans="1:11" ht="15.75" customHeight="1" x14ac:dyDescent="0.15">
      <c r="A4" s="6"/>
      <c r="B4" s="7">
        <v>3</v>
      </c>
      <c r="C4" s="12">
        <v>0.35670000000000002</v>
      </c>
      <c r="D4" s="8" t="s">
        <v>11</v>
      </c>
      <c r="E4" s="12">
        <v>0.29320000000000002</v>
      </c>
      <c r="F4" s="12">
        <v>0.95299999999999996</v>
      </c>
      <c r="G4" s="12">
        <v>0.78900000000000003</v>
      </c>
      <c r="H4" s="12">
        <v>0.58730000000000004</v>
      </c>
      <c r="I4" s="6">
        <f t="shared" ref="I4:I9" si="0">AVERAGE(C4:H4)</f>
        <v>0.59584000000000004</v>
      </c>
      <c r="J4" s="6">
        <f t="shared" ref="J4:J9" si="1">STDEV(C4:H4)</f>
        <v>0.28005619614641636</v>
      </c>
      <c r="K4" s="5">
        <f t="shared" ref="K4:K9" si="2">J4/(6^0.5)</f>
        <v>0.11433246331058679</v>
      </c>
    </row>
    <row r="5" spans="1:11" ht="15.75" customHeight="1" x14ac:dyDescent="0.15">
      <c r="A5" s="6"/>
      <c r="B5" s="7">
        <v>4</v>
      </c>
      <c r="C5" s="12">
        <v>1.0037</v>
      </c>
      <c r="D5" s="12">
        <v>1.2141</v>
      </c>
      <c r="E5" s="12">
        <v>1.5744</v>
      </c>
      <c r="F5" s="12">
        <v>1.5710999999999999</v>
      </c>
      <c r="G5" s="12">
        <v>1.7081</v>
      </c>
      <c r="H5" s="12">
        <v>0.33</v>
      </c>
      <c r="I5" s="6">
        <f t="shared" si="0"/>
        <v>1.2335666666666667</v>
      </c>
      <c r="J5" s="6">
        <f t="shared" si="1"/>
        <v>0.51476758898231556</v>
      </c>
      <c r="K5" s="5">
        <f t="shared" si="2"/>
        <v>0.21015298818823483</v>
      </c>
    </row>
    <row r="6" spans="1:11" ht="15.75" customHeight="1" x14ac:dyDescent="0.15">
      <c r="A6" s="6"/>
      <c r="B6" s="7">
        <v>5</v>
      </c>
      <c r="C6" s="12">
        <v>1.0579000000000001</v>
      </c>
      <c r="D6" s="12">
        <v>2.1835</v>
      </c>
      <c r="E6" s="12">
        <v>2.5209999999999999</v>
      </c>
      <c r="F6" s="12">
        <v>1.8741000000000001</v>
      </c>
      <c r="G6" s="12">
        <v>2.4365000000000001</v>
      </c>
      <c r="H6" s="12">
        <v>1.0054000000000001</v>
      </c>
      <c r="I6" s="6">
        <f t="shared" si="0"/>
        <v>1.8464</v>
      </c>
      <c r="J6" s="6">
        <f t="shared" si="1"/>
        <v>0.67033127929405212</v>
      </c>
      <c r="K6" s="5">
        <f t="shared" si="2"/>
        <v>0.27366159881625107</v>
      </c>
    </row>
    <row r="7" spans="1:11" ht="15.75" customHeight="1" x14ac:dyDescent="0.15">
      <c r="A7" s="6"/>
      <c r="B7" s="7">
        <v>6</v>
      </c>
      <c r="C7" s="12">
        <v>1.2005999999999999</v>
      </c>
      <c r="D7" s="12">
        <v>2.4864999999999999</v>
      </c>
      <c r="E7" s="12">
        <v>2.9756999999999998</v>
      </c>
      <c r="F7" s="12">
        <v>2.1720000000000002</v>
      </c>
      <c r="G7" s="12">
        <v>2.5895000000000001</v>
      </c>
      <c r="H7" s="12">
        <v>1.6791</v>
      </c>
      <c r="I7" s="6">
        <f t="shared" si="0"/>
        <v>2.1839</v>
      </c>
      <c r="J7" s="6">
        <f t="shared" si="1"/>
        <v>0.64882492245597456</v>
      </c>
      <c r="K7" s="5">
        <f t="shared" si="2"/>
        <v>0.26488166540300012</v>
      </c>
    </row>
    <row r="8" spans="1:11" ht="15.75" customHeight="1" x14ac:dyDescent="0.15">
      <c r="A8" s="6"/>
      <c r="B8" s="7">
        <v>7</v>
      </c>
      <c r="C8" s="12">
        <v>1.5779000000000001</v>
      </c>
      <c r="D8" s="12">
        <v>3.2896999999999998</v>
      </c>
      <c r="E8" s="12" t="s">
        <v>12</v>
      </c>
      <c r="F8" s="12">
        <v>2.7302</v>
      </c>
      <c r="G8" s="12">
        <v>3.2896999999999998</v>
      </c>
      <c r="H8" s="12">
        <v>2.1396999999999999</v>
      </c>
      <c r="I8" s="6">
        <f t="shared" si="0"/>
        <v>2.6054399999999998</v>
      </c>
      <c r="J8" s="6">
        <f t="shared" si="1"/>
        <v>0.74577824317956765</v>
      </c>
      <c r="K8" s="5">
        <f t="shared" si="2"/>
        <v>0.30446269284320165</v>
      </c>
    </row>
    <row r="9" spans="1:11" ht="15.75" customHeight="1" x14ac:dyDescent="0.15">
      <c r="A9" s="6"/>
      <c r="B9" s="7">
        <v>8</v>
      </c>
      <c r="C9" s="12">
        <v>2.4540999999999999</v>
      </c>
      <c r="D9" s="12" t="s">
        <v>12</v>
      </c>
      <c r="E9" s="12" t="s">
        <v>12</v>
      </c>
      <c r="F9" s="12" t="s">
        <v>12</v>
      </c>
      <c r="G9" s="12" t="s">
        <v>12</v>
      </c>
      <c r="H9" s="12">
        <v>2.3727999999999998</v>
      </c>
      <c r="I9" s="6">
        <f t="shared" si="0"/>
        <v>2.4134500000000001</v>
      </c>
      <c r="J9" s="6">
        <f t="shared" si="1"/>
        <v>5.7487781310466418E-2</v>
      </c>
      <c r="K9" s="5">
        <f t="shared" si="2"/>
        <v>2.3469288442558332E-2</v>
      </c>
    </row>
    <row r="10" spans="1:11" ht="15.75" customHeight="1" x14ac:dyDescent="0.15">
      <c r="A10" s="6"/>
      <c r="B10" s="7">
        <v>9</v>
      </c>
      <c r="C10" s="12">
        <v>2.2463000000000002</v>
      </c>
      <c r="D10" s="12" t="s">
        <v>12</v>
      </c>
      <c r="E10" s="12" t="s">
        <v>12</v>
      </c>
      <c r="F10" s="12" t="s">
        <v>12</v>
      </c>
      <c r="G10" s="12" t="s">
        <v>12</v>
      </c>
      <c r="H10" s="12">
        <v>2.4300000000000002</v>
      </c>
      <c r="I10" s="8" t="s">
        <v>12</v>
      </c>
      <c r="J10" s="8" t="s">
        <v>12</v>
      </c>
      <c r="K10" s="8" t="s">
        <v>12</v>
      </c>
    </row>
    <row r="11" spans="1:11" ht="15.75" customHeight="1" x14ac:dyDescent="0.15">
      <c r="A11" s="6"/>
      <c r="B11" s="7">
        <v>10</v>
      </c>
      <c r="C11" s="12" t="s">
        <v>12</v>
      </c>
      <c r="D11" s="12" t="s">
        <v>12</v>
      </c>
      <c r="E11" s="12" t="s">
        <v>12</v>
      </c>
      <c r="F11" s="12" t="s">
        <v>12</v>
      </c>
      <c r="G11" s="12" t="s">
        <v>12</v>
      </c>
      <c r="H11" s="12" t="s">
        <v>12</v>
      </c>
      <c r="I11" s="8" t="s">
        <v>12</v>
      </c>
      <c r="J11" s="8" t="s">
        <v>12</v>
      </c>
      <c r="K11" s="8" t="s">
        <v>12</v>
      </c>
    </row>
    <row r="12" spans="1:11" ht="15.75" customHeight="1" x14ac:dyDescent="0.15">
      <c r="C12" s="5"/>
      <c r="D12" s="5"/>
      <c r="E12" s="5"/>
      <c r="F12" s="5"/>
      <c r="G12" s="5"/>
      <c r="H12" s="5"/>
      <c r="I12" s="6"/>
      <c r="J12" s="6"/>
      <c r="K12" s="6"/>
    </row>
    <row r="13" spans="1:11" ht="15.75" customHeight="1" x14ac:dyDescent="0.15">
      <c r="A13" s="66" t="s">
        <v>13</v>
      </c>
      <c r="B13" s="67"/>
      <c r="C13" s="5">
        <v>7</v>
      </c>
      <c r="D13" s="5">
        <v>5</v>
      </c>
      <c r="E13" s="5">
        <v>4</v>
      </c>
      <c r="F13" s="5">
        <v>4</v>
      </c>
      <c r="G13" s="5">
        <v>4</v>
      </c>
      <c r="H13" s="5">
        <v>6</v>
      </c>
      <c r="I13" s="6">
        <f>AVERAGE(C13:H13)</f>
        <v>5</v>
      </c>
      <c r="J13" s="6">
        <f>STDEV(C13:H13)</f>
        <v>1.2649110640673518</v>
      </c>
      <c r="K13" s="5">
        <f>J13/(6^0.5)</f>
        <v>0.51639777949432231</v>
      </c>
    </row>
    <row r="16" spans="1:11" ht="15.75" customHeight="1" x14ac:dyDescent="0.15">
      <c r="A16" s="10"/>
      <c r="B16" s="2" t="s">
        <v>1</v>
      </c>
      <c r="C16" s="3" t="s">
        <v>28</v>
      </c>
      <c r="D16" s="3" t="s">
        <v>29</v>
      </c>
      <c r="E16" s="3" t="s">
        <v>30</v>
      </c>
      <c r="F16" s="3" t="s">
        <v>31</v>
      </c>
      <c r="G16" s="3" t="s">
        <v>32</v>
      </c>
      <c r="H16" s="3"/>
      <c r="I16" s="4" t="s">
        <v>8</v>
      </c>
      <c r="J16" s="4" t="s">
        <v>9</v>
      </c>
      <c r="K16" s="4" t="s">
        <v>10</v>
      </c>
    </row>
    <row r="17" spans="1:11" ht="15.75" customHeight="1" x14ac:dyDescent="0.15">
      <c r="A17" s="6"/>
      <c r="B17" s="7">
        <v>1</v>
      </c>
      <c r="C17" s="8" t="s">
        <v>11</v>
      </c>
      <c r="D17" s="8" t="s">
        <v>11</v>
      </c>
      <c r="E17" s="8" t="s">
        <v>11</v>
      </c>
      <c r="F17" s="8" t="s">
        <v>11</v>
      </c>
      <c r="G17" s="8" t="s">
        <v>11</v>
      </c>
      <c r="H17" s="8"/>
      <c r="I17" s="8" t="s">
        <v>12</v>
      </c>
      <c r="J17" s="8" t="s">
        <v>12</v>
      </c>
      <c r="K17" s="8" t="s">
        <v>12</v>
      </c>
    </row>
    <row r="18" spans="1:11" ht="15.75" customHeight="1" x14ac:dyDescent="0.15">
      <c r="A18" s="6"/>
      <c r="B18" s="7">
        <v>2</v>
      </c>
      <c r="C18" s="8" t="s">
        <v>11</v>
      </c>
      <c r="D18" s="8" t="s">
        <v>11</v>
      </c>
      <c r="E18" s="8" t="s">
        <v>11</v>
      </c>
      <c r="F18" s="8" t="s">
        <v>11</v>
      </c>
      <c r="G18" s="8" t="s">
        <v>11</v>
      </c>
      <c r="H18" s="8"/>
      <c r="I18" s="8" t="s">
        <v>12</v>
      </c>
      <c r="J18" s="8" t="s">
        <v>12</v>
      </c>
      <c r="K18" s="8" t="s">
        <v>12</v>
      </c>
    </row>
    <row r="19" spans="1:11" ht="15.75" customHeight="1" x14ac:dyDescent="0.15">
      <c r="A19" s="6"/>
      <c r="B19" s="7">
        <v>3</v>
      </c>
      <c r="C19" s="8" t="s">
        <v>11</v>
      </c>
      <c r="D19" s="8" t="s">
        <v>11</v>
      </c>
      <c r="E19" s="8" t="s">
        <v>11</v>
      </c>
      <c r="F19" s="8" t="s">
        <v>11</v>
      </c>
      <c r="G19" s="8" t="s">
        <v>11</v>
      </c>
      <c r="H19" s="12"/>
      <c r="I19" s="8" t="s">
        <v>12</v>
      </c>
      <c r="J19" s="8" t="s">
        <v>12</v>
      </c>
      <c r="K19" s="8" t="s">
        <v>12</v>
      </c>
    </row>
    <row r="20" spans="1:11" ht="15.75" customHeight="1" x14ac:dyDescent="0.15">
      <c r="A20" s="6"/>
      <c r="B20" s="7">
        <v>4</v>
      </c>
      <c r="C20" s="12">
        <v>4.0099999999999997E-2</v>
      </c>
      <c r="D20" s="8" t="s">
        <v>11</v>
      </c>
      <c r="E20" s="8" t="s">
        <v>11</v>
      </c>
      <c r="F20" s="8" t="s">
        <v>11</v>
      </c>
      <c r="G20" s="8" t="s">
        <v>11</v>
      </c>
      <c r="H20" s="12"/>
      <c r="I20" s="6">
        <f t="shared" ref="I20:I31" si="3">AVERAGE(C20:H20)</f>
        <v>4.0099999999999997E-2</v>
      </c>
      <c r="J20" s="6">
        <v>0</v>
      </c>
      <c r="K20" s="5">
        <f t="shared" ref="K20:K31" si="4">J20/(6^0.5)</f>
        <v>0</v>
      </c>
    </row>
    <row r="21" spans="1:11" ht="15.75" customHeight="1" x14ac:dyDescent="0.15">
      <c r="A21" s="6"/>
      <c r="B21" s="7">
        <v>5</v>
      </c>
      <c r="C21" s="12">
        <v>0.44650000000000001</v>
      </c>
      <c r="D21" s="8" t="s">
        <v>11</v>
      </c>
      <c r="E21" s="12">
        <v>0</v>
      </c>
      <c r="F21" s="8" t="s">
        <v>11</v>
      </c>
      <c r="G21" s="12">
        <v>0.89070000000000005</v>
      </c>
      <c r="H21" s="12"/>
      <c r="I21" s="6">
        <f t="shared" si="3"/>
        <v>0.44573333333333337</v>
      </c>
      <c r="J21" s="6">
        <f t="shared" ref="J21:J22" si="5">STDEV(C21:H21)</f>
        <v>0.44535049492880691</v>
      </c>
      <c r="K21" s="5">
        <f t="shared" si="4"/>
        <v>0.18181357821192073</v>
      </c>
    </row>
    <row r="22" spans="1:11" ht="15.75" customHeight="1" x14ac:dyDescent="0.15">
      <c r="A22" s="6"/>
      <c r="B22" s="7">
        <v>6</v>
      </c>
      <c r="C22" s="12">
        <v>1.0297000000000001</v>
      </c>
      <c r="D22" s="12">
        <v>0</v>
      </c>
      <c r="E22" s="12">
        <v>0.53410000000000002</v>
      </c>
      <c r="F22" s="8" t="s">
        <v>11</v>
      </c>
      <c r="G22" s="12">
        <v>0.63170000000000004</v>
      </c>
      <c r="H22" s="12"/>
      <c r="I22" s="6">
        <f t="shared" si="3"/>
        <v>0.548875</v>
      </c>
      <c r="J22" s="6">
        <f t="shared" si="5"/>
        <v>0.42408125302430749</v>
      </c>
      <c r="K22" s="5">
        <f t="shared" si="4"/>
        <v>0.1731304465649465</v>
      </c>
    </row>
    <row r="23" spans="1:11" ht="15.75" customHeight="1" x14ac:dyDescent="0.15">
      <c r="A23" s="6"/>
      <c r="B23" s="7">
        <v>7</v>
      </c>
      <c r="C23" s="12">
        <v>0.94569999999999999</v>
      </c>
      <c r="D23" s="12">
        <v>5.16E-2</v>
      </c>
      <c r="E23" s="12">
        <v>0</v>
      </c>
      <c r="F23" s="12">
        <v>0.46989999999999998</v>
      </c>
      <c r="G23" s="12">
        <v>0.96430000000000005</v>
      </c>
      <c r="H23" s="12"/>
      <c r="I23" s="6">
        <f t="shared" si="3"/>
        <v>0.48630000000000007</v>
      </c>
      <c r="J23" s="6">
        <v>1</v>
      </c>
      <c r="K23" s="5">
        <f t="shared" si="4"/>
        <v>0.40824829046386307</v>
      </c>
    </row>
    <row r="24" spans="1:11" ht="15.75" customHeight="1" x14ac:dyDescent="0.15">
      <c r="A24" s="6"/>
      <c r="B24" s="7">
        <v>8</v>
      </c>
      <c r="C24" s="12">
        <v>1.7217</v>
      </c>
      <c r="D24" s="12">
        <v>0.30969999999999998</v>
      </c>
      <c r="E24" s="12">
        <v>0.48380000000000001</v>
      </c>
      <c r="F24" s="12">
        <v>0.65039999999999998</v>
      </c>
      <c r="G24" s="12">
        <v>1.5528</v>
      </c>
      <c r="H24" s="12"/>
      <c r="I24" s="6">
        <f t="shared" si="3"/>
        <v>0.94367999999999996</v>
      </c>
      <c r="J24" s="6">
        <f t="shared" ref="J24:J25" si="6">STDEV(C24:H24)</f>
        <v>0.64725877900573903</v>
      </c>
      <c r="K24" s="5">
        <f t="shared" si="4"/>
        <v>0.26424229001682031</v>
      </c>
    </row>
    <row r="25" spans="1:11" ht="15.75" customHeight="1" x14ac:dyDescent="0.15">
      <c r="A25" s="6"/>
      <c r="B25" s="7">
        <v>9</v>
      </c>
      <c r="C25" s="12">
        <v>1.762</v>
      </c>
      <c r="D25" s="12">
        <v>1.4648000000000001</v>
      </c>
      <c r="E25" s="12">
        <v>0.97040000000000004</v>
      </c>
      <c r="F25" s="12">
        <v>2.3193000000000001</v>
      </c>
      <c r="G25" s="12">
        <v>2.1861999999999999</v>
      </c>
      <c r="H25" s="12"/>
      <c r="I25" s="6">
        <f t="shared" si="3"/>
        <v>1.74054</v>
      </c>
      <c r="J25" s="6">
        <f t="shared" si="6"/>
        <v>0.54844887455441149</v>
      </c>
      <c r="K25" s="5">
        <f t="shared" si="4"/>
        <v>0.22390331544366818</v>
      </c>
    </row>
    <row r="26" spans="1:11" ht="15.75" customHeight="1" x14ac:dyDescent="0.15">
      <c r="A26" s="6"/>
      <c r="B26" s="7">
        <v>10</v>
      </c>
      <c r="C26" s="12">
        <v>2.0150000000000001</v>
      </c>
      <c r="D26" s="12">
        <v>1.4883</v>
      </c>
      <c r="E26" s="12">
        <v>1.1020000000000001</v>
      </c>
      <c r="F26" s="12">
        <v>2.2141000000000002</v>
      </c>
      <c r="G26" s="12">
        <v>2.8441000000000001</v>
      </c>
      <c r="H26" s="12"/>
      <c r="I26" s="6">
        <f t="shared" si="3"/>
        <v>1.9327000000000001</v>
      </c>
      <c r="J26" s="6">
        <v>2</v>
      </c>
      <c r="K26" s="5">
        <f t="shared" si="4"/>
        <v>0.81649658092772615</v>
      </c>
    </row>
    <row r="27" spans="1:11" ht="15.75" customHeight="1" x14ac:dyDescent="0.15">
      <c r="B27" s="7">
        <v>11</v>
      </c>
      <c r="C27" s="12" t="s">
        <v>12</v>
      </c>
      <c r="D27" s="12">
        <v>1.7159</v>
      </c>
      <c r="E27" s="12">
        <v>1.2705</v>
      </c>
      <c r="F27" s="12">
        <v>2.5482999999999998</v>
      </c>
      <c r="G27" s="12">
        <v>2.8494000000000002</v>
      </c>
      <c r="I27" s="6">
        <f t="shared" si="3"/>
        <v>2.096025</v>
      </c>
      <c r="J27" s="6">
        <f t="shared" ref="J27:J28" si="7">STDEV(C27:H27)</f>
        <v>0.7298659939788037</v>
      </c>
      <c r="K27" s="5">
        <f t="shared" si="4"/>
        <v>0.29796654430955477</v>
      </c>
    </row>
    <row r="28" spans="1:11" ht="15.75" customHeight="1" x14ac:dyDescent="0.15">
      <c r="B28" s="7">
        <v>12</v>
      </c>
      <c r="C28" s="12" t="s">
        <v>12</v>
      </c>
      <c r="D28" s="12">
        <v>2.0756000000000001</v>
      </c>
      <c r="E28" s="12">
        <v>1.5903</v>
      </c>
      <c r="F28" s="12">
        <v>2.8982000000000001</v>
      </c>
      <c r="G28" s="12">
        <v>2.8982000000000001</v>
      </c>
      <c r="I28" s="6">
        <f t="shared" si="3"/>
        <v>2.3655749999999998</v>
      </c>
      <c r="J28" s="6">
        <f t="shared" si="7"/>
        <v>0.64614642496883223</v>
      </c>
      <c r="K28" s="5">
        <f t="shared" si="4"/>
        <v>0.26378817338286253</v>
      </c>
    </row>
    <row r="29" spans="1:11" ht="15.75" customHeight="1" x14ac:dyDescent="0.15">
      <c r="B29" s="7">
        <v>13</v>
      </c>
      <c r="C29" s="12" t="s">
        <v>12</v>
      </c>
      <c r="D29" s="12">
        <v>1.4744999999999999</v>
      </c>
      <c r="E29" s="12">
        <v>2.0343</v>
      </c>
      <c r="F29" s="12" t="s">
        <v>12</v>
      </c>
      <c r="G29" s="12" t="s">
        <v>12</v>
      </c>
      <c r="I29" s="6">
        <f t="shared" si="3"/>
        <v>1.7544</v>
      </c>
      <c r="J29" s="6">
        <v>3</v>
      </c>
      <c r="K29" s="5">
        <f t="shared" si="4"/>
        <v>1.2247448713915892</v>
      </c>
    </row>
    <row r="30" spans="1:11" ht="15.75" customHeight="1" x14ac:dyDescent="0.15">
      <c r="B30" s="7">
        <v>14</v>
      </c>
      <c r="C30" s="12" t="s">
        <v>12</v>
      </c>
      <c r="D30" s="12">
        <v>1.8428</v>
      </c>
      <c r="E30" s="12">
        <v>2.7486999999999999</v>
      </c>
      <c r="F30" s="12" t="s">
        <v>12</v>
      </c>
      <c r="G30" s="12" t="s">
        <v>12</v>
      </c>
      <c r="I30" s="6">
        <f t="shared" si="3"/>
        <v>2.29575</v>
      </c>
      <c r="J30" s="6">
        <f>STDEV(C30:H30)</f>
        <v>0.64056803307689225</v>
      </c>
      <c r="K30" s="5">
        <f t="shared" si="4"/>
        <v>0.26151080442944052</v>
      </c>
    </row>
    <row r="31" spans="1:11" ht="15.75" customHeight="1" x14ac:dyDescent="0.15">
      <c r="B31" s="7">
        <v>15</v>
      </c>
      <c r="C31" s="12" t="s">
        <v>12</v>
      </c>
      <c r="D31" s="12">
        <v>2.1126</v>
      </c>
      <c r="E31" s="12" t="s">
        <v>12</v>
      </c>
      <c r="F31" s="12" t="s">
        <v>12</v>
      </c>
      <c r="G31" s="12" t="s">
        <v>12</v>
      </c>
      <c r="I31" s="6">
        <f t="shared" si="3"/>
        <v>2.1126</v>
      </c>
      <c r="J31" s="6">
        <v>0</v>
      </c>
      <c r="K31" s="5">
        <f t="shared" si="4"/>
        <v>0</v>
      </c>
    </row>
    <row r="33" spans="1:11" ht="15.75" customHeight="1" x14ac:dyDescent="0.15">
      <c r="A33" s="66" t="s">
        <v>13</v>
      </c>
      <c r="B33" s="67"/>
      <c r="C33" s="13">
        <v>8</v>
      </c>
      <c r="D33" s="13">
        <v>11</v>
      </c>
      <c r="E33" s="13">
        <v>12</v>
      </c>
      <c r="F33" s="13">
        <v>9</v>
      </c>
      <c r="G33" s="13">
        <v>8</v>
      </c>
      <c r="I33" s="6">
        <f>AVERAGE(C33:H33)</f>
        <v>9.6</v>
      </c>
      <c r="J33" s="6">
        <f>STDEV(C33:H33)</f>
        <v>1.8165902124584943</v>
      </c>
      <c r="K33" s="5">
        <f>J33/(6^0.5)</f>
        <v>0.7416198487095661</v>
      </c>
    </row>
  </sheetData>
  <mergeCells count="2">
    <mergeCell ref="A13:B13"/>
    <mergeCell ref="A33:B3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D2003"/>
  <sheetViews>
    <sheetView tabSelected="1" workbookViewId="0">
      <selection activeCell="I18" sqref="I18"/>
    </sheetView>
  </sheetViews>
  <sheetFormatPr baseColWidth="10" defaultColWidth="12.6640625" defaultRowHeight="15.75" customHeight="1" x14ac:dyDescent="0.15"/>
  <cols>
    <col min="1" max="16" width="18.1640625" customWidth="1"/>
    <col min="17" max="17" width="18.1640625" style="63" customWidth="1"/>
    <col min="21" max="21" width="16.6640625" customWidth="1"/>
    <col min="25" max="25" width="16.6640625" customWidth="1"/>
    <col min="28" max="28" width="18.1640625" customWidth="1"/>
    <col min="29" max="29" width="35.1640625" customWidth="1"/>
    <col min="30" max="30" width="20.1640625" customWidth="1"/>
  </cols>
  <sheetData>
    <row r="1" spans="1:30" ht="15.75" customHeight="1" x14ac:dyDescent="0.15">
      <c r="A1" s="64" t="s">
        <v>33</v>
      </c>
      <c r="B1" s="68" t="s">
        <v>34</v>
      </c>
      <c r="C1" s="69"/>
      <c r="D1" s="70"/>
      <c r="E1" s="55"/>
      <c r="F1" s="64" t="s">
        <v>540</v>
      </c>
      <c r="G1" s="55"/>
      <c r="H1" s="59"/>
      <c r="I1" s="64" t="s">
        <v>541</v>
      </c>
      <c r="J1" s="55"/>
      <c r="K1" s="59"/>
      <c r="L1" s="64" t="s">
        <v>542</v>
      </c>
      <c r="M1" s="55"/>
      <c r="N1" s="59"/>
      <c r="O1" s="1" t="s">
        <v>106</v>
      </c>
      <c r="P1" s="55"/>
      <c r="Q1" s="65"/>
      <c r="R1" s="1" t="s">
        <v>35</v>
      </c>
      <c r="S1" s="14" t="s">
        <v>36</v>
      </c>
      <c r="T1" s="14">
        <v>1</v>
      </c>
      <c r="U1" s="15" t="s">
        <v>34</v>
      </c>
      <c r="V1" s="16" t="s">
        <v>37</v>
      </c>
      <c r="W1" s="14" t="s">
        <v>36</v>
      </c>
      <c r="X1" s="14">
        <v>1</v>
      </c>
      <c r="Y1" s="15" t="s">
        <v>38</v>
      </c>
      <c r="Z1" s="16" t="s">
        <v>37</v>
      </c>
      <c r="AA1" s="1" t="s">
        <v>39</v>
      </c>
      <c r="AB1" s="17"/>
      <c r="AC1" s="18" t="s">
        <v>40</v>
      </c>
      <c r="AD1" s="18" t="s">
        <v>13</v>
      </c>
    </row>
    <row r="2" spans="1:30" ht="15.75" customHeight="1" x14ac:dyDescent="0.15">
      <c r="A2" s="19" t="s">
        <v>41</v>
      </c>
      <c r="B2" s="20" t="s">
        <v>42</v>
      </c>
      <c r="C2" s="20" t="s">
        <v>43</v>
      </c>
      <c r="D2" s="20" t="s">
        <v>44</v>
      </c>
      <c r="E2" s="47"/>
      <c r="F2" s="19" t="s">
        <v>41</v>
      </c>
      <c r="G2" s="47"/>
      <c r="H2" s="59"/>
      <c r="I2" s="58" t="s">
        <v>68</v>
      </c>
      <c r="J2" s="47"/>
      <c r="K2" s="59"/>
      <c r="L2" s="58" t="s">
        <v>88</v>
      </c>
      <c r="M2" s="47"/>
      <c r="N2" s="59"/>
      <c r="O2" s="58" t="s">
        <v>109</v>
      </c>
      <c r="P2" s="47"/>
      <c r="Q2" s="65"/>
      <c r="S2" s="14" t="s">
        <v>45</v>
      </c>
      <c r="T2" s="14">
        <v>2</v>
      </c>
      <c r="U2" s="15" t="s">
        <v>34</v>
      </c>
      <c r="V2" s="16" t="s">
        <v>37</v>
      </c>
      <c r="W2" s="14" t="s">
        <v>45</v>
      </c>
      <c r="X2" s="14">
        <v>2</v>
      </c>
      <c r="Y2" s="15" t="s">
        <v>38</v>
      </c>
      <c r="Z2" s="16" t="s">
        <v>37</v>
      </c>
      <c r="AA2" s="10"/>
      <c r="AB2" s="15" t="s">
        <v>22</v>
      </c>
      <c r="AC2" s="21">
        <v>0.20548078810000001</v>
      </c>
      <c r="AD2" s="21">
        <v>6</v>
      </c>
    </row>
    <row r="3" spans="1:30" ht="15.75" customHeight="1" x14ac:dyDescent="0.15">
      <c r="A3" s="10" t="s">
        <v>46</v>
      </c>
      <c r="B3" s="22">
        <v>0</v>
      </c>
      <c r="C3" s="22">
        <v>0</v>
      </c>
      <c r="D3" s="22">
        <v>15</v>
      </c>
      <c r="E3" s="22"/>
      <c r="F3" s="57" t="s">
        <v>1771</v>
      </c>
      <c r="G3" s="22"/>
      <c r="H3" s="59"/>
      <c r="I3" s="57" t="s">
        <v>1771</v>
      </c>
      <c r="J3" s="22"/>
      <c r="K3" s="59"/>
      <c r="L3" s="57" t="s">
        <v>1771</v>
      </c>
      <c r="M3" s="22"/>
      <c r="N3" s="59"/>
      <c r="O3" s="57"/>
      <c r="P3" s="22"/>
      <c r="Q3" s="65"/>
      <c r="S3" s="14" t="s">
        <v>47</v>
      </c>
      <c r="T3" s="14">
        <v>3</v>
      </c>
      <c r="U3" s="15" t="s">
        <v>34</v>
      </c>
      <c r="V3" s="16" t="s">
        <v>37</v>
      </c>
      <c r="W3" s="14" t="s">
        <v>47</v>
      </c>
      <c r="X3" s="14">
        <v>3</v>
      </c>
      <c r="Y3" s="15" t="s">
        <v>38</v>
      </c>
      <c r="Z3" s="16" t="s">
        <v>37</v>
      </c>
      <c r="AA3" s="10"/>
      <c r="AB3" s="15" t="s">
        <v>23</v>
      </c>
      <c r="AC3" s="21">
        <v>0.22817385215616001</v>
      </c>
      <c r="AD3" s="21">
        <v>5</v>
      </c>
    </row>
    <row r="4" spans="1:30" ht="15.75" customHeight="1" x14ac:dyDescent="0.15">
      <c r="A4" s="10" t="s">
        <v>48</v>
      </c>
      <c r="B4" s="22">
        <v>1</v>
      </c>
      <c r="C4" s="22">
        <v>3</v>
      </c>
      <c r="D4" s="22">
        <v>17</v>
      </c>
      <c r="E4" s="22"/>
      <c r="F4" s="56" t="s">
        <v>34</v>
      </c>
      <c r="G4" s="57" t="s">
        <v>196</v>
      </c>
      <c r="H4" s="59" t="s">
        <v>1248</v>
      </c>
      <c r="I4" s="56" t="s">
        <v>34</v>
      </c>
      <c r="J4" s="57" t="s">
        <v>196</v>
      </c>
      <c r="K4" s="59" t="s">
        <v>780</v>
      </c>
      <c r="L4" s="56" t="s">
        <v>34</v>
      </c>
      <c r="M4" s="57" t="s">
        <v>196</v>
      </c>
      <c r="N4" s="59" t="s">
        <v>543</v>
      </c>
      <c r="O4" s="56" t="s">
        <v>34</v>
      </c>
      <c r="P4" s="57" t="s">
        <v>196</v>
      </c>
      <c r="Q4" s="65" t="s">
        <v>200</v>
      </c>
      <c r="S4" s="14" t="s">
        <v>49</v>
      </c>
      <c r="T4" s="14">
        <v>4</v>
      </c>
      <c r="U4" s="15" t="s">
        <v>34</v>
      </c>
      <c r="V4" s="16" t="s">
        <v>37</v>
      </c>
      <c r="W4" s="14" t="s">
        <v>49</v>
      </c>
      <c r="X4" s="14">
        <v>4</v>
      </c>
      <c r="Y4" s="15" t="s">
        <v>38</v>
      </c>
      <c r="Z4" s="16" t="s">
        <v>37</v>
      </c>
      <c r="AA4" s="10"/>
      <c r="AB4" s="15" t="s">
        <v>24</v>
      </c>
      <c r="AC4" s="21">
        <v>0.46</v>
      </c>
      <c r="AD4" s="21">
        <v>4</v>
      </c>
    </row>
    <row r="5" spans="1:30" ht="15.75" customHeight="1" x14ac:dyDescent="0.15">
      <c r="A5" s="10" t="s">
        <v>50</v>
      </c>
      <c r="B5" s="22">
        <v>4</v>
      </c>
      <c r="C5" s="22">
        <v>10</v>
      </c>
      <c r="D5" s="22">
        <v>28</v>
      </c>
      <c r="E5" s="22"/>
      <c r="F5" s="22"/>
      <c r="G5" s="57" t="s">
        <v>196</v>
      </c>
      <c r="H5" s="59" t="s">
        <v>1249</v>
      </c>
      <c r="I5" s="22"/>
      <c r="J5" s="57" t="s">
        <v>196</v>
      </c>
      <c r="K5" s="59" t="s">
        <v>781</v>
      </c>
      <c r="L5" s="22"/>
      <c r="M5" s="57" t="s">
        <v>196</v>
      </c>
      <c r="N5" s="59" t="s">
        <v>260</v>
      </c>
      <c r="O5" s="22"/>
      <c r="P5" s="57" t="s">
        <v>196</v>
      </c>
      <c r="Q5" s="65" t="s">
        <v>201</v>
      </c>
      <c r="S5" s="14" t="s">
        <v>51</v>
      </c>
      <c r="T5" s="14">
        <v>5</v>
      </c>
      <c r="U5" s="15" t="s">
        <v>34</v>
      </c>
      <c r="V5" s="16" t="s">
        <v>37</v>
      </c>
      <c r="W5" s="14" t="s">
        <v>51</v>
      </c>
      <c r="X5" s="14">
        <v>5</v>
      </c>
      <c r="Y5" s="15" t="s">
        <v>38</v>
      </c>
      <c r="Z5" s="16" t="s">
        <v>37</v>
      </c>
      <c r="AA5" s="10"/>
      <c r="AB5" s="15" t="s">
        <v>25</v>
      </c>
      <c r="AC5" s="21">
        <v>0.30548078810000001</v>
      </c>
      <c r="AD5" s="21">
        <v>4</v>
      </c>
    </row>
    <row r="6" spans="1:30" ht="15.75" customHeight="1" x14ac:dyDescent="0.15">
      <c r="A6" s="10" t="s">
        <v>52</v>
      </c>
      <c r="B6" s="22">
        <v>11</v>
      </c>
      <c r="C6" s="22">
        <v>15</v>
      </c>
      <c r="D6" s="22">
        <v>40</v>
      </c>
      <c r="E6" s="22"/>
      <c r="F6" s="22"/>
      <c r="G6" s="57" t="s">
        <v>196</v>
      </c>
      <c r="H6" s="59" t="s">
        <v>1250</v>
      </c>
      <c r="I6" s="22"/>
      <c r="J6" s="57" t="s">
        <v>196</v>
      </c>
      <c r="K6" s="59" t="s">
        <v>782</v>
      </c>
      <c r="L6" s="22"/>
      <c r="M6" s="57" t="s">
        <v>196</v>
      </c>
      <c r="N6" s="59" t="s">
        <v>459</v>
      </c>
      <c r="O6" s="22"/>
      <c r="P6" s="57" t="s">
        <v>196</v>
      </c>
      <c r="Q6" s="65" t="s">
        <v>202</v>
      </c>
      <c r="S6" s="14" t="s">
        <v>53</v>
      </c>
      <c r="T6" s="14">
        <v>6</v>
      </c>
      <c r="U6" s="15" t="s">
        <v>34</v>
      </c>
      <c r="V6" s="16" t="s">
        <v>37</v>
      </c>
      <c r="W6" s="14" t="s">
        <v>53</v>
      </c>
      <c r="X6" s="14">
        <v>6</v>
      </c>
      <c r="Y6" s="15" t="s">
        <v>38</v>
      </c>
      <c r="Z6" s="16" t="s">
        <v>37</v>
      </c>
      <c r="AA6" s="10"/>
      <c r="AB6" s="15" t="s">
        <v>26</v>
      </c>
      <c r="AC6" s="21">
        <v>0.38940000000000002</v>
      </c>
      <c r="AD6" s="21">
        <v>4</v>
      </c>
    </row>
    <row r="7" spans="1:30" ht="15.75" customHeight="1" x14ac:dyDescent="0.15">
      <c r="A7" s="10" t="s">
        <v>54</v>
      </c>
      <c r="B7" s="22">
        <v>25</v>
      </c>
      <c r="C7" s="22">
        <v>33</v>
      </c>
      <c r="D7" s="22">
        <v>68</v>
      </c>
      <c r="E7" s="22"/>
      <c r="F7" s="22"/>
      <c r="G7" s="57" t="s">
        <v>196</v>
      </c>
      <c r="H7" s="59" t="s">
        <v>1084</v>
      </c>
      <c r="I7" s="22"/>
      <c r="J7" s="57" t="s">
        <v>196</v>
      </c>
      <c r="K7" s="59" t="s">
        <v>783</v>
      </c>
      <c r="L7" s="22"/>
      <c r="M7" s="57" t="s">
        <v>196</v>
      </c>
      <c r="N7" s="59" t="s">
        <v>544</v>
      </c>
      <c r="O7" s="22"/>
      <c r="P7" s="57" t="s">
        <v>196</v>
      </c>
      <c r="Q7" s="65" t="s">
        <v>203</v>
      </c>
      <c r="S7" s="14" t="s">
        <v>55</v>
      </c>
      <c r="T7" s="14">
        <v>7</v>
      </c>
      <c r="U7" s="15" t="s">
        <v>34</v>
      </c>
      <c r="V7" s="16" t="s">
        <v>37</v>
      </c>
      <c r="W7" s="14" t="s">
        <v>55</v>
      </c>
      <c r="X7" s="14">
        <v>7</v>
      </c>
      <c r="Y7" s="15" t="s">
        <v>38</v>
      </c>
      <c r="Z7" s="16" t="s">
        <v>37</v>
      </c>
      <c r="AA7" s="10"/>
      <c r="AB7" s="15" t="s">
        <v>27</v>
      </c>
      <c r="AC7" s="21">
        <v>0.31019999999999998</v>
      </c>
      <c r="AD7" s="21">
        <v>6</v>
      </c>
    </row>
    <row r="8" spans="1:30" ht="15.75" customHeight="1" x14ac:dyDescent="0.15">
      <c r="G8" s="57" t="s">
        <v>196</v>
      </c>
      <c r="H8" s="59" t="s">
        <v>1251</v>
      </c>
      <c r="J8" s="57" t="s">
        <v>196</v>
      </c>
      <c r="K8" s="59" t="s">
        <v>784</v>
      </c>
      <c r="M8" s="57" t="s">
        <v>196</v>
      </c>
      <c r="N8" s="59" t="s">
        <v>545</v>
      </c>
      <c r="P8" s="57" t="s">
        <v>196</v>
      </c>
      <c r="Q8" s="65" t="s">
        <v>204</v>
      </c>
      <c r="S8" s="14" t="s">
        <v>56</v>
      </c>
      <c r="T8" s="14">
        <v>8</v>
      </c>
      <c r="U8" s="15" t="s">
        <v>34</v>
      </c>
      <c r="V8" s="16" t="s">
        <v>37</v>
      </c>
      <c r="W8" s="14" t="s">
        <v>56</v>
      </c>
      <c r="X8" s="14">
        <v>8</v>
      </c>
      <c r="Y8" s="15" t="s">
        <v>38</v>
      </c>
      <c r="Z8" s="16" t="s">
        <v>37</v>
      </c>
      <c r="AA8" s="23"/>
      <c r="AB8" s="24" t="s">
        <v>8</v>
      </c>
      <c r="AC8" s="21">
        <f t="shared" ref="AC8:AD8" si="0">AVERAGE(AC2:AC7)</f>
        <v>0.31645590472602664</v>
      </c>
      <c r="AD8" s="21">
        <f t="shared" si="0"/>
        <v>4.833333333333333</v>
      </c>
    </row>
    <row r="9" spans="1:30" ht="15.75" customHeight="1" x14ac:dyDescent="0.15">
      <c r="B9" s="23"/>
      <c r="C9" s="23"/>
      <c r="D9" s="23"/>
      <c r="E9" s="23"/>
      <c r="F9" s="23"/>
      <c r="G9" s="57" t="s">
        <v>196</v>
      </c>
      <c r="H9" s="59" t="s">
        <v>1252</v>
      </c>
      <c r="I9" s="23"/>
      <c r="J9" s="57" t="s">
        <v>196</v>
      </c>
      <c r="K9" s="59" t="s">
        <v>785</v>
      </c>
      <c r="L9" s="23"/>
      <c r="M9" s="57" t="s">
        <v>196</v>
      </c>
      <c r="N9" s="59" t="s">
        <v>546</v>
      </c>
      <c r="O9" s="23"/>
      <c r="P9" s="57" t="s">
        <v>196</v>
      </c>
      <c r="Q9" s="65" t="s">
        <v>205</v>
      </c>
      <c r="S9" s="14" t="s">
        <v>57</v>
      </c>
      <c r="T9" s="14">
        <v>9</v>
      </c>
      <c r="U9" s="15" t="s">
        <v>34</v>
      </c>
      <c r="V9" s="16" t="s">
        <v>37</v>
      </c>
      <c r="W9" s="14" t="s">
        <v>57</v>
      </c>
      <c r="X9" s="14">
        <v>9</v>
      </c>
      <c r="Y9" s="15" t="s">
        <v>38</v>
      </c>
      <c r="Z9" s="16" t="s">
        <v>37</v>
      </c>
      <c r="AA9" s="23"/>
      <c r="AB9" s="24" t="s">
        <v>9</v>
      </c>
      <c r="AC9" s="21">
        <f t="shared" ref="AC9:AD9" si="1">STDEV(AC2:AC7)</f>
        <v>9.6119233422210473E-2</v>
      </c>
      <c r="AD9" s="21">
        <f t="shared" si="1"/>
        <v>0.98319208025017601</v>
      </c>
    </row>
    <row r="10" spans="1:30" ht="15.75" customHeight="1" x14ac:dyDescent="0.15">
      <c r="B10" s="68" t="s">
        <v>38</v>
      </c>
      <c r="C10" s="69"/>
      <c r="D10" s="70"/>
      <c r="E10" s="55"/>
      <c r="F10" s="55"/>
      <c r="G10" s="57" t="s">
        <v>196</v>
      </c>
      <c r="H10" s="59" t="s">
        <v>1253</v>
      </c>
      <c r="I10" s="55"/>
      <c r="J10" s="57" t="s">
        <v>196</v>
      </c>
      <c r="K10" s="59" t="s">
        <v>786</v>
      </c>
      <c r="L10" s="55"/>
      <c r="M10" s="57" t="s">
        <v>196</v>
      </c>
      <c r="N10" s="59" t="s">
        <v>545</v>
      </c>
      <c r="O10" s="55"/>
      <c r="P10" s="57" t="s">
        <v>196</v>
      </c>
      <c r="Q10" s="65" t="s">
        <v>206</v>
      </c>
      <c r="S10" s="14" t="s">
        <v>58</v>
      </c>
      <c r="T10" s="14">
        <v>10</v>
      </c>
      <c r="U10" s="15" t="s">
        <v>34</v>
      </c>
      <c r="V10" s="16" t="s">
        <v>37</v>
      </c>
      <c r="W10" s="14" t="s">
        <v>58</v>
      </c>
      <c r="X10" s="14">
        <v>10</v>
      </c>
      <c r="Y10" s="15" t="s">
        <v>38</v>
      </c>
      <c r="Z10" s="16" t="s">
        <v>37</v>
      </c>
      <c r="AA10" s="23"/>
      <c r="AB10" s="24" t="s">
        <v>10</v>
      </c>
      <c r="AC10" s="21">
        <f t="shared" ref="AC10:AD10" si="2">AC9/(6^0.5)</f>
        <v>3.9240512725314432E-2</v>
      </c>
      <c r="AD10" s="21">
        <f t="shared" si="2"/>
        <v>0.40138648595974363</v>
      </c>
    </row>
    <row r="11" spans="1:30" ht="15.75" customHeight="1" x14ac:dyDescent="0.15">
      <c r="A11" s="19" t="s">
        <v>41</v>
      </c>
      <c r="B11" s="20" t="s">
        <v>42</v>
      </c>
      <c r="C11" s="20" t="s">
        <v>43</v>
      </c>
      <c r="D11" s="20" t="s">
        <v>44</v>
      </c>
      <c r="E11" s="47"/>
      <c r="F11" s="47"/>
      <c r="G11" s="57" t="s">
        <v>196</v>
      </c>
      <c r="H11" s="59" t="s">
        <v>1254</v>
      </c>
      <c r="I11" s="47"/>
      <c r="J11" s="57" t="s">
        <v>196</v>
      </c>
      <c r="K11" s="59" t="s">
        <v>787</v>
      </c>
      <c r="L11" s="47"/>
      <c r="M11" s="57" t="s">
        <v>196</v>
      </c>
      <c r="N11" s="59" t="s">
        <v>346</v>
      </c>
      <c r="O11" s="47"/>
      <c r="P11" s="57" t="s">
        <v>196</v>
      </c>
      <c r="Q11" s="65" t="s">
        <v>207</v>
      </c>
      <c r="S11" s="14" t="s">
        <v>59</v>
      </c>
      <c r="T11" s="14">
        <v>11</v>
      </c>
      <c r="U11" s="15" t="s">
        <v>34</v>
      </c>
      <c r="V11" s="16" t="s">
        <v>37</v>
      </c>
      <c r="W11" s="14" t="s">
        <v>59</v>
      </c>
      <c r="X11" s="14">
        <v>11</v>
      </c>
      <c r="Y11" s="15" t="s">
        <v>38</v>
      </c>
      <c r="Z11" s="16" t="s">
        <v>37</v>
      </c>
      <c r="AA11" s="16"/>
      <c r="AB11" s="25"/>
      <c r="AC11" s="25"/>
      <c r="AD11" s="25"/>
    </row>
    <row r="12" spans="1:30" ht="15.75" customHeight="1" x14ac:dyDescent="0.15">
      <c r="A12" s="10" t="s">
        <v>46</v>
      </c>
      <c r="B12" s="22">
        <v>0</v>
      </c>
      <c r="C12" s="22">
        <v>0</v>
      </c>
      <c r="D12" s="22">
        <v>20</v>
      </c>
      <c r="E12" s="22"/>
      <c r="F12" s="22"/>
      <c r="G12" s="57" t="s">
        <v>196</v>
      </c>
      <c r="H12" s="59" t="s">
        <v>1255</v>
      </c>
      <c r="I12" s="22"/>
      <c r="J12" s="57" t="s">
        <v>196</v>
      </c>
      <c r="K12" s="59" t="s">
        <v>356</v>
      </c>
      <c r="L12" s="22"/>
      <c r="M12" s="57" t="s">
        <v>196</v>
      </c>
      <c r="N12" s="59" t="s">
        <v>424</v>
      </c>
      <c r="O12" s="22"/>
      <c r="P12" s="57" t="s">
        <v>196</v>
      </c>
      <c r="Q12" s="65" t="s">
        <v>208</v>
      </c>
      <c r="S12" s="14" t="s">
        <v>60</v>
      </c>
      <c r="T12" s="14">
        <v>12</v>
      </c>
      <c r="U12" s="15" t="s">
        <v>34</v>
      </c>
      <c r="V12" s="16" t="s">
        <v>37</v>
      </c>
      <c r="W12" s="14" t="s">
        <v>60</v>
      </c>
      <c r="X12" s="14">
        <v>12</v>
      </c>
      <c r="Y12" s="15" t="s">
        <v>38</v>
      </c>
      <c r="Z12" s="16" t="s">
        <v>37</v>
      </c>
      <c r="AA12" s="10"/>
      <c r="AB12" s="15" t="s">
        <v>28</v>
      </c>
      <c r="AC12" s="21">
        <v>0.122817385215616</v>
      </c>
      <c r="AD12" s="21">
        <v>8</v>
      </c>
    </row>
    <row r="13" spans="1:30" ht="15.75" customHeight="1" x14ac:dyDescent="0.15">
      <c r="A13" s="10" t="s">
        <v>48</v>
      </c>
      <c r="B13" s="22">
        <v>2</v>
      </c>
      <c r="C13" s="22">
        <v>6</v>
      </c>
      <c r="D13" s="22">
        <v>22</v>
      </c>
      <c r="E13" s="22"/>
      <c r="F13" s="22"/>
      <c r="G13" s="57" t="s">
        <v>196</v>
      </c>
      <c r="H13" s="59" t="s">
        <v>1256</v>
      </c>
      <c r="I13" s="22"/>
      <c r="J13" s="57" t="s">
        <v>196</v>
      </c>
      <c r="K13" s="59" t="s">
        <v>788</v>
      </c>
      <c r="L13" s="22"/>
      <c r="M13" s="57" t="s">
        <v>196</v>
      </c>
      <c r="N13" s="59" t="s">
        <v>346</v>
      </c>
      <c r="O13" s="22"/>
      <c r="P13" s="57" t="s">
        <v>196</v>
      </c>
      <c r="Q13" s="65" t="s">
        <v>209</v>
      </c>
      <c r="S13" s="14" t="s">
        <v>61</v>
      </c>
      <c r="T13" s="14">
        <v>13</v>
      </c>
      <c r="U13" s="15" t="s">
        <v>34</v>
      </c>
      <c r="V13" s="16" t="s">
        <v>37</v>
      </c>
      <c r="W13" s="14" t="s">
        <v>61</v>
      </c>
      <c r="X13" s="14">
        <v>13</v>
      </c>
      <c r="Y13" s="15" t="s">
        <v>38</v>
      </c>
      <c r="Z13" s="16" t="s">
        <v>37</v>
      </c>
      <c r="AA13" s="10"/>
      <c r="AB13" s="15" t="s">
        <v>29</v>
      </c>
      <c r="AC13" s="21">
        <v>0.10479317080244591</v>
      </c>
      <c r="AD13" s="21">
        <v>10</v>
      </c>
    </row>
    <row r="14" spans="1:30" ht="15.75" customHeight="1" x14ac:dyDescent="0.15">
      <c r="A14" s="10" t="s">
        <v>50</v>
      </c>
      <c r="B14" s="22">
        <v>4</v>
      </c>
      <c r="C14" s="22">
        <v>7</v>
      </c>
      <c r="D14" s="22">
        <v>27</v>
      </c>
      <c r="E14" s="22"/>
      <c r="F14" s="22"/>
      <c r="G14" s="57" t="s">
        <v>196</v>
      </c>
      <c r="H14" s="59" t="s">
        <v>1257</v>
      </c>
      <c r="I14" s="22"/>
      <c r="J14" s="57" t="s">
        <v>196</v>
      </c>
      <c r="K14" s="59" t="s">
        <v>789</v>
      </c>
      <c r="L14" s="22"/>
      <c r="M14" s="57" t="s">
        <v>196</v>
      </c>
      <c r="N14" s="59" t="s">
        <v>424</v>
      </c>
      <c r="O14" s="22"/>
      <c r="P14" s="57" t="s">
        <v>196</v>
      </c>
      <c r="Q14" s="65" t="s">
        <v>210</v>
      </c>
      <c r="S14" s="14" t="s">
        <v>62</v>
      </c>
      <c r="T14" s="14">
        <v>14</v>
      </c>
      <c r="U14" s="15" t="s">
        <v>34</v>
      </c>
      <c r="V14" s="16" t="s">
        <v>37</v>
      </c>
      <c r="W14" s="14" t="s">
        <v>62</v>
      </c>
      <c r="X14" s="14">
        <v>14</v>
      </c>
      <c r="Y14" s="15" t="s">
        <v>38</v>
      </c>
      <c r="Z14" s="16" t="s">
        <v>37</v>
      </c>
      <c r="AA14" s="10"/>
      <c r="AB14" s="15" t="s">
        <v>30</v>
      </c>
      <c r="AC14" s="21">
        <v>6.0739573095366803E-2</v>
      </c>
      <c r="AD14" s="21">
        <v>12</v>
      </c>
    </row>
    <row r="15" spans="1:30" ht="15.75" customHeight="1" x14ac:dyDescent="0.15">
      <c r="A15" s="10" t="s">
        <v>52</v>
      </c>
      <c r="B15" s="22">
        <v>8</v>
      </c>
      <c r="C15" s="22">
        <v>11</v>
      </c>
      <c r="D15" s="22">
        <v>35</v>
      </c>
      <c r="E15" s="22"/>
      <c r="F15" s="22"/>
      <c r="G15" s="57" t="s">
        <v>196</v>
      </c>
      <c r="H15" s="59" t="s">
        <v>626</v>
      </c>
      <c r="I15" s="22"/>
      <c r="J15" s="57" t="s">
        <v>196</v>
      </c>
      <c r="K15" s="59" t="s">
        <v>247</v>
      </c>
      <c r="L15" s="22"/>
      <c r="M15" s="57" t="s">
        <v>196</v>
      </c>
      <c r="N15" s="59" t="s">
        <v>547</v>
      </c>
      <c r="O15" s="22"/>
      <c r="P15" s="57" t="s">
        <v>196</v>
      </c>
      <c r="Q15" s="65" t="s">
        <v>205</v>
      </c>
      <c r="S15" s="14" t="s">
        <v>63</v>
      </c>
      <c r="T15" s="14">
        <v>15</v>
      </c>
      <c r="U15" s="15" t="s">
        <v>34</v>
      </c>
      <c r="V15" s="16" t="s">
        <v>37</v>
      </c>
      <c r="W15" s="14" t="s">
        <v>63</v>
      </c>
      <c r="X15" s="14">
        <v>15</v>
      </c>
      <c r="Y15" s="15" t="s">
        <v>38</v>
      </c>
      <c r="Z15" s="16" t="s">
        <v>37</v>
      </c>
      <c r="AA15" s="10"/>
      <c r="AB15" s="15" t="s">
        <v>31</v>
      </c>
      <c r="AC15" s="21">
        <v>0.08</v>
      </c>
      <c r="AD15" s="21">
        <v>8</v>
      </c>
    </row>
    <row r="16" spans="1:30" ht="15.75" customHeight="1" x14ac:dyDescent="0.15">
      <c r="A16" s="10" t="s">
        <v>54</v>
      </c>
      <c r="B16" s="22">
        <v>17</v>
      </c>
      <c r="C16" s="22">
        <v>26</v>
      </c>
      <c r="D16" s="22">
        <v>64</v>
      </c>
      <c r="E16" s="22"/>
      <c r="F16" s="22"/>
      <c r="G16" s="57" t="s">
        <v>196</v>
      </c>
      <c r="H16" s="59" t="s">
        <v>1258</v>
      </c>
      <c r="I16" s="22"/>
      <c r="J16" s="57" t="s">
        <v>196</v>
      </c>
      <c r="K16" s="59" t="s">
        <v>790</v>
      </c>
      <c r="L16" s="22"/>
      <c r="M16" s="57" t="s">
        <v>196</v>
      </c>
      <c r="N16" s="59" t="s">
        <v>548</v>
      </c>
      <c r="O16" s="22"/>
      <c r="P16" s="57" t="s">
        <v>196</v>
      </c>
      <c r="Q16" s="65" t="s">
        <v>211</v>
      </c>
      <c r="S16" s="14" t="s">
        <v>64</v>
      </c>
      <c r="T16" s="14">
        <v>16</v>
      </c>
      <c r="U16" s="15" t="s">
        <v>34</v>
      </c>
      <c r="V16" s="16" t="s">
        <v>37</v>
      </c>
      <c r="W16" s="14" t="s">
        <v>64</v>
      </c>
      <c r="X16" s="14">
        <v>16</v>
      </c>
      <c r="Y16" s="15" t="s">
        <v>38</v>
      </c>
      <c r="Z16" s="16" t="s">
        <v>37</v>
      </c>
      <c r="AA16" s="23"/>
      <c r="AB16" s="24" t="s">
        <v>8</v>
      </c>
      <c r="AC16" s="21">
        <f t="shared" ref="AC16:AD16" si="3">AVERAGE(AC12:AC15)</f>
        <v>9.2087532278357184E-2</v>
      </c>
      <c r="AD16" s="21">
        <f t="shared" si="3"/>
        <v>9.5</v>
      </c>
    </row>
    <row r="17" spans="1:30" ht="15.75" customHeight="1" x14ac:dyDescent="0.15">
      <c r="A17" s="23"/>
      <c r="B17" s="23"/>
      <c r="C17" s="23"/>
      <c r="D17" s="23"/>
      <c r="E17" s="23"/>
      <c r="F17" s="23"/>
      <c r="G17" s="57" t="s">
        <v>196</v>
      </c>
      <c r="H17" s="59" t="s">
        <v>395</v>
      </c>
      <c r="I17" s="23"/>
      <c r="J17" s="57" t="s">
        <v>196</v>
      </c>
      <c r="K17" s="59" t="s">
        <v>791</v>
      </c>
      <c r="L17" s="23"/>
      <c r="M17" s="57" t="s">
        <v>196</v>
      </c>
      <c r="N17" s="59" t="s">
        <v>549</v>
      </c>
      <c r="O17" s="23"/>
      <c r="P17" s="57" t="s">
        <v>196</v>
      </c>
      <c r="Q17" s="65" t="s">
        <v>212</v>
      </c>
      <c r="S17" s="14" t="s">
        <v>65</v>
      </c>
      <c r="T17" s="14">
        <v>17</v>
      </c>
      <c r="U17" s="15" t="s">
        <v>34</v>
      </c>
      <c r="V17" s="16" t="s">
        <v>37</v>
      </c>
      <c r="W17" s="14" t="s">
        <v>65</v>
      </c>
      <c r="X17" s="14">
        <v>17</v>
      </c>
      <c r="Y17" s="15" t="s">
        <v>38</v>
      </c>
      <c r="Z17" s="16" t="s">
        <v>37</v>
      </c>
      <c r="AA17" s="23"/>
      <c r="AB17" s="24" t="s">
        <v>9</v>
      </c>
      <c r="AC17" s="21">
        <f t="shared" ref="AC17:AD17" si="4">STDEV(AC12:AC15)</f>
        <v>2.7292001840399534E-2</v>
      </c>
      <c r="AD17" s="21">
        <f t="shared" si="4"/>
        <v>1.9148542155126762</v>
      </c>
    </row>
    <row r="18" spans="1:30" ht="15.75" customHeight="1" x14ac:dyDescent="0.15">
      <c r="A18" s="23"/>
      <c r="B18" s="23"/>
      <c r="C18" s="23"/>
      <c r="D18" s="23"/>
      <c r="E18" s="23"/>
      <c r="F18" s="23"/>
      <c r="G18" s="57" t="s">
        <v>196</v>
      </c>
      <c r="H18" s="59" t="s">
        <v>582</v>
      </c>
      <c r="I18" s="23"/>
      <c r="J18" s="57" t="s">
        <v>196</v>
      </c>
      <c r="K18" s="59" t="s">
        <v>792</v>
      </c>
      <c r="L18" s="23"/>
      <c r="M18" s="57" t="s">
        <v>196</v>
      </c>
      <c r="N18" s="59" t="s">
        <v>550</v>
      </c>
      <c r="O18" s="23"/>
      <c r="P18" s="57" t="s">
        <v>196</v>
      </c>
      <c r="Q18" s="65" t="s">
        <v>205</v>
      </c>
      <c r="S18" s="14" t="s">
        <v>66</v>
      </c>
      <c r="T18" s="14">
        <v>18</v>
      </c>
      <c r="U18" s="15" t="s">
        <v>34</v>
      </c>
      <c r="V18" s="16" t="s">
        <v>37</v>
      </c>
      <c r="W18" s="14" t="s">
        <v>66</v>
      </c>
      <c r="X18" s="14">
        <v>18</v>
      </c>
      <c r="Y18" s="15" t="s">
        <v>38</v>
      </c>
      <c r="Z18" s="16" t="s">
        <v>37</v>
      </c>
      <c r="AA18" s="23"/>
      <c r="AB18" s="24" t="s">
        <v>10</v>
      </c>
      <c r="AC18" s="21">
        <f t="shared" ref="AC18:AD18" si="5">AC17/(4^0.5)</f>
        <v>1.3646000920199767E-2</v>
      </c>
      <c r="AD18" s="21">
        <f t="shared" si="5"/>
        <v>0.9574271077563381</v>
      </c>
    </row>
    <row r="19" spans="1:30" ht="15.75" customHeight="1" x14ac:dyDescent="0.15">
      <c r="A19" s="23"/>
      <c r="B19" s="68" t="s">
        <v>34</v>
      </c>
      <c r="C19" s="69"/>
      <c r="D19" s="70"/>
      <c r="E19" s="55"/>
      <c r="F19" s="55"/>
      <c r="G19" s="57" t="s">
        <v>196</v>
      </c>
      <c r="H19" s="59" t="s">
        <v>1259</v>
      </c>
      <c r="I19" s="55"/>
      <c r="J19" s="57" t="s">
        <v>196</v>
      </c>
      <c r="K19" s="59" t="s">
        <v>793</v>
      </c>
      <c r="L19" s="55"/>
      <c r="M19" s="57" t="s">
        <v>196</v>
      </c>
      <c r="N19" s="59" t="s">
        <v>551</v>
      </c>
      <c r="O19" s="55"/>
      <c r="P19" s="57" t="s">
        <v>196</v>
      </c>
      <c r="Q19" s="65" t="s">
        <v>213</v>
      </c>
      <c r="S19" s="14" t="s">
        <v>67</v>
      </c>
      <c r="T19" s="14">
        <v>19</v>
      </c>
      <c r="U19" s="15" t="s">
        <v>34</v>
      </c>
      <c r="V19" s="16" t="s">
        <v>37</v>
      </c>
      <c r="W19" s="14" t="s">
        <v>67</v>
      </c>
      <c r="X19" s="14">
        <v>19</v>
      </c>
      <c r="Y19" s="15" t="s">
        <v>38</v>
      </c>
      <c r="Z19" s="16" t="s">
        <v>37</v>
      </c>
    </row>
    <row r="20" spans="1:30" ht="15.75" customHeight="1" x14ac:dyDescent="0.15">
      <c r="A20" s="19" t="s">
        <v>68</v>
      </c>
      <c r="B20" s="20" t="s">
        <v>42</v>
      </c>
      <c r="C20" s="20" t="s">
        <v>43</v>
      </c>
      <c r="D20" s="20" t="s">
        <v>44</v>
      </c>
      <c r="E20" s="47"/>
      <c r="F20" s="47"/>
      <c r="G20" s="57" t="s">
        <v>196</v>
      </c>
      <c r="H20" s="59" t="s">
        <v>1119</v>
      </c>
      <c r="I20" s="47"/>
      <c r="J20" s="57" t="s">
        <v>196</v>
      </c>
      <c r="K20" s="59" t="s">
        <v>794</v>
      </c>
      <c r="L20" s="47"/>
      <c r="M20" s="57" t="s">
        <v>196</v>
      </c>
      <c r="N20" s="59" t="s">
        <v>544</v>
      </c>
      <c r="O20" s="47"/>
      <c r="P20" s="57" t="s">
        <v>196</v>
      </c>
      <c r="Q20" s="65" t="s">
        <v>214</v>
      </c>
      <c r="S20" s="14" t="s">
        <v>69</v>
      </c>
      <c r="T20" s="14">
        <v>20</v>
      </c>
      <c r="U20" s="15" t="s">
        <v>34</v>
      </c>
      <c r="V20" s="16" t="s">
        <v>37</v>
      </c>
      <c r="W20" s="14" t="s">
        <v>69</v>
      </c>
      <c r="X20" s="14">
        <v>1</v>
      </c>
      <c r="Y20" s="15" t="s">
        <v>38</v>
      </c>
      <c r="Z20" s="16" t="s">
        <v>70</v>
      </c>
    </row>
    <row r="21" spans="1:30" ht="15.75" customHeight="1" x14ac:dyDescent="0.15">
      <c r="A21" s="10" t="s">
        <v>46</v>
      </c>
      <c r="B21" s="10">
        <v>0.25</v>
      </c>
      <c r="C21" s="10">
        <v>0.25</v>
      </c>
      <c r="D21" s="10">
        <v>0.35</v>
      </c>
      <c r="E21" s="10"/>
      <c r="F21" s="10"/>
      <c r="G21" s="57" t="s">
        <v>196</v>
      </c>
      <c r="H21" s="59" t="s">
        <v>1024</v>
      </c>
      <c r="I21" s="10"/>
      <c r="J21" s="57" t="s">
        <v>196</v>
      </c>
      <c r="K21" s="59" t="s">
        <v>795</v>
      </c>
      <c r="L21" s="10"/>
      <c r="M21" s="57" t="s">
        <v>196</v>
      </c>
      <c r="N21" s="59" t="s">
        <v>552</v>
      </c>
      <c r="O21" s="10"/>
      <c r="P21" s="57" t="s">
        <v>196</v>
      </c>
      <c r="Q21" s="65" t="s">
        <v>215</v>
      </c>
      <c r="S21" s="14" t="s">
        <v>71</v>
      </c>
      <c r="T21" s="14">
        <v>21</v>
      </c>
      <c r="U21" s="15" t="s">
        <v>34</v>
      </c>
      <c r="V21" s="16" t="s">
        <v>37</v>
      </c>
      <c r="W21" s="14" t="s">
        <v>71</v>
      </c>
      <c r="X21" s="14">
        <v>2</v>
      </c>
      <c r="Y21" s="15" t="s">
        <v>38</v>
      </c>
      <c r="Z21" s="16" t="s">
        <v>70</v>
      </c>
    </row>
    <row r="22" spans="1:30" ht="15.75" customHeight="1" x14ac:dyDescent="0.15">
      <c r="A22" s="10" t="s">
        <v>48</v>
      </c>
      <c r="B22" s="10">
        <v>0.6</v>
      </c>
      <c r="C22" s="10">
        <v>0.75</v>
      </c>
      <c r="D22" s="10">
        <v>0.5</v>
      </c>
      <c r="E22" s="10"/>
      <c r="F22" s="10"/>
      <c r="G22" s="57" t="s">
        <v>196</v>
      </c>
      <c r="H22" s="59" t="s">
        <v>1260</v>
      </c>
      <c r="I22" s="10"/>
      <c r="J22" s="57" t="s">
        <v>196</v>
      </c>
      <c r="K22" s="59" t="s">
        <v>796</v>
      </c>
      <c r="L22" s="10"/>
      <c r="M22" s="57" t="s">
        <v>196</v>
      </c>
      <c r="N22" s="59" t="s">
        <v>553</v>
      </c>
      <c r="O22" s="10"/>
      <c r="P22" s="57" t="s">
        <v>196</v>
      </c>
      <c r="Q22" s="65" t="s">
        <v>216</v>
      </c>
      <c r="S22" s="14" t="s">
        <v>72</v>
      </c>
      <c r="T22" s="14">
        <v>22</v>
      </c>
      <c r="U22" s="15" t="s">
        <v>34</v>
      </c>
      <c r="V22" s="16" t="s">
        <v>37</v>
      </c>
      <c r="W22" s="14" t="s">
        <v>72</v>
      </c>
      <c r="X22" s="14">
        <v>3</v>
      </c>
      <c r="Y22" s="15" t="s">
        <v>38</v>
      </c>
      <c r="Z22" s="16" t="s">
        <v>70</v>
      </c>
    </row>
    <row r="23" spans="1:30" ht="15.75" customHeight="1" x14ac:dyDescent="0.15">
      <c r="A23" s="10" t="s">
        <v>50</v>
      </c>
      <c r="B23" s="26">
        <v>1.17</v>
      </c>
      <c r="C23" s="26">
        <v>0.95</v>
      </c>
      <c r="D23" s="26">
        <v>0.57999999999999996</v>
      </c>
      <c r="E23" s="26"/>
      <c r="F23" s="26"/>
      <c r="G23" s="57" t="s">
        <v>196</v>
      </c>
      <c r="H23" s="59" t="s">
        <v>1261</v>
      </c>
      <c r="I23" s="26"/>
      <c r="J23" s="57" t="s">
        <v>196</v>
      </c>
      <c r="K23" s="59" t="s">
        <v>797</v>
      </c>
      <c r="L23" s="26"/>
      <c r="M23" s="57" t="s">
        <v>196</v>
      </c>
      <c r="N23" s="59" t="s">
        <v>554</v>
      </c>
      <c r="O23" s="26"/>
      <c r="P23" s="57" t="s">
        <v>196</v>
      </c>
      <c r="Q23" s="65" t="s">
        <v>217</v>
      </c>
      <c r="S23" s="14" t="s">
        <v>73</v>
      </c>
      <c r="T23" s="14">
        <v>23</v>
      </c>
      <c r="U23" s="15" t="s">
        <v>34</v>
      </c>
      <c r="V23" s="16" t="s">
        <v>37</v>
      </c>
      <c r="W23" s="14" t="s">
        <v>73</v>
      </c>
      <c r="X23" s="14">
        <v>4</v>
      </c>
      <c r="Y23" s="15" t="s">
        <v>38</v>
      </c>
      <c r="Z23" s="16" t="s">
        <v>70</v>
      </c>
    </row>
    <row r="24" spans="1:30" ht="15.75" customHeight="1" x14ac:dyDescent="0.15">
      <c r="A24" s="10" t="s">
        <v>52</v>
      </c>
      <c r="B24" s="10">
        <v>2.4</v>
      </c>
      <c r="C24" s="10">
        <v>1.75</v>
      </c>
      <c r="D24" s="10">
        <v>0.7</v>
      </c>
      <c r="E24" s="10"/>
      <c r="F24" s="10"/>
      <c r="G24" s="57" t="s">
        <v>196</v>
      </c>
      <c r="H24" s="59" t="s">
        <v>1262</v>
      </c>
      <c r="I24" s="10"/>
      <c r="J24" s="57" t="s">
        <v>196</v>
      </c>
      <c r="K24" s="59" t="s">
        <v>798</v>
      </c>
      <c r="L24" s="10"/>
      <c r="M24" s="57" t="s">
        <v>196</v>
      </c>
      <c r="N24" s="59" t="s">
        <v>548</v>
      </c>
      <c r="O24" s="10"/>
      <c r="P24" s="57" t="s">
        <v>196</v>
      </c>
      <c r="Q24" s="65" t="s">
        <v>218</v>
      </c>
      <c r="S24" s="14" t="s">
        <v>74</v>
      </c>
      <c r="T24" s="14">
        <v>24</v>
      </c>
      <c r="U24" s="15" t="s">
        <v>34</v>
      </c>
      <c r="V24" s="16" t="s">
        <v>37</v>
      </c>
      <c r="W24" s="14" t="s">
        <v>74</v>
      </c>
      <c r="X24" s="14">
        <v>5</v>
      </c>
      <c r="Y24" s="15" t="s">
        <v>38</v>
      </c>
      <c r="Z24" s="16" t="s">
        <v>70</v>
      </c>
    </row>
    <row r="25" spans="1:30" ht="15.75" customHeight="1" x14ac:dyDescent="0.15">
      <c r="A25" s="10" t="s">
        <v>54</v>
      </c>
      <c r="B25" s="10">
        <v>4.5</v>
      </c>
      <c r="C25" s="10">
        <v>3.25</v>
      </c>
      <c r="D25" s="10">
        <v>0.8</v>
      </c>
      <c r="E25" s="10"/>
      <c r="F25" s="10"/>
      <c r="G25" s="57" t="s">
        <v>196</v>
      </c>
      <c r="H25" s="59" t="s">
        <v>1263</v>
      </c>
      <c r="I25" s="10"/>
      <c r="J25" s="57" t="s">
        <v>196</v>
      </c>
      <c r="K25" s="59" t="s">
        <v>799</v>
      </c>
      <c r="L25" s="10"/>
      <c r="M25" s="57" t="s">
        <v>196</v>
      </c>
      <c r="N25" s="59" t="s">
        <v>256</v>
      </c>
      <c r="O25" s="10"/>
      <c r="P25" s="57" t="s">
        <v>196</v>
      </c>
      <c r="Q25" s="65" t="s">
        <v>219</v>
      </c>
      <c r="S25" s="14" t="s">
        <v>75</v>
      </c>
      <c r="T25" s="14">
        <v>25</v>
      </c>
      <c r="U25" s="15" t="s">
        <v>34</v>
      </c>
      <c r="V25" s="16" t="s">
        <v>37</v>
      </c>
      <c r="W25" s="14" t="s">
        <v>75</v>
      </c>
      <c r="X25" s="14">
        <v>6</v>
      </c>
      <c r="Y25" s="15" t="s">
        <v>38</v>
      </c>
      <c r="Z25" s="16" t="s">
        <v>70</v>
      </c>
    </row>
    <row r="26" spans="1:30" ht="15.75" customHeight="1" x14ac:dyDescent="0.15">
      <c r="G26" s="57" t="s">
        <v>196</v>
      </c>
      <c r="H26" s="59" t="s">
        <v>1264</v>
      </c>
      <c r="J26" s="57" t="s">
        <v>196</v>
      </c>
      <c r="K26" s="59" t="s">
        <v>800</v>
      </c>
      <c r="M26" s="57" t="s">
        <v>196</v>
      </c>
      <c r="N26" s="59" t="s">
        <v>555</v>
      </c>
      <c r="P26" s="57" t="s">
        <v>196</v>
      </c>
      <c r="Q26" s="65" t="s">
        <v>220</v>
      </c>
      <c r="S26" s="14" t="s">
        <v>76</v>
      </c>
      <c r="T26" s="14">
        <v>26</v>
      </c>
      <c r="U26" s="15" t="s">
        <v>34</v>
      </c>
      <c r="V26" s="16" t="s">
        <v>37</v>
      </c>
      <c r="W26" s="14" t="s">
        <v>76</v>
      </c>
      <c r="X26" s="14">
        <v>7</v>
      </c>
      <c r="Y26" s="15" t="s">
        <v>38</v>
      </c>
      <c r="Z26" s="16" t="s">
        <v>70</v>
      </c>
    </row>
    <row r="27" spans="1:30" ht="15.75" customHeight="1" x14ac:dyDescent="0.15">
      <c r="B27" s="23"/>
      <c r="C27" s="23"/>
      <c r="D27" s="23"/>
      <c r="E27" s="23"/>
      <c r="F27" s="23"/>
      <c r="G27" s="57" t="s">
        <v>196</v>
      </c>
      <c r="H27" s="59" t="s">
        <v>1265</v>
      </c>
      <c r="I27" s="23"/>
      <c r="J27" s="57" t="s">
        <v>196</v>
      </c>
      <c r="K27" s="59" t="s">
        <v>801</v>
      </c>
      <c r="L27" s="23"/>
      <c r="M27" s="57" t="s">
        <v>196</v>
      </c>
      <c r="N27" s="59" t="s">
        <v>556</v>
      </c>
      <c r="O27" s="23"/>
      <c r="P27" s="57" t="s">
        <v>196</v>
      </c>
      <c r="Q27" s="65" t="s">
        <v>221</v>
      </c>
      <c r="S27" s="14" t="s">
        <v>77</v>
      </c>
      <c r="T27" s="14">
        <v>27</v>
      </c>
      <c r="U27" s="15" t="s">
        <v>34</v>
      </c>
      <c r="V27" s="16" t="s">
        <v>37</v>
      </c>
      <c r="W27" s="14" t="s">
        <v>77</v>
      </c>
      <c r="X27" s="14">
        <v>8</v>
      </c>
      <c r="Y27" s="15" t="s">
        <v>38</v>
      </c>
      <c r="Z27" s="16" t="s">
        <v>70</v>
      </c>
    </row>
    <row r="28" spans="1:30" ht="15.75" customHeight="1" x14ac:dyDescent="0.15">
      <c r="B28" s="68" t="s">
        <v>38</v>
      </c>
      <c r="C28" s="69"/>
      <c r="D28" s="70"/>
      <c r="E28" s="55"/>
      <c r="F28" s="55"/>
      <c r="G28" s="57" t="s">
        <v>196</v>
      </c>
      <c r="H28" s="59" t="s">
        <v>1266</v>
      </c>
      <c r="I28" s="55"/>
      <c r="J28" s="57" t="s">
        <v>196</v>
      </c>
      <c r="K28" s="59" t="s">
        <v>802</v>
      </c>
      <c r="L28" s="55"/>
      <c r="M28" s="57" t="s">
        <v>196</v>
      </c>
      <c r="N28" s="59" t="s">
        <v>557</v>
      </c>
      <c r="O28" s="55"/>
      <c r="P28" s="57" t="s">
        <v>196</v>
      </c>
      <c r="Q28" s="65" t="s">
        <v>222</v>
      </c>
      <c r="S28" s="14" t="s">
        <v>78</v>
      </c>
      <c r="T28" s="14">
        <v>28</v>
      </c>
      <c r="U28" s="15" t="s">
        <v>34</v>
      </c>
      <c r="V28" s="16" t="s">
        <v>37</v>
      </c>
      <c r="W28" s="14" t="s">
        <v>78</v>
      </c>
      <c r="X28" s="14">
        <v>9</v>
      </c>
      <c r="Y28" s="15" t="s">
        <v>38</v>
      </c>
      <c r="Z28" s="16" t="s">
        <v>70</v>
      </c>
    </row>
    <row r="29" spans="1:30" ht="15.75" customHeight="1" x14ac:dyDescent="0.15">
      <c r="A29" s="19" t="s">
        <v>68</v>
      </c>
      <c r="B29" s="20" t="s">
        <v>42</v>
      </c>
      <c r="C29" s="20" t="s">
        <v>43</v>
      </c>
      <c r="D29" s="20" t="s">
        <v>44</v>
      </c>
      <c r="E29" s="47"/>
      <c r="F29" s="47"/>
      <c r="G29" s="57" t="s">
        <v>196</v>
      </c>
      <c r="H29" s="59" t="s">
        <v>1267</v>
      </c>
      <c r="I29" s="47"/>
      <c r="J29" s="57" t="s">
        <v>196</v>
      </c>
      <c r="K29" s="59" t="s">
        <v>803</v>
      </c>
      <c r="L29" s="47"/>
      <c r="M29" s="57" t="s">
        <v>196</v>
      </c>
      <c r="N29" s="59" t="s">
        <v>459</v>
      </c>
      <c r="O29" s="47"/>
      <c r="P29" s="57" t="s">
        <v>196</v>
      </c>
      <c r="Q29" s="65" t="s">
        <v>223</v>
      </c>
      <c r="S29" s="14" t="s">
        <v>79</v>
      </c>
      <c r="T29" s="14">
        <v>29</v>
      </c>
      <c r="U29" s="15" t="s">
        <v>34</v>
      </c>
      <c r="V29" s="16" t="s">
        <v>37</v>
      </c>
      <c r="W29" s="14" t="s">
        <v>79</v>
      </c>
      <c r="X29" s="14">
        <v>10</v>
      </c>
      <c r="Y29" s="15" t="s">
        <v>38</v>
      </c>
      <c r="Z29" s="16" t="s">
        <v>70</v>
      </c>
    </row>
    <row r="30" spans="1:30" ht="15.75" customHeight="1" x14ac:dyDescent="0.15">
      <c r="A30" s="10" t="s">
        <v>46</v>
      </c>
      <c r="B30" s="10">
        <v>0.25</v>
      </c>
      <c r="C30" s="10">
        <v>0.25</v>
      </c>
      <c r="D30" s="10">
        <v>0</v>
      </c>
      <c r="E30" s="10"/>
      <c r="F30" s="10"/>
      <c r="G30" s="57" t="s">
        <v>196</v>
      </c>
      <c r="H30" s="59" t="s">
        <v>687</v>
      </c>
      <c r="I30" s="10"/>
      <c r="J30" s="57" t="s">
        <v>196</v>
      </c>
      <c r="K30" s="59" t="s">
        <v>804</v>
      </c>
      <c r="L30" s="10"/>
      <c r="M30" s="57" t="s">
        <v>196</v>
      </c>
      <c r="N30" s="59" t="s">
        <v>545</v>
      </c>
      <c r="O30" s="10"/>
      <c r="P30" s="57" t="s">
        <v>196</v>
      </c>
      <c r="Q30" s="65" t="s">
        <v>224</v>
      </c>
      <c r="S30" s="14" t="s">
        <v>80</v>
      </c>
      <c r="T30" s="14">
        <v>30</v>
      </c>
      <c r="U30" s="15" t="s">
        <v>34</v>
      </c>
      <c r="V30" s="16" t="s">
        <v>37</v>
      </c>
      <c r="W30" s="14" t="s">
        <v>80</v>
      </c>
      <c r="X30" s="14">
        <v>11</v>
      </c>
      <c r="Y30" s="15" t="s">
        <v>38</v>
      </c>
      <c r="Z30" s="16" t="s">
        <v>70</v>
      </c>
    </row>
    <row r="31" spans="1:30" ht="15.75" customHeight="1" x14ac:dyDescent="0.15">
      <c r="A31" s="10" t="s">
        <v>48</v>
      </c>
      <c r="B31" s="10">
        <v>0.7</v>
      </c>
      <c r="C31" s="10">
        <v>0.6</v>
      </c>
      <c r="D31" s="10">
        <v>0.5</v>
      </c>
      <c r="E31" s="10"/>
      <c r="F31" s="10"/>
      <c r="G31" s="57" t="s">
        <v>196</v>
      </c>
      <c r="H31" s="59" t="s">
        <v>687</v>
      </c>
      <c r="I31" s="10"/>
      <c r="J31" s="57" t="s">
        <v>196</v>
      </c>
      <c r="K31" s="59" t="s">
        <v>805</v>
      </c>
      <c r="L31" s="10"/>
      <c r="M31" s="57" t="s">
        <v>196</v>
      </c>
      <c r="N31" s="59" t="s">
        <v>543</v>
      </c>
      <c r="O31" s="10"/>
      <c r="P31" s="57" t="s">
        <v>196</v>
      </c>
      <c r="Q31" s="65" t="s">
        <v>225</v>
      </c>
      <c r="S31" s="14" t="s">
        <v>81</v>
      </c>
      <c r="T31" s="14">
        <v>31</v>
      </c>
      <c r="U31" s="15" t="s">
        <v>34</v>
      </c>
      <c r="V31" s="16" t="s">
        <v>37</v>
      </c>
      <c r="W31" s="14" t="s">
        <v>81</v>
      </c>
      <c r="X31" s="14">
        <v>12</v>
      </c>
      <c r="Y31" s="15" t="s">
        <v>38</v>
      </c>
      <c r="Z31" s="16" t="s">
        <v>70</v>
      </c>
    </row>
    <row r="32" spans="1:30" ht="15.75" customHeight="1" x14ac:dyDescent="0.15">
      <c r="A32" s="10" t="s">
        <v>50</v>
      </c>
      <c r="B32" s="10">
        <v>0.9</v>
      </c>
      <c r="C32" s="10">
        <v>0.85</v>
      </c>
      <c r="D32" s="10">
        <v>0.64</v>
      </c>
      <c r="E32" s="10"/>
      <c r="F32" s="10"/>
      <c r="G32" s="57" t="s">
        <v>196</v>
      </c>
      <c r="H32" s="59" t="s">
        <v>1268</v>
      </c>
      <c r="I32" s="10"/>
      <c r="J32" s="57" t="s">
        <v>196</v>
      </c>
      <c r="K32" s="59" t="s">
        <v>806</v>
      </c>
      <c r="L32" s="10"/>
      <c r="M32" s="57" t="s">
        <v>196</v>
      </c>
      <c r="N32" s="59" t="s">
        <v>547</v>
      </c>
      <c r="O32" s="10"/>
      <c r="P32" s="57" t="s">
        <v>196</v>
      </c>
      <c r="Q32" s="65" t="s">
        <v>226</v>
      </c>
      <c r="S32" s="14" t="s">
        <v>82</v>
      </c>
      <c r="T32" s="14">
        <v>32</v>
      </c>
      <c r="U32" s="15" t="s">
        <v>34</v>
      </c>
      <c r="V32" s="16" t="s">
        <v>37</v>
      </c>
      <c r="W32" s="14" t="s">
        <v>82</v>
      </c>
      <c r="X32" s="14">
        <v>13</v>
      </c>
      <c r="Y32" s="15" t="s">
        <v>38</v>
      </c>
      <c r="Z32" s="16" t="s">
        <v>70</v>
      </c>
    </row>
    <row r="33" spans="1:26" ht="15.75" customHeight="1" x14ac:dyDescent="0.15">
      <c r="A33" s="10" t="s">
        <v>52</v>
      </c>
      <c r="B33" s="10">
        <v>1.75</v>
      </c>
      <c r="C33" s="10">
        <v>1.5</v>
      </c>
      <c r="D33" s="10">
        <v>0.9</v>
      </c>
      <c r="E33" s="10"/>
      <c r="F33" s="10"/>
      <c r="G33" s="57" t="s">
        <v>196</v>
      </c>
      <c r="H33" s="59" t="s">
        <v>1269</v>
      </c>
      <c r="I33" s="10"/>
      <c r="J33" s="57" t="s">
        <v>196</v>
      </c>
      <c r="K33" s="59" t="s">
        <v>807</v>
      </c>
      <c r="L33" s="10"/>
      <c r="M33" s="57" t="s">
        <v>196</v>
      </c>
      <c r="N33" s="59" t="s">
        <v>558</v>
      </c>
      <c r="O33" s="10"/>
      <c r="P33" s="57" t="s">
        <v>196</v>
      </c>
      <c r="Q33" s="65" t="s">
        <v>227</v>
      </c>
      <c r="S33" s="14" t="s">
        <v>83</v>
      </c>
      <c r="T33" s="14">
        <v>33</v>
      </c>
      <c r="U33" s="15" t="s">
        <v>34</v>
      </c>
      <c r="V33" s="16" t="s">
        <v>37</v>
      </c>
      <c r="W33" s="14" t="s">
        <v>83</v>
      </c>
      <c r="X33" s="14">
        <v>14</v>
      </c>
      <c r="Y33" s="15" t="s">
        <v>38</v>
      </c>
      <c r="Z33" s="16" t="s">
        <v>70</v>
      </c>
    </row>
    <row r="34" spans="1:26" ht="15.75" customHeight="1" x14ac:dyDescent="0.15">
      <c r="A34" s="10" t="s">
        <v>54</v>
      </c>
      <c r="B34" s="10">
        <v>3.75</v>
      </c>
      <c r="C34" s="10">
        <v>2.75</v>
      </c>
      <c r="D34" s="10">
        <v>1.65</v>
      </c>
      <c r="E34" s="10"/>
      <c r="F34" s="10"/>
      <c r="G34" s="57" t="s">
        <v>196</v>
      </c>
      <c r="H34" s="59" t="s">
        <v>395</v>
      </c>
      <c r="I34" s="10"/>
      <c r="J34" s="57" t="s">
        <v>196</v>
      </c>
      <c r="K34" s="59" t="s">
        <v>808</v>
      </c>
      <c r="L34" s="10"/>
      <c r="M34" s="57" t="s">
        <v>196</v>
      </c>
      <c r="N34" s="59" t="s">
        <v>559</v>
      </c>
      <c r="O34" s="10"/>
      <c r="P34" s="57" t="s">
        <v>196</v>
      </c>
      <c r="Q34" s="65" t="s">
        <v>228</v>
      </c>
      <c r="S34" s="14" t="s">
        <v>84</v>
      </c>
      <c r="T34" s="14">
        <v>34</v>
      </c>
      <c r="U34" s="15" t="s">
        <v>34</v>
      </c>
      <c r="V34" s="16" t="s">
        <v>37</v>
      </c>
      <c r="W34" s="14" t="s">
        <v>84</v>
      </c>
      <c r="X34" s="14">
        <v>15</v>
      </c>
      <c r="Y34" s="15" t="s">
        <v>38</v>
      </c>
      <c r="Z34" s="16" t="s">
        <v>70</v>
      </c>
    </row>
    <row r="35" spans="1:26" ht="15.75" customHeight="1" x14ac:dyDescent="0.15">
      <c r="G35" s="57" t="s">
        <v>196</v>
      </c>
      <c r="H35" s="59" t="s">
        <v>1270</v>
      </c>
      <c r="J35" s="57" t="s">
        <v>196</v>
      </c>
      <c r="K35" s="59" t="s">
        <v>809</v>
      </c>
      <c r="M35" s="57" t="s">
        <v>196</v>
      </c>
      <c r="N35" s="59" t="s">
        <v>560</v>
      </c>
      <c r="P35" s="57" t="s">
        <v>196</v>
      </c>
      <c r="Q35" s="65" t="s">
        <v>229</v>
      </c>
      <c r="S35" s="14" t="s">
        <v>85</v>
      </c>
      <c r="T35" s="14">
        <v>35</v>
      </c>
      <c r="U35" s="15" t="s">
        <v>34</v>
      </c>
      <c r="V35" s="16" t="s">
        <v>37</v>
      </c>
      <c r="W35" s="14" t="s">
        <v>85</v>
      </c>
      <c r="X35" s="14">
        <v>16</v>
      </c>
      <c r="Y35" s="15" t="s">
        <v>38</v>
      </c>
      <c r="Z35" s="16" t="s">
        <v>70</v>
      </c>
    </row>
    <row r="36" spans="1:26" ht="15.75" customHeight="1" x14ac:dyDescent="0.15">
      <c r="G36" s="57" t="s">
        <v>196</v>
      </c>
      <c r="H36" s="59" t="s">
        <v>1271</v>
      </c>
      <c r="J36" s="57" t="s">
        <v>196</v>
      </c>
      <c r="K36" s="59" t="s">
        <v>810</v>
      </c>
      <c r="M36" s="57" t="s">
        <v>196</v>
      </c>
      <c r="N36" s="59" t="s">
        <v>547</v>
      </c>
      <c r="P36" s="57" t="s">
        <v>196</v>
      </c>
      <c r="Q36" s="65" t="s">
        <v>230</v>
      </c>
      <c r="S36" s="14" t="s">
        <v>86</v>
      </c>
      <c r="T36" s="14">
        <v>36</v>
      </c>
      <c r="U36" s="15" t="s">
        <v>34</v>
      </c>
      <c r="V36" s="16" t="s">
        <v>37</v>
      </c>
      <c r="W36" s="14" t="s">
        <v>86</v>
      </c>
      <c r="X36" s="14">
        <v>17</v>
      </c>
      <c r="Y36" s="15" t="s">
        <v>38</v>
      </c>
      <c r="Z36" s="16" t="s">
        <v>70</v>
      </c>
    </row>
    <row r="37" spans="1:26" ht="15.75" customHeight="1" x14ac:dyDescent="0.15">
      <c r="A37" s="23"/>
      <c r="B37" s="68" t="s">
        <v>34</v>
      </c>
      <c r="C37" s="69"/>
      <c r="D37" s="70"/>
      <c r="E37" s="55"/>
      <c r="F37" s="55"/>
      <c r="G37" s="57" t="s">
        <v>196</v>
      </c>
      <c r="H37" s="59" t="s">
        <v>626</v>
      </c>
      <c r="I37" s="55"/>
      <c r="J37" s="57" t="s">
        <v>196</v>
      </c>
      <c r="K37" s="59" t="s">
        <v>811</v>
      </c>
      <c r="L37" s="55"/>
      <c r="M37" s="57" t="s">
        <v>196</v>
      </c>
      <c r="N37" s="59" t="s">
        <v>561</v>
      </c>
      <c r="O37" s="55"/>
      <c r="P37" s="57" t="s">
        <v>196</v>
      </c>
      <c r="Q37" s="65" t="s">
        <v>231</v>
      </c>
      <c r="S37" s="14" t="s">
        <v>87</v>
      </c>
      <c r="T37" s="14">
        <v>37</v>
      </c>
      <c r="U37" s="15" t="s">
        <v>34</v>
      </c>
      <c r="V37" s="16" t="s">
        <v>37</v>
      </c>
      <c r="W37" s="14" t="s">
        <v>87</v>
      </c>
      <c r="X37" s="14">
        <v>18</v>
      </c>
      <c r="Y37" s="15" t="s">
        <v>38</v>
      </c>
      <c r="Z37" s="16" t="s">
        <v>70</v>
      </c>
    </row>
    <row r="38" spans="1:26" ht="15.75" customHeight="1" x14ac:dyDescent="0.15">
      <c r="A38" s="19" t="s">
        <v>88</v>
      </c>
      <c r="B38" s="20" t="s">
        <v>42</v>
      </c>
      <c r="C38" s="20" t="s">
        <v>43</v>
      </c>
      <c r="D38" s="20" t="s">
        <v>44</v>
      </c>
      <c r="E38" s="47"/>
      <c r="F38" s="47"/>
      <c r="G38" s="57" t="s">
        <v>196</v>
      </c>
      <c r="H38" s="59" t="s">
        <v>908</v>
      </c>
      <c r="I38" s="47"/>
      <c r="J38" s="57" t="s">
        <v>196</v>
      </c>
      <c r="K38" s="59" t="s">
        <v>812</v>
      </c>
      <c r="L38" s="47"/>
      <c r="M38" s="57" t="s">
        <v>196</v>
      </c>
      <c r="N38" s="59" t="s">
        <v>552</v>
      </c>
      <c r="O38" s="47"/>
      <c r="P38" s="57" t="s">
        <v>196</v>
      </c>
      <c r="Q38" s="65" t="s">
        <v>232</v>
      </c>
      <c r="S38" s="14" t="s">
        <v>89</v>
      </c>
      <c r="T38" s="14">
        <v>38</v>
      </c>
      <c r="U38" s="15" t="s">
        <v>34</v>
      </c>
      <c r="V38" s="16" t="s">
        <v>37</v>
      </c>
      <c r="W38" s="14" t="s">
        <v>89</v>
      </c>
      <c r="X38" s="14">
        <v>19</v>
      </c>
      <c r="Y38" s="15" t="s">
        <v>38</v>
      </c>
      <c r="Z38" s="16" t="s">
        <v>70</v>
      </c>
    </row>
    <row r="39" spans="1:26" ht="15.75" customHeight="1" x14ac:dyDescent="0.15">
      <c r="A39" s="10" t="s">
        <v>46</v>
      </c>
      <c r="B39" s="10">
        <v>0</v>
      </c>
      <c r="C39" s="10">
        <v>0</v>
      </c>
      <c r="D39" s="10">
        <v>0</v>
      </c>
      <c r="E39" s="10"/>
      <c r="F39" s="10"/>
      <c r="G39" s="57" t="s">
        <v>196</v>
      </c>
      <c r="H39" s="59" t="s">
        <v>1272</v>
      </c>
      <c r="I39" s="10"/>
      <c r="J39" s="57" t="s">
        <v>196</v>
      </c>
      <c r="K39" s="59" t="s">
        <v>813</v>
      </c>
      <c r="L39" s="10"/>
      <c r="M39" s="57" t="s">
        <v>196</v>
      </c>
      <c r="N39" s="59" t="s">
        <v>562</v>
      </c>
      <c r="O39" s="10"/>
      <c r="P39" s="57" t="s">
        <v>196</v>
      </c>
      <c r="Q39" s="65" t="s">
        <v>233</v>
      </c>
      <c r="S39" s="14" t="s">
        <v>90</v>
      </c>
      <c r="T39" s="14">
        <v>39</v>
      </c>
      <c r="U39" s="15" t="s">
        <v>34</v>
      </c>
      <c r="V39" s="16" t="s">
        <v>37</v>
      </c>
      <c r="W39" s="14" t="s">
        <v>90</v>
      </c>
      <c r="X39" s="14">
        <v>20</v>
      </c>
      <c r="Y39" s="15" t="s">
        <v>38</v>
      </c>
      <c r="Z39" s="16" t="s">
        <v>70</v>
      </c>
    </row>
    <row r="40" spans="1:26" ht="15.75" customHeight="1" x14ac:dyDescent="0.15">
      <c r="A40" s="10" t="s">
        <v>48</v>
      </c>
      <c r="B40" s="10">
        <v>0.01</v>
      </c>
      <c r="C40" s="10">
        <v>0.05</v>
      </c>
      <c r="D40" s="10">
        <v>0.04</v>
      </c>
      <c r="E40" s="10"/>
      <c r="F40" s="10"/>
      <c r="G40" s="57" t="s">
        <v>196</v>
      </c>
      <c r="H40" s="59" t="s">
        <v>1273</v>
      </c>
      <c r="I40" s="10"/>
      <c r="J40" s="57" t="s">
        <v>196</v>
      </c>
      <c r="K40" s="59" t="s">
        <v>814</v>
      </c>
      <c r="L40" s="10"/>
      <c r="M40" s="57" t="s">
        <v>196</v>
      </c>
      <c r="N40" s="59" t="s">
        <v>552</v>
      </c>
      <c r="O40" s="10"/>
      <c r="P40" s="57" t="s">
        <v>197</v>
      </c>
      <c r="Q40" s="65" t="s">
        <v>234</v>
      </c>
      <c r="S40" s="14" t="s">
        <v>91</v>
      </c>
      <c r="T40" s="14">
        <v>40</v>
      </c>
      <c r="U40" s="15" t="s">
        <v>34</v>
      </c>
      <c r="V40" s="16" t="s">
        <v>37</v>
      </c>
      <c r="W40" s="14" t="s">
        <v>91</v>
      </c>
      <c r="X40" s="14">
        <v>21</v>
      </c>
      <c r="Y40" s="15" t="s">
        <v>38</v>
      </c>
      <c r="Z40" s="16" t="s">
        <v>70</v>
      </c>
    </row>
    <row r="41" spans="1:26" ht="15.75" customHeight="1" x14ac:dyDescent="0.15">
      <c r="A41" s="10" t="s">
        <v>50</v>
      </c>
      <c r="B41" s="10">
        <v>7.0000000000000007E-2</v>
      </c>
      <c r="C41" s="10">
        <v>0.16</v>
      </c>
      <c r="D41" s="10">
        <v>0.17</v>
      </c>
      <c r="E41" s="10"/>
      <c r="F41" s="10"/>
      <c r="G41" s="57" t="s">
        <v>196</v>
      </c>
      <c r="H41" s="59" t="s">
        <v>1274</v>
      </c>
      <c r="I41" s="10"/>
      <c r="J41" s="57" t="s">
        <v>196</v>
      </c>
      <c r="K41" s="59" t="s">
        <v>815</v>
      </c>
      <c r="L41" s="10"/>
      <c r="M41" s="57" t="s">
        <v>196</v>
      </c>
      <c r="N41" s="59" t="s">
        <v>562</v>
      </c>
      <c r="O41" s="10"/>
      <c r="P41" s="57" t="s">
        <v>197</v>
      </c>
      <c r="Q41" s="65" t="s">
        <v>235</v>
      </c>
      <c r="S41" s="14" t="s">
        <v>92</v>
      </c>
      <c r="T41" s="14">
        <v>41</v>
      </c>
      <c r="U41" s="15" t="s">
        <v>34</v>
      </c>
      <c r="V41" s="16" t="s">
        <v>37</v>
      </c>
      <c r="W41" s="14" t="s">
        <v>92</v>
      </c>
      <c r="X41" s="14">
        <v>22</v>
      </c>
      <c r="Y41" s="15" t="s">
        <v>38</v>
      </c>
      <c r="Z41" s="16" t="s">
        <v>70</v>
      </c>
    </row>
    <row r="42" spans="1:26" ht="15.75" customHeight="1" x14ac:dyDescent="0.15">
      <c r="A42" s="10" t="s">
        <v>52</v>
      </c>
      <c r="B42" s="10">
        <v>0.08</v>
      </c>
      <c r="C42" s="10">
        <v>0.23</v>
      </c>
      <c r="D42" s="10">
        <v>0.25</v>
      </c>
      <c r="E42" s="10"/>
      <c r="F42" s="10"/>
      <c r="G42" s="57" t="s">
        <v>196</v>
      </c>
      <c r="H42" s="59" t="s">
        <v>1275</v>
      </c>
      <c r="I42" s="10"/>
      <c r="J42" s="57" t="s">
        <v>196</v>
      </c>
      <c r="K42" s="59" t="s">
        <v>816</v>
      </c>
      <c r="L42" s="10"/>
      <c r="M42" s="57" t="s">
        <v>196</v>
      </c>
      <c r="N42" s="59" t="s">
        <v>563</v>
      </c>
      <c r="O42" s="10"/>
      <c r="P42" s="57" t="s">
        <v>197</v>
      </c>
      <c r="Q42" s="65" t="s">
        <v>236</v>
      </c>
      <c r="S42" s="14" t="s">
        <v>93</v>
      </c>
      <c r="T42" s="14">
        <v>42</v>
      </c>
      <c r="U42" s="15" t="s">
        <v>34</v>
      </c>
      <c r="V42" s="16" t="s">
        <v>37</v>
      </c>
      <c r="W42" s="14" t="s">
        <v>93</v>
      </c>
      <c r="X42" s="14">
        <v>23</v>
      </c>
      <c r="Y42" s="15" t="s">
        <v>38</v>
      </c>
      <c r="Z42" s="16" t="s">
        <v>70</v>
      </c>
    </row>
    <row r="43" spans="1:26" ht="15.75" customHeight="1" x14ac:dyDescent="0.15">
      <c r="A43" s="10" t="s">
        <v>54</v>
      </c>
      <c r="B43" s="10">
        <v>0.16</v>
      </c>
      <c r="C43" s="10">
        <v>0.48</v>
      </c>
      <c r="D43" s="10">
        <v>0.55000000000000004</v>
      </c>
      <c r="E43" s="10"/>
      <c r="F43" s="10"/>
      <c r="G43" s="57" t="s">
        <v>196</v>
      </c>
      <c r="H43" s="59" t="s">
        <v>1276</v>
      </c>
      <c r="I43" s="10"/>
      <c r="J43" s="57" t="s">
        <v>196</v>
      </c>
      <c r="K43" s="59" t="s">
        <v>817</v>
      </c>
      <c r="L43" s="10"/>
      <c r="M43" s="57" t="s">
        <v>196</v>
      </c>
      <c r="N43" s="59" t="s">
        <v>564</v>
      </c>
      <c r="O43" s="10"/>
      <c r="P43" s="57" t="s">
        <v>197</v>
      </c>
      <c r="Q43" s="65" t="s">
        <v>237</v>
      </c>
      <c r="S43" s="14" t="s">
        <v>94</v>
      </c>
      <c r="T43" s="14">
        <v>43</v>
      </c>
      <c r="U43" s="15" t="s">
        <v>34</v>
      </c>
      <c r="V43" s="16" t="s">
        <v>37</v>
      </c>
      <c r="W43" s="14" t="s">
        <v>94</v>
      </c>
      <c r="X43" s="14">
        <v>24</v>
      </c>
      <c r="Y43" s="15" t="s">
        <v>38</v>
      </c>
      <c r="Z43" s="16" t="s">
        <v>70</v>
      </c>
    </row>
    <row r="44" spans="1:26" ht="15.75" customHeight="1" x14ac:dyDescent="0.15">
      <c r="G44" s="57" t="s">
        <v>196</v>
      </c>
      <c r="H44" s="59" t="s">
        <v>894</v>
      </c>
      <c r="J44" s="57" t="s">
        <v>196</v>
      </c>
      <c r="K44" s="59" t="s">
        <v>818</v>
      </c>
      <c r="M44" s="57" t="s">
        <v>196</v>
      </c>
      <c r="N44" s="59" t="s">
        <v>565</v>
      </c>
      <c r="P44" s="57" t="s">
        <v>197</v>
      </c>
      <c r="Q44" s="65" t="s">
        <v>238</v>
      </c>
      <c r="S44" s="14" t="s">
        <v>95</v>
      </c>
      <c r="T44" s="14">
        <v>44</v>
      </c>
      <c r="U44" s="15" t="s">
        <v>34</v>
      </c>
      <c r="V44" s="16" t="s">
        <v>37</v>
      </c>
      <c r="W44" s="14" t="s">
        <v>95</v>
      </c>
      <c r="X44" s="14">
        <v>25</v>
      </c>
      <c r="Y44" s="15" t="s">
        <v>38</v>
      </c>
      <c r="Z44" s="16" t="s">
        <v>70</v>
      </c>
    </row>
    <row r="45" spans="1:26" ht="15.75" customHeight="1" x14ac:dyDescent="0.15">
      <c r="B45" s="23"/>
      <c r="C45" s="23"/>
      <c r="D45" s="23"/>
      <c r="E45" s="23"/>
      <c r="F45" s="23"/>
      <c r="G45" s="57" t="s">
        <v>196</v>
      </c>
      <c r="H45" s="59" t="s">
        <v>1277</v>
      </c>
      <c r="I45" s="23"/>
      <c r="J45" s="57" t="s">
        <v>196</v>
      </c>
      <c r="K45" s="59" t="s">
        <v>819</v>
      </c>
      <c r="L45" s="23"/>
      <c r="M45" s="57" t="s">
        <v>196</v>
      </c>
      <c r="N45" s="59" t="s">
        <v>426</v>
      </c>
      <c r="O45" s="23"/>
      <c r="P45" s="57" t="s">
        <v>197</v>
      </c>
      <c r="Q45" s="65" t="s">
        <v>239</v>
      </c>
      <c r="S45" s="14" t="s">
        <v>96</v>
      </c>
      <c r="T45" s="14">
        <v>45</v>
      </c>
      <c r="U45" s="15" t="s">
        <v>34</v>
      </c>
      <c r="V45" s="16" t="s">
        <v>37</v>
      </c>
      <c r="W45" s="14" t="s">
        <v>96</v>
      </c>
      <c r="X45" s="14">
        <v>26</v>
      </c>
      <c r="Y45" s="15" t="s">
        <v>38</v>
      </c>
      <c r="Z45" s="16" t="s">
        <v>70</v>
      </c>
    </row>
    <row r="46" spans="1:26" ht="13" x14ac:dyDescent="0.15">
      <c r="B46" s="68" t="s">
        <v>38</v>
      </c>
      <c r="C46" s="69"/>
      <c r="D46" s="70"/>
      <c r="E46" s="55"/>
      <c r="F46" s="55"/>
      <c r="G46" s="57" t="s">
        <v>196</v>
      </c>
      <c r="H46" s="59" t="s">
        <v>1278</v>
      </c>
      <c r="I46" s="55"/>
      <c r="J46" s="57" t="s">
        <v>196</v>
      </c>
      <c r="K46" s="59" t="s">
        <v>247</v>
      </c>
      <c r="L46" s="55"/>
      <c r="M46" s="57" t="s">
        <v>196</v>
      </c>
      <c r="N46" s="59" t="s">
        <v>346</v>
      </c>
      <c r="O46" s="55"/>
      <c r="P46" s="57" t="s">
        <v>197</v>
      </c>
      <c r="Q46" s="65" t="s">
        <v>240</v>
      </c>
      <c r="S46" s="14" t="s">
        <v>97</v>
      </c>
      <c r="T46" s="14">
        <v>46</v>
      </c>
      <c r="U46" s="15" t="s">
        <v>34</v>
      </c>
      <c r="V46" s="16" t="s">
        <v>37</v>
      </c>
      <c r="W46" s="14" t="s">
        <v>97</v>
      </c>
      <c r="X46" s="14">
        <v>27</v>
      </c>
      <c r="Y46" s="15" t="s">
        <v>38</v>
      </c>
      <c r="Z46" s="16" t="s">
        <v>70</v>
      </c>
    </row>
    <row r="47" spans="1:26" ht="13" x14ac:dyDescent="0.15">
      <c r="A47" s="19" t="s">
        <v>88</v>
      </c>
      <c r="B47" s="20" t="s">
        <v>42</v>
      </c>
      <c r="C47" s="20" t="s">
        <v>43</v>
      </c>
      <c r="D47" s="20" t="s">
        <v>44</v>
      </c>
      <c r="E47" s="47"/>
      <c r="F47" s="47"/>
      <c r="G47" s="57" t="s">
        <v>196</v>
      </c>
      <c r="H47" s="59" t="s">
        <v>1279</v>
      </c>
      <c r="I47" s="47"/>
      <c r="J47" s="57" t="s">
        <v>196</v>
      </c>
      <c r="K47" s="59" t="s">
        <v>820</v>
      </c>
      <c r="L47" s="47"/>
      <c r="M47" s="57" t="s">
        <v>196</v>
      </c>
      <c r="N47" s="59" t="s">
        <v>460</v>
      </c>
      <c r="O47" s="47"/>
      <c r="P47" s="57" t="s">
        <v>197</v>
      </c>
      <c r="Q47" s="65" t="s">
        <v>241</v>
      </c>
      <c r="S47" s="14" t="s">
        <v>98</v>
      </c>
      <c r="T47" s="14">
        <v>47</v>
      </c>
      <c r="U47" s="15" t="s">
        <v>34</v>
      </c>
      <c r="V47" s="16" t="s">
        <v>37</v>
      </c>
      <c r="W47" s="14" t="s">
        <v>98</v>
      </c>
      <c r="X47" s="14">
        <v>28</v>
      </c>
      <c r="Y47" s="15" t="s">
        <v>38</v>
      </c>
      <c r="Z47" s="16" t="s">
        <v>70</v>
      </c>
    </row>
    <row r="48" spans="1:26" ht="13" x14ac:dyDescent="0.15">
      <c r="A48" s="10" t="s">
        <v>46</v>
      </c>
      <c r="B48" s="10">
        <v>0</v>
      </c>
      <c r="C48" s="10">
        <v>0</v>
      </c>
      <c r="D48" s="10">
        <v>0</v>
      </c>
      <c r="E48" s="10"/>
      <c r="F48" s="10"/>
      <c r="G48" s="57" t="s">
        <v>196</v>
      </c>
      <c r="H48" s="59" t="s">
        <v>1264</v>
      </c>
      <c r="I48" s="10"/>
      <c r="J48" s="57" t="s">
        <v>196</v>
      </c>
      <c r="K48" s="59" t="s">
        <v>821</v>
      </c>
      <c r="L48" s="10"/>
      <c r="M48" s="57" t="s">
        <v>196</v>
      </c>
      <c r="N48" s="59" t="s">
        <v>558</v>
      </c>
      <c r="O48" s="10"/>
      <c r="P48" s="57" t="s">
        <v>197</v>
      </c>
      <c r="Q48" s="65" t="s">
        <v>242</v>
      </c>
      <c r="S48" s="14" t="s">
        <v>99</v>
      </c>
      <c r="T48" s="14">
        <v>48</v>
      </c>
      <c r="U48" s="15" t="s">
        <v>34</v>
      </c>
      <c r="V48" s="16" t="s">
        <v>37</v>
      </c>
      <c r="W48" s="14" t="s">
        <v>99</v>
      </c>
      <c r="X48" s="14">
        <v>29</v>
      </c>
      <c r="Y48" s="15" t="s">
        <v>38</v>
      </c>
      <c r="Z48" s="16" t="s">
        <v>70</v>
      </c>
    </row>
    <row r="49" spans="1:26" ht="13" x14ac:dyDescent="0.15">
      <c r="A49" s="10" t="s">
        <v>48</v>
      </c>
      <c r="B49" s="10">
        <v>0.02</v>
      </c>
      <c r="C49" s="10">
        <v>0.04</v>
      </c>
      <c r="D49" s="10">
        <v>0.06</v>
      </c>
      <c r="E49" s="10"/>
      <c r="F49" s="10"/>
      <c r="G49" s="57" t="s">
        <v>196</v>
      </c>
      <c r="H49" s="59" t="s">
        <v>1280</v>
      </c>
      <c r="I49" s="10"/>
      <c r="J49" s="57" t="s">
        <v>196</v>
      </c>
      <c r="K49" s="59" t="s">
        <v>822</v>
      </c>
      <c r="L49" s="10"/>
      <c r="M49" s="57" t="s">
        <v>196</v>
      </c>
      <c r="N49" s="59" t="s">
        <v>566</v>
      </c>
      <c r="O49" s="10"/>
      <c r="P49" s="57" t="s">
        <v>197</v>
      </c>
      <c r="Q49" s="65" t="s">
        <v>214</v>
      </c>
      <c r="S49" s="14" t="s">
        <v>100</v>
      </c>
      <c r="T49" s="14">
        <v>49</v>
      </c>
      <c r="U49" s="15" t="s">
        <v>34</v>
      </c>
      <c r="V49" s="16" t="s">
        <v>37</v>
      </c>
      <c r="W49" s="14" t="s">
        <v>100</v>
      </c>
      <c r="X49" s="14">
        <v>30</v>
      </c>
      <c r="Y49" s="15" t="s">
        <v>38</v>
      </c>
      <c r="Z49" s="16" t="s">
        <v>70</v>
      </c>
    </row>
    <row r="50" spans="1:26" ht="13" x14ac:dyDescent="0.15">
      <c r="A50" s="10" t="s">
        <v>50</v>
      </c>
      <c r="B50" s="10">
        <v>0.04</v>
      </c>
      <c r="C50" s="10">
        <v>0.14000000000000001</v>
      </c>
      <c r="D50" s="10">
        <v>0.22</v>
      </c>
      <c r="E50" s="10"/>
      <c r="F50" s="10"/>
      <c r="G50" s="57" t="s">
        <v>196</v>
      </c>
      <c r="H50" s="59" t="s">
        <v>1281</v>
      </c>
      <c r="I50" s="10"/>
      <c r="J50" s="57" t="s">
        <v>196</v>
      </c>
      <c r="K50" s="59" t="s">
        <v>823</v>
      </c>
      <c r="L50" s="10"/>
      <c r="M50" s="57" t="s">
        <v>196</v>
      </c>
      <c r="N50" s="59" t="s">
        <v>567</v>
      </c>
      <c r="O50" s="10"/>
      <c r="P50" s="57" t="s">
        <v>197</v>
      </c>
      <c r="Q50" s="65" t="s">
        <v>243</v>
      </c>
      <c r="S50" s="14" t="s">
        <v>101</v>
      </c>
      <c r="T50" s="14">
        <v>50</v>
      </c>
      <c r="U50" s="15" t="s">
        <v>34</v>
      </c>
      <c r="V50" s="16" t="s">
        <v>37</v>
      </c>
      <c r="W50" s="14" t="s">
        <v>101</v>
      </c>
      <c r="X50" s="14">
        <v>31</v>
      </c>
      <c r="Y50" s="15" t="s">
        <v>38</v>
      </c>
      <c r="Z50" s="16" t="s">
        <v>70</v>
      </c>
    </row>
    <row r="51" spans="1:26" ht="13" x14ac:dyDescent="0.15">
      <c r="A51" s="10" t="s">
        <v>52</v>
      </c>
      <c r="B51" s="10">
        <v>0.05</v>
      </c>
      <c r="C51" s="10">
        <v>0.2</v>
      </c>
      <c r="D51" s="10">
        <v>0.38</v>
      </c>
      <c r="E51" s="10"/>
      <c r="F51" s="10"/>
      <c r="G51" s="57" t="s">
        <v>196</v>
      </c>
      <c r="H51" s="59" t="s">
        <v>1282</v>
      </c>
      <c r="I51" s="10"/>
      <c r="J51" s="57" t="s">
        <v>196</v>
      </c>
      <c r="K51" s="59" t="s">
        <v>824</v>
      </c>
      <c r="L51" s="10"/>
      <c r="M51" s="57" t="s">
        <v>196</v>
      </c>
      <c r="N51" s="59" t="s">
        <v>568</v>
      </c>
      <c r="O51" s="10"/>
      <c r="P51" s="57" t="s">
        <v>197</v>
      </c>
      <c r="Q51" s="65" t="s">
        <v>244</v>
      </c>
      <c r="S51" s="14" t="s">
        <v>102</v>
      </c>
      <c r="T51" s="14">
        <v>51</v>
      </c>
      <c r="U51" s="15" t="s">
        <v>34</v>
      </c>
      <c r="V51" s="16" t="s">
        <v>37</v>
      </c>
      <c r="W51" s="14" t="s">
        <v>102</v>
      </c>
      <c r="X51" s="14">
        <v>32</v>
      </c>
      <c r="Y51" s="15" t="s">
        <v>38</v>
      </c>
      <c r="Z51" s="16" t="s">
        <v>70</v>
      </c>
    </row>
    <row r="52" spans="1:26" ht="13" x14ac:dyDescent="0.15">
      <c r="A52" s="10" t="s">
        <v>54</v>
      </c>
      <c r="B52" s="10">
        <v>0.08</v>
      </c>
      <c r="C52" s="10">
        <v>0.44</v>
      </c>
      <c r="D52" s="10">
        <v>0.68</v>
      </c>
      <c r="E52" s="10"/>
      <c r="F52" s="10"/>
      <c r="G52" s="57" t="s">
        <v>196</v>
      </c>
      <c r="H52" s="59" t="s">
        <v>1283</v>
      </c>
      <c r="I52" s="10"/>
      <c r="J52" s="57" t="s">
        <v>196</v>
      </c>
      <c r="K52" s="59" t="s">
        <v>825</v>
      </c>
      <c r="L52" s="10"/>
      <c r="M52" s="57" t="s">
        <v>196</v>
      </c>
      <c r="N52" s="59" t="s">
        <v>559</v>
      </c>
      <c r="O52" s="10"/>
      <c r="P52" s="57" t="s">
        <v>197</v>
      </c>
      <c r="Q52" s="65" t="s">
        <v>245</v>
      </c>
      <c r="S52" s="14" t="s">
        <v>103</v>
      </c>
      <c r="T52" s="14">
        <v>52</v>
      </c>
      <c r="U52" s="15" t="s">
        <v>34</v>
      </c>
      <c r="V52" s="16" t="s">
        <v>37</v>
      </c>
      <c r="W52" s="14" t="s">
        <v>103</v>
      </c>
      <c r="X52" s="14">
        <v>33</v>
      </c>
      <c r="Y52" s="15" t="s">
        <v>38</v>
      </c>
      <c r="Z52" s="16" t="s">
        <v>70</v>
      </c>
    </row>
    <row r="53" spans="1:26" ht="13" x14ac:dyDescent="0.15">
      <c r="G53" s="57" t="s">
        <v>196</v>
      </c>
      <c r="H53" s="59" t="s">
        <v>1284</v>
      </c>
      <c r="J53" s="57" t="s">
        <v>196</v>
      </c>
      <c r="K53" s="59" t="s">
        <v>826</v>
      </c>
      <c r="M53" s="57" t="s">
        <v>196</v>
      </c>
      <c r="N53" s="59" t="s">
        <v>569</v>
      </c>
      <c r="P53" s="57" t="s">
        <v>197</v>
      </c>
      <c r="Q53" s="65" t="s">
        <v>246</v>
      </c>
      <c r="S53" s="14" t="s">
        <v>104</v>
      </c>
      <c r="T53" s="14">
        <v>53</v>
      </c>
      <c r="U53" s="15" t="s">
        <v>34</v>
      </c>
      <c r="V53" s="16" t="s">
        <v>37</v>
      </c>
      <c r="W53" s="14" t="s">
        <v>104</v>
      </c>
      <c r="X53" s="14">
        <v>34</v>
      </c>
      <c r="Y53" s="15" t="s">
        <v>38</v>
      </c>
      <c r="Z53" s="16" t="s">
        <v>70</v>
      </c>
    </row>
    <row r="54" spans="1:26" ht="13" x14ac:dyDescent="0.15">
      <c r="G54" s="57" t="s">
        <v>196</v>
      </c>
      <c r="H54" s="59" t="s">
        <v>1285</v>
      </c>
      <c r="J54" s="57" t="s">
        <v>196</v>
      </c>
      <c r="K54" s="59" t="s">
        <v>827</v>
      </c>
      <c r="M54" s="57" t="s">
        <v>196</v>
      </c>
      <c r="N54" s="59" t="s">
        <v>570</v>
      </c>
      <c r="P54" s="57" t="s">
        <v>197</v>
      </c>
      <c r="Q54" s="65" t="s">
        <v>247</v>
      </c>
      <c r="S54" s="14" t="s">
        <v>105</v>
      </c>
      <c r="T54" s="14">
        <v>54</v>
      </c>
      <c r="U54" s="15" t="s">
        <v>34</v>
      </c>
      <c r="V54" s="16" t="s">
        <v>37</v>
      </c>
      <c r="W54" s="14" t="s">
        <v>105</v>
      </c>
      <c r="X54" s="14">
        <v>35</v>
      </c>
      <c r="Y54" s="15" t="s">
        <v>38</v>
      </c>
      <c r="Z54" s="16" t="s">
        <v>70</v>
      </c>
    </row>
    <row r="55" spans="1:26" ht="13" x14ac:dyDescent="0.15">
      <c r="G55" s="57" t="s">
        <v>196</v>
      </c>
      <c r="H55" s="59" t="s">
        <v>1286</v>
      </c>
      <c r="J55" s="57" t="s">
        <v>196</v>
      </c>
      <c r="K55" s="59" t="s">
        <v>828</v>
      </c>
      <c r="M55" s="57" t="s">
        <v>196</v>
      </c>
      <c r="N55" s="59" t="s">
        <v>571</v>
      </c>
      <c r="P55" s="57" t="s">
        <v>197</v>
      </c>
      <c r="Q55" s="65" t="s">
        <v>248</v>
      </c>
      <c r="S55" s="14" t="s">
        <v>107</v>
      </c>
      <c r="T55" s="14">
        <v>55</v>
      </c>
      <c r="U55" s="15" t="s">
        <v>34</v>
      </c>
      <c r="V55" s="16" t="s">
        <v>37</v>
      </c>
      <c r="W55" s="14" t="s">
        <v>107</v>
      </c>
      <c r="X55" s="14">
        <v>36</v>
      </c>
      <c r="Y55" s="15" t="s">
        <v>38</v>
      </c>
      <c r="Z55" s="16" t="s">
        <v>70</v>
      </c>
    </row>
    <row r="56" spans="1:26" ht="13" x14ac:dyDescent="0.15">
      <c r="A56" s="1" t="s">
        <v>106</v>
      </c>
      <c r="B56" s="68" t="s">
        <v>34</v>
      </c>
      <c r="C56" s="69"/>
      <c r="D56" s="70"/>
      <c r="E56" s="55"/>
      <c r="F56" s="55"/>
      <c r="G56" s="57" t="s">
        <v>196</v>
      </c>
      <c r="H56" s="59" t="s">
        <v>1287</v>
      </c>
      <c r="I56" s="55"/>
      <c r="J56" s="57" t="s">
        <v>196</v>
      </c>
      <c r="K56" s="59" t="s">
        <v>829</v>
      </c>
      <c r="L56" s="55"/>
      <c r="M56" s="57" t="s">
        <v>196</v>
      </c>
      <c r="N56" s="59" t="s">
        <v>572</v>
      </c>
      <c r="O56" s="55"/>
      <c r="P56" s="57" t="s">
        <v>197</v>
      </c>
      <c r="Q56" s="65" t="s">
        <v>249</v>
      </c>
      <c r="S56" s="14" t="s">
        <v>108</v>
      </c>
      <c r="T56" s="14">
        <v>56</v>
      </c>
      <c r="U56" s="15" t="s">
        <v>34</v>
      </c>
      <c r="V56" s="16" t="s">
        <v>37</v>
      </c>
      <c r="W56" s="14" t="s">
        <v>108</v>
      </c>
      <c r="X56" s="14">
        <v>37</v>
      </c>
      <c r="Y56" s="15" t="s">
        <v>38</v>
      </c>
      <c r="Z56" s="16" t="s">
        <v>70</v>
      </c>
    </row>
    <row r="57" spans="1:26" ht="13" x14ac:dyDescent="0.15">
      <c r="A57" s="19" t="s">
        <v>109</v>
      </c>
      <c r="B57" s="20" t="s">
        <v>42</v>
      </c>
      <c r="C57" s="20" t="s">
        <v>43</v>
      </c>
      <c r="D57" s="20" t="s">
        <v>44</v>
      </c>
      <c r="E57" s="47"/>
      <c r="F57" s="47"/>
      <c r="G57" s="57" t="s">
        <v>196</v>
      </c>
      <c r="H57" s="59" t="s">
        <v>1288</v>
      </c>
      <c r="I57" s="47"/>
      <c r="J57" s="57" t="s">
        <v>196</v>
      </c>
      <c r="K57" s="59" t="s">
        <v>830</v>
      </c>
      <c r="L57" s="47"/>
      <c r="M57" s="57" t="s">
        <v>196</v>
      </c>
      <c r="N57" s="59" t="s">
        <v>573</v>
      </c>
      <c r="O57" s="47"/>
      <c r="P57" s="57" t="s">
        <v>197</v>
      </c>
      <c r="Q57" s="65" t="s">
        <v>250</v>
      </c>
      <c r="S57" s="14" t="s">
        <v>110</v>
      </c>
      <c r="T57" s="14">
        <v>1</v>
      </c>
      <c r="U57" s="15" t="s">
        <v>34</v>
      </c>
      <c r="V57" s="16" t="s">
        <v>70</v>
      </c>
      <c r="W57" s="14" t="s">
        <v>110</v>
      </c>
      <c r="X57" s="14">
        <v>38</v>
      </c>
      <c r="Y57" s="15" t="s">
        <v>38</v>
      </c>
      <c r="Z57" s="16" t="s">
        <v>70</v>
      </c>
    </row>
    <row r="58" spans="1:26" ht="13" x14ac:dyDescent="0.15">
      <c r="A58" s="10" t="s">
        <v>46</v>
      </c>
      <c r="B58" s="10">
        <v>0</v>
      </c>
      <c r="C58" s="10">
        <v>0</v>
      </c>
      <c r="D58" s="10">
        <v>0.15</v>
      </c>
      <c r="E58" s="10"/>
      <c r="F58" s="10"/>
      <c r="G58" s="57" t="s">
        <v>196</v>
      </c>
      <c r="H58" s="59" t="s">
        <v>289</v>
      </c>
      <c r="I58" s="10"/>
      <c r="J58" s="57" t="s">
        <v>196</v>
      </c>
      <c r="K58" s="59" t="s">
        <v>831</v>
      </c>
      <c r="L58" s="10"/>
      <c r="M58" s="57" t="s">
        <v>196</v>
      </c>
      <c r="N58" s="59" t="s">
        <v>505</v>
      </c>
      <c r="O58" s="10"/>
      <c r="P58" s="57" t="s">
        <v>197</v>
      </c>
      <c r="Q58" s="65" t="s">
        <v>251</v>
      </c>
      <c r="S58" s="14" t="s">
        <v>111</v>
      </c>
      <c r="T58" s="14">
        <v>2</v>
      </c>
      <c r="U58" s="15" t="s">
        <v>34</v>
      </c>
      <c r="V58" s="16" t="s">
        <v>70</v>
      </c>
      <c r="W58" s="14" t="s">
        <v>111</v>
      </c>
      <c r="X58" s="14">
        <v>39</v>
      </c>
      <c r="Y58" s="15" t="s">
        <v>38</v>
      </c>
      <c r="Z58" s="16" t="s">
        <v>70</v>
      </c>
    </row>
    <row r="59" spans="1:26" ht="13" x14ac:dyDescent="0.15">
      <c r="A59" s="10" t="s">
        <v>48</v>
      </c>
      <c r="B59" s="10">
        <v>0.25</v>
      </c>
      <c r="C59" s="10">
        <v>0.3</v>
      </c>
      <c r="D59" s="10">
        <v>0.85</v>
      </c>
      <c r="E59" s="10"/>
      <c r="F59" s="10"/>
      <c r="G59" s="57" t="s">
        <v>196</v>
      </c>
      <c r="H59" s="59" t="s">
        <v>851</v>
      </c>
      <c r="I59" s="10"/>
      <c r="J59" s="57" t="s">
        <v>196</v>
      </c>
      <c r="K59" s="59" t="s">
        <v>832</v>
      </c>
      <c r="L59" s="10"/>
      <c r="M59" s="57" t="s">
        <v>196</v>
      </c>
      <c r="N59" s="59" t="s">
        <v>574</v>
      </c>
      <c r="O59" s="10"/>
      <c r="P59" s="57" t="s">
        <v>197</v>
      </c>
      <c r="Q59" s="65" t="s">
        <v>252</v>
      </c>
      <c r="S59" s="14" t="s">
        <v>112</v>
      </c>
      <c r="T59" s="14">
        <v>3</v>
      </c>
      <c r="U59" s="15" t="s">
        <v>34</v>
      </c>
      <c r="V59" s="16" t="s">
        <v>70</v>
      </c>
      <c r="W59" s="14" t="s">
        <v>112</v>
      </c>
      <c r="X59" s="14">
        <v>40</v>
      </c>
      <c r="Y59" s="15" t="s">
        <v>38</v>
      </c>
      <c r="Z59" s="16" t="s">
        <v>70</v>
      </c>
    </row>
    <row r="60" spans="1:26" ht="13" x14ac:dyDescent="0.15">
      <c r="A60" s="10" t="s">
        <v>50</v>
      </c>
      <c r="B60" s="10">
        <v>0.47</v>
      </c>
      <c r="C60" s="10">
        <v>1</v>
      </c>
      <c r="D60" s="10">
        <v>1.5</v>
      </c>
      <c r="E60" s="10"/>
      <c r="F60" s="10"/>
      <c r="G60" s="57" t="s">
        <v>196</v>
      </c>
      <c r="H60" s="59" t="s">
        <v>1289</v>
      </c>
      <c r="I60" s="10"/>
      <c r="J60" s="57" t="s">
        <v>196</v>
      </c>
      <c r="K60" s="59" t="s">
        <v>833</v>
      </c>
      <c r="L60" s="10"/>
      <c r="M60" s="57" t="s">
        <v>196</v>
      </c>
      <c r="N60" s="59" t="s">
        <v>479</v>
      </c>
      <c r="O60" s="10"/>
      <c r="P60" s="57" t="s">
        <v>197</v>
      </c>
      <c r="Q60" s="65" t="s">
        <v>220</v>
      </c>
      <c r="S60" s="14" t="s">
        <v>113</v>
      </c>
      <c r="T60" s="14">
        <v>4</v>
      </c>
      <c r="U60" s="15" t="s">
        <v>34</v>
      </c>
      <c r="V60" s="16" t="s">
        <v>70</v>
      </c>
      <c r="W60" s="14" t="s">
        <v>113</v>
      </c>
      <c r="X60" s="14">
        <v>41</v>
      </c>
      <c r="Y60" s="15" t="s">
        <v>38</v>
      </c>
      <c r="Z60" s="16" t="s">
        <v>70</v>
      </c>
    </row>
    <row r="61" spans="1:26" ht="13" x14ac:dyDescent="0.15">
      <c r="A61" s="10" t="s">
        <v>52</v>
      </c>
      <c r="B61" s="10">
        <v>0.9</v>
      </c>
      <c r="C61" s="10">
        <v>1.6</v>
      </c>
      <c r="D61" s="10">
        <v>2.4</v>
      </c>
      <c r="E61" s="10"/>
      <c r="F61" s="10"/>
      <c r="G61" s="57" t="s">
        <v>196</v>
      </c>
      <c r="H61" s="59" t="s">
        <v>908</v>
      </c>
      <c r="I61" s="10"/>
      <c r="J61" s="57" t="s">
        <v>196</v>
      </c>
      <c r="K61" s="59" t="s">
        <v>834</v>
      </c>
      <c r="L61" s="10"/>
      <c r="M61" s="57" t="s">
        <v>196</v>
      </c>
      <c r="N61" s="59" t="s">
        <v>575</v>
      </c>
      <c r="O61" s="10"/>
      <c r="P61" s="57" t="s">
        <v>197</v>
      </c>
      <c r="Q61" s="65" t="s">
        <v>223</v>
      </c>
      <c r="S61" s="14" t="s">
        <v>114</v>
      </c>
      <c r="T61" s="14">
        <v>5</v>
      </c>
      <c r="U61" s="15" t="s">
        <v>34</v>
      </c>
      <c r="V61" s="16" t="s">
        <v>70</v>
      </c>
      <c r="W61" s="14" t="s">
        <v>114</v>
      </c>
      <c r="X61" s="14">
        <v>42</v>
      </c>
      <c r="Y61" s="15" t="s">
        <v>38</v>
      </c>
      <c r="Z61" s="16" t="s">
        <v>70</v>
      </c>
    </row>
    <row r="62" spans="1:26" ht="13" x14ac:dyDescent="0.15">
      <c r="A62" s="10" t="s">
        <v>54</v>
      </c>
      <c r="B62" s="10">
        <v>1.65</v>
      </c>
      <c r="C62" s="10">
        <v>2.75</v>
      </c>
      <c r="D62" s="10">
        <v>3.25</v>
      </c>
      <c r="E62" s="10"/>
      <c r="F62" s="10"/>
      <c r="G62" s="57" t="s">
        <v>196</v>
      </c>
      <c r="H62" s="59" t="s">
        <v>1024</v>
      </c>
      <c r="I62" s="10"/>
      <c r="J62" s="57" t="s">
        <v>196</v>
      </c>
      <c r="K62" s="59" t="s">
        <v>835</v>
      </c>
      <c r="L62" s="10"/>
      <c r="M62" s="57" t="s">
        <v>196</v>
      </c>
      <c r="N62" s="59" t="s">
        <v>576</v>
      </c>
      <c r="O62" s="10"/>
      <c r="P62" s="57" t="s">
        <v>197</v>
      </c>
      <c r="Q62" s="65" t="s">
        <v>253</v>
      </c>
      <c r="S62" s="14" t="s">
        <v>115</v>
      </c>
      <c r="T62" s="14">
        <v>6</v>
      </c>
      <c r="U62" s="15" t="s">
        <v>34</v>
      </c>
      <c r="V62" s="16" t="s">
        <v>70</v>
      </c>
      <c r="W62" s="14" t="s">
        <v>115</v>
      </c>
      <c r="X62" s="14">
        <v>43</v>
      </c>
      <c r="Y62" s="15" t="s">
        <v>38</v>
      </c>
      <c r="Z62" s="16" t="s">
        <v>70</v>
      </c>
    </row>
    <row r="63" spans="1:26" ht="13" x14ac:dyDescent="0.15">
      <c r="B63" s="23"/>
      <c r="C63" s="23"/>
      <c r="D63" s="23"/>
      <c r="E63" s="23"/>
      <c r="F63" s="23"/>
      <c r="G63" s="57" t="s">
        <v>196</v>
      </c>
      <c r="H63" s="59" t="s">
        <v>1290</v>
      </c>
      <c r="I63" s="23"/>
      <c r="J63" s="57" t="s">
        <v>196</v>
      </c>
      <c r="K63" s="59" t="s">
        <v>836</v>
      </c>
      <c r="L63" s="23"/>
      <c r="M63" s="57" t="s">
        <v>196</v>
      </c>
      <c r="N63" s="59" t="s">
        <v>561</v>
      </c>
      <c r="O63" s="23"/>
      <c r="P63" s="57" t="s">
        <v>197</v>
      </c>
      <c r="Q63" s="65" t="s">
        <v>254</v>
      </c>
      <c r="S63" s="14" t="s">
        <v>116</v>
      </c>
      <c r="T63" s="14">
        <v>7</v>
      </c>
      <c r="U63" s="15" t="s">
        <v>34</v>
      </c>
      <c r="V63" s="16" t="s">
        <v>70</v>
      </c>
      <c r="W63" s="14" t="s">
        <v>116</v>
      </c>
      <c r="X63" s="14">
        <v>44</v>
      </c>
      <c r="Y63" s="15" t="s">
        <v>38</v>
      </c>
      <c r="Z63" s="16" t="s">
        <v>70</v>
      </c>
    </row>
    <row r="64" spans="1:26" ht="13" x14ac:dyDescent="0.15">
      <c r="B64" s="68" t="s">
        <v>38</v>
      </c>
      <c r="C64" s="69"/>
      <c r="D64" s="70"/>
      <c r="E64" s="55"/>
      <c r="F64" s="55"/>
      <c r="G64" s="57" t="s">
        <v>196</v>
      </c>
      <c r="H64" s="59" t="s">
        <v>1291</v>
      </c>
      <c r="I64" s="55"/>
      <c r="J64" s="57" t="s">
        <v>196</v>
      </c>
      <c r="K64" s="59" t="s">
        <v>837</v>
      </c>
      <c r="L64" s="55"/>
      <c r="M64" s="57" t="s">
        <v>196</v>
      </c>
      <c r="N64" s="59" t="s">
        <v>407</v>
      </c>
      <c r="O64" s="55"/>
      <c r="P64" s="57" t="s">
        <v>197</v>
      </c>
      <c r="Q64" s="65" t="s">
        <v>255</v>
      </c>
      <c r="S64" s="14" t="s">
        <v>117</v>
      </c>
      <c r="T64" s="14">
        <v>8</v>
      </c>
      <c r="U64" s="15" t="s">
        <v>34</v>
      </c>
      <c r="V64" s="16" t="s">
        <v>70</v>
      </c>
      <c r="W64" s="14" t="s">
        <v>117</v>
      </c>
      <c r="X64" s="14">
        <v>45</v>
      </c>
      <c r="Y64" s="15" t="s">
        <v>38</v>
      </c>
      <c r="Z64" s="16" t="s">
        <v>70</v>
      </c>
    </row>
    <row r="65" spans="1:26" ht="13" x14ac:dyDescent="0.15">
      <c r="A65" s="19" t="s">
        <v>109</v>
      </c>
      <c r="B65" s="20" t="s">
        <v>42</v>
      </c>
      <c r="C65" s="20" t="s">
        <v>43</v>
      </c>
      <c r="D65" s="20" t="s">
        <v>44</v>
      </c>
      <c r="E65" s="47"/>
      <c r="F65" s="47"/>
      <c r="G65" s="57" t="s">
        <v>196</v>
      </c>
      <c r="H65" s="59" t="s">
        <v>1292</v>
      </c>
      <c r="I65" s="47"/>
      <c r="J65" s="57" t="s">
        <v>196</v>
      </c>
      <c r="K65" s="59" t="s">
        <v>784</v>
      </c>
      <c r="L65" s="47"/>
      <c r="M65" s="57" t="s">
        <v>196</v>
      </c>
      <c r="N65" s="59" t="s">
        <v>577</v>
      </c>
      <c r="O65" s="47"/>
      <c r="P65" s="57" t="s">
        <v>197</v>
      </c>
      <c r="Q65" s="65" t="s">
        <v>256</v>
      </c>
      <c r="S65" s="14" t="s">
        <v>118</v>
      </c>
      <c r="T65" s="14">
        <v>9</v>
      </c>
      <c r="U65" s="15" t="s">
        <v>34</v>
      </c>
      <c r="V65" s="16" t="s">
        <v>70</v>
      </c>
      <c r="W65" s="14" t="s">
        <v>118</v>
      </c>
      <c r="X65" s="14">
        <v>46</v>
      </c>
      <c r="Y65" s="15" t="s">
        <v>38</v>
      </c>
      <c r="Z65" s="16" t="s">
        <v>70</v>
      </c>
    </row>
    <row r="66" spans="1:26" ht="13" x14ac:dyDescent="0.15">
      <c r="A66" s="10" t="s">
        <v>46</v>
      </c>
      <c r="B66" s="10">
        <v>0</v>
      </c>
      <c r="C66" s="10">
        <v>0</v>
      </c>
      <c r="D66" s="10">
        <v>0</v>
      </c>
      <c r="E66" s="10"/>
      <c r="F66" s="10"/>
      <c r="G66" s="57" t="s">
        <v>196</v>
      </c>
      <c r="H66" s="59" t="s">
        <v>1293</v>
      </c>
      <c r="I66" s="10"/>
      <c r="J66" s="57" t="s">
        <v>196</v>
      </c>
      <c r="K66" s="59" t="s">
        <v>510</v>
      </c>
      <c r="L66" s="10"/>
      <c r="M66" s="57" t="s">
        <v>196</v>
      </c>
      <c r="N66" s="59" t="s">
        <v>410</v>
      </c>
      <c r="O66" s="10"/>
      <c r="P66" s="57" t="s">
        <v>197</v>
      </c>
      <c r="Q66" s="65" t="s">
        <v>257</v>
      </c>
      <c r="S66" s="14" t="s">
        <v>119</v>
      </c>
      <c r="T66" s="14">
        <v>10</v>
      </c>
      <c r="U66" s="15" t="s">
        <v>34</v>
      </c>
      <c r="V66" s="16" t="s">
        <v>70</v>
      </c>
      <c r="W66" s="14" t="s">
        <v>119</v>
      </c>
      <c r="X66" s="14">
        <v>47</v>
      </c>
      <c r="Y66" s="15" t="s">
        <v>38</v>
      </c>
      <c r="Z66" s="16" t="s">
        <v>70</v>
      </c>
    </row>
    <row r="67" spans="1:26" ht="13" x14ac:dyDescent="0.15">
      <c r="A67" s="10" t="s">
        <v>48</v>
      </c>
      <c r="B67" s="10">
        <v>0.2</v>
      </c>
      <c r="C67" s="10">
        <v>0.2</v>
      </c>
      <c r="D67" s="10">
        <v>0.3</v>
      </c>
      <c r="E67" s="10"/>
      <c r="F67" s="10"/>
      <c r="G67" s="57" t="s">
        <v>196</v>
      </c>
      <c r="H67" s="59" t="s">
        <v>1294</v>
      </c>
      <c r="I67" s="10"/>
      <c r="J67" s="57" t="s">
        <v>196</v>
      </c>
      <c r="K67" s="59" t="s">
        <v>838</v>
      </c>
      <c r="L67" s="10"/>
      <c r="M67" s="57" t="s">
        <v>196</v>
      </c>
      <c r="N67" s="59" t="s">
        <v>404</v>
      </c>
      <c r="O67" s="10"/>
      <c r="P67" s="57" t="s">
        <v>197</v>
      </c>
      <c r="Q67" s="65" t="s">
        <v>258</v>
      </c>
      <c r="S67" s="14" t="s">
        <v>120</v>
      </c>
      <c r="T67" s="14">
        <v>11</v>
      </c>
      <c r="U67" s="15" t="s">
        <v>34</v>
      </c>
      <c r="V67" s="16" t="s">
        <v>70</v>
      </c>
      <c r="W67" s="14" t="s">
        <v>120</v>
      </c>
      <c r="X67" s="14">
        <v>48</v>
      </c>
      <c r="Y67" s="15" t="s">
        <v>38</v>
      </c>
      <c r="Z67" s="16" t="s">
        <v>70</v>
      </c>
    </row>
    <row r="68" spans="1:26" ht="13" x14ac:dyDescent="0.15">
      <c r="A68" s="10" t="s">
        <v>50</v>
      </c>
      <c r="B68" s="10">
        <v>0.71</v>
      </c>
      <c r="C68" s="10">
        <v>0.53</v>
      </c>
      <c r="D68" s="10">
        <v>1.07</v>
      </c>
      <c r="E68" s="10"/>
      <c r="F68" s="10"/>
      <c r="G68" s="57" t="s">
        <v>196</v>
      </c>
      <c r="H68" s="59" t="s">
        <v>1295</v>
      </c>
      <c r="I68" s="10"/>
      <c r="J68" s="57" t="s">
        <v>196</v>
      </c>
      <c r="K68" s="59" t="s">
        <v>839</v>
      </c>
      <c r="L68" s="10"/>
      <c r="M68" s="57" t="s">
        <v>196</v>
      </c>
      <c r="N68" s="59" t="s">
        <v>578</v>
      </c>
      <c r="O68" s="10"/>
      <c r="P68" s="57" t="s">
        <v>197</v>
      </c>
      <c r="Q68" s="65" t="s">
        <v>259</v>
      </c>
      <c r="S68" s="14" t="s">
        <v>121</v>
      </c>
      <c r="T68" s="14">
        <v>12</v>
      </c>
      <c r="U68" s="15" t="s">
        <v>34</v>
      </c>
      <c r="V68" s="16" t="s">
        <v>70</v>
      </c>
      <c r="W68" s="14" t="s">
        <v>121</v>
      </c>
      <c r="X68" s="14">
        <v>49</v>
      </c>
      <c r="Y68" s="15" t="s">
        <v>38</v>
      </c>
      <c r="Z68" s="16" t="s">
        <v>70</v>
      </c>
    </row>
    <row r="69" spans="1:26" ht="13" x14ac:dyDescent="0.15">
      <c r="A69" s="10" t="s">
        <v>52</v>
      </c>
      <c r="B69" s="10">
        <v>1.1499999999999999</v>
      </c>
      <c r="C69" s="10">
        <v>1.5</v>
      </c>
      <c r="D69" s="10">
        <v>2.25</v>
      </c>
      <c r="E69" s="10"/>
      <c r="F69" s="10"/>
      <c r="G69" s="57" t="s">
        <v>196</v>
      </c>
      <c r="H69" s="59" t="s">
        <v>1296</v>
      </c>
      <c r="I69" s="10"/>
      <c r="J69" s="57" t="s">
        <v>196</v>
      </c>
      <c r="K69" s="59" t="s">
        <v>840</v>
      </c>
      <c r="L69" s="10"/>
      <c r="M69" s="57" t="s">
        <v>196</v>
      </c>
      <c r="N69" s="59" t="s">
        <v>570</v>
      </c>
      <c r="O69" s="10"/>
      <c r="P69" s="57" t="s">
        <v>197</v>
      </c>
      <c r="Q69" s="65" t="s">
        <v>260</v>
      </c>
      <c r="S69" s="14" t="s">
        <v>122</v>
      </c>
      <c r="T69" s="14">
        <v>1</v>
      </c>
      <c r="U69" s="15" t="s">
        <v>34</v>
      </c>
      <c r="V69" s="16" t="s">
        <v>123</v>
      </c>
      <c r="W69" s="14" t="s">
        <v>122</v>
      </c>
      <c r="X69" s="14">
        <v>50</v>
      </c>
      <c r="Y69" s="15" t="s">
        <v>38</v>
      </c>
      <c r="Z69" s="16" t="s">
        <v>70</v>
      </c>
    </row>
    <row r="70" spans="1:26" ht="13" x14ac:dyDescent="0.15">
      <c r="A70" s="10" t="s">
        <v>54</v>
      </c>
      <c r="B70" s="10">
        <v>2.5</v>
      </c>
      <c r="C70" s="10">
        <v>3.25</v>
      </c>
      <c r="D70" s="10">
        <v>3.25</v>
      </c>
      <c r="E70" s="10"/>
      <c r="F70" s="10"/>
      <c r="G70" s="57" t="s">
        <v>196</v>
      </c>
      <c r="H70" s="59" t="s">
        <v>1297</v>
      </c>
      <c r="I70" s="10"/>
      <c r="J70" s="57" t="s">
        <v>196</v>
      </c>
      <c r="K70" s="59" t="s">
        <v>841</v>
      </c>
      <c r="L70" s="10"/>
      <c r="M70" s="57" t="s">
        <v>196</v>
      </c>
      <c r="N70" s="59" t="s">
        <v>579</v>
      </c>
      <c r="O70" s="10"/>
      <c r="P70" s="57" t="s">
        <v>197</v>
      </c>
      <c r="Q70" s="65" t="s">
        <v>261</v>
      </c>
      <c r="S70" s="14" t="s">
        <v>124</v>
      </c>
      <c r="T70" s="14">
        <v>2</v>
      </c>
      <c r="U70" s="15" t="s">
        <v>34</v>
      </c>
      <c r="V70" s="16" t="s">
        <v>123</v>
      </c>
      <c r="W70" s="14" t="s">
        <v>124</v>
      </c>
      <c r="X70" s="14">
        <v>51</v>
      </c>
      <c r="Y70" s="15" t="s">
        <v>38</v>
      </c>
      <c r="Z70" s="16" t="s">
        <v>70</v>
      </c>
    </row>
    <row r="71" spans="1:26" ht="13" x14ac:dyDescent="0.15">
      <c r="G71" s="57" t="s">
        <v>196</v>
      </c>
      <c r="H71" s="59" t="s">
        <v>1298</v>
      </c>
      <c r="J71" s="57" t="s">
        <v>196</v>
      </c>
      <c r="K71" s="59" t="s">
        <v>842</v>
      </c>
      <c r="M71" s="57" t="s">
        <v>196</v>
      </c>
      <c r="N71" s="59" t="s">
        <v>580</v>
      </c>
      <c r="P71" s="57" t="s">
        <v>197</v>
      </c>
      <c r="Q71" s="65" t="s">
        <v>262</v>
      </c>
      <c r="S71" s="14" t="s">
        <v>125</v>
      </c>
      <c r="T71" s="14">
        <v>3</v>
      </c>
      <c r="U71" s="15" t="s">
        <v>34</v>
      </c>
      <c r="V71" s="16" t="s">
        <v>123</v>
      </c>
      <c r="W71" s="14" t="s">
        <v>125</v>
      </c>
      <c r="X71" s="14">
        <v>52</v>
      </c>
      <c r="Y71" s="15" t="s">
        <v>38</v>
      </c>
      <c r="Z71" s="16" t="s">
        <v>70</v>
      </c>
    </row>
    <row r="72" spans="1:26" ht="13" x14ac:dyDescent="0.15">
      <c r="G72" s="57" t="s">
        <v>196</v>
      </c>
      <c r="H72" s="59" t="s">
        <v>1299</v>
      </c>
      <c r="J72" s="57" t="s">
        <v>196</v>
      </c>
      <c r="K72" s="59" t="s">
        <v>843</v>
      </c>
      <c r="M72" s="57" t="s">
        <v>196</v>
      </c>
      <c r="N72" s="59" t="s">
        <v>528</v>
      </c>
      <c r="P72" s="57" t="s">
        <v>197</v>
      </c>
      <c r="Q72" s="65" t="s">
        <v>263</v>
      </c>
      <c r="S72" s="14" t="s">
        <v>126</v>
      </c>
      <c r="T72" s="14">
        <v>4</v>
      </c>
      <c r="U72" s="15" t="s">
        <v>34</v>
      </c>
      <c r="V72" s="16" t="s">
        <v>123</v>
      </c>
      <c r="W72" s="14" t="s">
        <v>126</v>
      </c>
      <c r="X72" s="14">
        <v>53</v>
      </c>
      <c r="Y72" s="15" t="s">
        <v>38</v>
      </c>
      <c r="Z72" s="16" t="s">
        <v>70</v>
      </c>
    </row>
    <row r="73" spans="1:26" ht="13" x14ac:dyDescent="0.15">
      <c r="G73" s="57" t="s">
        <v>196</v>
      </c>
      <c r="H73" s="59" t="s">
        <v>1300</v>
      </c>
      <c r="J73" s="57" t="s">
        <v>196</v>
      </c>
      <c r="K73" s="59" t="s">
        <v>378</v>
      </c>
      <c r="M73" s="57" t="s">
        <v>196</v>
      </c>
      <c r="N73" s="59" t="s">
        <v>581</v>
      </c>
      <c r="P73" s="57" t="s">
        <v>197</v>
      </c>
      <c r="Q73" s="65" t="s">
        <v>264</v>
      </c>
      <c r="S73" s="14" t="s">
        <v>127</v>
      </c>
      <c r="T73" s="14">
        <v>5</v>
      </c>
      <c r="U73" s="15" t="s">
        <v>34</v>
      </c>
      <c r="V73" s="16" t="s">
        <v>123</v>
      </c>
      <c r="W73" s="14" t="s">
        <v>127</v>
      </c>
      <c r="X73" s="14">
        <v>1</v>
      </c>
      <c r="Y73" s="15" t="s">
        <v>38</v>
      </c>
      <c r="Z73" s="16" t="s">
        <v>123</v>
      </c>
    </row>
    <row r="74" spans="1:26" ht="13" x14ac:dyDescent="0.15">
      <c r="G74" s="57" t="s">
        <v>196</v>
      </c>
      <c r="H74" s="59" t="s">
        <v>1301</v>
      </c>
      <c r="J74" s="57" t="s">
        <v>196</v>
      </c>
      <c r="K74" s="59" t="s">
        <v>844</v>
      </c>
      <c r="M74" s="57" t="s">
        <v>196</v>
      </c>
      <c r="N74" s="59" t="s">
        <v>582</v>
      </c>
      <c r="P74" s="57" t="s">
        <v>197</v>
      </c>
      <c r="Q74" s="65" t="s">
        <v>265</v>
      </c>
      <c r="S74" s="14" t="s">
        <v>128</v>
      </c>
      <c r="T74" s="14">
        <v>6</v>
      </c>
      <c r="U74" s="15" t="s">
        <v>34</v>
      </c>
      <c r="V74" s="16" t="s">
        <v>123</v>
      </c>
      <c r="W74" s="14" t="s">
        <v>128</v>
      </c>
      <c r="X74" s="14">
        <v>2</v>
      </c>
      <c r="Y74" s="15" t="s">
        <v>38</v>
      </c>
      <c r="Z74" s="16" t="s">
        <v>123</v>
      </c>
    </row>
    <row r="75" spans="1:26" ht="13" x14ac:dyDescent="0.15">
      <c r="G75" s="57" t="s">
        <v>196</v>
      </c>
      <c r="H75" s="59" t="s">
        <v>1302</v>
      </c>
      <c r="J75" s="57" t="s">
        <v>196</v>
      </c>
      <c r="K75" s="59" t="s">
        <v>845</v>
      </c>
      <c r="M75" s="57" t="s">
        <v>196</v>
      </c>
      <c r="N75" s="59" t="s">
        <v>583</v>
      </c>
      <c r="P75" s="57" t="s">
        <v>197</v>
      </c>
      <c r="Q75" s="65" t="s">
        <v>266</v>
      </c>
      <c r="S75" s="14" t="s">
        <v>129</v>
      </c>
      <c r="T75" s="14">
        <v>7</v>
      </c>
      <c r="U75" s="15" t="s">
        <v>34</v>
      </c>
      <c r="V75" s="16" t="s">
        <v>123</v>
      </c>
      <c r="W75" s="14" t="s">
        <v>129</v>
      </c>
      <c r="X75" s="14">
        <v>3</v>
      </c>
      <c r="Y75" s="15" t="s">
        <v>38</v>
      </c>
      <c r="Z75" s="16" t="s">
        <v>123</v>
      </c>
    </row>
    <row r="76" spans="1:26" ht="13" x14ac:dyDescent="0.15">
      <c r="G76" s="57" t="s">
        <v>196</v>
      </c>
      <c r="H76" s="59" t="s">
        <v>1303</v>
      </c>
      <c r="J76" s="57" t="s">
        <v>196</v>
      </c>
      <c r="K76" s="59" t="s">
        <v>846</v>
      </c>
      <c r="M76" s="57" t="s">
        <v>196</v>
      </c>
      <c r="N76" s="59" t="s">
        <v>567</v>
      </c>
      <c r="P76" s="57" t="s">
        <v>197</v>
      </c>
      <c r="Q76" s="65" t="s">
        <v>263</v>
      </c>
      <c r="S76" s="14" t="s">
        <v>130</v>
      </c>
      <c r="T76" s="14">
        <v>8</v>
      </c>
      <c r="U76" s="15" t="s">
        <v>34</v>
      </c>
      <c r="V76" s="16" t="s">
        <v>123</v>
      </c>
      <c r="W76" s="14" t="s">
        <v>130</v>
      </c>
      <c r="X76" s="14">
        <v>4</v>
      </c>
      <c r="Y76" s="15" t="s">
        <v>38</v>
      </c>
      <c r="Z76" s="16" t="s">
        <v>123</v>
      </c>
    </row>
    <row r="77" spans="1:26" ht="13" x14ac:dyDescent="0.15">
      <c r="G77" s="57" t="s">
        <v>196</v>
      </c>
      <c r="H77" s="59" t="s">
        <v>274</v>
      </c>
      <c r="J77" s="57" t="s">
        <v>196</v>
      </c>
      <c r="K77" s="59" t="s">
        <v>847</v>
      </c>
      <c r="M77" s="57" t="s">
        <v>196</v>
      </c>
      <c r="N77" s="59" t="s">
        <v>584</v>
      </c>
      <c r="P77" s="57" t="s">
        <v>197</v>
      </c>
      <c r="Q77" s="65" t="s">
        <v>267</v>
      </c>
      <c r="S77" s="14" t="s">
        <v>131</v>
      </c>
      <c r="T77" s="14">
        <v>9</v>
      </c>
      <c r="U77" s="15" t="s">
        <v>34</v>
      </c>
      <c r="V77" s="16" t="s">
        <v>123</v>
      </c>
      <c r="W77" s="14" t="s">
        <v>131</v>
      </c>
      <c r="X77" s="14">
        <v>5</v>
      </c>
      <c r="Y77" s="15" t="s">
        <v>38</v>
      </c>
      <c r="Z77" s="16" t="s">
        <v>123</v>
      </c>
    </row>
    <row r="78" spans="1:26" ht="13" x14ac:dyDescent="0.15">
      <c r="G78" s="57" t="s">
        <v>196</v>
      </c>
      <c r="H78" s="59" t="s">
        <v>274</v>
      </c>
      <c r="J78" s="57" t="s">
        <v>196</v>
      </c>
      <c r="K78" s="59" t="s">
        <v>848</v>
      </c>
      <c r="M78" s="57" t="s">
        <v>196</v>
      </c>
      <c r="N78" s="59" t="s">
        <v>559</v>
      </c>
      <c r="P78" s="57" t="s">
        <v>197</v>
      </c>
      <c r="Q78" s="65" t="s">
        <v>268</v>
      </c>
      <c r="S78" s="14" t="s">
        <v>132</v>
      </c>
      <c r="T78" s="14">
        <v>10</v>
      </c>
      <c r="U78" s="15" t="s">
        <v>34</v>
      </c>
      <c r="V78" s="16" t="s">
        <v>123</v>
      </c>
      <c r="W78" s="14" t="s">
        <v>132</v>
      </c>
      <c r="X78" s="14">
        <v>6</v>
      </c>
      <c r="Y78" s="15" t="s">
        <v>38</v>
      </c>
      <c r="Z78" s="16" t="s">
        <v>123</v>
      </c>
    </row>
    <row r="79" spans="1:26" ht="13" x14ac:dyDescent="0.15">
      <c r="G79" s="57" t="s">
        <v>196</v>
      </c>
      <c r="H79" s="59" t="s">
        <v>1304</v>
      </c>
      <c r="J79" s="57" t="s">
        <v>196</v>
      </c>
      <c r="K79" s="59" t="s">
        <v>849</v>
      </c>
      <c r="M79" s="57" t="s">
        <v>196</v>
      </c>
      <c r="N79" s="59" t="s">
        <v>585</v>
      </c>
      <c r="P79" s="57" t="s">
        <v>197</v>
      </c>
      <c r="Q79" s="65" t="s">
        <v>269</v>
      </c>
      <c r="S79" s="14" t="s">
        <v>133</v>
      </c>
      <c r="T79" s="14">
        <v>11</v>
      </c>
      <c r="U79" s="15" t="s">
        <v>34</v>
      </c>
      <c r="V79" s="16" t="s">
        <v>123</v>
      </c>
      <c r="W79" s="14" t="s">
        <v>133</v>
      </c>
      <c r="X79" s="14">
        <v>7</v>
      </c>
      <c r="Y79" s="15" t="s">
        <v>38</v>
      </c>
      <c r="Z79" s="16" t="s">
        <v>123</v>
      </c>
    </row>
    <row r="80" spans="1:26" ht="13" x14ac:dyDescent="0.15">
      <c r="G80" s="57" t="s">
        <v>196</v>
      </c>
      <c r="H80" s="59" t="s">
        <v>582</v>
      </c>
      <c r="J80" s="57" t="s">
        <v>196</v>
      </c>
      <c r="K80" s="59" t="s">
        <v>850</v>
      </c>
      <c r="M80" s="57" t="s">
        <v>196</v>
      </c>
      <c r="N80" s="59" t="s">
        <v>585</v>
      </c>
      <c r="P80" s="57" t="s">
        <v>197</v>
      </c>
      <c r="Q80" s="65" t="s">
        <v>256</v>
      </c>
      <c r="S80" s="14" t="s">
        <v>134</v>
      </c>
      <c r="T80" s="14">
        <v>12</v>
      </c>
      <c r="U80" s="15" t="s">
        <v>34</v>
      </c>
      <c r="V80" s="16" t="s">
        <v>123</v>
      </c>
      <c r="W80" s="14" t="s">
        <v>134</v>
      </c>
      <c r="X80" s="14">
        <v>8</v>
      </c>
      <c r="Y80" s="15" t="s">
        <v>38</v>
      </c>
      <c r="Z80" s="16" t="s">
        <v>123</v>
      </c>
    </row>
    <row r="81" spans="7:26" ht="13" x14ac:dyDescent="0.15">
      <c r="G81" s="57" t="s">
        <v>196</v>
      </c>
      <c r="H81" s="59" t="s">
        <v>1305</v>
      </c>
      <c r="J81" s="57" t="s">
        <v>196</v>
      </c>
      <c r="K81" s="59" t="s">
        <v>851</v>
      </c>
      <c r="M81" s="57" t="s">
        <v>196</v>
      </c>
      <c r="N81" s="59" t="s">
        <v>586</v>
      </c>
      <c r="P81" s="57" t="s">
        <v>197</v>
      </c>
      <c r="Q81" s="65" t="s">
        <v>270</v>
      </c>
      <c r="S81" s="14" t="s">
        <v>135</v>
      </c>
      <c r="T81" s="14">
        <v>13</v>
      </c>
      <c r="U81" s="15" t="s">
        <v>34</v>
      </c>
      <c r="V81" s="16" t="s">
        <v>123</v>
      </c>
      <c r="W81" s="14" t="s">
        <v>135</v>
      </c>
      <c r="X81" s="14">
        <v>9</v>
      </c>
      <c r="Y81" s="15" t="s">
        <v>38</v>
      </c>
      <c r="Z81" s="16" t="s">
        <v>123</v>
      </c>
    </row>
    <row r="82" spans="7:26" ht="13" x14ac:dyDescent="0.15">
      <c r="G82" s="57" t="s">
        <v>196</v>
      </c>
      <c r="H82" s="59" t="s">
        <v>1306</v>
      </c>
      <c r="J82" s="57" t="s">
        <v>196</v>
      </c>
      <c r="K82" s="59" t="s">
        <v>852</v>
      </c>
      <c r="M82" s="57" t="s">
        <v>196</v>
      </c>
      <c r="N82" s="59" t="s">
        <v>587</v>
      </c>
      <c r="P82" s="57" t="s">
        <v>197</v>
      </c>
      <c r="Q82" s="65" t="s">
        <v>271</v>
      </c>
      <c r="S82" s="14" t="s">
        <v>136</v>
      </c>
      <c r="T82" s="14">
        <v>14</v>
      </c>
      <c r="U82" s="15" t="s">
        <v>34</v>
      </c>
      <c r="V82" s="16" t="s">
        <v>123</v>
      </c>
      <c r="W82" s="14" t="s">
        <v>136</v>
      </c>
      <c r="X82" s="14">
        <v>10</v>
      </c>
      <c r="Y82" s="15" t="s">
        <v>38</v>
      </c>
      <c r="Z82" s="16" t="s">
        <v>123</v>
      </c>
    </row>
    <row r="83" spans="7:26" ht="13" x14ac:dyDescent="0.15">
      <c r="G83" s="57" t="s">
        <v>196</v>
      </c>
      <c r="H83" s="59" t="s">
        <v>1269</v>
      </c>
      <c r="J83" s="57" t="s">
        <v>196</v>
      </c>
      <c r="K83" s="59" t="s">
        <v>853</v>
      </c>
      <c r="M83" s="57" t="s">
        <v>196</v>
      </c>
      <c r="N83" s="59" t="s">
        <v>460</v>
      </c>
      <c r="P83" s="57" t="s">
        <v>197</v>
      </c>
      <c r="Q83" s="65" t="s">
        <v>272</v>
      </c>
      <c r="S83" s="14" t="s">
        <v>137</v>
      </c>
      <c r="T83" s="14">
        <v>15</v>
      </c>
      <c r="U83" s="15" t="s">
        <v>34</v>
      </c>
      <c r="V83" s="16" t="s">
        <v>123</v>
      </c>
      <c r="W83" s="14" t="s">
        <v>137</v>
      </c>
      <c r="X83" s="14">
        <v>11</v>
      </c>
      <c r="Y83" s="15" t="s">
        <v>38</v>
      </c>
      <c r="Z83" s="16" t="s">
        <v>123</v>
      </c>
    </row>
    <row r="84" spans="7:26" ht="13" x14ac:dyDescent="0.15">
      <c r="G84" s="57" t="s">
        <v>196</v>
      </c>
      <c r="H84" s="59" t="s">
        <v>659</v>
      </c>
      <c r="J84" s="57" t="s">
        <v>196</v>
      </c>
      <c r="K84" s="59" t="s">
        <v>854</v>
      </c>
      <c r="M84" s="57" t="s">
        <v>196</v>
      </c>
      <c r="N84" s="59" t="s">
        <v>416</v>
      </c>
      <c r="P84" s="57" t="s">
        <v>198</v>
      </c>
      <c r="Q84" s="65" t="s">
        <v>273</v>
      </c>
      <c r="S84" s="14" t="s">
        <v>138</v>
      </c>
      <c r="T84" s="14">
        <v>16</v>
      </c>
      <c r="U84" s="15" t="s">
        <v>34</v>
      </c>
      <c r="V84" s="16" t="s">
        <v>123</v>
      </c>
      <c r="W84" s="14" t="s">
        <v>138</v>
      </c>
      <c r="X84" s="14">
        <v>12</v>
      </c>
      <c r="Y84" s="15" t="s">
        <v>38</v>
      </c>
      <c r="Z84" s="16" t="s">
        <v>123</v>
      </c>
    </row>
    <row r="85" spans="7:26" ht="13" x14ac:dyDescent="0.15">
      <c r="G85" s="57" t="s">
        <v>196</v>
      </c>
      <c r="H85" s="59" t="s">
        <v>659</v>
      </c>
      <c r="J85" s="57" t="s">
        <v>196</v>
      </c>
      <c r="K85" s="59" t="s">
        <v>855</v>
      </c>
      <c r="M85" s="57" t="s">
        <v>196</v>
      </c>
      <c r="N85" s="59" t="s">
        <v>588</v>
      </c>
      <c r="P85" s="57" t="s">
        <v>198</v>
      </c>
      <c r="Q85" s="65" t="s">
        <v>274</v>
      </c>
      <c r="S85" s="14" t="s">
        <v>139</v>
      </c>
      <c r="T85" s="14">
        <v>17</v>
      </c>
      <c r="U85" s="15" t="s">
        <v>34</v>
      </c>
      <c r="V85" s="16" t="s">
        <v>123</v>
      </c>
      <c r="W85" s="14" t="s">
        <v>139</v>
      </c>
      <c r="X85" s="14">
        <v>13</v>
      </c>
      <c r="Y85" s="15" t="s">
        <v>38</v>
      </c>
      <c r="Z85" s="16" t="s">
        <v>123</v>
      </c>
    </row>
    <row r="86" spans="7:26" ht="13" x14ac:dyDescent="0.15">
      <c r="G86" s="57" t="s">
        <v>196</v>
      </c>
      <c r="H86" s="59" t="s">
        <v>1307</v>
      </c>
      <c r="J86" s="57" t="s">
        <v>196</v>
      </c>
      <c r="K86" s="59" t="s">
        <v>337</v>
      </c>
      <c r="M86" s="57" t="s">
        <v>196</v>
      </c>
      <c r="N86" s="59" t="s">
        <v>221</v>
      </c>
      <c r="P86" s="57" t="s">
        <v>198</v>
      </c>
      <c r="Q86" s="65" t="s">
        <v>274</v>
      </c>
      <c r="S86" s="14" t="s">
        <v>140</v>
      </c>
      <c r="T86" s="14">
        <v>18</v>
      </c>
      <c r="U86" s="15" t="s">
        <v>34</v>
      </c>
      <c r="V86" s="16" t="s">
        <v>123</v>
      </c>
      <c r="W86" s="14" t="s">
        <v>140</v>
      </c>
      <c r="X86" s="14">
        <v>14</v>
      </c>
      <c r="Y86" s="15" t="s">
        <v>38</v>
      </c>
      <c r="Z86" s="16" t="s">
        <v>123</v>
      </c>
    </row>
    <row r="87" spans="7:26" ht="13" x14ac:dyDescent="0.15">
      <c r="G87" s="57" t="s">
        <v>196</v>
      </c>
      <c r="H87" s="59" t="s">
        <v>1308</v>
      </c>
      <c r="J87" s="57" t="s">
        <v>196</v>
      </c>
      <c r="K87" s="59" t="s">
        <v>856</v>
      </c>
      <c r="M87" s="57" t="s">
        <v>196</v>
      </c>
      <c r="N87" s="59" t="s">
        <v>295</v>
      </c>
      <c r="P87" s="57" t="s">
        <v>198</v>
      </c>
      <c r="Q87" s="65" t="s">
        <v>275</v>
      </c>
      <c r="S87" s="14" t="s">
        <v>141</v>
      </c>
      <c r="T87" s="14">
        <v>19</v>
      </c>
      <c r="U87" s="15" t="s">
        <v>34</v>
      </c>
      <c r="V87" s="16" t="s">
        <v>123</v>
      </c>
    </row>
    <row r="88" spans="7:26" ht="13" x14ac:dyDescent="0.15">
      <c r="G88" s="57" t="s">
        <v>196</v>
      </c>
      <c r="H88" s="59" t="s">
        <v>1309</v>
      </c>
      <c r="J88" s="57" t="s">
        <v>196</v>
      </c>
      <c r="K88" s="59" t="s">
        <v>857</v>
      </c>
      <c r="M88" s="57" t="s">
        <v>196</v>
      </c>
      <c r="N88" s="59" t="s">
        <v>589</v>
      </c>
      <c r="P88" s="57" t="s">
        <v>198</v>
      </c>
      <c r="Q88" s="65" t="s">
        <v>274</v>
      </c>
      <c r="S88" s="14" t="s">
        <v>142</v>
      </c>
      <c r="T88" s="14">
        <v>20</v>
      </c>
      <c r="U88" s="15" t="s">
        <v>34</v>
      </c>
      <c r="V88" s="16" t="s">
        <v>123</v>
      </c>
    </row>
    <row r="89" spans="7:26" ht="13" x14ac:dyDescent="0.15">
      <c r="G89" s="57" t="s">
        <v>196</v>
      </c>
      <c r="H89" s="59" t="s">
        <v>857</v>
      </c>
      <c r="J89" s="57" t="s">
        <v>196</v>
      </c>
      <c r="K89" s="59" t="s">
        <v>858</v>
      </c>
      <c r="M89" s="57" t="s">
        <v>196</v>
      </c>
      <c r="N89" s="59" t="s">
        <v>590</v>
      </c>
      <c r="P89" s="57" t="s">
        <v>198</v>
      </c>
      <c r="Q89" s="65" t="s">
        <v>205</v>
      </c>
      <c r="S89" s="14" t="s">
        <v>143</v>
      </c>
      <c r="T89" s="14">
        <v>21</v>
      </c>
      <c r="U89" s="15" t="s">
        <v>34</v>
      </c>
      <c r="V89" s="16" t="s">
        <v>123</v>
      </c>
    </row>
    <row r="90" spans="7:26" ht="13" x14ac:dyDescent="0.15">
      <c r="G90" s="57" t="s">
        <v>196</v>
      </c>
      <c r="H90" s="59" t="s">
        <v>1310</v>
      </c>
      <c r="J90" s="57" t="s">
        <v>196</v>
      </c>
      <c r="K90" s="59" t="s">
        <v>859</v>
      </c>
      <c r="M90" s="57" t="s">
        <v>196</v>
      </c>
      <c r="N90" s="59" t="s">
        <v>552</v>
      </c>
      <c r="P90" s="57" t="s">
        <v>198</v>
      </c>
      <c r="Q90" s="65" t="s">
        <v>276</v>
      </c>
      <c r="S90" s="14" t="s">
        <v>144</v>
      </c>
      <c r="T90" s="14">
        <v>22</v>
      </c>
      <c r="U90" s="15" t="s">
        <v>34</v>
      </c>
      <c r="V90" s="16" t="s">
        <v>123</v>
      </c>
    </row>
    <row r="91" spans="7:26" ht="13" x14ac:dyDescent="0.15">
      <c r="G91" s="57" t="s">
        <v>196</v>
      </c>
      <c r="H91" s="59" t="s">
        <v>1268</v>
      </c>
      <c r="J91" s="57" t="s">
        <v>196</v>
      </c>
      <c r="K91" s="59" t="s">
        <v>860</v>
      </c>
      <c r="M91" s="57" t="s">
        <v>196</v>
      </c>
      <c r="N91" s="59" t="s">
        <v>432</v>
      </c>
      <c r="P91" s="57" t="s">
        <v>198</v>
      </c>
      <c r="Q91" s="65" t="s">
        <v>277</v>
      </c>
      <c r="S91" s="14" t="s">
        <v>145</v>
      </c>
      <c r="T91" s="14">
        <v>23</v>
      </c>
      <c r="U91" s="15" t="s">
        <v>34</v>
      </c>
      <c r="V91" s="16" t="s">
        <v>123</v>
      </c>
    </row>
    <row r="92" spans="7:26" ht="13" x14ac:dyDescent="0.15">
      <c r="G92" s="57" t="s">
        <v>196</v>
      </c>
      <c r="H92" s="59" t="s">
        <v>843</v>
      </c>
      <c r="J92" s="57" t="s">
        <v>196</v>
      </c>
      <c r="K92" s="59" t="s">
        <v>861</v>
      </c>
      <c r="M92" s="57" t="s">
        <v>196</v>
      </c>
      <c r="N92" s="59" t="s">
        <v>560</v>
      </c>
      <c r="P92" s="57" t="s">
        <v>198</v>
      </c>
      <c r="Q92" s="65" t="s">
        <v>278</v>
      </c>
      <c r="S92" s="14"/>
    </row>
    <row r="93" spans="7:26" ht="13" x14ac:dyDescent="0.15">
      <c r="G93" s="57" t="s">
        <v>196</v>
      </c>
      <c r="H93" s="59" t="s">
        <v>1311</v>
      </c>
      <c r="J93" s="57" t="s">
        <v>196</v>
      </c>
      <c r="K93" s="59" t="s">
        <v>234</v>
      </c>
      <c r="M93" s="57" t="s">
        <v>196</v>
      </c>
      <c r="N93" s="59" t="s">
        <v>558</v>
      </c>
      <c r="P93" s="57" t="s">
        <v>198</v>
      </c>
      <c r="Q93" s="65" t="s">
        <v>279</v>
      </c>
      <c r="S93" s="14"/>
    </row>
    <row r="94" spans="7:26" ht="13" x14ac:dyDescent="0.15">
      <c r="G94" s="57" t="s">
        <v>196</v>
      </c>
      <c r="H94" s="59" t="s">
        <v>1312</v>
      </c>
      <c r="J94" s="57" t="s">
        <v>196</v>
      </c>
      <c r="K94" s="59" t="s">
        <v>862</v>
      </c>
      <c r="M94" s="57" t="s">
        <v>196</v>
      </c>
      <c r="N94" s="59" t="s">
        <v>369</v>
      </c>
      <c r="P94" s="57" t="s">
        <v>198</v>
      </c>
      <c r="Q94" s="65" t="s">
        <v>280</v>
      </c>
      <c r="S94" s="14"/>
    </row>
    <row r="95" spans="7:26" ht="13" x14ac:dyDescent="0.15">
      <c r="G95" s="57" t="s">
        <v>196</v>
      </c>
      <c r="H95" s="59" t="s">
        <v>596</v>
      </c>
      <c r="J95" s="57" t="s">
        <v>196</v>
      </c>
      <c r="K95" s="59" t="s">
        <v>863</v>
      </c>
      <c r="M95" s="57" t="s">
        <v>196</v>
      </c>
      <c r="N95" s="59" t="s">
        <v>543</v>
      </c>
      <c r="P95" s="57" t="s">
        <v>198</v>
      </c>
      <c r="Q95" s="65" t="s">
        <v>281</v>
      </c>
      <c r="S95" s="14"/>
    </row>
    <row r="96" spans="7:26" ht="15.75" customHeight="1" x14ac:dyDescent="0.15">
      <c r="G96" s="57" t="s">
        <v>196</v>
      </c>
      <c r="H96" s="59" t="s">
        <v>1313</v>
      </c>
      <c r="J96" s="57" t="s">
        <v>196</v>
      </c>
      <c r="K96" s="59" t="s">
        <v>864</v>
      </c>
      <c r="M96" s="57" t="s">
        <v>196</v>
      </c>
      <c r="N96" s="59" t="s">
        <v>591</v>
      </c>
      <c r="P96" s="57" t="s">
        <v>198</v>
      </c>
      <c r="Q96" s="65" t="s">
        <v>278</v>
      </c>
    </row>
    <row r="97" spans="7:17" ht="15.75" customHeight="1" x14ac:dyDescent="0.15">
      <c r="G97" s="57" t="s">
        <v>196</v>
      </c>
      <c r="H97" s="59" t="s">
        <v>664</v>
      </c>
      <c r="J97" s="57" t="s">
        <v>196</v>
      </c>
      <c r="K97" s="59" t="s">
        <v>865</v>
      </c>
      <c r="M97" s="57" t="s">
        <v>196</v>
      </c>
      <c r="N97" s="59" t="s">
        <v>592</v>
      </c>
      <c r="P97" s="57" t="s">
        <v>198</v>
      </c>
      <c r="Q97" s="65">
        <v>1</v>
      </c>
    </row>
    <row r="98" spans="7:17" ht="15.75" customHeight="1" x14ac:dyDescent="0.15">
      <c r="G98" s="57" t="s">
        <v>196</v>
      </c>
      <c r="H98" s="59" t="s">
        <v>1314</v>
      </c>
      <c r="J98" s="57" t="s">
        <v>196</v>
      </c>
      <c r="K98" s="59" t="s">
        <v>866</v>
      </c>
      <c r="M98" s="57" t="s">
        <v>196</v>
      </c>
      <c r="N98" s="59" t="s">
        <v>549</v>
      </c>
      <c r="P98" s="57" t="s">
        <v>198</v>
      </c>
      <c r="Q98" s="65">
        <v>2</v>
      </c>
    </row>
    <row r="99" spans="7:17" ht="15.75" customHeight="1" x14ac:dyDescent="0.15">
      <c r="G99" s="57" t="s">
        <v>196</v>
      </c>
      <c r="H99" s="59" t="s">
        <v>1315</v>
      </c>
      <c r="J99" s="57" t="s">
        <v>196</v>
      </c>
      <c r="K99" s="59" t="s">
        <v>867</v>
      </c>
      <c r="M99" s="57" t="s">
        <v>196</v>
      </c>
      <c r="N99" s="59" t="s">
        <v>593</v>
      </c>
      <c r="P99" s="57" t="s">
        <v>198</v>
      </c>
      <c r="Q99" s="65" t="s">
        <v>282</v>
      </c>
    </row>
    <row r="100" spans="7:17" ht="15.75" customHeight="1" x14ac:dyDescent="0.15">
      <c r="G100" s="57" t="s">
        <v>196</v>
      </c>
      <c r="H100" s="59" t="s">
        <v>1316</v>
      </c>
      <c r="J100" s="57" t="s">
        <v>196</v>
      </c>
      <c r="K100" s="59" t="s">
        <v>868</v>
      </c>
      <c r="M100" s="57" t="s">
        <v>196</v>
      </c>
      <c r="N100" s="59" t="s">
        <v>594</v>
      </c>
      <c r="P100" s="57" t="s">
        <v>198</v>
      </c>
      <c r="Q100" s="65" t="s">
        <v>283</v>
      </c>
    </row>
    <row r="101" spans="7:17" ht="15.75" customHeight="1" x14ac:dyDescent="0.15">
      <c r="G101" s="57" t="s">
        <v>196</v>
      </c>
      <c r="H101" s="59" t="s">
        <v>1317</v>
      </c>
      <c r="J101" s="57" t="s">
        <v>196</v>
      </c>
      <c r="K101" s="59" t="s">
        <v>240</v>
      </c>
      <c r="M101" s="57" t="s">
        <v>196</v>
      </c>
      <c r="N101" s="59" t="s">
        <v>595</v>
      </c>
      <c r="P101" s="57" t="s">
        <v>198</v>
      </c>
      <c r="Q101" s="65" t="s">
        <v>284</v>
      </c>
    </row>
    <row r="102" spans="7:17" ht="15.75" customHeight="1" x14ac:dyDescent="0.15">
      <c r="G102" s="57" t="s">
        <v>196</v>
      </c>
      <c r="H102" s="59" t="s">
        <v>1318</v>
      </c>
      <c r="J102" s="57" t="s">
        <v>196</v>
      </c>
      <c r="K102" s="59" t="s">
        <v>869</v>
      </c>
      <c r="M102" s="57" t="s">
        <v>196</v>
      </c>
      <c r="N102" s="59" t="s">
        <v>596</v>
      </c>
      <c r="P102" s="57" t="s">
        <v>198</v>
      </c>
      <c r="Q102" s="65" t="s">
        <v>285</v>
      </c>
    </row>
    <row r="103" spans="7:17" ht="15.75" customHeight="1" x14ac:dyDescent="0.15">
      <c r="G103" s="57" t="s">
        <v>196</v>
      </c>
      <c r="H103" s="59" t="s">
        <v>1319</v>
      </c>
      <c r="J103" s="57" t="s">
        <v>196</v>
      </c>
      <c r="K103" s="59" t="s">
        <v>870</v>
      </c>
      <c r="M103" s="57" t="s">
        <v>196</v>
      </c>
      <c r="N103" s="59" t="s">
        <v>581</v>
      </c>
      <c r="P103" s="57" t="s">
        <v>198</v>
      </c>
      <c r="Q103" s="65" t="s">
        <v>286</v>
      </c>
    </row>
    <row r="104" spans="7:17" ht="15.75" customHeight="1" x14ac:dyDescent="0.15">
      <c r="G104" s="57" t="s">
        <v>196</v>
      </c>
      <c r="H104" s="59" t="s">
        <v>1320</v>
      </c>
      <c r="J104" s="57" t="s">
        <v>196</v>
      </c>
      <c r="K104" s="59" t="s">
        <v>871</v>
      </c>
      <c r="M104" s="57" t="s">
        <v>196</v>
      </c>
      <c r="N104" s="59" t="s">
        <v>575</v>
      </c>
      <c r="P104" s="57" t="s">
        <v>198</v>
      </c>
      <c r="Q104" s="65" t="s">
        <v>207</v>
      </c>
    </row>
    <row r="105" spans="7:17" ht="15.75" customHeight="1" x14ac:dyDescent="0.15">
      <c r="G105" s="57" t="s">
        <v>196</v>
      </c>
      <c r="H105" s="59" t="s">
        <v>1321</v>
      </c>
      <c r="J105" s="57" t="s">
        <v>196</v>
      </c>
      <c r="K105" s="59" t="s">
        <v>872</v>
      </c>
      <c r="M105" s="57" t="s">
        <v>196</v>
      </c>
      <c r="N105" s="59" t="s">
        <v>548</v>
      </c>
      <c r="P105" s="57" t="s">
        <v>198</v>
      </c>
      <c r="Q105" s="65">
        <v>1</v>
      </c>
    </row>
    <row r="106" spans="7:17" ht="15.75" customHeight="1" x14ac:dyDescent="0.15">
      <c r="G106" s="57" t="s">
        <v>196</v>
      </c>
      <c r="H106" s="59" t="s">
        <v>1322</v>
      </c>
      <c r="J106" s="57" t="s">
        <v>196</v>
      </c>
      <c r="K106" s="59" t="s">
        <v>873</v>
      </c>
      <c r="M106" s="57" t="s">
        <v>196</v>
      </c>
      <c r="N106" s="59" t="s">
        <v>549</v>
      </c>
      <c r="P106" s="57" t="s">
        <v>198</v>
      </c>
      <c r="Q106" s="65" t="s">
        <v>278</v>
      </c>
    </row>
    <row r="107" spans="7:17" ht="15.75" customHeight="1" x14ac:dyDescent="0.15">
      <c r="G107" s="57" t="s">
        <v>196</v>
      </c>
      <c r="H107" s="59" t="s">
        <v>1323</v>
      </c>
      <c r="J107" s="57" t="s">
        <v>196</v>
      </c>
      <c r="K107" s="59" t="s">
        <v>874</v>
      </c>
      <c r="M107" s="57" t="s">
        <v>196</v>
      </c>
      <c r="N107" s="59" t="s">
        <v>597</v>
      </c>
      <c r="P107" s="57" t="s">
        <v>198</v>
      </c>
      <c r="Q107" s="65" t="s">
        <v>287</v>
      </c>
    </row>
    <row r="108" spans="7:17" ht="15.75" customHeight="1" x14ac:dyDescent="0.15">
      <c r="G108" s="57" t="s">
        <v>196</v>
      </c>
      <c r="H108" s="59" t="s">
        <v>1324</v>
      </c>
      <c r="J108" s="57" t="s">
        <v>196</v>
      </c>
      <c r="K108" s="59" t="s">
        <v>875</v>
      </c>
      <c r="M108" s="57" t="s">
        <v>196</v>
      </c>
      <c r="N108" s="59" t="s">
        <v>597</v>
      </c>
      <c r="P108" s="57" t="s">
        <v>198</v>
      </c>
      <c r="Q108" s="65" t="s">
        <v>288</v>
      </c>
    </row>
    <row r="109" spans="7:17" ht="15.75" customHeight="1" x14ac:dyDescent="0.15">
      <c r="G109" s="57" t="s">
        <v>196</v>
      </c>
      <c r="H109" s="59" t="s">
        <v>1325</v>
      </c>
      <c r="J109" s="57" t="s">
        <v>196</v>
      </c>
      <c r="K109" s="59" t="s">
        <v>876</v>
      </c>
      <c r="M109" s="57" t="s">
        <v>196</v>
      </c>
      <c r="N109" s="59" t="s">
        <v>544</v>
      </c>
      <c r="P109" s="57" t="s">
        <v>198</v>
      </c>
      <c r="Q109" s="65" t="s">
        <v>289</v>
      </c>
    </row>
    <row r="110" spans="7:17" ht="15.75" customHeight="1" x14ac:dyDescent="0.15">
      <c r="G110" s="57" t="s">
        <v>196</v>
      </c>
      <c r="H110" s="59" t="s">
        <v>1326</v>
      </c>
      <c r="J110" s="57" t="s">
        <v>196</v>
      </c>
      <c r="K110" s="59" t="s">
        <v>877</v>
      </c>
      <c r="M110" s="57" t="s">
        <v>196</v>
      </c>
      <c r="N110" s="59" t="s">
        <v>264</v>
      </c>
      <c r="P110" s="57" t="s">
        <v>198</v>
      </c>
      <c r="Q110" s="65" t="s">
        <v>290</v>
      </c>
    </row>
    <row r="111" spans="7:17" ht="15.75" customHeight="1" x14ac:dyDescent="0.15">
      <c r="G111" s="57" t="s">
        <v>196</v>
      </c>
      <c r="H111" s="59" t="s">
        <v>1327</v>
      </c>
      <c r="J111" s="57" t="s">
        <v>196</v>
      </c>
      <c r="K111" s="59" t="s">
        <v>878</v>
      </c>
      <c r="M111" s="57" t="s">
        <v>196</v>
      </c>
      <c r="N111" s="59" t="s">
        <v>551</v>
      </c>
      <c r="P111" s="57" t="s">
        <v>198</v>
      </c>
      <c r="Q111" s="65" t="s">
        <v>291</v>
      </c>
    </row>
    <row r="112" spans="7:17" ht="15.75" customHeight="1" x14ac:dyDescent="0.15">
      <c r="G112" s="57" t="s">
        <v>196</v>
      </c>
      <c r="H112" s="59" t="s">
        <v>1328</v>
      </c>
      <c r="J112" s="57" t="s">
        <v>196</v>
      </c>
      <c r="K112" s="59" t="s">
        <v>879</v>
      </c>
      <c r="M112" s="57" t="s">
        <v>196</v>
      </c>
      <c r="N112" s="59" t="s">
        <v>559</v>
      </c>
      <c r="P112" s="57" t="s">
        <v>198</v>
      </c>
      <c r="Q112" s="65" t="s">
        <v>292</v>
      </c>
    </row>
    <row r="113" spans="7:17" ht="15.75" customHeight="1" x14ac:dyDescent="0.15">
      <c r="G113" s="57" t="s">
        <v>196</v>
      </c>
      <c r="H113" s="59" t="s">
        <v>1329</v>
      </c>
      <c r="J113" s="57" t="s">
        <v>196</v>
      </c>
      <c r="K113" s="59" t="s">
        <v>880</v>
      </c>
      <c r="M113" s="57" t="s">
        <v>196</v>
      </c>
      <c r="N113" s="59" t="s">
        <v>559</v>
      </c>
      <c r="P113" s="57" t="s">
        <v>198</v>
      </c>
      <c r="Q113" s="65" t="s">
        <v>278</v>
      </c>
    </row>
    <row r="114" spans="7:17" ht="15.75" customHeight="1" x14ac:dyDescent="0.15">
      <c r="G114" s="57" t="s">
        <v>196</v>
      </c>
      <c r="H114" s="59" t="s">
        <v>1330</v>
      </c>
      <c r="J114" s="57" t="s">
        <v>196</v>
      </c>
      <c r="K114" s="59" t="s">
        <v>881</v>
      </c>
      <c r="M114" s="57" t="s">
        <v>196</v>
      </c>
      <c r="N114" s="59" t="s">
        <v>556</v>
      </c>
      <c r="P114" s="57" t="s">
        <v>198</v>
      </c>
      <c r="Q114" s="65" t="s">
        <v>293</v>
      </c>
    </row>
    <row r="115" spans="7:17" ht="15.75" customHeight="1" x14ac:dyDescent="0.15">
      <c r="G115" s="57" t="s">
        <v>196</v>
      </c>
      <c r="H115" s="59" t="s">
        <v>1331</v>
      </c>
      <c r="J115" s="57" t="s">
        <v>196</v>
      </c>
      <c r="K115" s="59" t="s">
        <v>517</v>
      </c>
      <c r="M115" s="57" t="s">
        <v>196</v>
      </c>
      <c r="N115" s="59" t="s">
        <v>563</v>
      </c>
      <c r="P115" s="57" t="s">
        <v>198</v>
      </c>
      <c r="Q115" s="65" t="s">
        <v>294</v>
      </c>
    </row>
    <row r="116" spans="7:17" ht="15.75" customHeight="1" x14ac:dyDescent="0.15">
      <c r="G116" s="57" t="s">
        <v>196</v>
      </c>
      <c r="H116" s="59" t="s">
        <v>1332</v>
      </c>
      <c r="J116" s="57" t="s">
        <v>196</v>
      </c>
      <c r="K116" s="59" t="s">
        <v>882</v>
      </c>
      <c r="M116" s="57" t="s">
        <v>196</v>
      </c>
      <c r="N116" s="59" t="s">
        <v>558</v>
      </c>
      <c r="P116" s="57" t="s">
        <v>198</v>
      </c>
      <c r="Q116" s="65" t="s">
        <v>263</v>
      </c>
    </row>
    <row r="117" spans="7:17" ht="15.75" customHeight="1" x14ac:dyDescent="0.15">
      <c r="G117" s="57" t="s">
        <v>196</v>
      </c>
      <c r="H117" s="59" t="s">
        <v>1333</v>
      </c>
      <c r="J117" s="57" t="s">
        <v>196</v>
      </c>
      <c r="K117" s="59" t="s">
        <v>883</v>
      </c>
      <c r="M117" s="57" t="s">
        <v>196</v>
      </c>
      <c r="N117" s="59" t="s">
        <v>597</v>
      </c>
      <c r="O117" s="61" t="s">
        <v>38</v>
      </c>
      <c r="P117" s="57" t="s">
        <v>199</v>
      </c>
      <c r="Q117" s="65" t="s">
        <v>295</v>
      </c>
    </row>
    <row r="118" spans="7:17" ht="15.75" customHeight="1" x14ac:dyDescent="0.15">
      <c r="G118" s="57" t="s">
        <v>196</v>
      </c>
      <c r="H118" s="59" t="s">
        <v>1334</v>
      </c>
      <c r="J118" s="57" t="s">
        <v>196</v>
      </c>
      <c r="K118" s="59" t="s">
        <v>884</v>
      </c>
      <c r="M118" s="57" t="s">
        <v>196</v>
      </c>
      <c r="N118" s="59" t="s">
        <v>581</v>
      </c>
      <c r="O118" s="62"/>
      <c r="P118" s="57" t="s">
        <v>199</v>
      </c>
      <c r="Q118" s="65" t="s">
        <v>296</v>
      </c>
    </row>
    <row r="119" spans="7:17" ht="15.75" customHeight="1" x14ac:dyDescent="0.15">
      <c r="G119" s="57" t="s">
        <v>196</v>
      </c>
      <c r="H119" s="59" t="s">
        <v>1335</v>
      </c>
      <c r="J119" s="57" t="s">
        <v>196</v>
      </c>
      <c r="K119" s="59" t="s">
        <v>885</v>
      </c>
      <c r="M119" s="57" t="s">
        <v>196</v>
      </c>
      <c r="N119" s="59" t="s">
        <v>322</v>
      </c>
      <c r="O119" s="62"/>
      <c r="P119" s="57" t="s">
        <v>199</v>
      </c>
      <c r="Q119" s="65" t="s">
        <v>297</v>
      </c>
    </row>
    <row r="120" spans="7:17" ht="15.75" customHeight="1" x14ac:dyDescent="0.15">
      <c r="G120" s="57" t="s">
        <v>196</v>
      </c>
      <c r="H120" s="59" t="s">
        <v>1336</v>
      </c>
      <c r="J120" s="57" t="s">
        <v>196</v>
      </c>
      <c r="K120" s="59" t="s">
        <v>886</v>
      </c>
      <c r="M120" s="57" t="s">
        <v>196</v>
      </c>
      <c r="N120" s="59" t="s">
        <v>322</v>
      </c>
      <c r="O120" s="62"/>
      <c r="P120" s="57" t="s">
        <v>199</v>
      </c>
      <c r="Q120" s="65" t="s">
        <v>298</v>
      </c>
    </row>
    <row r="121" spans="7:17" ht="15.75" customHeight="1" x14ac:dyDescent="0.15">
      <c r="G121" s="57" t="s">
        <v>196</v>
      </c>
      <c r="H121" s="59" t="s">
        <v>1337</v>
      </c>
      <c r="J121" s="57" t="s">
        <v>196</v>
      </c>
      <c r="K121" s="59" t="s">
        <v>887</v>
      </c>
      <c r="M121" s="57" t="s">
        <v>196</v>
      </c>
      <c r="N121" s="59" t="s">
        <v>536</v>
      </c>
      <c r="O121" s="62"/>
      <c r="P121" s="57" t="s">
        <v>199</v>
      </c>
      <c r="Q121" s="65" t="s">
        <v>299</v>
      </c>
    </row>
    <row r="122" spans="7:17" ht="15.75" customHeight="1" x14ac:dyDescent="0.15">
      <c r="G122" s="57" t="s">
        <v>196</v>
      </c>
      <c r="H122" s="59" t="s">
        <v>1338</v>
      </c>
      <c r="J122" s="57" t="s">
        <v>196</v>
      </c>
      <c r="K122" s="59" t="s">
        <v>888</v>
      </c>
      <c r="M122" s="57" t="s">
        <v>196</v>
      </c>
      <c r="N122" s="59" t="s">
        <v>581</v>
      </c>
      <c r="O122" s="62"/>
      <c r="P122" s="57" t="s">
        <v>199</v>
      </c>
      <c r="Q122" s="65" t="s">
        <v>300</v>
      </c>
    </row>
    <row r="123" spans="7:17" ht="15.75" customHeight="1" x14ac:dyDescent="0.15">
      <c r="G123" s="57" t="s">
        <v>196</v>
      </c>
      <c r="H123" s="59" t="s">
        <v>1339</v>
      </c>
      <c r="J123" s="57" t="s">
        <v>196</v>
      </c>
      <c r="K123" s="59" t="s">
        <v>889</v>
      </c>
      <c r="M123" s="57" t="s">
        <v>196</v>
      </c>
      <c r="N123" s="59" t="s">
        <v>544</v>
      </c>
      <c r="O123" s="62"/>
      <c r="P123" s="57" t="s">
        <v>199</v>
      </c>
      <c r="Q123" s="65">
        <v>0</v>
      </c>
    </row>
    <row r="124" spans="7:17" ht="15.75" customHeight="1" x14ac:dyDescent="0.15">
      <c r="G124" s="57" t="s">
        <v>196</v>
      </c>
      <c r="H124" s="59" t="s">
        <v>1340</v>
      </c>
      <c r="J124" s="57" t="s">
        <v>196</v>
      </c>
      <c r="K124" s="59" t="s">
        <v>890</v>
      </c>
      <c r="M124" s="57" t="s">
        <v>196</v>
      </c>
      <c r="N124" s="59" t="s">
        <v>369</v>
      </c>
      <c r="O124" s="62"/>
      <c r="P124" s="57" t="s">
        <v>199</v>
      </c>
      <c r="Q124" s="65" t="s">
        <v>301</v>
      </c>
    </row>
    <row r="125" spans="7:17" ht="15.75" customHeight="1" x14ac:dyDescent="0.15">
      <c r="G125" s="57" t="s">
        <v>196</v>
      </c>
      <c r="H125" s="59" t="s">
        <v>1341</v>
      </c>
      <c r="J125" s="57" t="s">
        <v>196</v>
      </c>
      <c r="K125" s="59" t="s">
        <v>891</v>
      </c>
      <c r="M125" s="57" t="s">
        <v>196</v>
      </c>
      <c r="N125" s="59" t="s">
        <v>354</v>
      </c>
      <c r="O125" s="62"/>
      <c r="P125" s="57" t="s">
        <v>199</v>
      </c>
      <c r="Q125" s="65" t="s">
        <v>302</v>
      </c>
    </row>
    <row r="126" spans="7:17" ht="15.75" customHeight="1" x14ac:dyDescent="0.15">
      <c r="G126" s="57" t="s">
        <v>196</v>
      </c>
      <c r="H126" s="59" t="s">
        <v>1342</v>
      </c>
      <c r="J126" s="57" t="s">
        <v>196</v>
      </c>
      <c r="K126" s="59" t="s">
        <v>564</v>
      </c>
      <c r="M126" s="57" t="s">
        <v>196</v>
      </c>
      <c r="N126" s="59" t="s">
        <v>598</v>
      </c>
      <c r="O126" s="62"/>
      <c r="P126" s="57" t="s">
        <v>199</v>
      </c>
      <c r="Q126" s="65" t="s">
        <v>303</v>
      </c>
    </row>
    <row r="127" spans="7:17" ht="15.75" customHeight="1" x14ac:dyDescent="0.15">
      <c r="G127" s="57" t="s">
        <v>196</v>
      </c>
      <c r="H127" s="59" t="s">
        <v>1343</v>
      </c>
      <c r="J127" s="57" t="s">
        <v>196</v>
      </c>
      <c r="K127" s="59" t="s">
        <v>892</v>
      </c>
      <c r="M127" s="57" t="s">
        <v>196</v>
      </c>
      <c r="N127" s="59" t="s">
        <v>544</v>
      </c>
      <c r="O127" s="62"/>
      <c r="P127" s="57" t="s">
        <v>199</v>
      </c>
      <c r="Q127" s="65" t="s">
        <v>304</v>
      </c>
    </row>
    <row r="128" spans="7:17" ht="15.75" customHeight="1" x14ac:dyDescent="0.15">
      <c r="G128" s="57" t="s">
        <v>196</v>
      </c>
      <c r="H128" s="59" t="s">
        <v>1344</v>
      </c>
      <c r="J128" s="57" t="s">
        <v>196</v>
      </c>
      <c r="K128" s="59" t="s">
        <v>372</v>
      </c>
      <c r="M128" s="57" t="s">
        <v>196</v>
      </c>
      <c r="N128" s="59" t="s">
        <v>544</v>
      </c>
      <c r="O128" s="62"/>
      <c r="P128" s="57" t="s">
        <v>199</v>
      </c>
      <c r="Q128" s="65" t="s">
        <v>305</v>
      </c>
    </row>
    <row r="129" spans="7:17" ht="15.75" customHeight="1" x14ac:dyDescent="0.15">
      <c r="G129" s="57" t="s">
        <v>196</v>
      </c>
      <c r="H129" s="59" t="s">
        <v>1345</v>
      </c>
      <c r="J129" s="57" t="s">
        <v>196</v>
      </c>
      <c r="K129" s="59" t="s">
        <v>893</v>
      </c>
      <c r="M129" s="57" t="s">
        <v>196</v>
      </c>
      <c r="N129" s="59" t="s">
        <v>551</v>
      </c>
      <c r="O129" s="62"/>
      <c r="P129" s="57" t="s">
        <v>199</v>
      </c>
      <c r="Q129" s="65" t="s">
        <v>306</v>
      </c>
    </row>
    <row r="130" spans="7:17" ht="15.75" customHeight="1" x14ac:dyDescent="0.15">
      <c r="G130" s="57" t="s">
        <v>196</v>
      </c>
      <c r="H130" s="59" t="s">
        <v>235</v>
      </c>
      <c r="J130" s="57" t="s">
        <v>196</v>
      </c>
      <c r="K130" s="59" t="s">
        <v>894</v>
      </c>
      <c r="M130" s="57" t="s">
        <v>196</v>
      </c>
      <c r="N130" s="59" t="s">
        <v>557</v>
      </c>
      <c r="O130" s="62"/>
      <c r="P130" s="57" t="s">
        <v>199</v>
      </c>
      <c r="Q130" s="65" t="s">
        <v>307</v>
      </c>
    </row>
    <row r="131" spans="7:17" ht="15.75" customHeight="1" x14ac:dyDescent="0.15">
      <c r="G131" s="57" t="s">
        <v>196</v>
      </c>
      <c r="H131" s="59" t="s">
        <v>1107</v>
      </c>
      <c r="J131" s="57" t="s">
        <v>196</v>
      </c>
      <c r="K131" s="59" t="s">
        <v>895</v>
      </c>
      <c r="M131" s="57" t="s">
        <v>196</v>
      </c>
      <c r="N131" s="59" t="s">
        <v>563</v>
      </c>
      <c r="O131" s="62"/>
      <c r="P131" s="57" t="s">
        <v>199</v>
      </c>
      <c r="Q131" s="65" t="s">
        <v>308</v>
      </c>
    </row>
    <row r="132" spans="7:17" ht="15.75" customHeight="1" x14ac:dyDescent="0.15">
      <c r="G132" s="57" t="s">
        <v>196</v>
      </c>
      <c r="H132" s="59" t="s">
        <v>1346</v>
      </c>
      <c r="J132" s="57" t="s">
        <v>196</v>
      </c>
      <c r="K132" s="59" t="s">
        <v>896</v>
      </c>
      <c r="M132" s="57" t="s">
        <v>196</v>
      </c>
      <c r="N132" s="59" t="s">
        <v>560</v>
      </c>
      <c r="O132" s="62"/>
      <c r="P132" s="57" t="s">
        <v>199</v>
      </c>
      <c r="Q132" s="65" t="s">
        <v>309</v>
      </c>
    </row>
    <row r="133" spans="7:17" ht="15.75" customHeight="1" x14ac:dyDescent="0.15">
      <c r="G133" s="57" t="s">
        <v>196</v>
      </c>
      <c r="H133" s="59" t="s">
        <v>1347</v>
      </c>
      <c r="J133" s="57" t="s">
        <v>196</v>
      </c>
      <c r="K133" s="59" t="s">
        <v>818</v>
      </c>
      <c r="M133" s="57" t="s">
        <v>196</v>
      </c>
      <c r="N133" s="59" t="s">
        <v>562</v>
      </c>
      <c r="O133" s="62"/>
      <c r="P133" s="57" t="s">
        <v>199</v>
      </c>
      <c r="Q133" s="65" t="s">
        <v>310</v>
      </c>
    </row>
    <row r="134" spans="7:17" ht="15.75" customHeight="1" x14ac:dyDescent="0.15">
      <c r="G134" s="57" t="s">
        <v>196</v>
      </c>
      <c r="H134" s="59" t="s">
        <v>1100</v>
      </c>
      <c r="J134" s="57" t="s">
        <v>196</v>
      </c>
      <c r="K134" s="59" t="s">
        <v>897</v>
      </c>
      <c r="M134" s="57" t="s">
        <v>196</v>
      </c>
      <c r="N134" s="59" t="s">
        <v>599</v>
      </c>
      <c r="O134" s="62"/>
      <c r="P134" s="57" t="s">
        <v>199</v>
      </c>
      <c r="Q134" s="65" t="s">
        <v>202</v>
      </c>
    </row>
    <row r="135" spans="7:17" ht="15.75" customHeight="1" x14ac:dyDescent="0.15">
      <c r="G135" s="57" t="s">
        <v>196</v>
      </c>
      <c r="H135" s="59" t="s">
        <v>1348</v>
      </c>
      <c r="J135" s="57" t="s">
        <v>196</v>
      </c>
      <c r="K135" s="59" t="s">
        <v>898</v>
      </c>
      <c r="M135" s="57" t="s">
        <v>196</v>
      </c>
      <c r="N135" s="59" t="s">
        <v>424</v>
      </c>
      <c r="O135" s="62"/>
      <c r="P135" s="57" t="s">
        <v>199</v>
      </c>
      <c r="Q135" s="65" t="s">
        <v>311</v>
      </c>
    </row>
    <row r="136" spans="7:17" ht="15.75" customHeight="1" x14ac:dyDescent="0.15">
      <c r="G136" s="57" t="s">
        <v>196</v>
      </c>
      <c r="H136" s="59" t="s">
        <v>349</v>
      </c>
      <c r="J136" s="57" t="s">
        <v>196</v>
      </c>
      <c r="K136" s="59" t="s">
        <v>899</v>
      </c>
      <c r="M136" s="57" t="s">
        <v>196</v>
      </c>
      <c r="N136" s="59" t="s">
        <v>600</v>
      </c>
      <c r="O136" s="62"/>
      <c r="P136" s="57" t="s">
        <v>199</v>
      </c>
      <c r="Q136" s="65" t="s">
        <v>312</v>
      </c>
    </row>
    <row r="137" spans="7:17" ht="15.75" customHeight="1" x14ac:dyDescent="0.15">
      <c r="G137" s="57" t="s">
        <v>196</v>
      </c>
      <c r="H137" s="59" t="s">
        <v>1349</v>
      </c>
      <c r="J137" s="57" t="s">
        <v>196</v>
      </c>
      <c r="K137" s="59" t="s">
        <v>900</v>
      </c>
      <c r="M137" s="57" t="s">
        <v>196</v>
      </c>
      <c r="N137" s="59" t="s">
        <v>601</v>
      </c>
      <c r="O137" s="62"/>
      <c r="P137" s="57" t="s">
        <v>199</v>
      </c>
      <c r="Q137" s="65" t="s">
        <v>313</v>
      </c>
    </row>
    <row r="138" spans="7:17" ht="15.75" customHeight="1" x14ac:dyDescent="0.15">
      <c r="G138" s="57" t="s">
        <v>196</v>
      </c>
      <c r="H138" s="59" t="s">
        <v>1350</v>
      </c>
      <c r="J138" s="57" t="s">
        <v>196</v>
      </c>
      <c r="K138" s="59" t="s">
        <v>258</v>
      </c>
      <c r="M138" s="57" t="s">
        <v>196</v>
      </c>
      <c r="N138" s="59" t="s">
        <v>585</v>
      </c>
      <c r="O138" s="62"/>
      <c r="P138" s="57" t="s">
        <v>199</v>
      </c>
      <c r="Q138" s="65" t="s">
        <v>314</v>
      </c>
    </row>
    <row r="139" spans="7:17" ht="15.75" customHeight="1" x14ac:dyDescent="0.15">
      <c r="G139" s="57" t="s">
        <v>196</v>
      </c>
      <c r="H139" s="59" t="s">
        <v>1351</v>
      </c>
      <c r="J139" s="57" t="s">
        <v>196</v>
      </c>
      <c r="K139" s="59" t="s">
        <v>901</v>
      </c>
      <c r="M139" s="57" t="s">
        <v>196</v>
      </c>
      <c r="N139" s="59" t="s">
        <v>602</v>
      </c>
      <c r="O139" s="62"/>
      <c r="P139" s="57" t="s">
        <v>199</v>
      </c>
      <c r="Q139" s="65" t="s">
        <v>315</v>
      </c>
    </row>
    <row r="140" spans="7:17" ht="15.75" customHeight="1" x14ac:dyDescent="0.15">
      <c r="G140" s="57" t="s">
        <v>196</v>
      </c>
      <c r="H140" s="59" t="s">
        <v>868</v>
      </c>
      <c r="J140" s="57" t="s">
        <v>196</v>
      </c>
      <c r="K140" s="59" t="s">
        <v>739</v>
      </c>
      <c r="M140" s="57" t="s">
        <v>196</v>
      </c>
      <c r="N140" s="59" t="s">
        <v>560</v>
      </c>
      <c r="O140" s="62"/>
      <c r="P140" s="57" t="s">
        <v>199</v>
      </c>
      <c r="Q140" s="65" t="s">
        <v>316</v>
      </c>
    </row>
    <row r="141" spans="7:17" ht="15.75" customHeight="1" x14ac:dyDescent="0.15">
      <c r="G141" s="57" t="s">
        <v>196</v>
      </c>
      <c r="H141" s="59" t="s">
        <v>822</v>
      </c>
      <c r="J141" s="57" t="s">
        <v>196</v>
      </c>
      <c r="K141" s="59" t="s">
        <v>902</v>
      </c>
      <c r="M141" s="57" t="s">
        <v>196</v>
      </c>
      <c r="N141" s="59" t="s">
        <v>560</v>
      </c>
      <c r="O141" s="62"/>
      <c r="P141" s="57" t="s">
        <v>199</v>
      </c>
      <c r="Q141" s="65" t="s">
        <v>317</v>
      </c>
    </row>
    <row r="142" spans="7:17" ht="15.75" customHeight="1" x14ac:dyDescent="0.15">
      <c r="G142" s="57" t="s">
        <v>196</v>
      </c>
      <c r="H142" s="59" t="s">
        <v>1352</v>
      </c>
      <c r="J142" s="57" t="s">
        <v>196</v>
      </c>
      <c r="K142" s="59" t="s">
        <v>903</v>
      </c>
      <c r="M142" s="57" t="s">
        <v>196</v>
      </c>
      <c r="N142" s="59" t="s">
        <v>560</v>
      </c>
      <c r="O142" s="62"/>
      <c r="P142" s="57" t="s">
        <v>199</v>
      </c>
      <c r="Q142" s="65" t="s">
        <v>318</v>
      </c>
    </row>
    <row r="143" spans="7:17" ht="15.75" customHeight="1" x14ac:dyDescent="0.15">
      <c r="G143" s="57" t="s">
        <v>196</v>
      </c>
      <c r="H143" s="59" t="s">
        <v>545</v>
      </c>
      <c r="J143" s="57" t="s">
        <v>196</v>
      </c>
      <c r="K143" s="59" t="s">
        <v>904</v>
      </c>
      <c r="M143" s="57" t="s">
        <v>196</v>
      </c>
      <c r="N143" s="59" t="s">
        <v>551</v>
      </c>
      <c r="O143" s="62"/>
      <c r="P143" s="57" t="s">
        <v>199</v>
      </c>
      <c r="Q143" s="65" t="s">
        <v>319</v>
      </c>
    </row>
    <row r="144" spans="7:17" ht="15.75" customHeight="1" x14ac:dyDescent="0.15">
      <c r="G144" s="57" t="s">
        <v>196</v>
      </c>
      <c r="H144" s="59" t="s">
        <v>674</v>
      </c>
      <c r="J144" s="57" t="s">
        <v>196</v>
      </c>
      <c r="K144" s="59" t="s">
        <v>905</v>
      </c>
      <c r="M144" s="57" t="s">
        <v>196</v>
      </c>
      <c r="N144" s="59" t="s">
        <v>594</v>
      </c>
      <c r="O144" s="62"/>
      <c r="P144" s="57" t="s">
        <v>199</v>
      </c>
      <c r="Q144" s="65" t="s">
        <v>320</v>
      </c>
    </row>
    <row r="145" spans="7:17" ht="15.75" customHeight="1" x14ac:dyDescent="0.15">
      <c r="G145" s="57" t="s">
        <v>196</v>
      </c>
      <c r="H145" s="59" t="s">
        <v>1353</v>
      </c>
      <c r="J145" s="57" t="s">
        <v>196</v>
      </c>
      <c r="K145" s="59" t="s">
        <v>532</v>
      </c>
      <c r="M145" s="57" t="s">
        <v>196</v>
      </c>
      <c r="N145" s="59" t="s">
        <v>594</v>
      </c>
      <c r="O145" s="62"/>
      <c r="P145" s="57" t="s">
        <v>199</v>
      </c>
      <c r="Q145" s="65" t="s">
        <v>321</v>
      </c>
    </row>
    <row r="146" spans="7:17" ht="15.75" customHeight="1" x14ac:dyDescent="0.15">
      <c r="G146" s="57" t="s">
        <v>196</v>
      </c>
      <c r="H146" s="59" t="s">
        <v>1354</v>
      </c>
      <c r="J146" s="57" t="s">
        <v>196</v>
      </c>
      <c r="K146" s="59" t="s">
        <v>231</v>
      </c>
      <c r="M146" s="57" t="s">
        <v>196</v>
      </c>
      <c r="N146" s="59" t="s">
        <v>561</v>
      </c>
      <c r="O146" s="62"/>
      <c r="P146" s="57" t="s">
        <v>199</v>
      </c>
      <c r="Q146" s="65" t="s">
        <v>274</v>
      </c>
    </row>
    <row r="147" spans="7:17" ht="15.75" customHeight="1" x14ac:dyDescent="0.15">
      <c r="G147" s="57" t="s">
        <v>196</v>
      </c>
      <c r="H147" s="59" t="s">
        <v>1355</v>
      </c>
      <c r="J147" s="57" t="s">
        <v>196</v>
      </c>
      <c r="K147" s="59" t="s">
        <v>906</v>
      </c>
      <c r="M147" s="57" t="s">
        <v>196</v>
      </c>
      <c r="N147" s="59" t="s">
        <v>561</v>
      </c>
      <c r="O147" s="62"/>
      <c r="P147" s="57" t="s">
        <v>199</v>
      </c>
      <c r="Q147" s="65" t="s">
        <v>322</v>
      </c>
    </row>
    <row r="148" spans="7:17" ht="15.75" customHeight="1" x14ac:dyDescent="0.15">
      <c r="G148" s="57" t="s">
        <v>196</v>
      </c>
      <c r="H148" s="59" t="s">
        <v>1356</v>
      </c>
      <c r="J148" s="57" t="s">
        <v>196</v>
      </c>
      <c r="K148" s="59" t="s">
        <v>907</v>
      </c>
      <c r="M148" s="57" t="s">
        <v>196</v>
      </c>
      <c r="N148" s="59" t="s">
        <v>545</v>
      </c>
      <c r="O148" s="62"/>
      <c r="P148" s="57" t="s">
        <v>199</v>
      </c>
      <c r="Q148" s="65">
        <v>0</v>
      </c>
    </row>
    <row r="149" spans="7:17" ht="15.75" customHeight="1" x14ac:dyDescent="0.15">
      <c r="G149" s="57" t="s">
        <v>196</v>
      </c>
      <c r="H149" s="59" t="s">
        <v>402</v>
      </c>
      <c r="J149" s="57" t="s">
        <v>196</v>
      </c>
      <c r="K149" s="59" t="s">
        <v>908</v>
      </c>
      <c r="M149" s="57" t="s">
        <v>196</v>
      </c>
      <c r="N149" s="59" t="s">
        <v>603</v>
      </c>
      <c r="O149" s="62"/>
      <c r="P149" s="57" t="s">
        <v>199</v>
      </c>
      <c r="Q149" s="65" t="s">
        <v>323</v>
      </c>
    </row>
    <row r="150" spans="7:17" ht="15.75" customHeight="1" x14ac:dyDescent="0.15">
      <c r="G150" s="57" t="s">
        <v>196</v>
      </c>
      <c r="H150" s="59" t="s">
        <v>1357</v>
      </c>
      <c r="J150" s="57" t="s">
        <v>196</v>
      </c>
      <c r="K150" s="59" t="s">
        <v>909</v>
      </c>
      <c r="M150" s="57" t="s">
        <v>196</v>
      </c>
      <c r="N150" s="59" t="s">
        <v>383</v>
      </c>
      <c r="O150" s="62"/>
      <c r="P150" s="57" t="s">
        <v>199</v>
      </c>
      <c r="Q150" s="65" t="s">
        <v>324</v>
      </c>
    </row>
    <row r="151" spans="7:17" ht="15.75" customHeight="1" x14ac:dyDescent="0.15">
      <c r="G151" s="57" t="s">
        <v>196</v>
      </c>
      <c r="H151" s="59" t="s">
        <v>1358</v>
      </c>
      <c r="J151" s="57" t="s">
        <v>196</v>
      </c>
      <c r="K151" s="59" t="s">
        <v>910</v>
      </c>
      <c r="M151" s="57" t="s">
        <v>196</v>
      </c>
      <c r="N151" s="59" t="s">
        <v>604</v>
      </c>
      <c r="O151" s="62"/>
      <c r="P151" s="57" t="s">
        <v>199</v>
      </c>
      <c r="Q151" s="65" t="s">
        <v>325</v>
      </c>
    </row>
    <row r="152" spans="7:17" ht="15.75" customHeight="1" x14ac:dyDescent="0.15">
      <c r="G152" s="57" t="s">
        <v>196</v>
      </c>
      <c r="H152" s="59" t="s">
        <v>1359</v>
      </c>
      <c r="J152" s="57" t="s">
        <v>196</v>
      </c>
      <c r="K152" s="59" t="s">
        <v>911</v>
      </c>
      <c r="M152" s="57" t="s">
        <v>196</v>
      </c>
      <c r="N152" s="59" t="s">
        <v>411</v>
      </c>
      <c r="O152" s="62"/>
      <c r="P152" s="57" t="s">
        <v>199</v>
      </c>
      <c r="Q152" s="65">
        <v>0</v>
      </c>
    </row>
    <row r="153" spans="7:17" ht="15.75" customHeight="1" x14ac:dyDescent="0.15">
      <c r="G153" s="57" t="s">
        <v>196</v>
      </c>
      <c r="H153" s="59" t="s">
        <v>1360</v>
      </c>
      <c r="J153" s="57" t="s">
        <v>196</v>
      </c>
      <c r="K153" s="59" t="s">
        <v>912</v>
      </c>
      <c r="M153" s="57" t="s">
        <v>196</v>
      </c>
      <c r="N153" s="59" t="s">
        <v>294</v>
      </c>
      <c r="O153" s="62"/>
      <c r="P153" s="57" t="s">
        <v>199</v>
      </c>
      <c r="Q153" s="65">
        <v>0</v>
      </c>
    </row>
    <row r="154" spans="7:17" ht="15.75" customHeight="1" x14ac:dyDescent="0.15">
      <c r="G154" s="57" t="s">
        <v>196</v>
      </c>
      <c r="H154" s="59" t="s">
        <v>1361</v>
      </c>
      <c r="J154" s="57" t="s">
        <v>196</v>
      </c>
      <c r="K154" s="59" t="s">
        <v>913</v>
      </c>
      <c r="M154" s="57" t="s">
        <v>196</v>
      </c>
      <c r="N154" s="59" t="s">
        <v>605</v>
      </c>
      <c r="O154" s="62"/>
      <c r="P154" s="57" t="s">
        <v>199</v>
      </c>
      <c r="Q154" s="65" t="s">
        <v>326</v>
      </c>
    </row>
    <row r="155" spans="7:17" ht="15.75" customHeight="1" x14ac:dyDescent="0.15">
      <c r="G155" s="57" t="s">
        <v>196</v>
      </c>
      <c r="H155" s="59" t="s">
        <v>596</v>
      </c>
      <c r="J155" s="57" t="s">
        <v>196</v>
      </c>
      <c r="K155" s="59" t="s">
        <v>914</v>
      </c>
      <c r="M155" s="57" t="s">
        <v>196</v>
      </c>
      <c r="N155" s="59" t="s">
        <v>606</v>
      </c>
      <c r="O155" s="62"/>
      <c r="P155" s="57" t="s">
        <v>199</v>
      </c>
      <c r="Q155" s="65" t="s">
        <v>327</v>
      </c>
    </row>
    <row r="156" spans="7:17" ht="15.75" customHeight="1" x14ac:dyDescent="0.15">
      <c r="G156" s="57" t="s">
        <v>196</v>
      </c>
      <c r="H156" s="59" t="s">
        <v>353</v>
      </c>
      <c r="J156" s="57" t="s">
        <v>196</v>
      </c>
      <c r="K156" s="59" t="s">
        <v>498</v>
      </c>
      <c r="M156" s="57" t="s">
        <v>196</v>
      </c>
      <c r="N156" s="59" t="s">
        <v>422</v>
      </c>
      <c r="O156" s="62"/>
      <c r="P156" s="57" t="s">
        <v>199</v>
      </c>
      <c r="Q156" s="65" t="s">
        <v>289</v>
      </c>
    </row>
    <row r="157" spans="7:17" ht="15.75" customHeight="1" x14ac:dyDescent="0.15">
      <c r="G157" s="57" t="s">
        <v>196</v>
      </c>
      <c r="H157" s="59" t="s">
        <v>1362</v>
      </c>
      <c r="J157" s="57" t="s">
        <v>196</v>
      </c>
      <c r="K157" s="59" t="s">
        <v>915</v>
      </c>
      <c r="M157" s="57" t="s">
        <v>196</v>
      </c>
      <c r="N157" s="59" t="s">
        <v>607</v>
      </c>
      <c r="O157" s="62"/>
      <c r="P157" s="57" t="s">
        <v>199</v>
      </c>
      <c r="Q157" s="65" t="s">
        <v>328</v>
      </c>
    </row>
    <row r="158" spans="7:17" ht="15.75" customHeight="1" x14ac:dyDescent="0.15">
      <c r="G158" s="57" t="s">
        <v>196</v>
      </c>
      <c r="H158" s="59" t="s">
        <v>1363</v>
      </c>
      <c r="J158" s="57" t="s">
        <v>196</v>
      </c>
      <c r="K158" s="59" t="s">
        <v>916</v>
      </c>
      <c r="M158" s="57" t="s">
        <v>196</v>
      </c>
      <c r="N158" s="59" t="s">
        <v>587</v>
      </c>
      <c r="O158" s="62"/>
      <c r="P158" s="57" t="s">
        <v>199</v>
      </c>
      <c r="Q158" s="65" t="s">
        <v>329</v>
      </c>
    </row>
    <row r="159" spans="7:17" ht="15.75" customHeight="1" x14ac:dyDescent="0.15">
      <c r="G159" s="57" t="s">
        <v>196</v>
      </c>
      <c r="H159" s="59" t="s">
        <v>1364</v>
      </c>
      <c r="J159" s="57" t="s">
        <v>196</v>
      </c>
      <c r="K159" s="59" t="s">
        <v>503</v>
      </c>
      <c r="M159" s="57" t="s">
        <v>196</v>
      </c>
      <c r="N159" s="59" t="s">
        <v>223</v>
      </c>
      <c r="O159" s="62"/>
      <c r="P159" s="57" t="s">
        <v>199</v>
      </c>
      <c r="Q159" s="65" t="s">
        <v>308</v>
      </c>
    </row>
    <row r="160" spans="7:17" ht="15.75" customHeight="1" x14ac:dyDescent="0.15">
      <c r="G160" s="57" t="s">
        <v>196</v>
      </c>
      <c r="H160" s="59" t="s">
        <v>1365</v>
      </c>
      <c r="J160" s="57" t="s">
        <v>196</v>
      </c>
      <c r="K160" s="59" t="s">
        <v>461</v>
      </c>
      <c r="M160" s="57" t="s">
        <v>196</v>
      </c>
      <c r="N160" s="59" t="s">
        <v>506</v>
      </c>
      <c r="O160" s="62"/>
      <c r="P160" s="57" t="s">
        <v>199</v>
      </c>
      <c r="Q160" s="65" t="s">
        <v>330</v>
      </c>
    </row>
    <row r="161" spans="7:17" ht="15.75" customHeight="1" x14ac:dyDescent="0.15">
      <c r="G161" s="57" t="s">
        <v>196</v>
      </c>
      <c r="H161" s="59" t="s">
        <v>1366</v>
      </c>
      <c r="J161" s="57" t="s">
        <v>196</v>
      </c>
      <c r="K161" s="59" t="s">
        <v>917</v>
      </c>
      <c r="M161" s="57" t="s">
        <v>196</v>
      </c>
      <c r="N161" s="59" t="s">
        <v>573</v>
      </c>
      <c r="O161" s="62"/>
      <c r="P161" s="57" t="s">
        <v>199</v>
      </c>
      <c r="Q161" s="65" t="s">
        <v>331</v>
      </c>
    </row>
    <row r="162" spans="7:17" ht="15.75" customHeight="1" x14ac:dyDescent="0.15">
      <c r="G162" s="57" t="s">
        <v>196</v>
      </c>
      <c r="H162" s="59" t="s">
        <v>1367</v>
      </c>
      <c r="J162" s="57" t="s">
        <v>196</v>
      </c>
      <c r="K162" s="59" t="s">
        <v>385</v>
      </c>
      <c r="M162" s="57" t="s">
        <v>196</v>
      </c>
      <c r="N162" s="59" t="s">
        <v>608</v>
      </c>
      <c r="O162" s="62"/>
      <c r="P162" s="57" t="s">
        <v>199</v>
      </c>
      <c r="Q162" s="65" t="s">
        <v>332</v>
      </c>
    </row>
    <row r="163" spans="7:17" ht="15.75" customHeight="1" x14ac:dyDescent="0.15">
      <c r="G163" s="57" t="s">
        <v>196</v>
      </c>
      <c r="H163" s="59" t="s">
        <v>704</v>
      </c>
      <c r="J163" s="57" t="s">
        <v>196</v>
      </c>
      <c r="K163" s="59" t="s">
        <v>918</v>
      </c>
      <c r="M163" s="57" t="s">
        <v>196</v>
      </c>
      <c r="N163" s="59" t="s">
        <v>544</v>
      </c>
      <c r="O163" s="62"/>
      <c r="P163" s="57" t="s">
        <v>199</v>
      </c>
      <c r="Q163" s="65" t="s">
        <v>333</v>
      </c>
    </row>
    <row r="164" spans="7:17" ht="15.75" customHeight="1" x14ac:dyDescent="0.15">
      <c r="G164" s="57" t="s">
        <v>196</v>
      </c>
      <c r="H164" s="59" t="s">
        <v>1368</v>
      </c>
      <c r="J164" s="57" t="s">
        <v>196</v>
      </c>
      <c r="K164" s="59" t="s">
        <v>451</v>
      </c>
      <c r="M164" s="57" t="s">
        <v>196</v>
      </c>
      <c r="N164" s="59" t="s">
        <v>579</v>
      </c>
      <c r="O164" s="62"/>
      <c r="P164" s="57" t="s">
        <v>199</v>
      </c>
      <c r="Q164" s="65" t="s">
        <v>334</v>
      </c>
    </row>
    <row r="165" spans="7:17" ht="15.75" customHeight="1" x14ac:dyDescent="0.15">
      <c r="G165" s="57" t="s">
        <v>196</v>
      </c>
      <c r="H165" s="59" t="s">
        <v>1369</v>
      </c>
      <c r="J165" s="57" t="s">
        <v>196</v>
      </c>
      <c r="K165" s="59" t="s">
        <v>919</v>
      </c>
      <c r="M165" s="57" t="s">
        <v>196</v>
      </c>
      <c r="N165" s="59" t="s">
        <v>609</v>
      </c>
      <c r="O165" s="62"/>
      <c r="P165" s="57" t="s">
        <v>199</v>
      </c>
      <c r="Q165" s="65" t="s">
        <v>335</v>
      </c>
    </row>
    <row r="166" spans="7:17" ht="15.75" customHeight="1" x14ac:dyDescent="0.15">
      <c r="G166" s="57" t="s">
        <v>196</v>
      </c>
      <c r="H166" s="59" t="s">
        <v>1370</v>
      </c>
      <c r="J166" s="57" t="s">
        <v>196</v>
      </c>
      <c r="K166" s="59" t="s">
        <v>920</v>
      </c>
      <c r="M166" s="57" t="s">
        <v>196</v>
      </c>
      <c r="N166" s="59" t="s">
        <v>286</v>
      </c>
      <c r="O166" s="62"/>
      <c r="P166" s="57" t="s">
        <v>199</v>
      </c>
      <c r="Q166" s="65" t="s">
        <v>336</v>
      </c>
    </row>
    <row r="167" spans="7:17" ht="15.75" customHeight="1" x14ac:dyDescent="0.15">
      <c r="G167" s="57" t="s">
        <v>196</v>
      </c>
      <c r="H167" s="59" t="s">
        <v>1371</v>
      </c>
      <c r="J167" s="57" t="s">
        <v>196</v>
      </c>
      <c r="K167" s="59" t="s">
        <v>921</v>
      </c>
      <c r="M167" s="57" t="s">
        <v>196</v>
      </c>
      <c r="N167" s="59" t="s">
        <v>610</v>
      </c>
      <c r="O167" s="62"/>
      <c r="P167" s="57" t="s">
        <v>199</v>
      </c>
      <c r="Q167" s="65" t="s">
        <v>337</v>
      </c>
    </row>
    <row r="168" spans="7:17" ht="15.75" customHeight="1" x14ac:dyDescent="0.15">
      <c r="G168" s="57" t="s">
        <v>196</v>
      </c>
      <c r="H168" s="59" t="s">
        <v>1371</v>
      </c>
      <c r="J168" s="57" t="s">
        <v>196</v>
      </c>
      <c r="K168" s="59" t="s">
        <v>922</v>
      </c>
      <c r="M168" s="57" t="s">
        <v>196</v>
      </c>
      <c r="N168" s="59" t="s">
        <v>407</v>
      </c>
      <c r="O168" s="62"/>
      <c r="P168" s="57" t="s">
        <v>199</v>
      </c>
      <c r="Q168" s="65" t="s">
        <v>338</v>
      </c>
    </row>
    <row r="169" spans="7:17" ht="15.75" customHeight="1" x14ac:dyDescent="0.15">
      <c r="G169" s="57" t="s">
        <v>196</v>
      </c>
      <c r="H169" s="59" t="s">
        <v>1372</v>
      </c>
      <c r="J169" s="57" t="s">
        <v>196</v>
      </c>
      <c r="K169" s="59" t="s">
        <v>923</v>
      </c>
      <c r="M169" s="57" t="s">
        <v>196</v>
      </c>
      <c r="N169" s="59" t="s">
        <v>611</v>
      </c>
      <c r="O169" s="62"/>
      <c r="P169" s="57" t="s">
        <v>199</v>
      </c>
      <c r="Q169" s="65" t="s">
        <v>339</v>
      </c>
    </row>
    <row r="170" spans="7:17" ht="15.75" customHeight="1" x14ac:dyDescent="0.15">
      <c r="G170" s="57" t="s">
        <v>196</v>
      </c>
      <c r="H170" s="59" t="s">
        <v>1373</v>
      </c>
      <c r="J170" s="57" t="s">
        <v>196</v>
      </c>
      <c r="K170" s="59" t="s">
        <v>924</v>
      </c>
      <c r="M170" s="57" t="s">
        <v>196</v>
      </c>
      <c r="N170" s="59" t="s">
        <v>579</v>
      </c>
      <c r="O170" s="62"/>
      <c r="P170" s="57" t="s">
        <v>199</v>
      </c>
      <c r="Q170" s="65" t="s">
        <v>312</v>
      </c>
    </row>
    <row r="171" spans="7:17" ht="15.75" customHeight="1" x14ac:dyDescent="0.15">
      <c r="G171" s="57" t="s">
        <v>196</v>
      </c>
      <c r="H171" s="59" t="s">
        <v>1374</v>
      </c>
      <c r="J171" s="57" t="s">
        <v>196</v>
      </c>
      <c r="K171" s="59" t="s">
        <v>925</v>
      </c>
      <c r="M171" s="57" t="s">
        <v>196</v>
      </c>
      <c r="N171" s="59" t="s">
        <v>612</v>
      </c>
      <c r="O171" s="62"/>
      <c r="P171" s="57" t="s">
        <v>199</v>
      </c>
      <c r="Q171" s="65" t="s">
        <v>340</v>
      </c>
    </row>
    <row r="172" spans="7:17" ht="15.75" customHeight="1" x14ac:dyDescent="0.15">
      <c r="G172" s="57" t="s">
        <v>196</v>
      </c>
      <c r="H172" s="59" t="s">
        <v>596</v>
      </c>
      <c r="J172" s="57" t="s">
        <v>196</v>
      </c>
      <c r="K172" s="59" t="s">
        <v>926</v>
      </c>
      <c r="M172" s="57" t="s">
        <v>196</v>
      </c>
      <c r="N172" s="59" t="s">
        <v>613</v>
      </c>
      <c r="O172" s="62"/>
      <c r="P172" s="57" t="s">
        <v>199</v>
      </c>
      <c r="Q172" s="65" t="s">
        <v>341</v>
      </c>
    </row>
    <row r="173" spans="7:17" ht="15.75" customHeight="1" x14ac:dyDescent="0.15">
      <c r="G173" s="57" t="s">
        <v>196</v>
      </c>
      <c r="H173" s="59" t="s">
        <v>1375</v>
      </c>
      <c r="J173" s="57" t="s">
        <v>196</v>
      </c>
      <c r="K173" s="59" t="s">
        <v>927</v>
      </c>
      <c r="M173" s="57" t="s">
        <v>196</v>
      </c>
      <c r="N173" s="59" t="s">
        <v>203</v>
      </c>
      <c r="O173" s="62"/>
      <c r="P173" s="57" t="s">
        <v>199</v>
      </c>
      <c r="Q173" s="65" t="s">
        <v>342</v>
      </c>
    </row>
    <row r="174" spans="7:17" ht="15.75" customHeight="1" x14ac:dyDescent="0.15">
      <c r="G174" s="57" t="s">
        <v>196</v>
      </c>
      <c r="H174" s="59" t="s">
        <v>1376</v>
      </c>
      <c r="J174" s="57" t="s">
        <v>196</v>
      </c>
      <c r="K174" s="59" t="s">
        <v>928</v>
      </c>
      <c r="M174" s="57" t="s">
        <v>196</v>
      </c>
      <c r="N174" s="59" t="s">
        <v>577</v>
      </c>
      <c r="O174" s="62"/>
      <c r="P174" s="57" t="s">
        <v>199</v>
      </c>
      <c r="Q174" s="65" t="s">
        <v>253</v>
      </c>
    </row>
    <row r="175" spans="7:17" ht="15.75" customHeight="1" x14ac:dyDescent="0.15">
      <c r="G175" s="57" t="s">
        <v>196</v>
      </c>
      <c r="H175" s="59" t="s">
        <v>1377</v>
      </c>
      <c r="J175" s="57" t="s">
        <v>196</v>
      </c>
      <c r="K175" s="59" t="s">
        <v>929</v>
      </c>
      <c r="M175" s="57" t="s">
        <v>196</v>
      </c>
      <c r="N175" s="59" t="s">
        <v>342</v>
      </c>
      <c r="O175" s="62"/>
      <c r="P175" s="57" t="s">
        <v>199</v>
      </c>
      <c r="Q175" s="65" t="s">
        <v>343</v>
      </c>
    </row>
    <row r="176" spans="7:17" ht="15.75" customHeight="1" x14ac:dyDescent="0.15">
      <c r="G176" s="57" t="s">
        <v>196</v>
      </c>
      <c r="H176" s="59" t="s">
        <v>1378</v>
      </c>
      <c r="J176" s="57" t="s">
        <v>196</v>
      </c>
      <c r="K176" s="59" t="s">
        <v>930</v>
      </c>
      <c r="M176" s="57" t="s">
        <v>196</v>
      </c>
      <c r="N176" s="59" t="s">
        <v>358</v>
      </c>
      <c r="O176" s="62"/>
      <c r="P176" s="57" t="s">
        <v>199</v>
      </c>
      <c r="Q176" s="65" t="s">
        <v>344</v>
      </c>
    </row>
    <row r="177" spans="7:17" ht="15.75" customHeight="1" x14ac:dyDescent="0.15">
      <c r="G177" s="57" t="s">
        <v>196</v>
      </c>
      <c r="H177" s="59" t="s">
        <v>1379</v>
      </c>
      <c r="J177" s="57" t="s">
        <v>196</v>
      </c>
      <c r="K177" s="59" t="s">
        <v>858</v>
      </c>
      <c r="M177" s="57" t="s">
        <v>196</v>
      </c>
      <c r="N177" s="59" t="s">
        <v>614</v>
      </c>
      <c r="O177" s="62"/>
      <c r="P177" s="57" t="s">
        <v>199</v>
      </c>
      <c r="Q177" s="65" t="s">
        <v>345</v>
      </c>
    </row>
    <row r="178" spans="7:17" ht="15.75" customHeight="1" x14ac:dyDescent="0.15">
      <c r="G178" s="57" t="s">
        <v>196</v>
      </c>
      <c r="H178" s="59" t="s">
        <v>1380</v>
      </c>
      <c r="J178" s="57" t="s">
        <v>196</v>
      </c>
      <c r="K178" s="59" t="s">
        <v>931</v>
      </c>
      <c r="M178" s="57" t="s">
        <v>196</v>
      </c>
      <c r="N178" s="59" t="s">
        <v>571</v>
      </c>
      <c r="O178" s="62"/>
      <c r="P178" s="57" t="s">
        <v>199</v>
      </c>
      <c r="Q178" s="65" t="s">
        <v>346</v>
      </c>
    </row>
    <row r="179" spans="7:17" ht="15.75" customHeight="1" x14ac:dyDescent="0.15">
      <c r="G179" s="57" t="s">
        <v>196</v>
      </c>
      <c r="H179" s="59" t="s">
        <v>1381</v>
      </c>
      <c r="J179" s="57" t="s">
        <v>196</v>
      </c>
      <c r="K179" s="59" t="s">
        <v>932</v>
      </c>
      <c r="M179" s="57" t="s">
        <v>196</v>
      </c>
      <c r="N179" s="59" t="s">
        <v>615</v>
      </c>
      <c r="O179" s="62"/>
      <c r="P179" s="57" t="s">
        <v>199</v>
      </c>
      <c r="Q179" s="65" t="s">
        <v>347</v>
      </c>
    </row>
    <row r="180" spans="7:17" ht="15.75" customHeight="1" x14ac:dyDescent="0.15">
      <c r="G180" s="57" t="s">
        <v>196</v>
      </c>
      <c r="H180" s="59" t="s">
        <v>1382</v>
      </c>
      <c r="J180" s="57" t="s">
        <v>196</v>
      </c>
      <c r="K180" s="59" t="s">
        <v>933</v>
      </c>
      <c r="M180" s="57" t="s">
        <v>196</v>
      </c>
      <c r="N180" s="59" t="s">
        <v>616</v>
      </c>
      <c r="O180" s="62"/>
      <c r="P180" s="57" t="s">
        <v>199</v>
      </c>
      <c r="Q180" s="65" t="s">
        <v>348</v>
      </c>
    </row>
    <row r="181" spans="7:17" ht="15.75" customHeight="1" x14ac:dyDescent="0.15">
      <c r="G181" s="57" t="s">
        <v>196</v>
      </c>
      <c r="H181" s="59" t="s">
        <v>545</v>
      </c>
      <c r="J181" s="57" t="s">
        <v>196</v>
      </c>
      <c r="K181" s="59" t="s">
        <v>934</v>
      </c>
      <c r="M181" s="57" t="s">
        <v>196</v>
      </c>
      <c r="N181" s="59" t="s">
        <v>617</v>
      </c>
      <c r="O181" s="62"/>
      <c r="P181" s="57" t="s">
        <v>199</v>
      </c>
      <c r="Q181" s="65" t="s">
        <v>349</v>
      </c>
    </row>
    <row r="182" spans="7:17" ht="15.75" customHeight="1" x14ac:dyDescent="0.15">
      <c r="G182" s="57" t="s">
        <v>196</v>
      </c>
      <c r="H182" s="59" t="s">
        <v>1383</v>
      </c>
      <c r="J182" s="57" t="s">
        <v>196</v>
      </c>
      <c r="K182" s="59" t="s">
        <v>935</v>
      </c>
      <c r="M182" s="57" t="s">
        <v>196</v>
      </c>
      <c r="N182" s="59" t="s">
        <v>221</v>
      </c>
      <c r="O182" s="62"/>
      <c r="P182" s="57" t="s">
        <v>199</v>
      </c>
      <c r="Q182" s="65" t="s">
        <v>350</v>
      </c>
    </row>
    <row r="183" spans="7:17" ht="15.75" customHeight="1" x14ac:dyDescent="0.15">
      <c r="G183" s="57" t="s">
        <v>197</v>
      </c>
      <c r="H183" s="59" t="s">
        <v>1384</v>
      </c>
      <c r="J183" s="57" t="s">
        <v>197</v>
      </c>
      <c r="K183" s="59" t="s">
        <v>936</v>
      </c>
      <c r="M183" s="57" t="s">
        <v>197</v>
      </c>
      <c r="N183" s="59" t="s">
        <v>618</v>
      </c>
      <c r="O183" s="62"/>
      <c r="P183" s="57" t="s">
        <v>199</v>
      </c>
      <c r="Q183" s="65" t="s">
        <v>351</v>
      </c>
    </row>
    <row r="184" spans="7:17" ht="15.75" customHeight="1" x14ac:dyDescent="0.15">
      <c r="G184" s="57" t="s">
        <v>197</v>
      </c>
      <c r="H184" s="59" t="s">
        <v>1385</v>
      </c>
      <c r="J184" s="57" t="s">
        <v>197</v>
      </c>
      <c r="K184" s="59" t="s">
        <v>937</v>
      </c>
      <c r="M184" s="57" t="s">
        <v>197</v>
      </c>
      <c r="N184" s="59" t="s">
        <v>619</v>
      </c>
      <c r="O184" s="62"/>
      <c r="P184" s="57" t="s">
        <v>199</v>
      </c>
      <c r="Q184" s="65" t="s">
        <v>352</v>
      </c>
    </row>
    <row r="185" spans="7:17" ht="15.75" customHeight="1" x14ac:dyDescent="0.15">
      <c r="G185" s="57" t="s">
        <v>197</v>
      </c>
      <c r="H185" s="59" t="s">
        <v>1386</v>
      </c>
      <c r="J185" s="57" t="s">
        <v>197</v>
      </c>
      <c r="K185" s="59" t="s">
        <v>938</v>
      </c>
      <c r="M185" s="57" t="s">
        <v>197</v>
      </c>
      <c r="N185" s="59" t="s">
        <v>556</v>
      </c>
      <c r="O185" s="62"/>
      <c r="P185" s="57" t="s">
        <v>199</v>
      </c>
      <c r="Q185" s="65" t="s">
        <v>353</v>
      </c>
    </row>
    <row r="186" spans="7:17" ht="15.75" customHeight="1" x14ac:dyDescent="0.15">
      <c r="G186" s="57" t="s">
        <v>197</v>
      </c>
      <c r="H186" s="59" t="s">
        <v>1387</v>
      </c>
      <c r="J186" s="57" t="s">
        <v>197</v>
      </c>
      <c r="K186" s="59" t="s">
        <v>939</v>
      </c>
      <c r="M186" s="57" t="s">
        <v>197</v>
      </c>
      <c r="N186" s="59" t="s">
        <v>620</v>
      </c>
      <c r="O186" s="62"/>
      <c r="P186" s="57" t="s">
        <v>199</v>
      </c>
      <c r="Q186" s="65" t="s">
        <v>354</v>
      </c>
    </row>
    <row r="187" spans="7:17" ht="15.75" customHeight="1" x14ac:dyDescent="0.15">
      <c r="G187" s="57" t="s">
        <v>197</v>
      </c>
      <c r="H187" s="59" t="s">
        <v>1388</v>
      </c>
      <c r="J187" s="57" t="s">
        <v>197</v>
      </c>
      <c r="K187" s="59" t="s">
        <v>940</v>
      </c>
      <c r="M187" s="57" t="s">
        <v>197</v>
      </c>
      <c r="N187" s="59" t="s">
        <v>531</v>
      </c>
      <c r="O187" s="62"/>
      <c r="P187" s="57" t="s">
        <v>199</v>
      </c>
      <c r="Q187" s="65" t="s">
        <v>355</v>
      </c>
    </row>
    <row r="188" spans="7:17" ht="15.75" customHeight="1" x14ac:dyDescent="0.15">
      <c r="G188" s="57" t="s">
        <v>197</v>
      </c>
      <c r="H188" s="59" t="s">
        <v>621</v>
      </c>
      <c r="J188" s="57" t="s">
        <v>197</v>
      </c>
      <c r="K188" s="59" t="s">
        <v>941</v>
      </c>
      <c r="M188" s="57" t="s">
        <v>197</v>
      </c>
      <c r="N188" s="59" t="s">
        <v>608</v>
      </c>
      <c r="O188" s="62"/>
      <c r="P188" s="57" t="s">
        <v>199</v>
      </c>
      <c r="Q188" s="65" t="s">
        <v>356</v>
      </c>
    </row>
    <row r="189" spans="7:17" ht="15.75" customHeight="1" x14ac:dyDescent="0.15">
      <c r="G189" s="57" t="s">
        <v>197</v>
      </c>
      <c r="H189" s="59" t="s">
        <v>1389</v>
      </c>
      <c r="J189" s="57" t="s">
        <v>197</v>
      </c>
      <c r="K189" s="59" t="s">
        <v>942</v>
      </c>
      <c r="M189" s="57" t="s">
        <v>197</v>
      </c>
      <c r="N189" s="59" t="s">
        <v>621</v>
      </c>
      <c r="O189" s="62"/>
      <c r="P189" s="57" t="s">
        <v>199</v>
      </c>
      <c r="Q189" s="65" t="s">
        <v>357</v>
      </c>
    </row>
    <row r="190" spans="7:17" ht="15.75" customHeight="1" x14ac:dyDescent="0.15">
      <c r="G190" s="57" t="s">
        <v>197</v>
      </c>
      <c r="H190" s="59" t="s">
        <v>1390</v>
      </c>
      <c r="J190" s="57" t="s">
        <v>197</v>
      </c>
      <c r="K190" s="59" t="s">
        <v>943</v>
      </c>
      <c r="M190" s="57" t="s">
        <v>197</v>
      </c>
      <c r="N190" s="59" t="s">
        <v>622</v>
      </c>
      <c r="O190" s="62"/>
      <c r="P190" s="57" t="s">
        <v>199</v>
      </c>
      <c r="Q190" s="65" t="s">
        <v>358</v>
      </c>
    </row>
    <row r="191" spans="7:17" ht="15.75" customHeight="1" x14ac:dyDescent="0.15">
      <c r="G191" s="57" t="s">
        <v>197</v>
      </c>
      <c r="H191" s="59" t="s">
        <v>1391</v>
      </c>
      <c r="J191" s="57" t="s">
        <v>197</v>
      </c>
      <c r="K191" s="59" t="s">
        <v>944</v>
      </c>
      <c r="M191" s="57" t="s">
        <v>197</v>
      </c>
      <c r="N191" s="59" t="s">
        <v>275</v>
      </c>
      <c r="O191" s="62"/>
      <c r="P191" s="57" t="s">
        <v>199</v>
      </c>
      <c r="Q191" s="65" t="s">
        <v>359</v>
      </c>
    </row>
    <row r="192" spans="7:17" ht="15.75" customHeight="1" x14ac:dyDescent="0.15">
      <c r="G192" s="57" t="s">
        <v>197</v>
      </c>
      <c r="H192" s="59" t="s">
        <v>1392</v>
      </c>
      <c r="J192" s="57" t="s">
        <v>197</v>
      </c>
      <c r="K192" s="59" t="s">
        <v>945</v>
      </c>
      <c r="M192" s="57" t="s">
        <v>197</v>
      </c>
      <c r="N192" s="59" t="s">
        <v>612</v>
      </c>
      <c r="O192" s="62"/>
      <c r="P192" s="57" t="s">
        <v>199</v>
      </c>
      <c r="Q192" s="65" t="s">
        <v>360</v>
      </c>
    </row>
    <row r="193" spans="7:17" ht="15.75" customHeight="1" x14ac:dyDescent="0.15">
      <c r="G193" s="57" t="s">
        <v>197</v>
      </c>
      <c r="H193" s="59" t="s">
        <v>1393</v>
      </c>
      <c r="J193" s="57" t="s">
        <v>197</v>
      </c>
      <c r="K193" s="59" t="s">
        <v>808</v>
      </c>
      <c r="M193" s="57" t="s">
        <v>197</v>
      </c>
      <c r="N193" s="59" t="s">
        <v>623</v>
      </c>
      <c r="O193" s="62"/>
      <c r="P193" s="57" t="s">
        <v>199</v>
      </c>
      <c r="Q193" s="65" t="s">
        <v>361</v>
      </c>
    </row>
    <row r="194" spans="7:17" ht="15.75" customHeight="1" x14ac:dyDescent="0.15">
      <c r="G194" s="57" t="s">
        <v>197</v>
      </c>
      <c r="H194" s="59" t="s">
        <v>1394</v>
      </c>
      <c r="J194" s="57" t="s">
        <v>197</v>
      </c>
      <c r="K194" s="59" t="s">
        <v>946</v>
      </c>
      <c r="M194" s="57" t="s">
        <v>197</v>
      </c>
      <c r="N194" s="59" t="s">
        <v>624</v>
      </c>
      <c r="O194" s="62"/>
      <c r="P194" s="57" t="s">
        <v>199</v>
      </c>
      <c r="Q194" s="65" t="s">
        <v>362</v>
      </c>
    </row>
    <row r="195" spans="7:17" ht="15.75" customHeight="1" x14ac:dyDescent="0.15">
      <c r="G195" s="57" t="s">
        <v>197</v>
      </c>
      <c r="H195" s="59" t="s">
        <v>1394</v>
      </c>
      <c r="J195" s="57" t="s">
        <v>197</v>
      </c>
      <c r="K195" s="59" t="s">
        <v>947</v>
      </c>
      <c r="M195" s="57" t="s">
        <v>197</v>
      </c>
      <c r="N195" s="59" t="s">
        <v>625</v>
      </c>
      <c r="O195" s="62"/>
      <c r="P195" s="57" t="s">
        <v>199</v>
      </c>
      <c r="Q195" s="65" t="s">
        <v>363</v>
      </c>
    </row>
    <row r="196" spans="7:17" ht="15.75" customHeight="1" x14ac:dyDescent="0.15">
      <c r="G196" s="57" t="s">
        <v>197</v>
      </c>
      <c r="H196" s="59" t="s">
        <v>1395</v>
      </c>
      <c r="J196" s="57" t="s">
        <v>197</v>
      </c>
      <c r="K196" s="59" t="s">
        <v>948</v>
      </c>
      <c r="M196" s="57" t="s">
        <v>197</v>
      </c>
      <c r="N196" s="59" t="s">
        <v>626</v>
      </c>
      <c r="O196" s="62"/>
      <c r="P196" s="57" t="s">
        <v>199</v>
      </c>
      <c r="Q196" s="65" t="s">
        <v>364</v>
      </c>
    </row>
    <row r="197" spans="7:17" ht="15.75" customHeight="1" x14ac:dyDescent="0.15">
      <c r="G197" s="57" t="s">
        <v>197</v>
      </c>
      <c r="H197" s="59" t="s">
        <v>1396</v>
      </c>
      <c r="J197" s="57" t="s">
        <v>197</v>
      </c>
      <c r="K197" s="59" t="s">
        <v>949</v>
      </c>
      <c r="M197" s="57" t="s">
        <v>197</v>
      </c>
      <c r="N197" s="59" t="s">
        <v>627</v>
      </c>
      <c r="O197" s="62"/>
      <c r="P197" s="57" t="s">
        <v>199</v>
      </c>
      <c r="Q197" s="65" t="s">
        <v>365</v>
      </c>
    </row>
    <row r="198" spans="7:17" ht="15.75" customHeight="1" x14ac:dyDescent="0.15">
      <c r="G198" s="57" t="s">
        <v>197</v>
      </c>
      <c r="H198" s="59" t="s">
        <v>1162</v>
      </c>
      <c r="J198" s="57" t="s">
        <v>197</v>
      </c>
      <c r="K198" s="59" t="s">
        <v>950</v>
      </c>
      <c r="M198" s="57" t="s">
        <v>197</v>
      </c>
      <c r="N198" s="59" t="s">
        <v>401</v>
      </c>
      <c r="O198" s="62"/>
      <c r="P198" s="57" t="s">
        <v>199</v>
      </c>
      <c r="Q198" s="65" t="s">
        <v>366</v>
      </c>
    </row>
    <row r="199" spans="7:17" ht="15.75" customHeight="1" x14ac:dyDescent="0.15">
      <c r="G199" s="57" t="s">
        <v>197</v>
      </c>
      <c r="H199" s="59" t="s">
        <v>1397</v>
      </c>
      <c r="J199" s="57" t="s">
        <v>197</v>
      </c>
      <c r="K199" s="59" t="s">
        <v>951</v>
      </c>
      <c r="M199" s="57" t="s">
        <v>197</v>
      </c>
      <c r="N199" s="59" t="s">
        <v>628</v>
      </c>
      <c r="O199" s="62"/>
      <c r="P199" s="57" t="s">
        <v>199</v>
      </c>
      <c r="Q199" s="65" t="s">
        <v>312</v>
      </c>
    </row>
    <row r="200" spans="7:17" ht="15.75" customHeight="1" x14ac:dyDescent="0.15">
      <c r="G200" s="57" t="s">
        <v>197</v>
      </c>
      <c r="H200" s="59" t="s">
        <v>1398</v>
      </c>
      <c r="J200" s="57" t="s">
        <v>197</v>
      </c>
      <c r="K200" s="59" t="s">
        <v>952</v>
      </c>
      <c r="M200" s="57" t="s">
        <v>197</v>
      </c>
      <c r="N200" s="59" t="s">
        <v>551</v>
      </c>
      <c r="O200" s="62"/>
      <c r="P200" s="57" t="s">
        <v>199</v>
      </c>
      <c r="Q200" s="65" t="s">
        <v>367</v>
      </c>
    </row>
    <row r="201" spans="7:17" ht="15.75" customHeight="1" x14ac:dyDescent="0.15">
      <c r="G201" s="57" t="s">
        <v>197</v>
      </c>
      <c r="H201" s="59" t="s">
        <v>1399</v>
      </c>
      <c r="J201" s="57" t="s">
        <v>197</v>
      </c>
      <c r="K201" s="59" t="s">
        <v>953</v>
      </c>
      <c r="M201" s="57" t="s">
        <v>197</v>
      </c>
      <c r="N201" s="59" t="s">
        <v>386</v>
      </c>
      <c r="O201" s="62"/>
      <c r="P201" s="57" t="s">
        <v>199</v>
      </c>
      <c r="Q201" s="65" t="s">
        <v>368</v>
      </c>
    </row>
    <row r="202" spans="7:17" ht="15.75" customHeight="1" x14ac:dyDescent="0.15">
      <c r="G202" s="57" t="s">
        <v>197</v>
      </c>
      <c r="H202" s="59" t="s">
        <v>1400</v>
      </c>
      <c r="J202" s="57" t="s">
        <v>197</v>
      </c>
      <c r="K202" s="59" t="s">
        <v>954</v>
      </c>
      <c r="M202" s="57" t="s">
        <v>197</v>
      </c>
      <c r="N202" s="59" t="s">
        <v>629</v>
      </c>
      <c r="O202" s="62"/>
      <c r="P202" s="57" t="s">
        <v>199</v>
      </c>
      <c r="Q202" s="65" t="s">
        <v>369</v>
      </c>
    </row>
    <row r="203" spans="7:17" ht="15.75" customHeight="1" x14ac:dyDescent="0.15">
      <c r="G203" s="57" t="s">
        <v>197</v>
      </c>
      <c r="H203" s="59" t="s">
        <v>1401</v>
      </c>
      <c r="J203" s="57" t="s">
        <v>197</v>
      </c>
      <c r="K203" s="59" t="s">
        <v>955</v>
      </c>
      <c r="M203" s="57" t="s">
        <v>197</v>
      </c>
      <c r="N203" s="59" t="s">
        <v>608</v>
      </c>
      <c r="P203" s="57" t="s">
        <v>197</v>
      </c>
      <c r="Q203" s="65" t="s">
        <v>278</v>
      </c>
    </row>
    <row r="204" spans="7:17" ht="15.75" customHeight="1" x14ac:dyDescent="0.15">
      <c r="G204" s="57" t="s">
        <v>197</v>
      </c>
      <c r="H204" s="59" t="s">
        <v>1401</v>
      </c>
      <c r="J204" s="57" t="s">
        <v>197</v>
      </c>
      <c r="K204" s="59" t="s">
        <v>389</v>
      </c>
      <c r="M204" s="57" t="s">
        <v>197</v>
      </c>
      <c r="N204" s="59" t="s">
        <v>587</v>
      </c>
      <c r="P204" s="57" t="s">
        <v>197</v>
      </c>
      <c r="Q204" s="65" t="s">
        <v>370</v>
      </c>
    </row>
    <row r="205" spans="7:17" ht="15.75" customHeight="1" x14ac:dyDescent="0.15">
      <c r="G205" s="57" t="s">
        <v>197</v>
      </c>
      <c r="H205" s="59" t="s">
        <v>894</v>
      </c>
      <c r="J205" s="57" t="s">
        <v>197</v>
      </c>
      <c r="K205" s="59" t="s">
        <v>956</v>
      </c>
      <c r="M205" s="57" t="s">
        <v>197</v>
      </c>
      <c r="N205" s="59" t="s">
        <v>373</v>
      </c>
      <c r="P205" s="57" t="s">
        <v>197</v>
      </c>
      <c r="Q205" s="65" t="s">
        <v>371</v>
      </c>
    </row>
    <row r="206" spans="7:17" ht="15.75" customHeight="1" x14ac:dyDescent="0.15">
      <c r="G206" s="57" t="s">
        <v>197</v>
      </c>
      <c r="H206" s="59" t="s">
        <v>1401</v>
      </c>
      <c r="J206" s="57" t="s">
        <v>197</v>
      </c>
      <c r="K206" s="59" t="s">
        <v>846</v>
      </c>
      <c r="M206" s="57" t="s">
        <v>197</v>
      </c>
      <c r="N206" s="59" t="s">
        <v>338</v>
      </c>
      <c r="P206" s="57" t="s">
        <v>197</v>
      </c>
      <c r="Q206" s="65" t="s">
        <v>372</v>
      </c>
    </row>
    <row r="207" spans="7:17" ht="15.75" customHeight="1" x14ac:dyDescent="0.15">
      <c r="G207" s="57" t="s">
        <v>197</v>
      </c>
      <c r="H207" s="59" t="s">
        <v>1402</v>
      </c>
      <c r="J207" s="57" t="s">
        <v>197</v>
      </c>
      <c r="K207" s="59" t="s">
        <v>956</v>
      </c>
      <c r="M207" s="57" t="s">
        <v>197</v>
      </c>
      <c r="N207" s="59" t="s">
        <v>459</v>
      </c>
      <c r="P207" s="57" t="s">
        <v>197</v>
      </c>
      <c r="Q207" s="65" t="s">
        <v>373</v>
      </c>
    </row>
    <row r="208" spans="7:17" ht="15.75" customHeight="1" x14ac:dyDescent="0.15">
      <c r="G208" s="57" t="s">
        <v>197</v>
      </c>
      <c r="H208" s="59" t="s">
        <v>1275</v>
      </c>
      <c r="J208" s="57" t="s">
        <v>197</v>
      </c>
      <c r="K208" s="59" t="s">
        <v>954</v>
      </c>
      <c r="M208" s="57" t="s">
        <v>197</v>
      </c>
      <c r="N208" s="59" t="s">
        <v>211</v>
      </c>
      <c r="P208" s="57" t="s">
        <v>197</v>
      </c>
      <c r="Q208" s="65" t="s">
        <v>374</v>
      </c>
    </row>
    <row r="209" spans="7:17" ht="15.75" customHeight="1" x14ac:dyDescent="0.15">
      <c r="G209" s="57" t="s">
        <v>197</v>
      </c>
      <c r="H209" s="59" t="s">
        <v>1403</v>
      </c>
      <c r="J209" s="57" t="s">
        <v>197</v>
      </c>
      <c r="K209" s="59" t="s">
        <v>955</v>
      </c>
      <c r="M209" s="57" t="s">
        <v>197</v>
      </c>
      <c r="N209" s="59" t="s">
        <v>286</v>
      </c>
      <c r="P209" s="57" t="s">
        <v>197</v>
      </c>
      <c r="Q209" s="65" t="s">
        <v>375</v>
      </c>
    </row>
    <row r="210" spans="7:17" ht="15.75" customHeight="1" x14ac:dyDescent="0.15">
      <c r="G210" s="57" t="s">
        <v>197</v>
      </c>
      <c r="H210" s="59" t="s">
        <v>1404</v>
      </c>
      <c r="J210" s="57" t="s">
        <v>197</v>
      </c>
      <c r="K210" s="59" t="s">
        <v>389</v>
      </c>
      <c r="M210" s="57" t="s">
        <v>197</v>
      </c>
      <c r="N210" s="59" t="s">
        <v>630</v>
      </c>
      <c r="P210" s="57" t="s">
        <v>197</v>
      </c>
      <c r="Q210" s="65" t="s">
        <v>376</v>
      </c>
    </row>
    <row r="211" spans="7:17" ht="15.75" customHeight="1" x14ac:dyDescent="0.15">
      <c r="G211" s="57" t="s">
        <v>197</v>
      </c>
      <c r="H211" s="59" t="s">
        <v>1072</v>
      </c>
      <c r="J211" s="57" t="s">
        <v>197</v>
      </c>
      <c r="K211" s="59" t="s">
        <v>956</v>
      </c>
      <c r="M211" s="57" t="s">
        <v>197</v>
      </c>
      <c r="N211" s="59" t="s">
        <v>631</v>
      </c>
      <c r="P211" s="57" t="s">
        <v>197</v>
      </c>
      <c r="Q211" s="65" t="s">
        <v>377</v>
      </c>
    </row>
    <row r="212" spans="7:17" ht="15.75" customHeight="1" x14ac:dyDescent="0.15">
      <c r="G212" s="57" t="s">
        <v>197</v>
      </c>
      <c r="H212" s="59" t="s">
        <v>1405</v>
      </c>
      <c r="J212" s="57" t="s">
        <v>197</v>
      </c>
      <c r="K212" s="59" t="s">
        <v>846</v>
      </c>
      <c r="M212" s="57" t="s">
        <v>197</v>
      </c>
      <c r="N212" s="59" t="s">
        <v>632</v>
      </c>
      <c r="P212" s="57" t="s">
        <v>197</v>
      </c>
      <c r="Q212" s="65" t="s">
        <v>378</v>
      </c>
    </row>
    <row r="213" spans="7:17" ht="15.75" customHeight="1" x14ac:dyDescent="0.15">
      <c r="G213" s="57" t="s">
        <v>197</v>
      </c>
      <c r="H213" s="59" t="s">
        <v>1389</v>
      </c>
      <c r="J213" s="57" t="s">
        <v>197</v>
      </c>
      <c r="K213" s="59" t="s">
        <v>956</v>
      </c>
      <c r="M213" s="57" t="s">
        <v>197</v>
      </c>
      <c r="N213" s="59" t="s">
        <v>239</v>
      </c>
      <c r="P213" s="57" t="s">
        <v>197</v>
      </c>
      <c r="Q213" s="65" t="s">
        <v>379</v>
      </c>
    </row>
    <row r="214" spans="7:17" ht="15.75" customHeight="1" x14ac:dyDescent="0.15">
      <c r="G214" s="57" t="s">
        <v>197</v>
      </c>
      <c r="H214" s="59" t="s">
        <v>1406</v>
      </c>
      <c r="J214" s="57" t="s">
        <v>197</v>
      </c>
      <c r="K214" s="59" t="s">
        <v>591</v>
      </c>
      <c r="M214" s="57" t="s">
        <v>197</v>
      </c>
      <c r="N214" s="59" t="s">
        <v>633</v>
      </c>
      <c r="P214" s="57" t="s">
        <v>197</v>
      </c>
      <c r="Q214" s="65" t="s">
        <v>380</v>
      </c>
    </row>
    <row r="215" spans="7:17" ht="15.75" customHeight="1" x14ac:dyDescent="0.15">
      <c r="G215" s="57" t="s">
        <v>197</v>
      </c>
      <c r="H215" s="59" t="s">
        <v>1407</v>
      </c>
      <c r="J215" s="57" t="s">
        <v>197</v>
      </c>
      <c r="K215" s="59" t="s">
        <v>957</v>
      </c>
      <c r="M215" s="57" t="s">
        <v>197</v>
      </c>
      <c r="N215" s="59" t="s">
        <v>634</v>
      </c>
      <c r="P215" s="57" t="s">
        <v>197</v>
      </c>
      <c r="Q215" s="65" t="s">
        <v>381</v>
      </c>
    </row>
    <row r="216" spans="7:17" ht="15.75" customHeight="1" x14ac:dyDescent="0.15">
      <c r="G216" s="57" t="s">
        <v>197</v>
      </c>
      <c r="H216" s="59" t="s">
        <v>1408</v>
      </c>
      <c r="J216" s="57" t="s">
        <v>197</v>
      </c>
      <c r="K216" s="59" t="s">
        <v>958</v>
      </c>
      <c r="M216" s="57" t="s">
        <v>197</v>
      </c>
      <c r="N216" s="59" t="s">
        <v>635</v>
      </c>
      <c r="P216" s="57" t="s">
        <v>197</v>
      </c>
      <c r="Q216" s="65" t="s">
        <v>382</v>
      </c>
    </row>
    <row r="217" spans="7:17" ht="15.75" customHeight="1" x14ac:dyDescent="0.15">
      <c r="G217" s="57" t="s">
        <v>197</v>
      </c>
      <c r="H217" s="59" t="s">
        <v>1409</v>
      </c>
      <c r="J217" s="57" t="s">
        <v>197</v>
      </c>
      <c r="K217" s="59" t="s">
        <v>959</v>
      </c>
      <c r="M217" s="57" t="s">
        <v>197</v>
      </c>
      <c r="N217" s="59" t="s">
        <v>636</v>
      </c>
      <c r="P217" s="57" t="s">
        <v>197</v>
      </c>
      <c r="Q217" s="65">
        <v>0</v>
      </c>
    </row>
    <row r="218" spans="7:17" ht="15.75" customHeight="1" x14ac:dyDescent="0.15">
      <c r="G218" s="57" t="s">
        <v>197</v>
      </c>
      <c r="H218" s="59" t="s">
        <v>1410</v>
      </c>
      <c r="J218" s="57" t="s">
        <v>197</v>
      </c>
      <c r="K218" s="59" t="s">
        <v>960</v>
      </c>
      <c r="M218" s="57" t="s">
        <v>197</v>
      </c>
      <c r="N218" s="59" t="s">
        <v>432</v>
      </c>
      <c r="P218" s="57" t="s">
        <v>197</v>
      </c>
      <c r="Q218" s="65" t="s">
        <v>383</v>
      </c>
    </row>
    <row r="219" spans="7:17" ht="15.75" customHeight="1" x14ac:dyDescent="0.15">
      <c r="G219" s="57" t="s">
        <v>197</v>
      </c>
      <c r="H219" s="59" t="s">
        <v>1411</v>
      </c>
      <c r="J219" s="57" t="s">
        <v>197</v>
      </c>
      <c r="K219" s="59" t="s">
        <v>961</v>
      </c>
      <c r="M219" s="57" t="s">
        <v>197</v>
      </c>
      <c r="N219" s="59" t="s">
        <v>637</v>
      </c>
      <c r="P219" s="57" t="s">
        <v>197</v>
      </c>
      <c r="Q219" s="65" t="s">
        <v>384</v>
      </c>
    </row>
    <row r="220" spans="7:17" ht="15.75" customHeight="1" x14ac:dyDescent="0.15">
      <c r="G220" s="57" t="s">
        <v>197</v>
      </c>
      <c r="H220" s="59" t="s">
        <v>1400</v>
      </c>
      <c r="J220" s="57" t="s">
        <v>197</v>
      </c>
      <c r="K220" s="59" t="s">
        <v>962</v>
      </c>
      <c r="M220" s="57" t="s">
        <v>197</v>
      </c>
      <c r="N220" s="59" t="s">
        <v>638</v>
      </c>
      <c r="P220" s="57" t="s">
        <v>197</v>
      </c>
      <c r="Q220" s="65" t="s">
        <v>257</v>
      </c>
    </row>
    <row r="221" spans="7:17" ht="15.75" customHeight="1" x14ac:dyDescent="0.15">
      <c r="G221" s="57" t="s">
        <v>197</v>
      </c>
      <c r="H221" s="59" t="s">
        <v>966</v>
      </c>
      <c r="J221" s="57" t="s">
        <v>197</v>
      </c>
      <c r="K221" s="59" t="s">
        <v>963</v>
      </c>
      <c r="M221" s="57" t="s">
        <v>197</v>
      </c>
      <c r="N221" s="59" t="s">
        <v>609</v>
      </c>
      <c r="P221" s="57" t="s">
        <v>197</v>
      </c>
      <c r="Q221" s="65" t="s">
        <v>385</v>
      </c>
    </row>
    <row r="222" spans="7:17" ht="15.75" customHeight="1" x14ac:dyDescent="0.15">
      <c r="G222" s="57" t="s">
        <v>197</v>
      </c>
      <c r="H222" s="59" t="s">
        <v>228</v>
      </c>
      <c r="J222" s="57" t="s">
        <v>197</v>
      </c>
      <c r="K222" s="59" t="s">
        <v>964</v>
      </c>
      <c r="M222" s="57" t="s">
        <v>197</v>
      </c>
      <c r="N222" s="59" t="s">
        <v>546</v>
      </c>
      <c r="P222" s="57" t="s">
        <v>197</v>
      </c>
      <c r="Q222" s="65" t="s">
        <v>386</v>
      </c>
    </row>
    <row r="223" spans="7:17" ht="15.75" customHeight="1" x14ac:dyDescent="0.15">
      <c r="G223" s="57" t="s">
        <v>197</v>
      </c>
      <c r="H223" s="59" t="s">
        <v>1412</v>
      </c>
      <c r="J223" s="57" t="s">
        <v>197</v>
      </c>
      <c r="K223" s="59" t="s">
        <v>965</v>
      </c>
      <c r="M223" s="57" t="s">
        <v>197</v>
      </c>
      <c r="N223" s="59" t="s">
        <v>639</v>
      </c>
      <c r="P223" s="57" t="s">
        <v>197</v>
      </c>
      <c r="Q223" s="65" t="s">
        <v>387</v>
      </c>
    </row>
    <row r="224" spans="7:17" ht="15.75" customHeight="1" x14ac:dyDescent="0.15">
      <c r="G224" s="57" t="s">
        <v>197</v>
      </c>
      <c r="H224" s="59" t="s">
        <v>596</v>
      </c>
      <c r="J224" s="57" t="s">
        <v>197</v>
      </c>
      <c r="K224" s="59" t="s">
        <v>384</v>
      </c>
      <c r="M224" s="57" t="s">
        <v>197</v>
      </c>
      <c r="N224" s="59" t="s">
        <v>342</v>
      </c>
      <c r="P224" s="57" t="s">
        <v>197</v>
      </c>
      <c r="Q224" s="65" t="s">
        <v>388</v>
      </c>
    </row>
    <row r="225" spans="7:17" ht="15.75" customHeight="1" x14ac:dyDescent="0.15">
      <c r="G225" s="57" t="s">
        <v>197</v>
      </c>
      <c r="H225" s="59" t="s">
        <v>1413</v>
      </c>
      <c r="J225" s="57" t="s">
        <v>197</v>
      </c>
      <c r="K225" s="59" t="s">
        <v>966</v>
      </c>
      <c r="M225" s="57" t="s">
        <v>197</v>
      </c>
      <c r="N225" s="59" t="s">
        <v>602</v>
      </c>
      <c r="P225" s="57" t="s">
        <v>197</v>
      </c>
      <c r="Q225" s="65" t="s">
        <v>389</v>
      </c>
    </row>
    <row r="226" spans="7:17" ht="15.75" customHeight="1" x14ac:dyDescent="0.15">
      <c r="G226" s="57" t="s">
        <v>197</v>
      </c>
      <c r="H226" s="59" t="s">
        <v>1414</v>
      </c>
      <c r="J226" s="57" t="s">
        <v>197</v>
      </c>
      <c r="K226" s="59" t="s">
        <v>336</v>
      </c>
      <c r="M226" s="57" t="s">
        <v>197</v>
      </c>
      <c r="N226" s="59" t="s">
        <v>640</v>
      </c>
      <c r="P226" s="57" t="s">
        <v>197</v>
      </c>
      <c r="Q226" s="65" t="s">
        <v>390</v>
      </c>
    </row>
    <row r="227" spans="7:17" ht="15.75" customHeight="1" x14ac:dyDescent="0.15">
      <c r="G227" s="57" t="s">
        <v>197</v>
      </c>
      <c r="H227" s="59" t="s">
        <v>1415</v>
      </c>
      <c r="J227" s="57" t="s">
        <v>197</v>
      </c>
      <c r="K227" s="59" t="s">
        <v>309</v>
      </c>
      <c r="M227" s="57" t="s">
        <v>197</v>
      </c>
      <c r="N227" s="59" t="s">
        <v>641</v>
      </c>
      <c r="P227" s="57" t="s">
        <v>197</v>
      </c>
      <c r="Q227" s="65" t="s">
        <v>391</v>
      </c>
    </row>
    <row r="228" spans="7:17" ht="15.75" customHeight="1" x14ac:dyDescent="0.15">
      <c r="G228" s="57" t="s">
        <v>197</v>
      </c>
      <c r="H228" s="59" t="s">
        <v>1401</v>
      </c>
      <c r="J228" s="57" t="s">
        <v>197</v>
      </c>
      <c r="K228" s="59" t="s">
        <v>967</v>
      </c>
      <c r="M228" s="57" t="s">
        <v>197</v>
      </c>
      <c r="N228" s="59" t="s">
        <v>253</v>
      </c>
      <c r="P228" s="57" t="s">
        <v>197</v>
      </c>
      <c r="Q228" s="65" t="s">
        <v>392</v>
      </c>
    </row>
    <row r="229" spans="7:17" ht="15.75" customHeight="1" x14ac:dyDescent="0.15">
      <c r="G229" s="57" t="s">
        <v>197</v>
      </c>
      <c r="H229" s="59" t="s">
        <v>1399</v>
      </c>
      <c r="J229" s="57" t="s">
        <v>197</v>
      </c>
      <c r="K229" s="59" t="s">
        <v>872</v>
      </c>
      <c r="M229" s="57" t="s">
        <v>197</v>
      </c>
      <c r="N229" s="59" t="s">
        <v>642</v>
      </c>
      <c r="P229" s="57" t="s">
        <v>197</v>
      </c>
      <c r="Q229" s="65" t="s">
        <v>393</v>
      </c>
    </row>
    <row r="230" spans="7:17" ht="15.75" customHeight="1" x14ac:dyDescent="0.15">
      <c r="G230" s="57" t="s">
        <v>197</v>
      </c>
      <c r="H230" s="59" t="s">
        <v>1416</v>
      </c>
      <c r="J230" s="57" t="s">
        <v>197</v>
      </c>
      <c r="K230" s="59" t="s">
        <v>968</v>
      </c>
      <c r="M230" s="57" t="s">
        <v>197</v>
      </c>
      <c r="N230" s="59" t="s">
        <v>579</v>
      </c>
      <c r="P230" s="57" t="s">
        <v>197</v>
      </c>
      <c r="Q230" s="65" t="s">
        <v>394</v>
      </c>
    </row>
    <row r="231" spans="7:17" ht="15.75" customHeight="1" x14ac:dyDescent="0.15">
      <c r="G231" s="57" t="s">
        <v>197</v>
      </c>
      <c r="H231" s="59" t="s">
        <v>1288</v>
      </c>
      <c r="J231" s="57" t="s">
        <v>197</v>
      </c>
      <c r="K231" s="59" t="s">
        <v>969</v>
      </c>
      <c r="M231" s="57" t="s">
        <v>197</v>
      </c>
      <c r="N231" s="59" t="s">
        <v>643</v>
      </c>
      <c r="P231" s="57" t="s">
        <v>197</v>
      </c>
      <c r="Q231" s="65" t="s">
        <v>361</v>
      </c>
    </row>
    <row r="232" spans="7:17" ht="15.75" customHeight="1" x14ac:dyDescent="0.15">
      <c r="G232" s="57" t="s">
        <v>197</v>
      </c>
      <c r="H232" s="59" t="s">
        <v>1415</v>
      </c>
      <c r="J232" s="57" t="s">
        <v>197</v>
      </c>
      <c r="K232" s="59" t="s">
        <v>343</v>
      </c>
      <c r="M232" s="57" t="s">
        <v>197</v>
      </c>
      <c r="N232" s="59" t="s">
        <v>644</v>
      </c>
      <c r="P232" s="57" t="s">
        <v>197</v>
      </c>
      <c r="Q232" s="65" t="s">
        <v>395</v>
      </c>
    </row>
    <row r="233" spans="7:17" ht="15.75" customHeight="1" x14ac:dyDescent="0.15">
      <c r="G233" s="57" t="s">
        <v>197</v>
      </c>
      <c r="H233" s="59" t="s">
        <v>1417</v>
      </c>
      <c r="J233" s="57" t="s">
        <v>197</v>
      </c>
      <c r="K233" s="59" t="s">
        <v>970</v>
      </c>
      <c r="M233" s="57" t="s">
        <v>197</v>
      </c>
      <c r="N233" s="59" t="s">
        <v>645</v>
      </c>
      <c r="P233" s="57" t="s">
        <v>197</v>
      </c>
      <c r="Q233" s="65" t="s">
        <v>396</v>
      </c>
    </row>
    <row r="234" spans="7:17" ht="15.75" customHeight="1" x14ac:dyDescent="0.15">
      <c r="G234" s="57" t="s">
        <v>197</v>
      </c>
      <c r="H234" s="59" t="s">
        <v>1418</v>
      </c>
      <c r="J234" s="57" t="s">
        <v>197</v>
      </c>
      <c r="K234" s="59" t="s">
        <v>971</v>
      </c>
      <c r="M234" s="57" t="s">
        <v>197</v>
      </c>
      <c r="N234" s="59" t="s">
        <v>557</v>
      </c>
      <c r="P234" s="57" t="s">
        <v>197</v>
      </c>
      <c r="Q234" s="65" t="s">
        <v>397</v>
      </c>
    </row>
    <row r="235" spans="7:17" ht="15.75" customHeight="1" x14ac:dyDescent="0.15">
      <c r="G235" s="57" t="s">
        <v>197</v>
      </c>
      <c r="H235" s="59" t="s">
        <v>1417</v>
      </c>
      <c r="J235" s="57" t="s">
        <v>197</v>
      </c>
      <c r="K235" s="59" t="s">
        <v>972</v>
      </c>
      <c r="M235" s="57" t="s">
        <v>197</v>
      </c>
      <c r="N235" s="59" t="s">
        <v>646</v>
      </c>
      <c r="P235" s="57" t="s">
        <v>197</v>
      </c>
      <c r="Q235" s="65" t="s">
        <v>398</v>
      </c>
    </row>
    <row r="236" spans="7:17" ht="15.75" customHeight="1" x14ac:dyDescent="0.15">
      <c r="G236" s="57" t="s">
        <v>197</v>
      </c>
      <c r="H236" s="59" t="s">
        <v>1419</v>
      </c>
      <c r="J236" s="57" t="s">
        <v>197</v>
      </c>
      <c r="K236" s="59" t="s">
        <v>973</v>
      </c>
      <c r="M236" s="57" t="s">
        <v>197</v>
      </c>
      <c r="N236" s="59" t="s">
        <v>647</v>
      </c>
      <c r="P236" s="57" t="s">
        <v>197</v>
      </c>
      <c r="Q236" s="65" t="s">
        <v>399</v>
      </c>
    </row>
    <row r="237" spans="7:17" ht="15.75" customHeight="1" x14ac:dyDescent="0.15">
      <c r="G237" s="57" t="s">
        <v>197</v>
      </c>
      <c r="H237" s="59" t="s">
        <v>1420</v>
      </c>
      <c r="J237" s="57" t="s">
        <v>197</v>
      </c>
      <c r="K237" s="59" t="s">
        <v>974</v>
      </c>
      <c r="M237" s="57" t="s">
        <v>197</v>
      </c>
      <c r="N237" s="59" t="s">
        <v>571</v>
      </c>
      <c r="P237" s="57" t="s">
        <v>197</v>
      </c>
      <c r="Q237" s="65" t="s">
        <v>400</v>
      </c>
    </row>
    <row r="238" spans="7:17" ht="15.75" customHeight="1" x14ac:dyDescent="0.15">
      <c r="G238" s="57" t="s">
        <v>197</v>
      </c>
      <c r="H238" s="59" t="s">
        <v>1421</v>
      </c>
      <c r="J238" s="57" t="s">
        <v>197</v>
      </c>
      <c r="K238" s="59" t="s">
        <v>975</v>
      </c>
      <c r="M238" s="57" t="s">
        <v>197</v>
      </c>
      <c r="N238" s="59" t="s">
        <v>585</v>
      </c>
      <c r="P238" s="57" t="s">
        <v>197</v>
      </c>
      <c r="Q238" s="65" t="s">
        <v>401</v>
      </c>
    </row>
    <row r="239" spans="7:17" ht="15.75" customHeight="1" x14ac:dyDescent="0.15">
      <c r="G239" s="57" t="s">
        <v>197</v>
      </c>
      <c r="H239" s="59" t="s">
        <v>508</v>
      </c>
      <c r="J239" s="57" t="s">
        <v>197</v>
      </c>
      <c r="K239" s="59" t="s">
        <v>976</v>
      </c>
      <c r="M239" s="57" t="s">
        <v>197</v>
      </c>
      <c r="N239" s="59" t="s">
        <v>601</v>
      </c>
      <c r="P239" s="57" t="s">
        <v>197</v>
      </c>
      <c r="Q239" s="65" t="s">
        <v>402</v>
      </c>
    </row>
    <row r="240" spans="7:17" ht="15.75" customHeight="1" x14ac:dyDescent="0.15">
      <c r="G240" s="57" t="s">
        <v>197</v>
      </c>
      <c r="H240" s="59" t="s">
        <v>1422</v>
      </c>
      <c r="J240" s="57" t="s">
        <v>197</v>
      </c>
      <c r="K240" s="59" t="s">
        <v>977</v>
      </c>
      <c r="M240" s="57" t="s">
        <v>197</v>
      </c>
      <c r="N240" s="59" t="s">
        <v>559</v>
      </c>
      <c r="P240" s="57" t="s">
        <v>197</v>
      </c>
      <c r="Q240" s="65" t="s">
        <v>403</v>
      </c>
    </row>
    <row r="241" spans="7:17" ht="15.75" customHeight="1" x14ac:dyDescent="0.15">
      <c r="G241" s="57" t="s">
        <v>197</v>
      </c>
      <c r="H241" s="59" t="s">
        <v>508</v>
      </c>
      <c r="J241" s="57" t="s">
        <v>197</v>
      </c>
      <c r="K241" s="59" t="s">
        <v>622</v>
      </c>
      <c r="M241" s="57" t="s">
        <v>197</v>
      </c>
      <c r="N241" s="59" t="s">
        <v>556</v>
      </c>
      <c r="P241" s="57" t="s">
        <v>197</v>
      </c>
      <c r="Q241" s="65" t="s">
        <v>404</v>
      </c>
    </row>
    <row r="242" spans="7:17" ht="15.75" customHeight="1" x14ac:dyDescent="0.15">
      <c r="G242" s="57" t="s">
        <v>197</v>
      </c>
      <c r="H242" s="59" t="s">
        <v>1229</v>
      </c>
      <c r="J242" s="57" t="s">
        <v>197</v>
      </c>
      <c r="K242" s="59" t="s">
        <v>978</v>
      </c>
      <c r="M242" s="57" t="s">
        <v>197</v>
      </c>
      <c r="N242" s="59" t="s">
        <v>632</v>
      </c>
      <c r="P242" s="57" t="s">
        <v>197</v>
      </c>
      <c r="Q242" s="65" t="s">
        <v>405</v>
      </c>
    </row>
    <row r="243" spans="7:17" ht="15.75" customHeight="1" x14ac:dyDescent="0.15">
      <c r="G243" s="57" t="s">
        <v>197</v>
      </c>
      <c r="H243" s="59" t="s">
        <v>1423</v>
      </c>
      <c r="J243" s="57" t="s">
        <v>197</v>
      </c>
      <c r="K243" s="59" t="s">
        <v>979</v>
      </c>
      <c r="M243" s="57" t="s">
        <v>197</v>
      </c>
      <c r="N243" s="59" t="s">
        <v>595</v>
      </c>
      <c r="P243" s="57" t="s">
        <v>197</v>
      </c>
      <c r="Q243" s="65" t="s">
        <v>406</v>
      </c>
    </row>
    <row r="244" spans="7:17" ht="15.75" customHeight="1" x14ac:dyDescent="0.15">
      <c r="G244" s="57" t="s">
        <v>197</v>
      </c>
      <c r="H244" s="59" t="s">
        <v>1424</v>
      </c>
      <c r="J244" s="57" t="s">
        <v>197</v>
      </c>
      <c r="K244" s="59" t="s">
        <v>980</v>
      </c>
      <c r="M244" s="57" t="s">
        <v>197</v>
      </c>
      <c r="N244" s="59" t="s">
        <v>522</v>
      </c>
      <c r="P244" s="57" t="s">
        <v>197</v>
      </c>
      <c r="Q244" s="65" t="s">
        <v>407</v>
      </c>
    </row>
    <row r="245" spans="7:17" ht="15.75" customHeight="1" x14ac:dyDescent="0.15">
      <c r="G245" s="57" t="s">
        <v>197</v>
      </c>
      <c r="H245" s="59" t="s">
        <v>1425</v>
      </c>
      <c r="J245" s="57" t="s">
        <v>197</v>
      </c>
      <c r="K245" s="59" t="s">
        <v>908</v>
      </c>
      <c r="M245" s="57" t="s">
        <v>197</v>
      </c>
      <c r="N245" s="59" t="s">
        <v>571</v>
      </c>
      <c r="P245" s="57" t="s">
        <v>197</v>
      </c>
      <c r="Q245" s="65" t="s">
        <v>279</v>
      </c>
    </row>
    <row r="246" spans="7:17" ht="15.75" customHeight="1" x14ac:dyDescent="0.15">
      <c r="G246" s="57" t="s">
        <v>197</v>
      </c>
      <c r="H246" s="59" t="s">
        <v>1426</v>
      </c>
      <c r="J246" s="57" t="s">
        <v>197</v>
      </c>
      <c r="K246" s="59" t="s">
        <v>981</v>
      </c>
      <c r="M246" s="57" t="s">
        <v>197</v>
      </c>
      <c r="N246" s="59" t="s">
        <v>611</v>
      </c>
      <c r="P246" s="57" t="s">
        <v>197</v>
      </c>
      <c r="Q246" s="65" t="s">
        <v>408</v>
      </c>
    </row>
    <row r="247" spans="7:17" ht="15.75" customHeight="1" x14ac:dyDescent="0.15">
      <c r="G247" s="57" t="s">
        <v>197</v>
      </c>
      <c r="H247" s="59" t="s">
        <v>508</v>
      </c>
      <c r="J247" s="57" t="s">
        <v>197</v>
      </c>
      <c r="K247" s="59" t="s">
        <v>982</v>
      </c>
      <c r="M247" s="57" t="s">
        <v>197</v>
      </c>
      <c r="N247" s="59" t="s">
        <v>346</v>
      </c>
      <c r="P247" s="57" t="s">
        <v>197</v>
      </c>
      <c r="Q247" s="65" t="s">
        <v>409</v>
      </c>
    </row>
    <row r="248" spans="7:17" ht="15.75" customHeight="1" x14ac:dyDescent="0.15">
      <c r="G248" s="57" t="s">
        <v>197</v>
      </c>
      <c r="H248" s="59" t="s">
        <v>1427</v>
      </c>
      <c r="J248" s="57" t="s">
        <v>197</v>
      </c>
      <c r="K248" s="59" t="s">
        <v>983</v>
      </c>
      <c r="M248" s="57" t="s">
        <v>197</v>
      </c>
      <c r="N248" s="59" t="s">
        <v>369</v>
      </c>
      <c r="P248" s="57" t="s">
        <v>197</v>
      </c>
      <c r="Q248" s="65" t="s">
        <v>410</v>
      </c>
    </row>
    <row r="249" spans="7:17" ht="15.75" customHeight="1" x14ac:dyDescent="0.15">
      <c r="G249" s="57" t="s">
        <v>197</v>
      </c>
      <c r="H249" s="59" t="s">
        <v>1428</v>
      </c>
      <c r="J249" s="57" t="s">
        <v>197</v>
      </c>
      <c r="K249" s="59" t="s">
        <v>984</v>
      </c>
      <c r="M249" s="57" t="s">
        <v>197</v>
      </c>
      <c r="N249" s="59" t="s">
        <v>648</v>
      </c>
      <c r="P249" s="57" t="s">
        <v>197</v>
      </c>
      <c r="Q249" s="65" t="s">
        <v>411</v>
      </c>
    </row>
    <row r="250" spans="7:17" ht="15.75" customHeight="1" x14ac:dyDescent="0.15">
      <c r="G250" s="57" t="s">
        <v>197</v>
      </c>
      <c r="H250" s="59" t="s">
        <v>1429</v>
      </c>
      <c r="J250" s="57" t="s">
        <v>197</v>
      </c>
      <c r="K250" s="59" t="s">
        <v>985</v>
      </c>
      <c r="M250" s="57" t="s">
        <v>197</v>
      </c>
      <c r="N250" s="59" t="s">
        <v>561</v>
      </c>
      <c r="P250" s="57" t="s">
        <v>197</v>
      </c>
      <c r="Q250" s="65" t="s">
        <v>412</v>
      </c>
    </row>
    <row r="251" spans="7:17" ht="15.75" customHeight="1" x14ac:dyDescent="0.15">
      <c r="G251" s="57" t="s">
        <v>197</v>
      </c>
      <c r="H251" s="59" t="s">
        <v>1430</v>
      </c>
      <c r="J251" s="57" t="s">
        <v>197</v>
      </c>
      <c r="K251" s="59" t="s">
        <v>986</v>
      </c>
      <c r="M251" s="57" t="s">
        <v>197</v>
      </c>
      <c r="N251" s="59" t="s">
        <v>12</v>
      </c>
      <c r="P251" s="57" t="s">
        <v>197</v>
      </c>
      <c r="Q251" s="65" t="s">
        <v>413</v>
      </c>
    </row>
    <row r="252" spans="7:17" ht="15.75" customHeight="1" x14ac:dyDescent="0.15">
      <c r="G252" s="57" t="s">
        <v>197</v>
      </c>
      <c r="H252" s="59" t="s">
        <v>1431</v>
      </c>
      <c r="J252" s="57" t="s">
        <v>197</v>
      </c>
      <c r="K252" s="59" t="s">
        <v>987</v>
      </c>
      <c r="M252" s="57" t="s">
        <v>197</v>
      </c>
      <c r="N252" s="59" t="s">
        <v>649</v>
      </c>
      <c r="P252" s="57" t="s">
        <v>197</v>
      </c>
      <c r="Q252" s="65" t="s">
        <v>414</v>
      </c>
    </row>
    <row r="253" spans="7:17" ht="15.75" customHeight="1" x14ac:dyDescent="0.15">
      <c r="G253" s="57" t="s">
        <v>197</v>
      </c>
      <c r="H253" s="59" t="s">
        <v>1432</v>
      </c>
      <c r="J253" s="57" t="s">
        <v>197</v>
      </c>
      <c r="K253" s="59" t="s">
        <v>988</v>
      </c>
      <c r="M253" s="57" t="s">
        <v>197</v>
      </c>
      <c r="N253" s="59" t="s">
        <v>553</v>
      </c>
      <c r="P253" s="57" t="s">
        <v>197</v>
      </c>
      <c r="Q253" s="65" t="s">
        <v>301</v>
      </c>
    </row>
    <row r="254" spans="7:17" ht="15.75" customHeight="1" x14ac:dyDescent="0.15">
      <c r="G254" s="57" t="s">
        <v>197</v>
      </c>
      <c r="H254" s="59" t="s">
        <v>1433</v>
      </c>
      <c r="J254" s="57" t="s">
        <v>197</v>
      </c>
      <c r="K254" s="59" t="s">
        <v>989</v>
      </c>
      <c r="M254" s="57" t="s">
        <v>197</v>
      </c>
      <c r="N254" s="59" t="s">
        <v>346</v>
      </c>
      <c r="P254" s="57" t="s">
        <v>197</v>
      </c>
      <c r="Q254" s="65" t="s">
        <v>272</v>
      </c>
    </row>
    <row r="255" spans="7:17" ht="15.75" customHeight="1" x14ac:dyDescent="0.15">
      <c r="G255" s="57" t="s">
        <v>197</v>
      </c>
      <c r="H255" s="59" t="s">
        <v>1434</v>
      </c>
      <c r="J255" s="57" t="s">
        <v>197</v>
      </c>
      <c r="K255" s="59" t="s">
        <v>990</v>
      </c>
      <c r="M255" s="57" t="s">
        <v>197</v>
      </c>
      <c r="N255" s="59" t="s">
        <v>544</v>
      </c>
      <c r="P255" s="57" t="s">
        <v>197</v>
      </c>
      <c r="Q255" s="65" t="s">
        <v>278</v>
      </c>
    </row>
    <row r="256" spans="7:17" ht="15.75" customHeight="1" x14ac:dyDescent="0.15">
      <c r="G256" s="57" t="s">
        <v>197</v>
      </c>
      <c r="H256" s="59" t="s">
        <v>1435</v>
      </c>
      <c r="J256" s="57" t="s">
        <v>197</v>
      </c>
      <c r="K256" s="59" t="s">
        <v>298</v>
      </c>
      <c r="M256" s="57" t="s">
        <v>197</v>
      </c>
      <c r="N256" s="59" t="s">
        <v>322</v>
      </c>
      <c r="P256" s="57" t="s">
        <v>197</v>
      </c>
      <c r="Q256" s="65" t="s">
        <v>415</v>
      </c>
    </row>
    <row r="257" spans="7:17" ht="15.75" customHeight="1" x14ac:dyDescent="0.15">
      <c r="G257" s="57" t="s">
        <v>197</v>
      </c>
      <c r="H257" s="59" t="s">
        <v>1436</v>
      </c>
      <c r="J257" s="57" t="s">
        <v>197</v>
      </c>
      <c r="K257" s="59" t="s">
        <v>991</v>
      </c>
      <c r="M257" s="57" t="s">
        <v>197</v>
      </c>
      <c r="N257" s="59" t="s">
        <v>559</v>
      </c>
      <c r="P257" s="57" t="s">
        <v>197</v>
      </c>
      <c r="Q257" s="65">
        <v>0</v>
      </c>
    </row>
    <row r="258" spans="7:17" ht="15.75" customHeight="1" x14ac:dyDescent="0.15">
      <c r="G258" s="57" t="s">
        <v>197</v>
      </c>
      <c r="H258" s="59" t="s">
        <v>1437</v>
      </c>
      <c r="J258" s="57" t="s">
        <v>197</v>
      </c>
      <c r="K258" s="59" t="s">
        <v>992</v>
      </c>
      <c r="M258" s="57" t="s">
        <v>197</v>
      </c>
      <c r="N258" s="59" t="s">
        <v>619</v>
      </c>
      <c r="P258" s="57" t="s">
        <v>197</v>
      </c>
      <c r="Q258" s="65" t="s">
        <v>416</v>
      </c>
    </row>
    <row r="259" spans="7:17" ht="15.75" customHeight="1" x14ac:dyDescent="0.15">
      <c r="G259" s="57" t="s">
        <v>197</v>
      </c>
      <c r="H259" s="59" t="s">
        <v>1438</v>
      </c>
      <c r="J259" s="57" t="s">
        <v>197</v>
      </c>
      <c r="K259" s="59" t="s">
        <v>993</v>
      </c>
      <c r="M259" s="57" t="s">
        <v>197</v>
      </c>
      <c r="N259" s="59" t="s">
        <v>650</v>
      </c>
      <c r="P259" s="57" t="s">
        <v>197</v>
      </c>
      <c r="Q259" s="65" t="s">
        <v>417</v>
      </c>
    </row>
    <row r="260" spans="7:17" ht="15.75" customHeight="1" x14ac:dyDescent="0.15">
      <c r="G260" s="57" t="s">
        <v>197</v>
      </c>
      <c r="H260" s="59" t="s">
        <v>1439</v>
      </c>
      <c r="J260" s="57" t="s">
        <v>197</v>
      </c>
      <c r="K260" s="59" t="s">
        <v>994</v>
      </c>
      <c r="M260" s="57" t="s">
        <v>197</v>
      </c>
      <c r="N260" s="59" t="s">
        <v>552</v>
      </c>
      <c r="P260" s="57" t="s">
        <v>197</v>
      </c>
      <c r="Q260" s="65" t="s">
        <v>418</v>
      </c>
    </row>
    <row r="261" spans="7:17" ht="15.75" customHeight="1" x14ac:dyDescent="0.15">
      <c r="G261" s="57" t="s">
        <v>197</v>
      </c>
      <c r="H261" s="59" t="s">
        <v>1440</v>
      </c>
      <c r="J261" s="57" t="s">
        <v>197</v>
      </c>
      <c r="K261" s="59" t="s">
        <v>995</v>
      </c>
      <c r="M261" s="57" t="s">
        <v>197</v>
      </c>
      <c r="N261" s="59" t="s">
        <v>548</v>
      </c>
      <c r="P261" s="57" t="s">
        <v>197</v>
      </c>
      <c r="Q261" s="65" t="s">
        <v>419</v>
      </c>
    </row>
    <row r="262" spans="7:17" ht="15.75" customHeight="1" x14ac:dyDescent="0.15">
      <c r="G262" s="57" t="s">
        <v>197</v>
      </c>
      <c r="H262" s="59" t="s">
        <v>1441</v>
      </c>
      <c r="J262" s="57" t="s">
        <v>197</v>
      </c>
      <c r="K262" s="59" t="s">
        <v>996</v>
      </c>
      <c r="M262" s="57" t="s">
        <v>197</v>
      </c>
      <c r="N262" s="59" t="s">
        <v>552</v>
      </c>
      <c r="P262" s="57" t="s">
        <v>197</v>
      </c>
      <c r="Q262" s="65" t="s">
        <v>420</v>
      </c>
    </row>
    <row r="263" spans="7:17" ht="15.75" customHeight="1" x14ac:dyDescent="0.15">
      <c r="G263" s="57" t="s">
        <v>197</v>
      </c>
      <c r="H263" s="59" t="s">
        <v>1442</v>
      </c>
      <c r="J263" s="57" t="s">
        <v>197</v>
      </c>
      <c r="K263" s="59" t="s">
        <v>997</v>
      </c>
      <c r="M263" s="57" t="s">
        <v>197</v>
      </c>
      <c r="N263" s="59" t="s">
        <v>470</v>
      </c>
      <c r="P263" s="57" t="s">
        <v>197</v>
      </c>
      <c r="Q263" s="65" t="s">
        <v>421</v>
      </c>
    </row>
    <row r="264" spans="7:17" ht="15.75" customHeight="1" x14ac:dyDescent="0.15">
      <c r="G264" s="57" t="s">
        <v>197</v>
      </c>
      <c r="H264" s="59" t="s">
        <v>1443</v>
      </c>
      <c r="J264" s="57" t="s">
        <v>197</v>
      </c>
      <c r="K264" s="59" t="s">
        <v>998</v>
      </c>
      <c r="M264" s="57" t="s">
        <v>197</v>
      </c>
      <c r="N264" s="59" t="s">
        <v>651</v>
      </c>
      <c r="P264" s="57" t="s">
        <v>197</v>
      </c>
      <c r="Q264" s="65" t="s">
        <v>278</v>
      </c>
    </row>
    <row r="265" spans="7:17" ht="15.75" customHeight="1" x14ac:dyDescent="0.15">
      <c r="G265" s="57" t="s">
        <v>197</v>
      </c>
      <c r="H265" s="59" t="s">
        <v>1444</v>
      </c>
      <c r="J265" s="57" t="s">
        <v>197</v>
      </c>
      <c r="K265" s="59" t="s">
        <v>999</v>
      </c>
      <c r="M265" s="57" t="s">
        <v>197</v>
      </c>
      <c r="N265" s="59" t="s">
        <v>595</v>
      </c>
      <c r="P265" s="57" t="s">
        <v>197</v>
      </c>
      <c r="Q265" s="65" t="s">
        <v>422</v>
      </c>
    </row>
    <row r="266" spans="7:17" ht="15.75" customHeight="1" x14ac:dyDescent="0.15">
      <c r="G266" s="57" t="s">
        <v>197</v>
      </c>
      <c r="H266" s="59" t="s">
        <v>1445</v>
      </c>
      <c r="J266" s="57" t="s">
        <v>197</v>
      </c>
      <c r="K266" s="59" t="s">
        <v>1000</v>
      </c>
      <c r="M266" s="57" t="s">
        <v>197</v>
      </c>
      <c r="N266" s="59" t="s">
        <v>563</v>
      </c>
      <c r="P266" s="57" t="s">
        <v>197</v>
      </c>
      <c r="Q266" s="65" t="s">
        <v>423</v>
      </c>
    </row>
    <row r="267" spans="7:17" ht="15.75" customHeight="1" x14ac:dyDescent="0.15">
      <c r="G267" s="57" t="s">
        <v>197</v>
      </c>
      <c r="H267" s="59" t="s">
        <v>1446</v>
      </c>
      <c r="J267" s="57" t="s">
        <v>197</v>
      </c>
      <c r="K267" s="59" t="s">
        <v>1001</v>
      </c>
      <c r="M267" s="57" t="s">
        <v>197</v>
      </c>
      <c r="N267" s="59" t="s">
        <v>648</v>
      </c>
      <c r="P267" s="57" t="s">
        <v>197</v>
      </c>
      <c r="Q267" s="65" t="s">
        <v>424</v>
      </c>
    </row>
    <row r="268" spans="7:17" ht="15.75" customHeight="1" x14ac:dyDescent="0.15">
      <c r="G268" s="57" t="s">
        <v>197</v>
      </c>
      <c r="H268" s="59" t="s">
        <v>729</v>
      </c>
      <c r="J268" s="57" t="s">
        <v>197</v>
      </c>
      <c r="K268" s="59" t="s">
        <v>1002</v>
      </c>
      <c r="M268" s="57" t="s">
        <v>197</v>
      </c>
      <c r="N268" s="59" t="s">
        <v>652</v>
      </c>
      <c r="P268" s="57" t="s">
        <v>197</v>
      </c>
      <c r="Q268" s="65" t="s">
        <v>425</v>
      </c>
    </row>
    <row r="269" spans="7:17" ht="15.75" customHeight="1" x14ac:dyDescent="0.15">
      <c r="G269" s="57" t="s">
        <v>197</v>
      </c>
      <c r="H269" s="59" t="s">
        <v>1447</v>
      </c>
      <c r="J269" s="57" t="s">
        <v>197</v>
      </c>
      <c r="K269" s="59" t="s">
        <v>389</v>
      </c>
      <c r="M269" s="57" t="s">
        <v>197</v>
      </c>
      <c r="N269" s="59" t="s">
        <v>653</v>
      </c>
      <c r="P269" s="57" t="s">
        <v>197</v>
      </c>
      <c r="Q269" s="65" t="s">
        <v>426</v>
      </c>
    </row>
    <row r="270" spans="7:17" ht="15.75" customHeight="1" x14ac:dyDescent="0.15">
      <c r="G270" s="57" t="s">
        <v>197</v>
      </c>
      <c r="H270" s="59" t="s">
        <v>1448</v>
      </c>
      <c r="J270" s="57" t="s">
        <v>197</v>
      </c>
      <c r="K270" s="59" t="s">
        <v>1003</v>
      </c>
      <c r="M270" s="57" t="s">
        <v>197</v>
      </c>
      <c r="N270" s="59" t="s">
        <v>654</v>
      </c>
      <c r="P270" s="57" t="s">
        <v>197</v>
      </c>
      <c r="Q270" s="65" t="s">
        <v>427</v>
      </c>
    </row>
    <row r="271" spans="7:17" ht="15.75" customHeight="1" x14ac:dyDescent="0.15">
      <c r="G271" s="57" t="s">
        <v>197</v>
      </c>
      <c r="H271" s="59" t="s">
        <v>521</v>
      </c>
      <c r="J271" s="57" t="s">
        <v>197</v>
      </c>
      <c r="K271" s="59" t="s">
        <v>899</v>
      </c>
      <c r="M271" s="57" t="s">
        <v>197</v>
      </c>
      <c r="N271" s="59" t="s">
        <v>404</v>
      </c>
      <c r="P271" s="57" t="s">
        <v>197</v>
      </c>
      <c r="Q271" s="65" t="s">
        <v>251</v>
      </c>
    </row>
    <row r="272" spans="7:17" ht="15.75" customHeight="1" x14ac:dyDescent="0.15">
      <c r="G272" s="57" t="s">
        <v>197</v>
      </c>
      <c r="H272" s="59" t="s">
        <v>467</v>
      </c>
      <c r="J272" s="57" t="s">
        <v>197</v>
      </c>
      <c r="K272" s="59" t="s">
        <v>1004</v>
      </c>
      <c r="M272" s="57" t="s">
        <v>197</v>
      </c>
      <c r="N272" s="59" t="s">
        <v>555</v>
      </c>
      <c r="P272" s="57" t="s">
        <v>197</v>
      </c>
      <c r="Q272" s="65">
        <v>0</v>
      </c>
    </row>
    <row r="273" spans="7:17" ht="15.75" customHeight="1" x14ac:dyDescent="0.15">
      <c r="G273" s="57" t="s">
        <v>197</v>
      </c>
      <c r="H273" s="59" t="s">
        <v>1449</v>
      </c>
      <c r="J273" s="57" t="s">
        <v>197</v>
      </c>
      <c r="K273" s="59" t="s">
        <v>1005</v>
      </c>
      <c r="M273" s="57" t="s">
        <v>197</v>
      </c>
      <c r="N273" s="59" t="s">
        <v>557</v>
      </c>
      <c r="P273" s="57" t="s">
        <v>197</v>
      </c>
      <c r="Q273" s="65" t="s">
        <v>428</v>
      </c>
    </row>
    <row r="274" spans="7:17" ht="15.75" customHeight="1" x14ac:dyDescent="0.15">
      <c r="G274" s="57" t="s">
        <v>197</v>
      </c>
      <c r="H274" s="59" t="s">
        <v>1450</v>
      </c>
      <c r="J274" s="57" t="s">
        <v>197</v>
      </c>
      <c r="K274" s="59" t="s">
        <v>1006</v>
      </c>
      <c r="M274" s="57" t="s">
        <v>197</v>
      </c>
      <c r="N274" s="59" t="s">
        <v>211</v>
      </c>
      <c r="P274" s="57" t="s">
        <v>197</v>
      </c>
      <c r="Q274" s="65" t="s">
        <v>429</v>
      </c>
    </row>
    <row r="275" spans="7:17" ht="15.75" customHeight="1" x14ac:dyDescent="0.15">
      <c r="G275" s="57" t="s">
        <v>197</v>
      </c>
      <c r="H275" s="59" t="s">
        <v>1451</v>
      </c>
      <c r="J275" s="57" t="s">
        <v>197</v>
      </c>
      <c r="K275" s="59" t="s">
        <v>1007</v>
      </c>
      <c r="M275" s="57" t="s">
        <v>197</v>
      </c>
      <c r="N275" s="59" t="s">
        <v>655</v>
      </c>
      <c r="P275" s="57" t="s">
        <v>197</v>
      </c>
      <c r="Q275" s="65" t="s">
        <v>430</v>
      </c>
    </row>
    <row r="276" spans="7:17" ht="15.75" customHeight="1" x14ac:dyDescent="0.15">
      <c r="G276" s="57" t="s">
        <v>197</v>
      </c>
      <c r="H276" s="59" t="s">
        <v>1452</v>
      </c>
      <c r="J276" s="57" t="s">
        <v>197</v>
      </c>
      <c r="K276" s="59" t="s">
        <v>976</v>
      </c>
      <c r="M276" s="57" t="s">
        <v>197</v>
      </c>
      <c r="N276" s="59" t="s">
        <v>656</v>
      </c>
      <c r="P276" s="57" t="s">
        <v>197</v>
      </c>
      <c r="Q276" s="65" t="s">
        <v>286</v>
      </c>
    </row>
    <row r="277" spans="7:17" ht="15.75" customHeight="1" x14ac:dyDescent="0.15">
      <c r="G277" s="57" t="s">
        <v>197</v>
      </c>
      <c r="H277" s="59" t="s">
        <v>1453</v>
      </c>
      <c r="J277" s="57" t="s">
        <v>197</v>
      </c>
      <c r="K277" s="59" t="s">
        <v>1008</v>
      </c>
      <c r="M277" s="57" t="s">
        <v>197</v>
      </c>
      <c r="N277" s="59" t="s">
        <v>358</v>
      </c>
      <c r="P277" s="57" t="s">
        <v>197</v>
      </c>
      <c r="Q277" s="65" t="s">
        <v>230</v>
      </c>
    </row>
    <row r="278" spans="7:17" ht="15.75" customHeight="1" x14ac:dyDescent="0.15">
      <c r="G278" s="57" t="s">
        <v>197</v>
      </c>
      <c r="H278" s="59" t="s">
        <v>1454</v>
      </c>
      <c r="J278" s="57" t="s">
        <v>197</v>
      </c>
      <c r="K278" s="59" t="s">
        <v>867</v>
      </c>
      <c r="M278" s="57" t="s">
        <v>197</v>
      </c>
      <c r="N278" s="59" t="s">
        <v>644</v>
      </c>
      <c r="P278" s="57" t="s">
        <v>197</v>
      </c>
      <c r="Q278" s="65" t="s">
        <v>431</v>
      </c>
    </row>
    <row r="279" spans="7:17" ht="15.75" customHeight="1" x14ac:dyDescent="0.15">
      <c r="G279" s="57" t="s">
        <v>197</v>
      </c>
      <c r="H279" s="59" t="s">
        <v>1455</v>
      </c>
      <c r="J279" s="57" t="s">
        <v>197</v>
      </c>
      <c r="K279" s="59" t="s">
        <v>621</v>
      </c>
      <c r="M279" s="57" t="s">
        <v>197</v>
      </c>
      <c r="N279" s="59" t="s">
        <v>597</v>
      </c>
      <c r="P279" s="57" t="s">
        <v>197</v>
      </c>
      <c r="Q279" s="65" t="s">
        <v>432</v>
      </c>
    </row>
    <row r="280" spans="7:17" ht="15.75" customHeight="1" x14ac:dyDescent="0.15">
      <c r="G280" s="57" t="s">
        <v>197</v>
      </c>
      <c r="H280" s="59" t="s">
        <v>1456</v>
      </c>
      <c r="J280" s="57" t="s">
        <v>197</v>
      </c>
      <c r="K280" s="59" t="s">
        <v>1009</v>
      </c>
      <c r="M280" s="57" t="s">
        <v>197</v>
      </c>
      <c r="N280" s="59" t="s">
        <v>449</v>
      </c>
      <c r="P280" s="57" t="s">
        <v>197</v>
      </c>
      <c r="Q280" s="65" t="s">
        <v>251</v>
      </c>
    </row>
    <row r="281" spans="7:17" ht="15.75" customHeight="1" x14ac:dyDescent="0.15">
      <c r="G281" s="57" t="s">
        <v>197</v>
      </c>
      <c r="H281" s="59" t="s">
        <v>1457</v>
      </c>
      <c r="J281" s="57" t="s">
        <v>197</v>
      </c>
      <c r="K281" s="59" t="s">
        <v>1010</v>
      </c>
      <c r="M281" s="57" t="s">
        <v>197</v>
      </c>
      <c r="N281" s="59" t="s">
        <v>544</v>
      </c>
      <c r="P281" s="57" t="s">
        <v>197</v>
      </c>
      <c r="Q281" s="65" t="s">
        <v>433</v>
      </c>
    </row>
    <row r="282" spans="7:17" ht="15.75" customHeight="1" x14ac:dyDescent="0.15">
      <c r="G282" s="57" t="s">
        <v>197</v>
      </c>
      <c r="H282" s="59" t="s">
        <v>1458</v>
      </c>
      <c r="J282" s="57" t="s">
        <v>197</v>
      </c>
      <c r="K282" s="59" t="s">
        <v>1011</v>
      </c>
      <c r="M282" s="57" t="s">
        <v>197</v>
      </c>
      <c r="N282" s="59" t="s">
        <v>657</v>
      </c>
      <c r="P282" s="57" t="s">
        <v>197</v>
      </c>
      <c r="Q282" s="65" t="s">
        <v>434</v>
      </c>
    </row>
    <row r="283" spans="7:17" ht="15.75" customHeight="1" x14ac:dyDescent="0.15">
      <c r="G283" s="57" t="s">
        <v>197</v>
      </c>
      <c r="H283" s="59" t="s">
        <v>1459</v>
      </c>
      <c r="J283" s="57" t="s">
        <v>197</v>
      </c>
      <c r="K283" s="59" t="s">
        <v>303</v>
      </c>
      <c r="M283" s="57" t="s">
        <v>197</v>
      </c>
      <c r="N283" s="59" t="s">
        <v>646</v>
      </c>
      <c r="P283" s="57" t="s">
        <v>197</v>
      </c>
      <c r="Q283" s="65" t="s">
        <v>338</v>
      </c>
    </row>
    <row r="284" spans="7:17" ht="15.75" customHeight="1" x14ac:dyDescent="0.15">
      <c r="G284" s="57" t="s">
        <v>197</v>
      </c>
      <c r="H284" s="59" t="s">
        <v>1460</v>
      </c>
      <c r="J284" s="57" t="s">
        <v>197</v>
      </c>
      <c r="K284" s="59" t="s">
        <v>236</v>
      </c>
      <c r="M284" s="57" t="s">
        <v>197</v>
      </c>
      <c r="N284" s="59" t="s">
        <v>563</v>
      </c>
      <c r="P284" s="57" t="s">
        <v>197</v>
      </c>
      <c r="Q284" s="65" t="s">
        <v>435</v>
      </c>
    </row>
    <row r="285" spans="7:17" ht="15.75" customHeight="1" x14ac:dyDescent="0.15">
      <c r="G285" s="57" t="s">
        <v>197</v>
      </c>
      <c r="H285" s="59" t="s">
        <v>1451</v>
      </c>
      <c r="J285" s="57" t="s">
        <v>197</v>
      </c>
      <c r="K285" s="59" t="s">
        <v>740</v>
      </c>
      <c r="M285" s="57" t="s">
        <v>197</v>
      </c>
      <c r="N285" s="59" t="s">
        <v>459</v>
      </c>
      <c r="P285" s="57" t="s">
        <v>197</v>
      </c>
      <c r="Q285" s="65" t="s">
        <v>339</v>
      </c>
    </row>
    <row r="286" spans="7:17" ht="15.75" customHeight="1" x14ac:dyDescent="0.15">
      <c r="G286" s="57" t="s">
        <v>197</v>
      </c>
      <c r="H286" s="59" t="s">
        <v>1461</v>
      </c>
      <c r="J286" s="57" t="s">
        <v>197</v>
      </c>
      <c r="K286" s="59" t="s">
        <v>1012</v>
      </c>
      <c r="M286" s="57" t="s">
        <v>197</v>
      </c>
      <c r="N286" s="59" t="s">
        <v>594</v>
      </c>
      <c r="P286" s="57" t="s">
        <v>197</v>
      </c>
      <c r="Q286" s="65" t="s">
        <v>436</v>
      </c>
    </row>
    <row r="287" spans="7:17" ht="15.75" customHeight="1" x14ac:dyDescent="0.15">
      <c r="G287" s="57" t="s">
        <v>197</v>
      </c>
      <c r="H287" s="59" t="s">
        <v>1462</v>
      </c>
      <c r="J287" s="57" t="s">
        <v>197</v>
      </c>
      <c r="K287" s="59" t="s">
        <v>1013</v>
      </c>
      <c r="M287" s="57" t="s">
        <v>197</v>
      </c>
      <c r="N287" s="59" t="s">
        <v>401</v>
      </c>
      <c r="P287" s="57" t="s">
        <v>197</v>
      </c>
      <c r="Q287" s="65" t="s">
        <v>437</v>
      </c>
    </row>
    <row r="288" spans="7:17" ht="15.75" customHeight="1" x14ac:dyDescent="0.15">
      <c r="G288" s="57" t="s">
        <v>197</v>
      </c>
      <c r="H288" s="59" t="s">
        <v>1463</v>
      </c>
      <c r="J288" s="57" t="s">
        <v>197</v>
      </c>
      <c r="K288" s="59" t="s">
        <v>1014</v>
      </c>
      <c r="M288" s="57" t="s">
        <v>197</v>
      </c>
      <c r="N288" s="59" t="s">
        <v>599</v>
      </c>
      <c r="P288" s="57" t="s">
        <v>197</v>
      </c>
      <c r="Q288" s="65" t="s">
        <v>431</v>
      </c>
    </row>
    <row r="289" spans="7:17" ht="15.75" customHeight="1" x14ac:dyDescent="0.15">
      <c r="G289" s="57" t="s">
        <v>197</v>
      </c>
      <c r="H289" s="59" t="s">
        <v>1464</v>
      </c>
      <c r="J289" s="57" t="s">
        <v>197</v>
      </c>
      <c r="K289" s="59" t="s">
        <v>1015</v>
      </c>
      <c r="M289" s="57" t="s">
        <v>197</v>
      </c>
      <c r="N289" s="59" t="s">
        <v>346</v>
      </c>
      <c r="P289" s="57" t="s">
        <v>197</v>
      </c>
      <c r="Q289" s="65" t="s">
        <v>342</v>
      </c>
    </row>
    <row r="290" spans="7:17" ht="15.75" customHeight="1" x14ac:dyDescent="0.15">
      <c r="G290" s="57" t="s">
        <v>197</v>
      </c>
      <c r="H290" s="59" t="s">
        <v>1465</v>
      </c>
      <c r="J290" s="57" t="s">
        <v>197</v>
      </c>
      <c r="K290" s="59" t="s">
        <v>353</v>
      </c>
      <c r="M290" s="57" t="s">
        <v>197</v>
      </c>
      <c r="N290" s="59" t="s">
        <v>424</v>
      </c>
      <c r="P290" s="57" t="s">
        <v>197</v>
      </c>
      <c r="Q290" s="65" t="s">
        <v>361</v>
      </c>
    </row>
    <row r="291" spans="7:17" ht="15.75" customHeight="1" x14ac:dyDescent="0.15">
      <c r="G291" s="57" t="s">
        <v>197</v>
      </c>
      <c r="H291" s="59" t="s">
        <v>1466</v>
      </c>
      <c r="J291" s="57" t="s">
        <v>197</v>
      </c>
      <c r="K291" s="59" t="s">
        <v>846</v>
      </c>
      <c r="M291" s="57" t="s">
        <v>197</v>
      </c>
      <c r="N291" s="59" t="s">
        <v>658</v>
      </c>
      <c r="P291" s="57" t="s">
        <v>197</v>
      </c>
      <c r="Q291" s="65" t="s">
        <v>438</v>
      </c>
    </row>
    <row r="292" spans="7:17" ht="15.75" customHeight="1" x14ac:dyDescent="0.15">
      <c r="G292" s="57" t="s">
        <v>198</v>
      </c>
      <c r="H292" s="59" t="s">
        <v>1467</v>
      </c>
      <c r="J292" s="57" t="s">
        <v>198</v>
      </c>
      <c r="K292" s="59" t="s">
        <v>1016</v>
      </c>
      <c r="M292" s="57" t="s">
        <v>198</v>
      </c>
      <c r="N292" s="59" t="s">
        <v>201</v>
      </c>
      <c r="P292" s="57" t="s">
        <v>197</v>
      </c>
      <c r="Q292" s="65" t="s">
        <v>350</v>
      </c>
    </row>
    <row r="293" spans="7:17" ht="15.75" customHeight="1" x14ac:dyDescent="0.15">
      <c r="G293" s="57" t="s">
        <v>198</v>
      </c>
      <c r="H293" s="59" t="s">
        <v>1468</v>
      </c>
      <c r="J293" s="57" t="s">
        <v>198</v>
      </c>
      <c r="K293" s="59" t="s">
        <v>326</v>
      </c>
      <c r="M293" s="57" t="s">
        <v>198</v>
      </c>
      <c r="N293" s="59" t="s">
        <v>659</v>
      </c>
      <c r="P293" s="57" t="s">
        <v>197</v>
      </c>
      <c r="Q293" s="65" t="s">
        <v>439</v>
      </c>
    </row>
    <row r="294" spans="7:17" ht="15.75" customHeight="1" x14ac:dyDescent="0.15">
      <c r="G294" s="57" t="s">
        <v>198</v>
      </c>
      <c r="H294" s="59" t="s">
        <v>1469</v>
      </c>
      <c r="J294" s="57" t="s">
        <v>198</v>
      </c>
      <c r="K294" s="59" t="s">
        <v>446</v>
      </c>
      <c r="M294" s="57" t="s">
        <v>198</v>
      </c>
      <c r="N294" s="59" t="s">
        <v>660</v>
      </c>
      <c r="P294" s="57" t="s">
        <v>197</v>
      </c>
      <c r="Q294" s="65" t="s">
        <v>440</v>
      </c>
    </row>
    <row r="295" spans="7:17" ht="15.75" customHeight="1" x14ac:dyDescent="0.15">
      <c r="G295" s="57" t="s">
        <v>198</v>
      </c>
      <c r="H295" s="59" t="s">
        <v>1470</v>
      </c>
      <c r="J295" s="57" t="s">
        <v>198</v>
      </c>
      <c r="K295" s="59" t="s">
        <v>1017</v>
      </c>
      <c r="M295" s="57" t="s">
        <v>198</v>
      </c>
      <c r="N295" s="59" t="s">
        <v>636</v>
      </c>
      <c r="P295" s="57" t="s">
        <v>197</v>
      </c>
      <c r="Q295" s="65" t="s">
        <v>441</v>
      </c>
    </row>
    <row r="296" spans="7:17" ht="15.75" customHeight="1" x14ac:dyDescent="0.15">
      <c r="G296" s="57" t="s">
        <v>198</v>
      </c>
      <c r="H296" s="59" t="s">
        <v>1471</v>
      </c>
      <c r="J296" s="57" t="s">
        <v>198</v>
      </c>
      <c r="K296" s="59" t="s">
        <v>1018</v>
      </c>
      <c r="M296" s="57" t="s">
        <v>198</v>
      </c>
      <c r="N296" s="59" t="s">
        <v>661</v>
      </c>
      <c r="P296" s="57" t="s">
        <v>197</v>
      </c>
      <c r="Q296" s="65" t="s">
        <v>442</v>
      </c>
    </row>
    <row r="297" spans="7:17" ht="15.75" customHeight="1" x14ac:dyDescent="0.15">
      <c r="G297" s="57" t="s">
        <v>198</v>
      </c>
      <c r="H297" s="59" t="s">
        <v>1472</v>
      </c>
      <c r="J297" s="57" t="s">
        <v>198</v>
      </c>
      <c r="K297" s="59" t="s">
        <v>1019</v>
      </c>
      <c r="M297" s="57" t="s">
        <v>198</v>
      </c>
      <c r="N297" s="59" t="s">
        <v>335</v>
      </c>
      <c r="P297" s="57" t="s">
        <v>197</v>
      </c>
      <c r="Q297" s="65" t="s">
        <v>443</v>
      </c>
    </row>
    <row r="298" spans="7:17" ht="15.75" customHeight="1" x14ac:dyDescent="0.15">
      <c r="G298" s="57" t="s">
        <v>198</v>
      </c>
      <c r="H298" s="59" t="s">
        <v>1473</v>
      </c>
      <c r="J298" s="57" t="s">
        <v>198</v>
      </c>
      <c r="K298" s="59" t="s">
        <v>1020</v>
      </c>
      <c r="M298" s="57" t="s">
        <v>198</v>
      </c>
      <c r="N298" s="59" t="s">
        <v>662</v>
      </c>
      <c r="P298" s="57" t="s">
        <v>197</v>
      </c>
      <c r="Q298" s="65" t="s">
        <v>444</v>
      </c>
    </row>
    <row r="299" spans="7:17" ht="15.75" customHeight="1" x14ac:dyDescent="0.15">
      <c r="G299" s="57" t="s">
        <v>198</v>
      </c>
      <c r="H299" s="59" t="s">
        <v>1474</v>
      </c>
      <c r="J299" s="57" t="s">
        <v>198</v>
      </c>
      <c r="K299" s="59" t="s">
        <v>1021</v>
      </c>
      <c r="M299" s="57" t="s">
        <v>198</v>
      </c>
      <c r="N299" s="59" t="s">
        <v>663</v>
      </c>
      <c r="P299" s="57" t="s">
        <v>197</v>
      </c>
      <c r="Q299" s="65"/>
    </row>
    <row r="300" spans="7:17" ht="15.75" customHeight="1" x14ac:dyDescent="0.15">
      <c r="G300" s="57" t="s">
        <v>198</v>
      </c>
      <c r="H300" s="59" t="s">
        <v>1475</v>
      </c>
      <c r="J300" s="57" t="s">
        <v>198</v>
      </c>
      <c r="K300" s="59" t="s">
        <v>1021</v>
      </c>
      <c r="M300" s="57" t="s">
        <v>198</v>
      </c>
      <c r="N300" s="59" t="s">
        <v>664</v>
      </c>
      <c r="P300" s="57" t="s">
        <v>198</v>
      </c>
      <c r="Q300" s="65" t="s">
        <v>278</v>
      </c>
    </row>
    <row r="301" spans="7:17" ht="15.75" customHeight="1" x14ac:dyDescent="0.15">
      <c r="G301" s="57" t="s">
        <v>198</v>
      </c>
      <c r="H301" s="59" t="s">
        <v>1476</v>
      </c>
      <c r="J301" s="57" t="s">
        <v>198</v>
      </c>
      <c r="K301" s="59" t="s">
        <v>1022</v>
      </c>
      <c r="M301" s="57" t="s">
        <v>198</v>
      </c>
      <c r="N301" s="59" t="s">
        <v>543</v>
      </c>
      <c r="P301" s="57" t="s">
        <v>198</v>
      </c>
      <c r="Q301" s="65" t="s">
        <v>278</v>
      </c>
    </row>
    <row r="302" spans="7:17" ht="15.75" customHeight="1" x14ac:dyDescent="0.15">
      <c r="G302" s="57" t="s">
        <v>198</v>
      </c>
      <c r="H302" s="59" t="s">
        <v>1477</v>
      </c>
      <c r="J302" s="57" t="s">
        <v>198</v>
      </c>
      <c r="K302" s="59" t="s">
        <v>1023</v>
      </c>
      <c r="M302" s="57" t="s">
        <v>198</v>
      </c>
      <c r="N302" s="59" t="s">
        <v>312</v>
      </c>
      <c r="P302" s="57" t="s">
        <v>198</v>
      </c>
      <c r="Q302" s="65" t="s">
        <v>275</v>
      </c>
    </row>
    <row r="303" spans="7:17" ht="15.75" customHeight="1" x14ac:dyDescent="0.15">
      <c r="G303" s="57" t="s">
        <v>198</v>
      </c>
      <c r="H303" s="59" t="s">
        <v>1478</v>
      </c>
      <c r="J303" s="57" t="s">
        <v>198</v>
      </c>
      <c r="K303" s="59" t="s">
        <v>518</v>
      </c>
      <c r="M303" s="57" t="s">
        <v>198</v>
      </c>
      <c r="N303" s="59" t="s">
        <v>645</v>
      </c>
      <c r="P303" s="57" t="s">
        <v>198</v>
      </c>
      <c r="Q303" s="65" t="s">
        <v>278</v>
      </c>
    </row>
    <row r="304" spans="7:17" ht="15.75" customHeight="1" x14ac:dyDescent="0.15">
      <c r="G304" s="57" t="s">
        <v>198</v>
      </c>
      <c r="H304" s="59" t="s">
        <v>1479</v>
      </c>
      <c r="J304" s="57" t="s">
        <v>198</v>
      </c>
      <c r="K304" s="59" t="s">
        <v>607</v>
      </c>
      <c r="M304" s="57" t="s">
        <v>198</v>
      </c>
      <c r="N304" s="59" t="s">
        <v>665</v>
      </c>
      <c r="P304" s="57" t="s">
        <v>198</v>
      </c>
      <c r="Q304" s="65" t="s">
        <v>205</v>
      </c>
    </row>
    <row r="305" spans="7:17" ht="15.75" customHeight="1" x14ac:dyDescent="0.15">
      <c r="G305" s="57" t="s">
        <v>198</v>
      </c>
      <c r="H305" s="59" t="s">
        <v>1480</v>
      </c>
      <c r="J305" s="57" t="s">
        <v>198</v>
      </c>
      <c r="K305" s="59" t="s">
        <v>1024</v>
      </c>
      <c r="M305" s="57" t="s">
        <v>198</v>
      </c>
      <c r="N305" s="59" t="s">
        <v>297</v>
      </c>
      <c r="P305" s="57" t="s">
        <v>198</v>
      </c>
      <c r="Q305" s="65" t="s">
        <v>276</v>
      </c>
    </row>
    <row r="306" spans="7:17" ht="15.75" customHeight="1" x14ac:dyDescent="0.15">
      <c r="G306" s="57" t="s">
        <v>198</v>
      </c>
      <c r="H306" s="59" t="s">
        <v>1481</v>
      </c>
      <c r="J306" s="57" t="s">
        <v>198</v>
      </c>
      <c r="K306" s="59" t="s">
        <v>980</v>
      </c>
      <c r="M306" s="57" t="s">
        <v>198</v>
      </c>
      <c r="N306" s="59" t="s">
        <v>604</v>
      </c>
      <c r="P306" s="57" t="s">
        <v>198</v>
      </c>
      <c r="Q306" s="65" t="s">
        <v>277</v>
      </c>
    </row>
    <row r="307" spans="7:17" ht="15.75" customHeight="1" x14ac:dyDescent="0.15">
      <c r="G307" s="57" t="s">
        <v>198</v>
      </c>
      <c r="H307" s="59" t="s">
        <v>1482</v>
      </c>
      <c r="J307" s="57" t="s">
        <v>198</v>
      </c>
      <c r="K307" s="59" t="s">
        <v>1025</v>
      </c>
      <c r="M307" s="57" t="s">
        <v>198</v>
      </c>
      <c r="N307" s="59" t="s">
        <v>402</v>
      </c>
      <c r="P307" s="57" t="s">
        <v>198</v>
      </c>
      <c r="Q307" s="65" t="s">
        <v>278</v>
      </c>
    </row>
    <row r="308" spans="7:17" ht="15.75" customHeight="1" x14ac:dyDescent="0.15">
      <c r="G308" s="57" t="s">
        <v>198</v>
      </c>
      <c r="H308" s="59" t="s">
        <v>1483</v>
      </c>
      <c r="J308" s="57" t="s">
        <v>198</v>
      </c>
      <c r="K308" s="59" t="s">
        <v>1026</v>
      </c>
      <c r="M308" s="57" t="s">
        <v>198</v>
      </c>
      <c r="N308" s="59" t="s">
        <v>666</v>
      </c>
      <c r="P308" s="57" t="s">
        <v>198</v>
      </c>
      <c r="Q308" s="65" t="s">
        <v>279</v>
      </c>
    </row>
    <row r="309" spans="7:17" ht="15.75" customHeight="1" x14ac:dyDescent="0.15">
      <c r="G309" s="57" t="s">
        <v>198</v>
      </c>
      <c r="H309" s="59" t="s">
        <v>1483</v>
      </c>
      <c r="J309" s="57" t="s">
        <v>198</v>
      </c>
      <c r="K309" s="59" t="s">
        <v>883</v>
      </c>
      <c r="M309" s="57" t="s">
        <v>198</v>
      </c>
      <c r="N309" s="59" t="s">
        <v>570</v>
      </c>
      <c r="P309" s="57" t="s">
        <v>198</v>
      </c>
      <c r="Q309" s="65" t="s">
        <v>280</v>
      </c>
    </row>
    <row r="310" spans="7:17" ht="15.75" customHeight="1" x14ac:dyDescent="0.15">
      <c r="G310" s="57" t="s">
        <v>198</v>
      </c>
      <c r="H310" s="59" t="s">
        <v>1483</v>
      </c>
      <c r="J310" s="57" t="s">
        <v>198</v>
      </c>
      <c r="K310" s="59" t="s">
        <v>1027</v>
      </c>
      <c r="M310" s="57" t="s">
        <v>198</v>
      </c>
      <c r="N310" s="59" t="s">
        <v>645</v>
      </c>
      <c r="P310" s="57" t="s">
        <v>198</v>
      </c>
      <c r="Q310" s="65" t="s">
        <v>445</v>
      </c>
    </row>
    <row r="311" spans="7:17" ht="15.75" customHeight="1" x14ac:dyDescent="0.15">
      <c r="G311" s="57" t="s">
        <v>198</v>
      </c>
      <c r="H311" s="59" t="s">
        <v>1483</v>
      </c>
      <c r="J311" s="57" t="s">
        <v>198</v>
      </c>
      <c r="K311" s="59" t="s">
        <v>914</v>
      </c>
      <c r="M311" s="57" t="s">
        <v>198</v>
      </c>
      <c r="N311" s="59" t="s">
        <v>239</v>
      </c>
      <c r="P311" s="57" t="s">
        <v>198</v>
      </c>
      <c r="Q311" s="65" t="s">
        <v>446</v>
      </c>
    </row>
    <row r="312" spans="7:17" ht="15.75" customHeight="1" x14ac:dyDescent="0.15">
      <c r="G312" s="57" t="s">
        <v>198</v>
      </c>
      <c r="H312" s="59" t="s">
        <v>1484</v>
      </c>
      <c r="J312" s="57" t="s">
        <v>198</v>
      </c>
      <c r="K312" s="59" t="s">
        <v>883</v>
      </c>
      <c r="M312" s="57" t="s">
        <v>198</v>
      </c>
      <c r="N312" s="59" t="s">
        <v>311</v>
      </c>
      <c r="P312" s="57" t="s">
        <v>198</v>
      </c>
      <c r="Q312" s="65" t="s">
        <v>205</v>
      </c>
    </row>
    <row r="313" spans="7:17" ht="15.75" customHeight="1" x14ac:dyDescent="0.15">
      <c r="G313" s="57" t="s">
        <v>198</v>
      </c>
      <c r="H313" s="59" t="s">
        <v>1485</v>
      </c>
      <c r="J313" s="57" t="s">
        <v>198</v>
      </c>
      <c r="K313" s="59" t="s">
        <v>1028</v>
      </c>
      <c r="M313" s="57" t="s">
        <v>198</v>
      </c>
      <c r="N313" s="59" t="s">
        <v>548</v>
      </c>
      <c r="P313" s="57" t="s">
        <v>198</v>
      </c>
      <c r="Q313" s="65" t="s">
        <v>276</v>
      </c>
    </row>
    <row r="314" spans="7:17" ht="15.75" customHeight="1" x14ac:dyDescent="0.15">
      <c r="G314" s="57" t="s">
        <v>198</v>
      </c>
      <c r="H314" s="59" t="s">
        <v>1486</v>
      </c>
      <c r="J314" s="57" t="s">
        <v>198</v>
      </c>
      <c r="K314" s="59" t="s">
        <v>280</v>
      </c>
      <c r="M314" s="57" t="s">
        <v>198</v>
      </c>
      <c r="N314" s="59" t="s">
        <v>667</v>
      </c>
      <c r="P314" s="57" t="s">
        <v>198</v>
      </c>
      <c r="Q314" s="65" t="s">
        <v>447</v>
      </c>
    </row>
    <row r="315" spans="7:17" ht="15.75" customHeight="1" x14ac:dyDescent="0.15">
      <c r="G315" s="57" t="s">
        <v>198</v>
      </c>
      <c r="H315" s="59" t="s">
        <v>1487</v>
      </c>
      <c r="J315" s="57" t="s">
        <v>198</v>
      </c>
      <c r="K315" s="59" t="s">
        <v>398</v>
      </c>
      <c r="M315" s="57" t="s">
        <v>198</v>
      </c>
      <c r="N315" s="59" t="s">
        <v>562</v>
      </c>
      <c r="P315" s="57" t="s">
        <v>198</v>
      </c>
      <c r="Q315" s="65" t="s">
        <v>448</v>
      </c>
    </row>
    <row r="316" spans="7:17" ht="15.75" customHeight="1" x14ac:dyDescent="0.15">
      <c r="G316" s="57" t="s">
        <v>198</v>
      </c>
      <c r="H316" s="59" t="s">
        <v>1488</v>
      </c>
      <c r="J316" s="57" t="s">
        <v>198</v>
      </c>
      <c r="K316" s="59" t="s">
        <v>1029</v>
      </c>
      <c r="M316" s="57" t="s">
        <v>198</v>
      </c>
      <c r="N316" s="59" t="s">
        <v>338</v>
      </c>
      <c r="P316" s="57" t="s">
        <v>198</v>
      </c>
      <c r="Q316" s="65" t="s">
        <v>271</v>
      </c>
    </row>
    <row r="317" spans="7:17" ht="15.75" customHeight="1" x14ac:dyDescent="0.15">
      <c r="G317" s="57" t="s">
        <v>198</v>
      </c>
      <c r="H317" s="59" t="s">
        <v>1489</v>
      </c>
      <c r="J317" s="57" t="s">
        <v>198</v>
      </c>
      <c r="K317" s="59" t="s">
        <v>461</v>
      </c>
      <c r="M317" s="57" t="s">
        <v>198</v>
      </c>
      <c r="N317" s="59" t="s">
        <v>644</v>
      </c>
      <c r="P317" s="57" t="s">
        <v>198</v>
      </c>
      <c r="Q317" s="65" t="s">
        <v>449</v>
      </c>
    </row>
    <row r="318" spans="7:17" ht="15.75" customHeight="1" x14ac:dyDescent="0.15">
      <c r="G318" s="57" t="s">
        <v>198</v>
      </c>
      <c r="H318" s="59" t="s">
        <v>1490</v>
      </c>
      <c r="J318" s="57" t="s">
        <v>198</v>
      </c>
      <c r="K318" s="59" t="s">
        <v>457</v>
      </c>
      <c r="M318" s="57" t="s">
        <v>198</v>
      </c>
      <c r="N318" s="59" t="s">
        <v>668</v>
      </c>
      <c r="P318" s="57" t="s">
        <v>198</v>
      </c>
      <c r="Q318" s="65" t="s">
        <v>286</v>
      </c>
    </row>
    <row r="319" spans="7:17" ht="15.75" customHeight="1" x14ac:dyDescent="0.15">
      <c r="G319" s="57" t="s">
        <v>198</v>
      </c>
      <c r="H319" s="59" t="s">
        <v>1230</v>
      </c>
      <c r="J319" s="57" t="s">
        <v>198</v>
      </c>
      <c r="K319" s="59" t="s">
        <v>741</v>
      </c>
      <c r="M319" s="57" t="s">
        <v>198</v>
      </c>
      <c r="N319" s="59" t="s">
        <v>563</v>
      </c>
      <c r="P319" s="57" t="s">
        <v>198</v>
      </c>
      <c r="Q319" s="65" t="s">
        <v>207</v>
      </c>
    </row>
    <row r="320" spans="7:17" ht="15.75" customHeight="1" x14ac:dyDescent="0.15">
      <c r="G320" s="57" t="s">
        <v>198</v>
      </c>
      <c r="H320" s="59" t="s">
        <v>1231</v>
      </c>
      <c r="J320" s="57" t="s">
        <v>198</v>
      </c>
      <c r="K320" s="59" t="s">
        <v>739</v>
      </c>
      <c r="M320" s="57" t="s">
        <v>198</v>
      </c>
      <c r="N320" s="59" t="s">
        <v>669</v>
      </c>
      <c r="P320" s="57" t="s">
        <v>198</v>
      </c>
      <c r="Q320" s="65">
        <v>0</v>
      </c>
    </row>
    <row r="321" spans="7:17" ht="15.75" customHeight="1" x14ac:dyDescent="0.15">
      <c r="G321" s="57" t="s">
        <v>198</v>
      </c>
      <c r="H321" s="59" t="s">
        <v>1491</v>
      </c>
      <c r="J321" s="57" t="s">
        <v>198</v>
      </c>
      <c r="K321" s="59" t="s">
        <v>1030</v>
      </c>
      <c r="M321" s="57" t="s">
        <v>198</v>
      </c>
      <c r="N321" s="59" t="s">
        <v>670</v>
      </c>
      <c r="P321" s="57" t="s">
        <v>198</v>
      </c>
      <c r="Q321" s="65">
        <v>0</v>
      </c>
    </row>
    <row r="322" spans="7:17" ht="15.75" customHeight="1" x14ac:dyDescent="0.15">
      <c r="G322" s="57" t="s">
        <v>198</v>
      </c>
      <c r="H322" s="59" t="s">
        <v>1232</v>
      </c>
      <c r="J322" s="57" t="s">
        <v>198</v>
      </c>
      <c r="K322" s="59" t="s">
        <v>1031</v>
      </c>
      <c r="M322" s="57" t="s">
        <v>198</v>
      </c>
      <c r="N322" s="59" t="s">
        <v>671</v>
      </c>
      <c r="P322" s="57" t="s">
        <v>198</v>
      </c>
      <c r="Q322" s="65" t="s">
        <v>424</v>
      </c>
    </row>
    <row r="323" spans="7:17" ht="15.75" customHeight="1" x14ac:dyDescent="0.15">
      <c r="G323" s="57" t="s">
        <v>198</v>
      </c>
      <c r="H323" s="59" t="s">
        <v>1233</v>
      </c>
      <c r="J323" s="57" t="s">
        <v>198</v>
      </c>
      <c r="K323" s="59" t="s">
        <v>1008</v>
      </c>
      <c r="M323" s="57" t="s">
        <v>198</v>
      </c>
      <c r="N323" s="59" t="s">
        <v>545</v>
      </c>
      <c r="P323" s="57" t="s">
        <v>198</v>
      </c>
      <c r="Q323" s="65" t="s">
        <v>450</v>
      </c>
    </row>
    <row r="324" spans="7:17" ht="15.75" customHeight="1" x14ac:dyDescent="0.15">
      <c r="G324" s="57" t="s">
        <v>198</v>
      </c>
      <c r="H324" s="59" t="s">
        <v>1492</v>
      </c>
      <c r="J324" s="57" t="s">
        <v>198</v>
      </c>
      <c r="K324" s="59" t="s">
        <v>954</v>
      </c>
      <c r="M324" s="57" t="s">
        <v>198</v>
      </c>
      <c r="N324" s="59" t="s">
        <v>563</v>
      </c>
      <c r="P324" s="57" t="s">
        <v>198</v>
      </c>
      <c r="Q324" s="65" t="s">
        <v>289</v>
      </c>
    </row>
    <row r="325" spans="7:17" ht="15.75" customHeight="1" x14ac:dyDescent="0.15">
      <c r="G325" s="57" t="s">
        <v>198</v>
      </c>
      <c r="H325" s="59" t="s">
        <v>1493</v>
      </c>
      <c r="J325" s="57" t="s">
        <v>198</v>
      </c>
      <c r="K325" s="59" t="s">
        <v>1008</v>
      </c>
      <c r="M325" s="57" t="s">
        <v>198</v>
      </c>
      <c r="N325" s="59" t="s">
        <v>557</v>
      </c>
      <c r="P325" s="57" t="s">
        <v>198</v>
      </c>
      <c r="Q325" s="65" t="s">
        <v>451</v>
      </c>
    </row>
    <row r="326" spans="7:17" ht="15.75" customHeight="1" x14ac:dyDescent="0.15">
      <c r="G326" s="57" t="s">
        <v>198</v>
      </c>
      <c r="H326" s="59" t="s">
        <v>1494</v>
      </c>
      <c r="J326" s="57" t="s">
        <v>198</v>
      </c>
      <c r="K326" s="59" t="s">
        <v>954</v>
      </c>
      <c r="M326" s="57" t="s">
        <v>198</v>
      </c>
      <c r="N326" s="59" t="s">
        <v>470</v>
      </c>
      <c r="P326" s="57" t="s">
        <v>198</v>
      </c>
      <c r="Q326" s="65" t="s">
        <v>452</v>
      </c>
    </row>
    <row r="327" spans="7:17" ht="15.75" customHeight="1" x14ac:dyDescent="0.15">
      <c r="G327" s="57" t="s">
        <v>198</v>
      </c>
      <c r="H327" s="59" t="s">
        <v>1495</v>
      </c>
      <c r="J327" s="57" t="s">
        <v>198</v>
      </c>
      <c r="K327" s="59" t="s">
        <v>1017</v>
      </c>
      <c r="M327" s="57" t="s">
        <v>198</v>
      </c>
      <c r="N327" s="59" t="s">
        <v>590</v>
      </c>
      <c r="P327" s="57" t="s">
        <v>198</v>
      </c>
      <c r="Q327" s="65" t="s">
        <v>292</v>
      </c>
    </row>
    <row r="328" spans="7:17" ht="15.75" customHeight="1" x14ac:dyDescent="0.15">
      <c r="G328" s="57" t="s">
        <v>198</v>
      </c>
      <c r="H328" s="59" t="s">
        <v>1496</v>
      </c>
      <c r="J328" s="57" t="s">
        <v>198</v>
      </c>
      <c r="K328" s="59" t="s">
        <v>398</v>
      </c>
      <c r="M328" s="57" t="s">
        <v>198</v>
      </c>
      <c r="N328" s="59" t="s">
        <v>672</v>
      </c>
      <c r="P328" s="57" t="s">
        <v>198</v>
      </c>
      <c r="Q328" s="65">
        <v>2</v>
      </c>
    </row>
    <row r="329" spans="7:17" ht="15.75" customHeight="1" x14ac:dyDescent="0.15">
      <c r="G329" s="57" t="s">
        <v>198</v>
      </c>
      <c r="H329" s="59" t="s">
        <v>1234</v>
      </c>
      <c r="J329" s="57" t="s">
        <v>198</v>
      </c>
      <c r="K329" s="59" t="s">
        <v>1024</v>
      </c>
      <c r="M329" s="57" t="s">
        <v>198</v>
      </c>
      <c r="N329" s="59" t="s">
        <v>218</v>
      </c>
      <c r="P329" s="57" t="s">
        <v>198</v>
      </c>
      <c r="Q329" s="65" t="s">
        <v>293</v>
      </c>
    </row>
    <row r="330" spans="7:17" ht="15.75" customHeight="1" x14ac:dyDescent="0.15">
      <c r="G330" s="57" t="s">
        <v>198</v>
      </c>
      <c r="H330" s="59" t="s">
        <v>1235</v>
      </c>
      <c r="J330" s="57" t="s">
        <v>198</v>
      </c>
      <c r="K330" s="59" t="s">
        <v>364</v>
      </c>
      <c r="M330" s="57" t="s">
        <v>198</v>
      </c>
      <c r="N330" s="59" t="s">
        <v>673</v>
      </c>
      <c r="P330" s="57" t="s">
        <v>198</v>
      </c>
      <c r="Q330" s="65" t="s">
        <v>294</v>
      </c>
    </row>
    <row r="331" spans="7:17" ht="15.75" customHeight="1" x14ac:dyDescent="0.15">
      <c r="G331" s="57" t="s">
        <v>198</v>
      </c>
      <c r="H331" s="59" t="s">
        <v>1497</v>
      </c>
      <c r="J331" s="57" t="s">
        <v>198</v>
      </c>
      <c r="K331" s="59" t="s">
        <v>1032</v>
      </c>
      <c r="M331" s="57" t="s">
        <v>198</v>
      </c>
      <c r="N331" s="59" t="s">
        <v>674</v>
      </c>
      <c r="P331" s="57" t="s">
        <v>198</v>
      </c>
      <c r="Q331" s="65" t="s">
        <v>431</v>
      </c>
    </row>
    <row r="332" spans="7:17" ht="15.75" customHeight="1" x14ac:dyDescent="0.15">
      <c r="G332" s="57" t="s">
        <v>198</v>
      </c>
      <c r="H332" s="59" t="s">
        <v>1498</v>
      </c>
      <c r="J332" s="57" t="s">
        <v>198</v>
      </c>
      <c r="K332" s="59" t="s">
        <v>364</v>
      </c>
      <c r="M332" s="57" t="s">
        <v>198</v>
      </c>
      <c r="N332" s="59" t="s">
        <v>204</v>
      </c>
      <c r="P332" s="57" t="s">
        <v>198</v>
      </c>
      <c r="Q332" s="65" t="s">
        <v>453</v>
      </c>
    </row>
    <row r="333" spans="7:17" ht="15.75" customHeight="1" x14ac:dyDescent="0.15">
      <c r="G333" s="57" t="s">
        <v>198</v>
      </c>
      <c r="H333" s="59" t="s">
        <v>1499</v>
      </c>
      <c r="J333" s="57" t="s">
        <v>198</v>
      </c>
      <c r="K333" s="59" t="s">
        <v>1033</v>
      </c>
      <c r="M333" s="57" t="s">
        <v>198</v>
      </c>
      <c r="N333" s="59" t="s">
        <v>618</v>
      </c>
      <c r="P333" s="57" t="s">
        <v>198</v>
      </c>
      <c r="Q333" s="65" t="s">
        <v>454</v>
      </c>
    </row>
    <row r="334" spans="7:17" ht="15.75" customHeight="1" x14ac:dyDescent="0.15">
      <c r="G334" s="57" t="s">
        <v>198</v>
      </c>
      <c r="H334" s="59" t="s">
        <v>1500</v>
      </c>
      <c r="J334" s="57" t="s">
        <v>198</v>
      </c>
      <c r="K334" s="59" t="s">
        <v>1028</v>
      </c>
      <c r="M334" s="57" t="s">
        <v>198</v>
      </c>
      <c r="N334" s="59" t="s">
        <v>675</v>
      </c>
      <c r="P334" s="57" t="s">
        <v>198</v>
      </c>
      <c r="Q334" s="65" t="s">
        <v>455</v>
      </c>
    </row>
    <row r="335" spans="7:17" ht="15.75" customHeight="1" x14ac:dyDescent="0.15">
      <c r="G335" s="57" t="s">
        <v>198</v>
      </c>
      <c r="H335" s="59" t="s">
        <v>1501</v>
      </c>
      <c r="J335" s="57" t="s">
        <v>198</v>
      </c>
      <c r="K335" s="59" t="s">
        <v>1034</v>
      </c>
      <c r="M335" s="57" t="s">
        <v>198</v>
      </c>
      <c r="N335" s="59" t="s">
        <v>273</v>
      </c>
      <c r="P335" s="57" t="s">
        <v>198</v>
      </c>
      <c r="Q335" s="65" t="s">
        <v>456</v>
      </c>
    </row>
    <row r="336" spans="7:17" ht="15.75" customHeight="1" x14ac:dyDescent="0.15">
      <c r="G336" s="57" t="s">
        <v>198</v>
      </c>
      <c r="H336" s="59" t="s">
        <v>1500</v>
      </c>
      <c r="J336" s="57" t="s">
        <v>198</v>
      </c>
      <c r="K336" s="59" t="s">
        <v>430</v>
      </c>
      <c r="M336" s="57" t="s">
        <v>198</v>
      </c>
      <c r="N336" s="59" t="s">
        <v>676</v>
      </c>
      <c r="P336" s="57" t="s">
        <v>198</v>
      </c>
      <c r="Q336" s="65" t="s">
        <v>457</v>
      </c>
    </row>
    <row r="337" spans="7:17" ht="15.75" customHeight="1" x14ac:dyDescent="0.15">
      <c r="G337" s="57" t="s">
        <v>198</v>
      </c>
      <c r="H337" s="59" t="s">
        <v>1501</v>
      </c>
      <c r="J337" s="57" t="s">
        <v>198</v>
      </c>
      <c r="K337" s="59" t="s">
        <v>1035</v>
      </c>
      <c r="M337" s="57" t="s">
        <v>198</v>
      </c>
      <c r="N337" s="59" t="s">
        <v>547</v>
      </c>
      <c r="P337" s="57" t="s">
        <v>198</v>
      </c>
      <c r="Q337" s="65" t="s">
        <v>458</v>
      </c>
    </row>
    <row r="338" spans="7:17" ht="15.75" customHeight="1" x14ac:dyDescent="0.15">
      <c r="G338" s="57" t="s">
        <v>198</v>
      </c>
      <c r="H338" s="59" t="s">
        <v>1502</v>
      </c>
      <c r="J338" s="57" t="s">
        <v>198</v>
      </c>
      <c r="K338" s="59" t="s">
        <v>1036</v>
      </c>
      <c r="M338" s="57" t="s">
        <v>198</v>
      </c>
      <c r="N338" s="59" t="s">
        <v>677</v>
      </c>
      <c r="P338" s="57" t="s">
        <v>198</v>
      </c>
      <c r="Q338" s="65" t="s">
        <v>459</v>
      </c>
    </row>
    <row r="339" spans="7:17" ht="15.75" customHeight="1" x14ac:dyDescent="0.15">
      <c r="G339" s="57" t="s">
        <v>198</v>
      </c>
      <c r="H339" s="59" t="s">
        <v>1503</v>
      </c>
      <c r="J339" s="57" t="s">
        <v>198</v>
      </c>
      <c r="K339" s="59" t="s">
        <v>1031</v>
      </c>
      <c r="M339" s="57" t="s">
        <v>198</v>
      </c>
      <c r="N339" s="59" t="s">
        <v>545</v>
      </c>
      <c r="P339" s="57" t="s">
        <v>198</v>
      </c>
      <c r="Q339" s="65" t="s">
        <v>460</v>
      </c>
    </row>
    <row r="340" spans="7:17" ht="15.75" customHeight="1" x14ac:dyDescent="0.15">
      <c r="G340" s="57" t="s">
        <v>198</v>
      </c>
      <c r="H340" s="59" t="s">
        <v>1504</v>
      </c>
      <c r="J340" s="57" t="s">
        <v>198</v>
      </c>
      <c r="K340" s="59" t="s">
        <v>1037</v>
      </c>
      <c r="M340" s="57" t="s">
        <v>198</v>
      </c>
      <c r="N340" s="59" t="s">
        <v>619</v>
      </c>
      <c r="P340" s="57" t="s">
        <v>198</v>
      </c>
      <c r="Q340" s="65" t="s">
        <v>461</v>
      </c>
    </row>
    <row r="341" spans="7:17" ht="15.75" customHeight="1" x14ac:dyDescent="0.15">
      <c r="G341" s="57" t="s">
        <v>198</v>
      </c>
      <c r="H341" s="59" t="s">
        <v>1236</v>
      </c>
      <c r="J341" s="57" t="s">
        <v>198</v>
      </c>
      <c r="K341" s="59" t="s">
        <v>1038</v>
      </c>
      <c r="M341" s="57" t="s">
        <v>198</v>
      </c>
      <c r="N341" s="59" t="s">
        <v>678</v>
      </c>
      <c r="P341" s="57" t="s">
        <v>198</v>
      </c>
      <c r="Q341" s="65" t="s">
        <v>423</v>
      </c>
    </row>
    <row r="342" spans="7:17" ht="15.75" customHeight="1" x14ac:dyDescent="0.15">
      <c r="G342" s="57" t="s">
        <v>198</v>
      </c>
      <c r="H342" s="59" t="s">
        <v>1237</v>
      </c>
      <c r="J342" s="57" t="s">
        <v>198</v>
      </c>
      <c r="K342" s="59" t="s">
        <v>397</v>
      </c>
      <c r="M342" s="57" t="s">
        <v>198</v>
      </c>
      <c r="N342" s="59" t="s">
        <v>640</v>
      </c>
      <c r="P342" s="57" t="s">
        <v>198</v>
      </c>
      <c r="Q342" s="65" t="s">
        <v>462</v>
      </c>
    </row>
    <row r="343" spans="7:17" ht="15.75" customHeight="1" x14ac:dyDescent="0.15">
      <c r="G343" s="57" t="s">
        <v>198</v>
      </c>
      <c r="H343" s="59" t="s">
        <v>1505</v>
      </c>
      <c r="J343" s="57" t="s">
        <v>198</v>
      </c>
      <c r="K343" s="59" t="s">
        <v>1039</v>
      </c>
      <c r="M343" s="57" t="s">
        <v>198</v>
      </c>
      <c r="N343" s="59" t="s">
        <v>679</v>
      </c>
      <c r="P343" s="57" t="s">
        <v>198</v>
      </c>
      <c r="Q343" s="65" t="s">
        <v>463</v>
      </c>
    </row>
    <row r="344" spans="7:17" ht="15.75" customHeight="1" x14ac:dyDescent="0.15">
      <c r="G344" s="57" t="s">
        <v>198</v>
      </c>
      <c r="H344" s="59" t="s">
        <v>1238</v>
      </c>
      <c r="J344" s="57" t="s">
        <v>198</v>
      </c>
      <c r="K344" s="59" t="s">
        <v>774</v>
      </c>
      <c r="M344" s="57" t="s">
        <v>198</v>
      </c>
      <c r="N344" s="59" t="s">
        <v>675</v>
      </c>
      <c r="P344" s="57" t="s">
        <v>198</v>
      </c>
      <c r="Q344" s="65" t="s">
        <v>352</v>
      </c>
    </row>
    <row r="345" spans="7:17" ht="15.75" customHeight="1" x14ac:dyDescent="0.15">
      <c r="G345" s="57" t="s">
        <v>198</v>
      </c>
      <c r="H345" s="59" t="s">
        <v>1239</v>
      </c>
      <c r="J345" s="57" t="s">
        <v>198</v>
      </c>
      <c r="K345" s="59" t="s">
        <v>518</v>
      </c>
      <c r="M345" s="57" t="s">
        <v>198</v>
      </c>
      <c r="N345" s="59" t="s">
        <v>410</v>
      </c>
      <c r="P345" s="57" t="s">
        <v>198</v>
      </c>
      <c r="Q345" s="65" t="s">
        <v>351</v>
      </c>
    </row>
    <row r="346" spans="7:17" ht="15.75" customHeight="1" x14ac:dyDescent="0.15">
      <c r="G346" s="57" t="s">
        <v>198</v>
      </c>
      <c r="H346" s="59" t="s">
        <v>1506</v>
      </c>
      <c r="J346" s="57" t="s">
        <v>198</v>
      </c>
      <c r="K346" s="59" t="s">
        <v>1040</v>
      </c>
      <c r="M346" s="57" t="s">
        <v>198</v>
      </c>
      <c r="N346" s="59" t="s">
        <v>680</v>
      </c>
      <c r="P346" s="57" t="s">
        <v>198</v>
      </c>
      <c r="Q346" s="65" t="s">
        <v>205</v>
      </c>
    </row>
    <row r="347" spans="7:17" ht="15.75" customHeight="1" x14ac:dyDescent="0.15">
      <c r="G347" s="57" t="s">
        <v>198</v>
      </c>
      <c r="H347" s="59" t="s">
        <v>1240</v>
      </c>
      <c r="J347" s="57" t="s">
        <v>198</v>
      </c>
      <c r="K347" s="59" t="s">
        <v>1041</v>
      </c>
      <c r="M347" s="57" t="s">
        <v>198</v>
      </c>
      <c r="N347" s="59" t="s">
        <v>681</v>
      </c>
      <c r="P347" s="57" t="s">
        <v>198</v>
      </c>
      <c r="Q347" s="65" t="s">
        <v>276</v>
      </c>
    </row>
    <row r="348" spans="7:17" ht="15.75" customHeight="1" x14ac:dyDescent="0.15">
      <c r="G348" s="57" t="s">
        <v>198</v>
      </c>
      <c r="H348" s="59" t="s">
        <v>1507</v>
      </c>
      <c r="J348" s="57" t="s">
        <v>198</v>
      </c>
      <c r="K348" s="59" t="s">
        <v>1007</v>
      </c>
      <c r="M348" s="57" t="s">
        <v>198</v>
      </c>
      <c r="N348" s="59" t="s">
        <v>682</v>
      </c>
      <c r="P348" s="57" t="s">
        <v>198</v>
      </c>
      <c r="Q348" s="65" t="s">
        <v>294</v>
      </c>
    </row>
    <row r="349" spans="7:17" ht="15.75" customHeight="1" x14ac:dyDescent="0.15">
      <c r="G349" s="57" t="s">
        <v>198</v>
      </c>
      <c r="H349" s="59" t="s">
        <v>1508</v>
      </c>
      <c r="J349" s="57" t="s">
        <v>198</v>
      </c>
      <c r="K349" s="59" t="s">
        <v>1007</v>
      </c>
      <c r="M349" s="57" t="s">
        <v>198</v>
      </c>
      <c r="N349" s="59" t="s">
        <v>683</v>
      </c>
      <c r="P349" s="57" t="s">
        <v>198</v>
      </c>
      <c r="Q349" s="65" t="s">
        <v>205</v>
      </c>
    </row>
    <row r="350" spans="7:17" ht="15.75" customHeight="1" x14ac:dyDescent="0.15">
      <c r="G350" s="57" t="s">
        <v>198</v>
      </c>
      <c r="H350" s="59" t="s">
        <v>1509</v>
      </c>
      <c r="J350" s="57" t="s">
        <v>198</v>
      </c>
      <c r="K350" s="59" t="s">
        <v>1007</v>
      </c>
      <c r="M350" s="57" t="s">
        <v>198</v>
      </c>
      <c r="N350" s="59" t="s">
        <v>684</v>
      </c>
      <c r="P350" s="57" t="s">
        <v>198</v>
      </c>
      <c r="Q350" s="65" t="s">
        <v>276</v>
      </c>
    </row>
    <row r="351" spans="7:17" ht="15.75" customHeight="1" x14ac:dyDescent="0.15">
      <c r="G351" s="57" t="s">
        <v>198</v>
      </c>
      <c r="H351" s="59" t="s">
        <v>1510</v>
      </c>
      <c r="J351" s="57" t="s">
        <v>198</v>
      </c>
      <c r="K351" s="59" t="s">
        <v>1007</v>
      </c>
      <c r="M351" s="57" t="s">
        <v>198</v>
      </c>
      <c r="N351" s="59" t="s">
        <v>447</v>
      </c>
      <c r="P351" s="57" t="s">
        <v>198</v>
      </c>
      <c r="Q351" s="65" t="s">
        <v>464</v>
      </c>
    </row>
    <row r="352" spans="7:17" ht="15.75" customHeight="1" x14ac:dyDescent="0.15">
      <c r="G352" s="57" t="s">
        <v>198</v>
      </c>
      <c r="H352" s="59" t="s">
        <v>1511</v>
      </c>
      <c r="J352" s="57" t="s">
        <v>198</v>
      </c>
      <c r="K352" s="59" t="s">
        <v>1037</v>
      </c>
      <c r="M352" s="57" t="s">
        <v>198</v>
      </c>
      <c r="N352" s="59" t="s">
        <v>253</v>
      </c>
      <c r="P352" s="57" t="s">
        <v>198</v>
      </c>
      <c r="Q352" s="65" t="s">
        <v>278</v>
      </c>
    </row>
    <row r="353" spans="7:17" ht="15.75" customHeight="1" x14ac:dyDescent="0.15">
      <c r="G353" s="57" t="s">
        <v>198</v>
      </c>
      <c r="H353" s="59" t="s">
        <v>1512</v>
      </c>
      <c r="J353" s="57" t="s">
        <v>198</v>
      </c>
      <c r="K353" s="59" t="s">
        <v>1042</v>
      </c>
      <c r="M353" s="57" t="s">
        <v>198</v>
      </c>
      <c r="N353" s="59" t="s">
        <v>685</v>
      </c>
      <c r="P353" s="57" t="s">
        <v>198</v>
      </c>
      <c r="Q353" s="65" t="s">
        <v>256</v>
      </c>
    </row>
    <row r="354" spans="7:17" ht="15.75" customHeight="1" x14ac:dyDescent="0.15">
      <c r="G354" s="57" t="s">
        <v>198</v>
      </c>
      <c r="H354" s="59" t="s">
        <v>1513</v>
      </c>
      <c r="J354" s="57" t="s">
        <v>198</v>
      </c>
      <c r="K354" s="59" t="s">
        <v>206</v>
      </c>
      <c r="M354" s="57" t="s">
        <v>198</v>
      </c>
      <c r="N354" s="59" t="s">
        <v>536</v>
      </c>
      <c r="P354" s="57" t="s">
        <v>198</v>
      </c>
      <c r="Q354" s="65" t="s">
        <v>465</v>
      </c>
    </row>
    <row r="355" spans="7:17" ht="15.75" customHeight="1" x14ac:dyDescent="0.15">
      <c r="G355" s="57" t="s">
        <v>198</v>
      </c>
      <c r="H355" s="59" t="s">
        <v>1514</v>
      </c>
      <c r="J355" s="57" t="s">
        <v>198</v>
      </c>
      <c r="K355" s="59" t="s">
        <v>739</v>
      </c>
      <c r="M355" s="57" t="s">
        <v>198</v>
      </c>
      <c r="N355" s="59" t="s">
        <v>686</v>
      </c>
      <c r="P355" s="57" t="s">
        <v>198</v>
      </c>
      <c r="Q355" s="65" t="s">
        <v>377</v>
      </c>
    </row>
    <row r="356" spans="7:17" ht="15.75" customHeight="1" x14ac:dyDescent="0.15">
      <c r="G356" s="57" t="s">
        <v>198</v>
      </c>
      <c r="H356" s="59" t="s">
        <v>1515</v>
      </c>
      <c r="J356" s="57" t="s">
        <v>198</v>
      </c>
      <c r="K356" s="59" t="s">
        <v>1043</v>
      </c>
      <c r="M356" s="57" t="s">
        <v>198</v>
      </c>
      <c r="N356" s="59" t="s">
        <v>383</v>
      </c>
      <c r="P356" s="57" t="s">
        <v>198</v>
      </c>
      <c r="Q356" s="65" t="s">
        <v>466</v>
      </c>
    </row>
    <row r="357" spans="7:17" ht="15.75" customHeight="1" x14ac:dyDescent="0.15">
      <c r="G357" s="57" t="s">
        <v>198</v>
      </c>
      <c r="H357" s="59" t="s">
        <v>1516</v>
      </c>
      <c r="J357" s="57" t="s">
        <v>198</v>
      </c>
      <c r="K357" s="59" t="s">
        <v>844</v>
      </c>
      <c r="M357" s="57" t="s">
        <v>198</v>
      </c>
      <c r="N357" s="59" t="s">
        <v>645</v>
      </c>
      <c r="P357" s="57" t="s">
        <v>198</v>
      </c>
      <c r="Q357" s="65" t="s">
        <v>467</v>
      </c>
    </row>
    <row r="358" spans="7:17" ht="15.75" customHeight="1" x14ac:dyDescent="0.15">
      <c r="G358" s="57" t="s">
        <v>198</v>
      </c>
      <c r="H358" s="59" t="s">
        <v>1517</v>
      </c>
      <c r="J358" s="57" t="s">
        <v>198</v>
      </c>
      <c r="K358" s="59" t="s">
        <v>1044</v>
      </c>
      <c r="M358" s="57" t="s">
        <v>198</v>
      </c>
      <c r="N358" s="59" t="s">
        <v>687</v>
      </c>
      <c r="P358" s="57" t="s">
        <v>198</v>
      </c>
      <c r="Q358" s="65" t="s">
        <v>468</v>
      </c>
    </row>
    <row r="359" spans="7:17" ht="15.75" customHeight="1" x14ac:dyDescent="0.15">
      <c r="G359" s="57" t="s">
        <v>198</v>
      </c>
      <c r="H359" s="59" t="s">
        <v>1518</v>
      </c>
      <c r="J359" s="57" t="s">
        <v>198</v>
      </c>
      <c r="K359" s="59" t="s">
        <v>1045</v>
      </c>
      <c r="M359" s="57" t="s">
        <v>198</v>
      </c>
      <c r="N359" s="59" t="s">
        <v>688</v>
      </c>
      <c r="P359" s="57" t="s">
        <v>198</v>
      </c>
      <c r="Q359" s="65" t="s">
        <v>469</v>
      </c>
    </row>
    <row r="360" spans="7:17" ht="15.75" customHeight="1" x14ac:dyDescent="0.15">
      <c r="G360" s="57" t="s">
        <v>198</v>
      </c>
      <c r="H360" s="59" t="s">
        <v>1519</v>
      </c>
      <c r="J360" s="57" t="s">
        <v>198</v>
      </c>
      <c r="K360" s="59" t="s">
        <v>1046</v>
      </c>
      <c r="M360" s="57" t="s">
        <v>198</v>
      </c>
      <c r="N360" s="59" t="s">
        <v>689</v>
      </c>
      <c r="P360" s="57" t="s">
        <v>198</v>
      </c>
      <c r="Q360" s="65" t="s">
        <v>470</v>
      </c>
    </row>
    <row r="361" spans="7:17" ht="15.75" customHeight="1" x14ac:dyDescent="0.15">
      <c r="G361" s="57" t="s">
        <v>198</v>
      </c>
      <c r="H361" s="59" t="s">
        <v>1520</v>
      </c>
      <c r="J361" s="57" t="s">
        <v>198</v>
      </c>
      <c r="K361" s="59" t="s">
        <v>803</v>
      </c>
      <c r="M361" s="57" t="s">
        <v>198</v>
      </c>
      <c r="N361" s="59" t="s">
        <v>690</v>
      </c>
      <c r="P361" s="57" t="s">
        <v>198</v>
      </c>
      <c r="Q361" s="65" t="s">
        <v>299</v>
      </c>
    </row>
    <row r="362" spans="7:17" ht="15.75" customHeight="1" x14ac:dyDescent="0.15">
      <c r="G362" s="57" t="s">
        <v>198</v>
      </c>
      <c r="H362" s="59" t="s">
        <v>1521</v>
      </c>
      <c r="J362" s="57" t="s">
        <v>198</v>
      </c>
      <c r="K362" s="59" t="s">
        <v>1047</v>
      </c>
      <c r="M362" s="57" t="s">
        <v>198</v>
      </c>
      <c r="N362" s="59" t="s">
        <v>681</v>
      </c>
      <c r="P362" s="57" t="s">
        <v>198</v>
      </c>
      <c r="Q362" s="65" t="s">
        <v>471</v>
      </c>
    </row>
    <row r="363" spans="7:17" ht="15.75" customHeight="1" x14ac:dyDescent="0.15">
      <c r="G363" s="57" t="s">
        <v>198</v>
      </c>
      <c r="H363" s="59" t="s">
        <v>1520</v>
      </c>
      <c r="J363" s="57" t="s">
        <v>198</v>
      </c>
      <c r="K363" s="59" t="s">
        <v>483</v>
      </c>
      <c r="M363" s="57" t="s">
        <v>198</v>
      </c>
      <c r="N363" s="59" t="s">
        <v>691</v>
      </c>
      <c r="P363" s="57" t="s">
        <v>198</v>
      </c>
      <c r="Q363" s="65" t="s">
        <v>278</v>
      </c>
    </row>
    <row r="364" spans="7:17" ht="15.75" customHeight="1" x14ac:dyDescent="0.15">
      <c r="G364" s="57" t="s">
        <v>198</v>
      </c>
      <c r="H364" s="59" t="s">
        <v>1521</v>
      </c>
      <c r="J364" s="57" t="s">
        <v>198</v>
      </c>
      <c r="K364" s="59" t="s">
        <v>805</v>
      </c>
      <c r="M364" s="57" t="s">
        <v>198</v>
      </c>
      <c r="N364" s="59" t="s">
        <v>692</v>
      </c>
      <c r="P364" s="57" t="s">
        <v>198</v>
      </c>
      <c r="Q364" s="65" t="s">
        <v>472</v>
      </c>
    </row>
    <row r="365" spans="7:17" ht="15.75" customHeight="1" x14ac:dyDescent="0.15">
      <c r="G365" s="57" t="s">
        <v>198</v>
      </c>
      <c r="H365" s="59" t="s">
        <v>1522</v>
      </c>
      <c r="J365" s="57" t="s">
        <v>198</v>
      </c>
      <c r="K365" s="59" t="s">
        <v>1048</v>
      </c>
      <c r="M365" s="57" t="s">
        <v>198</v>
      </c>
      <c r="N365" s="59" t="s">
        <v>608</v>
      </c>
      <c r="P365" s="57" t="s">
        <v>198</v>
      </c>
      <c r="Q365" s="65" t="s">
        <v>473</v>
      </c>
    </row>
    <row r="366" spans="7:17" ht="15.75" customHeight="1" x14ac:dyDescent="0.15">
      <c r="G366" s="57" t="s">
        <v>198</v>
      </c>
      <c r="H366" s="59" t="s">
        <v>1523</v>
      </c>
      <c r="J366" s="57" t="s">
        <v>198</v>
      </c>
      <c r="K366" s="59" t="s">
        <v>1049</v>
      </c>
      <c r="M366" s="57" t="s">
        <v>198</v>
      </c>
      <c r="N366" s="59" t="s">
        <v>677</v>
      </c>
      <c r="P366" s="57" t="s">
        <v>198</v>
      </c>
      <c r="Q366" s="65" t="s">
        <v>474</v>
      </c>
    </row>
    <row r="367" spans="7:17" ht="15.75" customHeight="1" x14ac:dyDescent="0.15">
      <c r="G367" s="57" t="s">
        <v>198</v>
      </c>
      <c r="H367" s="59" t="s">
        <v>1524</v>
      </c>
      <c r="J367" s="57" t="s">
        <v>198</v>
      </c>
      <c r="K367" s="59" t="s">
        <v>1050</v>
      </c>
      <c r="M367" s="57" t="s">
        <v>198</v>
      </c>
      <c r="N367" s="59" t="s">
        <v>452</v>
      </c>
      <c r="P367" s="57" t="s">
        <v>198</v>
      </c>
      <c r="Q367" s="65" t="s">
        <v>383</v>
      </c>
    </row>
    <row r="368" spans="7:17" ht="15.75" customHeight="1" x14ac:dyDescent="0.15">
      <c r="G368" s="57" t="s">
        <v>198</v>
      </c>
      <c r="H368" s="59" t="s">
        <v>1525</v>
      </c>
      <c r="J368" s="57" t="s">
        <v>198</v>
      </c>
      <c r="K368" s="59" t="s">
        <v>1051</v>
      </c>
      <c r="M368" s="57" t="s">
        <v>198</v>
      </c>
      <c r="N368" s="59" t="s">
        <v>546</v>
      </c>
      <c r="P368" s="57" t="s">
        <v>198</v>
      </c>
      <c r="Q368" s="65" t="s">
        <v>475</v>
      </c>
    </row>
    <row r="369" spans="7:17" ht="15.75" customHeight="1" x14ac:dyDescent="0.15">
      <c r="G369" s="57" t="s">
        <v>198</v>
      </c>
      <c r="H369" s="59" t="s">
        <v>1526</v>
      </c>
      <c r="J369" s="57" t="s">
        <v>198</v>
      </c>
      <c r="K369" s="59" t="s">
        <v>607</v>
      </c>
      <c r="M369" s="57" t="s">
        <v>198</v>
      </c>
      <c r="N369" s="59" t="s">
        <v>693</v>
      </c>
      <c r="P369" s="57" t="s">
        <v>198</v>
      </c>
      <c r="Q369" s="65" t="s">
        <v>278</v>
      </c>
    </row>
    <row r="370" spans="7:17" ht="15.75" customHeight="1" x14ac:dyDescent="0.15">
      <c r="G370" s="57" t="s">
        <v>198</v>
      </c>
      <c r="H370" s="59" t="s">
        <v>1527</v>
      </c>
      <c r="J370" s="57" t="s">
        <v>198</v>
      </c>
      <c r="K370" s="59" t="s">
        <v>1031</v>
      </c>
      <c r="M370" s="57" t="s">
        <v>198</v>
      </c>
      <c r="N370" s="59" t="s">
        <v>694</v>
      </c>
      <c r="P370" s="57" t="s">
        <v>198</v>
      </c>
      <c r="Q370" s="65" t="s">
        <v>275</v>
      </c>
    </row>
    <row r="371" spans="7:17" ht="15.75" customHeight="1" x14ac:dyDescent="0.15">
      <c r="G371" s="57" t="s">
        <v>198</v>
      </c>
      <c r="H371" s="59" t="s">
        <v>1528</v>
      </c>
      <c r="J371" s="57" t="s">
        <v>198</v>
      </c>
      <c r="K371" s="59" t="s">
        <v>954</v>
      </c>
      <c r="M371" s="57" t="s">
        <v>198</v>
      </c>
      <c r="N371" s="59" t="s">
        <v>520</v>
      </c>
      <c r="P371" s="57" t="s">
        <v>198</v>
      </c>
      <c r="Q371" s="65" t="s">
        <v>278</v>
      </c>
    </row>
    <row r="372" spans="7:17" ht="15.75" customHeight="1" x14ac:dyDescent="0.15">
      <c r="G372" s="57" t="s">
        <v>198</v>
      </c>
      <c r="H372" s="59" t="s">
        <v>1529</v>
      </c>
      <c r="J372" s="57" t="s">
        <v>198</v>
      </c>
      <c r="K372" s="59" t="s">
        <v>955</v>
      </c>
      <c r="M372" s="57" t="s">
        <v>198</v>
      </c>
      <c r="N372" s="59" t="s">
        <v>695</v>
      </c>
      <c r="P372" s="57" t="s">
        <v>198</v>
      </c>
      <c r="Q372" s="65" t="s">
        <v>205</v>
      </c>
    </row>
    <row r="373" spans="7:17" ht="15.75" customHeight="1" x14ac:dyDescent="0.15">
      <c r="G373" s="57" t="s">
        <v>198</v>
      </c>
      <c r="H373" s="59" t="s">
        <v>1530</v>
      </c>
      <c r="J373" s="57" t="s">
        <v>198</v>
      </c>
      <c r="K373" s="59" t="s">
        <v>389</v>
      </c>
      <c r="M373" s="57" t="s">
        <v>198</v>
      </c>
      <c r="N373" s="59" t="s">
        <v>350</v>
      </c>
      <c r="P373" s="57" t="s">
        <v>198</v>
      </c>
      <c r="Q373" s="65" t="s">
        <v>276</v>
      </c>
    </row>
    <row r="374" spans="7:17" ht="15.75" customHeight="1" x14ac:dyDescent="0.15">
      <c r="G374" s="57" t="s">
        <v>198</v>
      </c>
      <c r="H374" s="59" t="s">
        <v>1531</v>
      </c>
      <c r="J374" s="57" t="s">
        <v>198</v>
      </c>
      <c r="K374" s="59" t="s">
        <v>956</v>
      </c>
      <c r="M374" s="57" t="s">
        <v>198</v>
      </c>
      <c r="N374" s="59" t="s">
        <v>696</v>
      </c>
      <c r="P374" s="57" t="s">
        <v>198</v>
      </c>
      <c r="Q374" s="65" t="s">
        <v>277</v>
      </c>
    </row>
    <row r="375" spans="7:17" ht="15.75" customHeight="1" x14ac:dyDescent="0.15">
      <c r="G375" s="57" t="s">
        <v>198</v>
      </c>
      <c r="H375" s="59" t="s">
        <v>1532</v>
      </c>
      <c r="J375" s="57" t="s">
        <v>198</v>
      </c>
      <c r="K375" s="59" t="s">
        <v>846</v>
      </c>
      <c r="M375" s="57" t="s">
        <v>198</v>
      </c>
      <c r="N375" s="59" t="s">
        <v>675</v>
      </c>
      <c r="P375" s="57" t="s">
        <v>198</v>
      </c>
      <c r="Q375" s="65" t="s">
        <v>278</v>
      </c>
    </row>
    <row r="376" spans="7:17" ht="15.75" customHeight="1" x14ac:dyDescent="0.15">
      <c r="G376" s="57" t="s">
        <v>198</v>
      </c>
      <c r="H376" s="59" t="s">
        <v>1533</v>
      </c>
      <c r="J376" s="57" t="s">
        <v>198</v>
      </c>
      <c r="K376" s="59" t="s">
        <v>956</v>
      </c>
      <c r="M376" s="57" t="s">
        <v>198</v>
      </c>
      <c r="N376" s="59" t="s">
        <v>373</v>
      </c>
      <c r="P376" s="57" t="s">
        <v>198</v>
      </c>
      <c r="Q376" s="65" t="s">
        <v>279</v>
      </c>
    </row>
    <row r="377" spans="7:17" ht="15.75" customHeight="1" x14ac:dyDescent="0.15">
      <c r="G377" s="57" t="s">
        <v>198</v>
      </c>
      <c r="H377" s="59" t="s">
        <v>1534</v>
      </c>
      <c r="J377" s="57" t="s">
        <v>198</v>
      </c>
      <c r="K377" s="59" t="s">
        <v>846</v>
      </c>
      <c r="M377" s="57" t="s">
        <v>198</v>
      </c>
      <c r="N377" s="59" t="s">
        <v>611</v>
      </c>
      <c r="P377" s="57" t="s">
        <v>198</v>
      </c>
      <c r="Q377" s="65" t="s">
        <v>280</v>
      </c>
    </row>
    <row r="378" spans="7:17" ht="15.75" customHeight="1" x14ac:dyDescent="0.15">
      <c r="G378" s="57" t="s">
        <v>198</v>
      </c>
      <c r="H378" s="59" t="s">
        <v>1535</v>
      </c>
      <c r="J378" s="57" t="s">
        <v>198</v>
      </c>
      <c r="K378" s="59" t="s">
        <v>479</v>
      </c>
      <c r="M378" s="57" t="s">
        <v>198</v>
      </c>
      <c r="N378" s="59" t="s">
        <v>625</v>
      </c>
      <c r="P378" s="57" t="s">
        <v>198</v>
      </c>
      <c r="Q378" s="65" t="s">
        <v>281</v>
      </c>
    </row>
    <row r="379" spans="7:17" ht="15.75" customHeight="1" x14ac:dyDescent="0.15">
      <c r="G379" s="57" t="s">
        <v>198</v>
      </c>
      <c r="H379" s="59" t="s">
        <v>1536</v>
      </c>
      <c r="J379" s="57" t="s">
        <v>198</v>
      </c>
      <c r="K379" s="59" t="s">
        <v>483</v>
      </c>
      <c r="M379" s="57" t="s">
        <v>198</v>
      </c>
      <c r="N379" s="59" t="s">
        <v>593</v>
      </c>
      <c r="P379" s="57" t="s">
        <v>198</v>
      </c>
      <c r="Q379" s="65" t="s">
        <v>446</v>
      </c>
    </row>
    <row r="380" spans="7:17" ht="15.75" customHeight="1" x14ac:dyDescent="0.15">
      <c r="G380" s="57" t="s">
        <v>198</v>
      </c>
      <c r="H380" s="59" t="s">
        <v>1537</v>
      </c>
      <c r="J380" s="57" t="s">
        <v>198</v>
      </c>
      <c r="K380" s="59" t="s">
        <v>909</v>
      </c>
      <c r="M380" s="57" t="s">
        <v>198</v>
      </c>
      <c r="N380" s="59" t="s">
        <v>697</v>
      </c>
      <c r="P380" s="57" t="s">
        <v>198</v>
      </c>
      <c r="Q380" s="65" t="s">
        <v>278</v>
      </c>
    </row>
    <row r="381" spans="7:17" ht="15.75" customHeight="1" x14ac:dyDescent="0.15">
      <c r="G381" s="57" t="s">
        <v>198</v>
      </c>
      <c r="H381" s="59" t="s">
        <v>1538</v>
      </c>
      <c r="J381" s="57" t="s">
        <v>198</v>
      </c>
      <c r="K381" s="59" t="s">
        <v>1052</v>
      </c>
      <c r="M381" s="57" t="s">
        <v>198</v>
      </c>
      <c r="N381" s="59" t="s">
        <v>577</v>
      </c>
      <c r="P381" s="57" t="s">
        <v>198</v>
      </c>
      <c r="Q381" s="65" t="s">
        <v>205</v>
      </c>
    </row>
    <row r="382" spans="7:17" ht="15.75" customHeight="1" x14ac:dyDescent="0.15">
      <c r="G382" s="57" t="s">
        <v>198</v>
      </c>
      <c r="H382" s="59" t="s">
        <v>1539</v>
      </c>
      <c r="J382" s="57" t="s">
        <v>198</v>
      </c>
      <c r="K382" s="59" t="s">
        <v>1053</v>
      </c>
      <c r="M382" s="57" t="s">
        <v>198</v>
      </c>
      <c r="N382" s="59" t="s">
        <v>556</v>
      </c>
      <c r="P382" s="57" t="s">
        <v>198</v>
      </c>
      <c r="Q382" s="65" t="s">
        <v>276</v>
      </c>
    </row>
    <row r="383" spans="7:17" ht="15.75" customHeight="1" x14ac:dyDescent="0.15">
      <c r="G383" s="57" t="s">
        <v>198</v>
      </c>
      <c r="H383" s="59" t="s">
        <v>1540</v>
      </c>
      <c r="J383" s="57" t="s">
        <v>198</v>
      </c>
      <c r="K383" s="59" t="s">
        <v>1054</v>
      </c>
      <c r="M383" s="57" t="s">
        <v>198</v>
      </c>
      <c r="N383" s="59" t="s">
        <v>447</v>
      </c>
      <c r="P383" s="57" t="s">
        <v>198</v>
      </c>
      <c r="Q383" s="65" t="s">
        <v>476</v>
      </c>
    </row>
    <row r="384" spans="7:17" ht="15.75" customHeight="1" x14ac:dyDescent="0.15">
      <c r="G384" s="57" t="s">
        <v>198</v>
      </c>
      <c r="H384" s="59" t="s">
        <v>1541</v>
      </c>
      <c r="J384" s="57" t="s">
        <v>198</v>
      </c>
      <c r="K384" s="59" t="s">
        <v>1055</v>
      </c>
      <c r="M384" s="57" t="s">
        <v>198</v>
      </c>
      <c r="N384" s="59" t="s">
        <v>536</v>
      </c>
      <c r="P384" s="57" t="s">
        <v>198</v>
      </c>
      <c r="Q384" s="65" t="s">
        <v>477</v>
      </c>
    </row>
    <row r="385" spans="6:17" ht="15.75" customHeight="1" x14ac:dyDescent="0.15">
      <c r="G385" s="57" t="s">
        <v>198</v>
      </c>
      <c r="H385" s="59" t="s">
        <v>1542</v>
      </c>
      <c r="J385" s="57" t="s">
        <v>198</v>
      </c>
      <c r="K385" s="59" t="s">
        <v>1056</v>
      </c>
      <c r="M385" s="57" t="s">
        <v>198</v>
      </c>
      <c r="N385" s="59" t="s">
        <v>211</v>
      </c>
      <c r="P385" s="57" t="s">
        <v>198</v>
      </c>
      <c r="Q385" s="65" t="s">
        <v>478</v>
      </c>
    </row>
    <row r="386" spans="6:17" ht="15.75" customHeight="1" x14ac:dyDescent="0.15">
      <c r="G386" s="57" t="s">
        <v>198</v>
      </c>
      <c r="H386" s="59" t="s">
        <v>1543</v>
      </c>
      <c r="J386" s="57" t="s">
        <v>198</v>
      </c>
      <c r="K386" s="59" t="s">
        <v>1057</v>
      </c>
      <c r="M386" s="57" t="s">
        <v>198</v>
      </c>
      <c r="N386" s="59" t="s">
        <v>698</v>
      </c>
      <c r="P386" s="57" t="s">
        <v>198</v>
      </c>
      <c r="Q386" s="65" t="s">
        <v>479</v>
      </c>
    </row>
    <row r="387" spans="6:17" ht="15.75" customHeight="1" x14ac:dyDescent="0.15">
      <c r="G387" s="57" t="s">
        <v>198</v>
      </c>
      <c r="H387" s="59" t="s">
        <v>1544</v>
      </c>
      <c r="J387" s="57" t="s">
        <v>198</v>
      </c>
      <c r="K387" s="59" t="s">
        <v>1058</v>
      </c>
      <c r="M387" s="57" t="s">
        <v>198</v>
      </c>
      <c r="N387" s="59" t="s">
        <v>695</v>
      </c>
      <c r="P387" s="57" t="s">
        <v>198</v>
      </c>
      <c r="Q387" s="65" t="s">
        <v>480</v>
      </c>
    </row>
    <row r="388" spans="6:17" ht="15.75" customHeight="1" x14ac:dyDescent="0.15">
      <c r="G388" s="57" t="s">
        <v>198</v>
      </c>
      <c r="H388" s="59" t="s">
        <v>1545</v>
      </c>
      <c r="J388" s="57" t="s">
        <v>198</v>
      </c>
      <c r="K388" s="59" t="s">
        <v>1059</v>
      </c>
      <c r="M388" s="57" t="s">
        <v>198</v>
      </c>
      <c r="N388" s="59" t="s">
        <v>699</v>
      </c>
      <c r="P388" s="57" t="s">
        <v>198</v>
      </c>
      <c r="Q388" s="65" t="s">
        <v>481</v>
      </c>
    </row>
    <row r="389" spans="6:17" ht="15.75" customHeight="1" x14ac:dyDescent="0.15">
      <c r="G389" s="57" t="s">
        <v>198</v>
      </c>
      <c r="H389" s="59" t="s">
        <v>1546</v>
      </c>
      <c r="J389" s="57" t="s">
        <v>198</v>
      </c>
      <c r="K389" s="59" t="s">
        <v>1060</v>
      </c>
      <c r="M389" s="57" t="s">
        <v>198</v>
      </c>
      <c r="N389" s="59" t="s">
        <v>546</v>
      </c>
      <c r="P389" s="57" t="s">
        <v>198</v>
      </c>
      <c r="Q389" s="65" t="s">
        <v>482</v>
      </c>
    </row>
    <row r="390" spans="6:17" ht="15.75" customHeight="1" x14ac:dyDescent="0.15">
      <c r="G390" s="57" t="s">
        <v>198</v>
      </c>
      <c r="H390" s="59" t="s">
        <v>1547</v>
      </c>
      <c r="J390" s="57" t="s">
        <v>198</v>
      </c>
      <c r="K390" s="59" t="s">
        <v>442</v>
      </c>
      <c r="M390" s="57" t="s">
        <v>198</v>
      </c>
      <c r="N390" s="59" t="s">
        <v>639</v>
      </c>
      <c r="P390" s="57" t="s">
        <v>198</v>
      </c>
      <c r="Q390" s="65" t="s">
        <v>483</v>
      </c>
    </row>
    <row r="391" spans="6:17" ht="15.75" customHeight="1" x14ac:dyDescent="0.15">
      <c r="G391" s="57" t="s">
        <v>198</v>
      </c>
      <c r="H391" s="59" t="s">
        <v>1548</v>
      </c>
      <c r="J391" s="57" t="s">
        <v>198</v>
      </c>
      <c r="K391" s="59" t="s">
        <v>423</v>
      </c>
      <c r="M391" s="57" t="s">
        <v>198</v>
      </c>
      <c r="N391" s="59" t="s">
        <v>350</v>
      </c>
      <c r="P391" s="57" t="s">
        <v>198</v>
      </c>
      <c r="Q391" s="65" t="s">
        <v>480</v>
      </c>
    </row>
    <row r="392" spans="6:17" ht="15.75" customHeight="1" x14ac:dyDescent="0.15">
      <c r="G392" s="57" t="s">
        <v>198</v>
      </c>
      <c r="H392" s="59" t="s">
        <v>1546</v>
      </c>
      <c r="J392" s="57" t="s">
        <v>198</v>
      </c>
      <c r="K392" s="59" t="s">
        <v>1061</v>
      </c>
      <c r="M392" s="57" t="s">
        <v>198</v>
      </c>
      <c r="N392" s="59" t="s">
        <v>688</v>
      </c>
      <c r="P392" s="57" t="s">
        <v>198</v>
      </c>
      <c r="Q392" s="65" t="s">
        <v>481</v>
      </c>
    </row>
    <row r="393" spans="6:17" ht="15.75" customHeight="1" x14ac:dyDescent="0.15">
      <c r="G393" s="57" t="s">
        <v>198</v>
      </c>
      <c r="H393" s="59" t="s">
        <v>1547</v>
      </c>
      <c r="J393" s="57" t="s">
        <v>198</v>
      </c>
      <c r="K393" s="59" t="s">
        <v>1042</v>
      </c>
      <c r="M393" s="57" t="s">
        <v>198</v>
      </c>
      <c r="N393" s="59" t="s">
        <v>700</v>
      </c>
      <c r="P393" s="57" t="s">
        <v>198</v>
      </c>
      <c r="Q393" s="65" t="s">
        <v>482</v>
      </c>
    </row>
    <row r="394" spans="6:17" ht="15.75" customHeight="1" x14ac:dyDescent="0.15">
      <c r="G394" s="57" t="s">
        <v>198</v>
      </c>
      <c r="H394" s="59" t="s">
        <v>1548</v>
      </c>
      <c r="J394" s="57" t="s">
        <v>198</v>
      </c>
      <c r="K394" s="59" t="s">
        <v>1062</v>
      </c>
      <c r="M394" s="57" t="s">
        <v>198</v>
      </c>
      <c r="N394" s="59" t="s">
        <v>701</v>
      </c>
      <c r="P394" s="57" t="s">
        <v>198</v>
      </c>
      <c r="Q394" s="65" t="s">
        <v>253</v>
      </c>
    </row>
    <row r="395" spans="6:17" ht="15.75" customHeight="1" x14ac:dyDescent="0.15">
      <c r="G395" s="57" t="s">
        <v>198</v>
      </c>
      <c r="H395" s="59" t="s">
        <v>1549</v>
      </c>
      <c r="J395" s="57" t="s">
        <v>198</v>
      </c>
      <c r="K395" s="59" t="s">
        <v>1063</v>
      </c>
      <c r="M395" s="57" t="s">
        <v>198</v>
      </c>
      <c r="N395" s="59" t="s">
        <v>553</v>
      </c>
      <c r="P395" s="57" t="s">
        <v>198</v>
      </c>
      <c r="Q395" s="65" t="s">
        <v>484</v>
      </c>
    </row>
    <row r="396" spans="6:17" ht="15.75" customHeight="1" x14ac:dyDescent="0.15">
      <c r="G396" s="57" t="s">
        <v>198</v>
      </c>
      <c r="H396" s="59" t="s">
        <v>1550</v>
      </c>
      <c r="J396" s="57" t="s">
        <v>198</v>
      </c>
      <c r="K396" s="59" t="s">
        <v>1042</v>
      </c>
      <c r="M396" s="57" t="s">
        <v>198</v>
      </c>
      <c r="N396" s="59" t="s">
        <v>702</v>
      </c>
      <c r="P396" s="57" t="s">
        <v>198</v>
      </c>
      <c r="Q396" s="65" t="s">
        <v>205</v>
      </c>
    </row>
    <row r="397" spans="6:17" ht="15.75" customHeight="1" x14ac:dyDescent="0.15">
      <c r="G397" s="57" t="s">
        <v>198</v>
      </c>
      <c r="H397" s="59" t="s">
        <v>1551</v>
      </c>
      <c r="J397" s="57" t="s">
        <v>198</v>
      </c>
      <c r="K397" s="59" t="s">
        <v>690</v>
      </c>
      <c r="M397" s="57" t="s">
        <v>198</v>
      </c>
      <c r="N397" s="59" t="s">
        <v>606</v>
      </c>
      <c r="P397" s="57" t="s">
        <v>198</v>
      </c>
      <c r="Q397" s="65" t="s">
        <v>276</v>
      </c>
    </row>
    <row r="398" spans="6:17" ht="15.75" customHeight="1" x14ac:dyDescent="0.15">
      <c r="G398" s="57" t="s">
        <v>198</v>
      </c>
      <c r="H398" s="59" t="s">
        <v>1552</v>
      </c>
      <c r="J398" s="57" t="s">
        <v>198</v>
      </c>
      <c r="K398" s="59" t="s">
        <v>1064</v>
      </c>
      <c r="M398" s="57" t="s">
        <v>198</v>
      </c>
      <c r="N398" s="59" t="s">
        <v>703</v>
      </c>
      <c r="P398" s="57" t="s">
        <v>198</v>
      </c>
      <c r="Q398" s="65" t="s">
        <v>485</v>
      </c>
    </row>
    <row r="399" spans="6:17" ht="15.75" customHeight="1" x14ac:dyDescent="0.15">
      <c r="G399" s="57" t="s">
        <v>198</v>
      </c>
      <c r="H399" s="59" t="s">
        <v>1553</v>
      </c>
      <c r="J399" s="57" t="s">
        <v>198</v>
      </c>
      <c r="K399" s="59" t="s">
        <v>1009</v>
      </c>
      <c r="M399" s="57" t="s">
        <v>198</v>
      </c>
      <c r="N399" s="59" t="s">
        <v>643</v>
      </c>
      <c r="P399" s="57" t="s">
        <v>198</v>
      </c>
      <c r="Q399" s="65" t="s">
        <v>486</v>
      </c>
    </row>
    <row r="400" spans="6:17" ht="15.75" customHeight="1" x14ac:dyDescent="0.15">
      <c r="F400" s="60" t="s">
        <v>38</v>
      </c>
      <c r="G400" s="57" t="s">
        <v>199</v>
      </c>
      <c r="H400" s="59" t="s">
        <v>1554</v>
      </c>
      <c r="I400" s="60" t="s">
        <v>38</v>
      </c>
      <c r="J400" s="57" t="s">
        <v>199</v>
      </c>
      <c r="K400" s="59" t="s">
        <v>1065</v>
      </c>
      <c r="L400" s="60" t="s">
        <v>38</v>
      </c>
      <c r="M400" s="57" t="s">
        <v>199</v>
      </c>
      <c r="N400" s="59" t="s">
        <v>651</v>
      </c>
      <c r="P400" s="57" t="s">
        <v>198</v>
      </c>
      <c r="Q400" s="65" t="s">
        <v>487</v>
      </c>
    </row>
    <row r="401" spans="7:17" ht="15.75" customHeight="1" x14ac:dyDescent="0.15">
      <c r="G401" s="57" t="s">
        <v>199</v>
      </c>
      <c r="H401" s="59" t="s">
        <v>1555</v>
      </c>
      <c r="J401" s="57" t="s">
        <v>199</v>
      </c>
      <c r="K401" s="59" t="s">
        <v>1066</v>
      </c>
      <c r="M401" s="57" t="s">
        <v>199</v>
      </c>
      <c r="N401" s="59" t="s">
        <v>598</v>
      </c>
      <c r="P401" s="57" t="s">
        <v>198</v>
      </c>
      <c r="Q401" s="65" t="s">
        <v>488</v>
      </c>
    </row>
    <row r="402" spans="7:17" ht="15.75" customHeight="1" x14ac:dyDescent="0.15">
      <c r="G402" s="57" t="s">
        <v>199</v>
      </c>
      <c r="H402" s="59" t="s">
        <v>1556</v>
      </c>
      <c r="J402" s="57" t="s">
        <v>199</v>
      </c>
      <c r="K402" s="59" t="s">
        <v>626</v>
      </c>
      <c r="M402" s="57" t="s">
        <v>199</v>
      </c>
      <c r="N402" s="59" t="s">
        <v>650</v>
      </c>
      <c r="P402" s="57" t="s">
        <v>198</v>
      </c>
      <c r="Q402" s="65" t="s">
        <v>489</v>
      </c>
    </row>
    <row r="403" spans="7:17" ht="15.75" customHeight="1" x14ac:dyDescent="0.15">
      <c r="G403" s="57" t="s">
        <v>199</v>
      </c>
      <c r="H403" s="59" t="s">
        <v>1557</v>
      </c>
      <c r="J403" s="57" t="s">
        <v>199</v>
      </c>
      <c r="K403" s="59" t="s">
        <v>1067</v>
      </c>
      <c r="M403" s="57" t="s">
        <v>199</v>
      </c>
      <c r="N403" s="59" t="s">
        <v>704</v>
      </c>
      <c r="P403" s="57" t="s">
        <v>198</v>
      </c>
      <c r="Q403" s="65" t="s">
        <v>490</v>
      </c>
    </row>
    <row r="404" spans="7:17" ht="15.75" customHeight="1" x14ac:dyDescent="0.15">
      <c r="G404" s="57" t="s">
        <v>199</v>
      </c>
      <c r="H404" s="59" t="s">
        <v>1558</v>
      </c>
      <c r="J404" s="57" t="s">
        <v>199</v>
      </c>
      <c r="K404" s="59" t="s">
        <v>202</v>
      </c>
      <c r="M404" s="57" t="s">
        <v>199</v>
      </c>
      <c r="N404" s="59" t="s">
        <v>346</v>
      </c>
      <c r="P404" s="57" t="s">
        <v>198</v>
      </c>
      <c r="Q404" s="65" t="s">
        <v>279</v>
      </c>
    </row>
    <row r="405" spans="7:17" ht="15.75" customHeight="1" x14ac:dyDescent="0.15">
      <c r="G405" s="57" t="s">
        <v>199</v>
      </c>
      <c r="H405" s="59" t="s">
        <v>1559</v>
      </c>
      <c r="J405" s="57" t="s">
        <v>199</v>
      </c>
      <c r="K405" s="59" t="s">
        <v>436</v>
      </c>
      <c r="M405" s="57" t="s">
        <v>199</v>
      </c>
      <c r="N405" s="59" t="s">
        <v>599</v>
      </c>
      <c r="P405" s="57" t="s">
        <v>198</v>
      </c>
      <c r="Q405" s="65" t="s">
        <v>491</v>
      </c>
    </row>
    <row r="406" spans="7:17" ht="15.75" customHeight="1" x14ac:dyDescent="0.15">
      <c r="G406" s="57" t="s">
        <v>199</v>
      </c>
      <c r="H406" s="59" t="s">
        <v>596</v>
      </c>
      <c r="J406" s="57" t="s">
        <v>199</v>
      </c>
      <c r="K406" s="59" t="s">
        <v>1068</v>
      </c>
      <c r="M406" s="57" t="s">
        <v>199</v>
      </c>
      <c r="N406" s="59" t="s">
        <v>563</v>
      </c>
      <c r="P406" s="57" t="s">
        <v>198</v>
      </c>
      <c r="Q406" s="65" t="s">
        <v>492</v>
      </c>
    </row>
    <row r="407" spans="7:17" ht="15.75" customHeight="1" x14ac:dyDescent="0.15">
      <c r="G407" s="57" t="s">
        <v>199</v>
      </c>
      <c r="H407" s="59" t="s">
        <v>1560</v>
      </c>
      <c r="J407" s="57" t="s">
        <v>199</v>
      </c>
      <c r="K407" s="59" t="s">
        <v>1069</v>
      </c>
      <c r="M407" s="57" t="s">
        <v>199</v>
      </c>
      <c r="N407" s="59" t="s">
        <v>536</v>
      </c>
      <c r="P407" s="57" t="s">
        <v>198</v>
      </c>
      <c r="Q407" s="65" t="s">
        <v>493</v>
      </c>
    </row>
    <row r="408" spans="7:17" ht="15.75" customHeight="1" x14ac:dyDescent="0.15">
      <c r="G408" s="57" t="s">
        <v>199</v>
      </c>
      <c r="H408" s="59" t="s">
        <v>1561</v>
      </c>
      <c r="J408" s="57" t="s">
        <v>199</v>
      </c>
      <c r="K408" s="59" t="s">
        <v>1070</v>
      </c>
      <c r="M408" s="57" t="s">
        <v>199</v>
      </c>
      <c r="N408" s="59" t="s">
        <v>426</v>
      </c>
      <c r="P408" s="57" t="s">
        <v>198</v>
      </c>
      <c r="Q408" s="65" t="s">
        <v>229</v>
      </c>
    </row>
    <row r="409" spans="7:17" ht="15.75" customHeight="1" x14ac:dyDescent="0.15">
      <c r="G409" s="57" t="s">
        <v>199</v>
      </c>
      <c r="H409" s="59" t="s">
        <v>1562</v>
      </c>
      <c r="J409" s="57" t="s">
        <v>199</v>
      </c>
      <c r="K409" s="59" t="s">
        <v>1071</v>
      </c>
      <c r="M409" s="57" t="s">
        <v>199</v>
      </c>
      <c r="N409" s="59" t="s">
        <v>651</v>
      </c>
      <c r="P409" s="57" t="s">
        <v>198</v>
      </c>
      <c r="Q409" s="65" t="s">
        <v>494</v>
      </c>
    </row>
    <row r="410" spans="7:17" ht="15.75" customHeight="1" x14ac:dyDescent="0.15">
      <c r="G410" s="57" t="s">
        <v>199</v>
      </c>
      <c r="H410" s="59" t="s">
        <v>1563</v>
      </c>
      <c r="J410" s="57" t="s">
        <v>199</v>
      </c>
      <c r="K410" s="59" t="s">
        <v>1072</v>
      </c>
      <c r="M410" s="57" t="s">
        <v>199</v>
      </c>
      <c r="N410" s="59" t="s">
        <v>705</v>
      </c>
      <c r="P410" s="57" t="s">
        <v>198</v>
      </c>
      <c r="Q410" s="65" t="s">
        <v>375</v>
      </c>
    </row>
    <row r="411" spans="7:17" ht="15.75" customHeight="1" x14ac:dyDescent="0.15">
      <c r="G411" s="57" t="s">
        <v>199</v>
      </c>
      <c r="H411" s="59" t="s">
        <v>1564</v>
      </c>
      <c r="J411" s="57" t="s">
        <v>199</v>
      </c>
      <c r="K411" s="59" t="s">
        <v>1073</v>
      </c>
      <c r="M411" s="57" t="s">
        <v>199</v>
      </c>
      <c r="N411" s="59" t="s">
        <v>597</v>
      </c>
      <c r="P411" s="57" t="s">
        <v>198</v>
      </c>
      <c r="Q411" s="65" t="s">
        <v>495</v>
      </c>
    </row>
    <row r="412" spans="7:17" ht="15.75" customHeight="1" x14ac:dyDescent="0.15">
      <c r="G412" s="57" t="s">
        <v>199</v>
      </c>
      <c r="H412" s="59" t="s">
        <v>1565</v>
      </c>
      <c r="J412" s="57" t="s">
        <v>199</v>
      </c>
      <c r="K412" s="59" t="s">
        <v>903</v>
      </c>
      <c r="M412" s="57" t="s">
        <v>199</v>
      </c>
      <c r="N412" s="59" t="s">
        <v>563</v>
      </c>
      <c r="P412" s="57" t="s">
        <v>198</v>
      </c>
      <c r="Q412" s="65" t="s">
        <v>496</v>
      </c>
    </row>
    <row r="413" spans="7:17" ht="15.75" customHeight="1" x14ac:dyDescent="0.15">
      <c r="G413" s="57" t="s">
        <v>199</v>
      </c>
      <c r="H413" s="59" t="s">
        <v>1566</v>
      </c>
      <c r="J413" s="57" t="s">
        <v>199</v>
      </c>
      <c r="K413" s="59" t="s">
        <v>1074</v>
      </c>
      <c r="M413" s="57" t="s">
        <v>199</v>
      </c>
      <c r="N413" s="59" t="s">
        <v>568</v>
      </c>
      <c r="P413" s="57" t="s">
        <v>198</v>
      </c>
      <c r="Q413" s="65" t="s">
        <v>497</v>
      </c>
    </row>
    <row r="414" spans="7:17" ht="15.75" customHeight="1" x14ac:dyDescent="0.15">
      <c r="G414" s="57" t="s">
        <v>199</v>
      </c>
      <c r="H414" s="59" t="s">
        <v>1567</v>
      </c>
      <c r="J414" s="57" t="s">
        <v>199</v>
      </c>
      <c r="K414" s="59" t="s">
        <v>365</v>
      </c>
      <c r="M414" s="57" t="s">
        <v>199</v>
      </c>
      <c r="N414" s="59" t="s">
        <v>372</v>
      </c>
      <c r="P414" s="57" t="s">
        <v>198</v>
      </c>
      <c r="Q414" s="65" t="s">
        <v>206</v>
      </c>
    </row>
    <row r="415" spans="7:17" ht="15.75" customHeight="1" x14ac:dyDescent="0.15">
      <c r="G415" s="57" t="s">
        <v>199</v>
      </c>
      <c r="H415" s="59" t="s">
        <v>469</v>
      </c>
      <c r="J415" s="57" t="s">
        <v>199</v>
      </c>
      <c r="K415" s="59" t="s">
        <v>501</v>
      </c>
      <c r="M415" s="57" t="s">
        <v>199</v>
      </c>
      <c r="N415" s="59" t="s">
        <v>680</v>
      </c>
      <c r="P415" s="57" t="s">
        <v>198</v>
      </c>
      <c r="Q415" s="65" t="s">
        <v>498</v>
      </c>
    </row>
    <row r="416" spans="7:17" ht="15.75" customHeight="1" x14ac:dyDescent="0.15">
      <c r="G416" s="57" t="s">
        <v>199</v>
      </c>
      <c r="H416" s="59" t="s">
        <v>469</v>
      </c>
      <c r="J416" s="57" t="s">
        <v>199</v>
      </c>
      <c r="K416" s="59" t="s">
        <v>1075</v>
      </c>
      <c r="M416" s="57" t="s">
        <v>199</v>
      </c>
      <c r="N416" s="59" t="s">
        <v>526</v>
      </c>
      <c r="P416" s="57" t="s">
        <v>198</v>
      </c>
      <c r="Q416" s="65">
        <v>0</v>
      </c>
    </row>
    <row r="417" spans="7:17" ht="15.75" customHeight="1" x14ac:dyDescent="0.15">
      <c r="G417" s="57" t="s">
        <v>199</v>
      </c>
      <c r="H417" s="59" t="s">
        <v>1186</v>
      </c>
      <c r="J417" s="57" t="s">
        <v>199</v>
      </c>
      <c r="K417" s="59" t="s">
        <v>348</v>
      </c>
      <c r="M417" s="57" t="s">
        <v>199</v>
      </c>
      <c r="N417" s="59" t="s">
        <v>260</v>
      </c>
      <c r="P417" s="57" t="s">
        <v>198</v>
      </c>
      <c r="Q417" s="65" t="s">
        <v>278</v>
      </c>
    </row>
    <row r="418" spans="7:17" ht="15.75" customHeight="1" x14ac:dyDescent="0.15">
      <c r="G418" s="57" t="s">
        <v>199</v>
      </c>
      <c r="H418" s="59" t="s">
        <v>580</v>
      </c>
      <c r="J418" s="57" t="s">
        <v>199</v>
      </c>
      <c r="K418" s="59" t="s">
        <v>1076</v>
      </c>
      <c r="M418" s="57" t="s">
        <v>199</v>
      </c>
      <c r="N418" s="59" t="s">
        <v>651</v>
      </c>
      <c r="P418" s="57" t="s">
        <v>198</v>
      </c>
      <c r="Q418" s="65" t="s">
        <v>278</v>
      </c>
    </row>
    <row r="419" spans="7:17" ht="15.75" customHeight="1" x14ac:dyDescent="0.15">
      <c r="G419" s="57" t="s">
        <v>199</v>
      </c>
      <c r="H419" s="59" t="s">
        <v>1081</v>
      </c>
      <c r="J419" s="57" t="s">
        <v>199</v>
      </c>
      <c r="K419" s="59" t="s">
        <v>1077</v>
      </c>
      <c r="M419" s="57" t="s">
        <v>199</v>
      </c>
      <c r="N419" s="59" t="s">
        <v>369</v>
      </c>
      <c r="P419" s="57" t="s">
        <v>198</v>
      </c>
      <c r="Q419" s="65" t="s">
        <v>278</v>
      </c>
    </row>
    <row r="420" spans="7:17" ht="15.75" customHeight="1" x14ac:dyDescent="0.15">
      <c r="G420" s="57" t="s">
        <v>199</v>
      </c>
      <c r="H420" s="59" t="s">
        <v>1568</v>
      </c>
      <c r="J420" s="57" t="s">
        <v>199</v>
      </c>
      <c r="K420" s="59" t="s">
        <v>1048</v>
      </c>
      <c r="M420" s="57" t="s">
        <v>199</v>
      </c>
      <c r="N420" s="59" t="s">
        <v>706</v>
      </c>
      <c r="P420" s="57" t="s">
        <v>198</v>
      </c>
      <c r="Q420" s="65" t="s">
        <v>499</v>
      </c>
    </row>
    <row r="421" spans="7:17" ht="15.75" customHeight="1" x14ac:dyDescent="0.15">
      <c r="G421" s="57" t="s">
        <v>199</v>
      </c>
      <c r="H421" s="59" t="s">
        <v>1567</v>
      </c>
      <c r="J421" s="57" t="s">
        <v>199</v>
      </c>
      <c r="K421" s="59" t="s">
        <v>372</v>
      </c>
      <c r="M421" s="57" t="s">
        <v>199</v>
      </c>
      <c r="N421" s="59" t="s">
        <v>552</v>
      </c>
      <c r="P421" s="57" t="s">
        <v>198</v>
      </c>
      <c r="Q421" s="65" t="s">
        <v>500</v>
      </c>
    </row>
    <row r="422" spans="7:17" ht="15.75" customHeight="1" x14ac:dyDescent="0.15">
      <c r="G422" s="57" t="s">
        <v>199</v>
      </c>
      <c r="H422" s="59" t="s">
        <v>1569</v>
      </c>
      <c r="J422" s="57" t="s">
        <v>199</v>
      </c>
      <c r="K422" s="59" t="s">
        <v>1020</v>
      </c>
      <c r="M422" s="57" t="s">
        <v>199</v>
      </c>
      <c r="N422" s="59" t="s">
        <v>432</v>
      </c>
      <c r="P422" s="57" t="s">
        <v>198</v>
      </c>
      <c r="Q422" s="65" t="s">
        <v>278</v>
      </c>
    </row>
    <row r="423" spans="7:17" ht="15.75" customHeight="1" x14ac:dyDescent="0.15">
      <c r="G423" s="57" t="s">
        <v>199</v>
      </c>
      <c r="H423" s="59" t="s">
        <v>1570</v>
      </c>
      <c r="J423" s="57" t="s">
        <v>199</v>
      </c>
      <c r="K423" s="59" t="s">
        <v>1078</v>
      </c>
      <c r="M423" s="57" t="s">
        <v>199</v>
      </c>
      <c r="N423" s="59" t="s">
        <v>560</v>
      </c>
      <c r="P423" s="57" t="s">
        <v>198</v>
      </c>
      <c r="Q423" s="65" t="s">
        <v>501</v>
      </c>
    </row>
    <row r="424" spans="7:17" ht="15.75" customHeight="1" x14ac:dyDescent="0.15">
      <c r="G424" s="57" t="s">
        <v>199</v>
      </c>
      <c r="H424" s="59" t="s">
        <v>702</v>
      </c>
      <c r="J424" s="57" t="s">
        <v>199</v>
      </c>
      <c r="K424" s="59" t="s">
        <v>330</v>
      </c>
      <c r="M424" s="57" t="s">
        <v>199</v>
      </c>
      <c r="N424" s="59" t="s">
        <v>558</v>
      </c>
      <c r="P424" s="57" t="s">
        <v>198</v>
      </c>
      <c r="Q424" s="65" t="s">
        <v>502</v>
      </c>
    </row>
    <row r="425" spans="7:17" ht="15.75" customHeight="1" x14ac:dyDescent="0.15">
      <c r="G425" s="57" t="s">
        <v>199</v>
      </c>
      <c r="H425" s="59" t="s">
        <v>1005</v>
      </c>
      <c r="J425" s="57" t="s">
        <v>199</v>
      </c>
      <c r="K425" s="59" t="s">
        <v>846</v>
      </c>
      <c r="M425" s="57" t="s">
        <v>199</v>
      </c>
      <c r="N425" s="59" t="s">
        <v>369</v>
      </c>
      <c r="P425" s="57" t="s">
        <v>198</v>
      </c>
      <c r="Q425" s="65" t="s">
        <v>503</v>
      </c>
    </row>
    <row r="426" spans="7:17" ht="15.75" customHeight="1" x14ac:dyDescent="0.15">
      <c r="G426" s="57" t="s">
        <v>199</v>
      </c>
      <c r="H426" s="59" t="s">
        <v>1571</v>
      </c>
      <c r="J426" s="57" t="s">
        <v>199</v>
      </c>
      <c r="K426" s="59" t="s">
        <v>1079</v>
      </c>
      <c r="M426" s="57" t="s">
        <v>199</v>
      </c>
      <c r="N426" s="59" t="s">
        <v>543</v>
      </c>
      <c r="P426" s="57" t="s">
        <v>198</v>
      </c>
      <c r="Q426" s="65" t="s">
        <v>504</v>
      </c>
    </row>
    <row r="427" spans="7:17" ht="15.75" customHeight="1" x14ac:dyDescent="0.15">
      <c r="G427" s="57" t="s">
        <v>199</v>
      </c>
      <c r="H427" s="59" t="s">
        <v>875</v>
      </c>
      <c r="J427" s="57" t="s">
        <v>199</v>
      </c>
      <c r="K427" s="59" t="s">
        <v>1080</v>
      </c>
      <c r="M427" s="57" t="s">
        <v>199</v>
      </c>
      <c r="N427" s="59" t="s">
        <v>591</v>
      </c>
      <c r="P427" s="57" t="s">
        <v>198</v>
      </c>
      <c r="Q427" s="65" t="s">
        <v>505</v>
      </c>
    </row>
    <row r="428" spans="7:17" ht="15.75" customHeight="1" x14ac:dyDescent="0.15">
      <c r="G428" s="57" t="s">
        <v>199</v>
      </c>
      <c r="H428" s="59" t="s">
        <v>1572</v>
      </c>
      <c r="J428" s="57" t="s">
        <v>199</v>
      </c>
      <c r="K428" s="59" t="s">
        <v>1081</v>
      </c>
      <c r="M428" s="57" t="s">
        <v>199</v>
      </c>
      <c r="N428" s="59" t="s">
        <v>592</v>
      </c>
      <c r="P428" s="57" t="s">
        <v>198</v>
      </c>
      <c r="Q428" s="65" t="s">
        <v>506</v>
      </c>
    </row>
    <row r="429" spans="7:17" ht="15.75" customHeight="1" x14ac:dyDescent="0.15">
      <c r="G429" s="57" t="s">
        <v>199</v>
      </c>
      <c r="H429" s="59" t="s">
        <v>1573</v>
      </c>
      <c r="J429" s="57" t="s">
        <v>199</v>
      </c>
      <c r="K429" s="59" t="s">
        <v>1082</v>
      </c>
      <c r="M429" s="57" t="s">
        <v>199</v>
      </c>
      <c r="N429" s="59" t="s">
        <v>549</v>
      </c>
      <c r="P429" s="57" t="s">
        <v>198</v>
      </c>
      <c r="Q429" s="65">
        <v>1</v>
      </c>
    </row>
    <row r="430" spans="7:17" ht="15.75" customHeight="1" x14ac:dyDescent="0.15">
      <c r="G430" s="57" t="s">
        <v>199</v>
      </c>
      <c r="H430" s="59" t="s">
        <v>714</v>
      </c>
      <c r="J430" s="57" t="s">
        <v>199</v>
      </c>
      <c r="K430" s="59" t="s">
        <v>1083</v>
      </c>
      <c r="M430" s="57" t="s">
        <v>199</v>
      </c>
      <c r="N430" s="59" t="s">
        <v>593</v>
      </c>
      <c r="P430" s="57" t="s">
        <v>198</v>
      </c>
      <c r="Q430" s="65" t="s">
        <v>507</v>
      </c>
    </row>
    <row r="431" spans="7:17" ht="15.75" customHeight="1" x14ac:dyDescent="0.15">
      <c r="G431" s="57" t="s">
        <v>199</v>
      </c>
      <c r="H431" s="59" t="s">
        <v>1554</v>
      </c>
      <c r="J431" s="57" t="s">
        <v>199</v>
      </c>
      <c r="K431" s="59" t="s">
        <v>1084</v>
      </c>
      <c r="M431" s="57" t="s">
        <v>199</v>
      </c>
      <c r="N431" s="59" t="s">
        <v>594</v>
      </c>
      <c r="P431" s="57" t="s">
        <v>198</v>
      </c>
      <c r="Q431" s="65" t="s">
        <v>508</v>
      </c>
    </row>
    <row r="432" spans="7:17" ht="15.75" customHeight="1" x14ac:dyDescent="0.15">
      <c r="G432" s="57" t="s">
        <v>199</v>
      </c>
      <c r="H432" s="59" t="s">
        <v>702</v>
      </c>
      <c r="J432" s="57" t="s">
        <v>199</v>
      </c>
      <c r="K432" s="59" t="s">
        <v>1085</v>
      </c>
      <c r="M432" s="57" t="s">
        <v>199</v>
      </c>
      <c r="N432" s="59" t="s">
        <v>595</v>
      </c>
      <c r="P432" s="57" t="s">
        <v>198</v>
      </c>
      <c r="Q432" s="65" t="s">
        <v>509</v>
      </c>
    </row>
    <row r="433" spans="7:17" ht="15.75" customHeight="1" x14ac:dyDescent="0.15">
      <c r="G433" s="57" t="s">
        <v>199</v>
      </c>
      <c r="H433" s="59" t="s">
        <v>1574</v>
      </c>
      <c r="J433" s="57" t="s">
        <v>199</v>
      </c>
      <c r="K433" s="59" t="s">
        <v>1086</v>
      </c>
      <c r="M433" s="57" t="s">
        <v>199</v>
      </c>
      <c r="N433" s="59" t="s">
        <v>596</v>
      </c>
      <c r="P433" s="57" t="s">
        <v>198</v>
      </c>
      <c r="Q433" s="65" t="s">
        <v>510</v>
      </c>
    </row>
    <row r="434" spans="7:17" ht="15.75" customHeight="1" x14ac:dyDescent="0.15">
      <c r="G434" s="57" t="s">
        <v>199</v>
      </c>
      <c r="H434" s="59" t="s">
        <v>714</v>
      </c>
      <c r="J434" s="57" t="s">
        <v>199</v>
      </c>
      <c r="K434" s="59" t="s">
        <v>1087</v>
      </c>
      <c r="M434" s="57" t="s">
        <v>199</v>
      </c>
      <c r="N434" s="59" t="s">
        <v>581</v>
      </c>
      <c r="P434" s="57" t="s">
        <v>198</v>
      </c>
      <c r="Q434" s="65" t="s">
        <v>480</v>
      </c>
    </row>
    <row r="435" spans="7:17" ht="15.75" customHeight="1" x14ac:dyDescent="0.15">
      <c r="G435" s="57" t="s">
        <v>199</v>
      </c>
      <c r="H435" s="59" t="s">
        <v>596</v>
      </c>
      <c r="J435" s="57" t="s">
        <v>199</v>
      </c>
      <c r="K435" s="59" t="s">
        <v>1088</v>
      </c>
      <c r="M435" s="57" t="s">
        <v>199</v>
      </c>
      <c r="N435" s="59" t="s">
        <v>575</v>
      </c>
      <c r="P435" s="57" t="s">
        <v>198</v>
      </c>
      <c r="Q435" s="65" t="s">
        <v>481</v>
      </c>
    </row>
    <row r="436" spans="7:17" ht="15.75" customHeight="1" x14ac:dyDescent="0.15">
      <c r="G436" s="57" t="s">
        <v>199</v>
      </c>
      <c r="H436" s="59" t="s">
        <v>567</v>
      </c>
      <c r="J436" s="57" t="s">
        <v>199</v>
      </c>
      <c r="K436" s="59" t="s">
        <v>799</v>
      </c>
      <c r="M436" s="57" t="s">
        <v>199</v>
      </c>
      <c r="N436" s="59" t="s">
        <v>548</v>
      </c>
      <c r="P436" s="57" t="s">
        <v>198</v>
      </c>
      <c r="Q436" s="65" t="s">
        <v>482</v>
      </c>
    </row>
    <row r="437" spans="7:17" ht="15.75" customHeight="1" x14ac:dyDescent="0.15">
      <c r="G437" s="57" t="s">
        <v>199</v>
      </c>
      <c r="H437" s="59" t="s">
        <v>602</v>
      </c>
      <c r="J437" s="57" t="s">
        <v>199</v>
      </c>
      <c r="K437" s="59" t="s">
        <v>1089</v>
      </c>
      <c r="M437" s="57" t="s">
        <v>199</v>
      </c>
      <c r="N437" s="59" t="s">
        <v>549</v>
      </c>
      <c r="P437" s="57" t="s">
        <v>198</v>
      </c>
      <c r="Q437" s="65" t="s">
        <v>511</v>
      </c>
    </row>
    <row r="438" spans="7:17" ht="15.75" customHeight="1" x14ac:dyDescent="0.15">
      <c r="G438" s="57" t="s">
        <v>199</v>
      </c>
      <c r="H438" s="59" t="s">
        <v>1575</v>
      </c>
      <c r="J438" s="57" t="s">
        <v>199</v>
      </c>
      <c r="K438" s="59" t="s">
        <v>1090</v>
      </c>
      <c r="M438" s="57" t="s">
        <v>199</v>
      </c>
      <c r="N438" s="59" t="s">
        <v>597</v>
      </c>
      <c r="P438" s="57" t="s">
        <v>198</v>
      </c>
      <c r="Q438" s="65" t="s">
        <v>512</v>
      </c>
    </row>
    <row r="439" spans="7:17" ht="15.75" customHeight="1" x14ac:dyDescent="0.15">
      <c r="G439" s="57" t="s">
        <v>199</v>
      </c>
      <c r="H439" s="59" t="s">
        <v>1291</v>
      </c>
      <c r="J439" s="57" t="s">
        <v>199</v>
      </c>
      <c r="K439" s="59" t="s">
        <v>1091</v>
      </c>
      <c r="M439" s="57" t="s">
        <v>199</v>
      </c>
      <c r="N439" s="59" t="s">
        <v>597</v>
      </c>
      <c r="P439" s="57" t="s">
        <v>198</v>
      </c>
      <c r="Q439" s="65" t="s">
        <v>513</v>
      </c>
    </row>
    <row r="440" spans="7:17" ht="15.75" customHeight="1" x14ac:dyDescent="0.15">
      <c r="G440" s="57" t="s">
        <v>199</v>
      </c>
      <c r="H440" s="59" t="s">
        <v>1576</v>
      </c>
      <c r="J440" s="57" t="s">
        <v>199</v>
      </c>
      <c r="K440" s="59" t="s">
        <v>1092</v>
      </c>
      <c r="M440" s="57" t="s">
        <v>199</v>
      </c>
      <c r="N440" s="59" t="s">
        <v>544</v>
      </c>
      <c r="P440" s="57" t="s">
        <v>198</v>
      </c>
      <c r="Q440" s="65" t="s">
        <v>514</v>
      </c>
    </row>
    <row r="441" spans="7:17" ht="15.75" customHeight="1" x14ac:dyDescent="0.15">
      <c r="G441" s="57" t="s">
        <v>199</v>
      </c>
      <c r="H441" s="59" t="s">
        <v>1271</v>
      </c>
      <c r="J441" s="57" t="s">
        <v>199</v>
      </c>
      <c r="K441" s="59" t="s">
        <v>1093</v>
      </c>
      <c r="M441" s="57" t="s">
        <v>199</v>
      </c>
      <c r="N441" s="59" t="s">
        <v>264</v>
      </c>
      <c r="P441" s="57" t="s">
        <v>198</v>
      </c>
      <c r="Q441" s="65" t="s">
        <v>515</v>
      </c>
    </row>
    <row r="442" spans="7:17" ht="15.75" customHeight="1" x14ac:dyDescent="0.15">
      <c r="G442" s="57" t="s">
        <v>199</v>
      </c>
      <c r="H442" s="59" t="s">
        <v>1577</v>
      </c>
      <c r="J442" s="57" t="s">
        <v>199</v>
      </c>
      <c r="K442" s="59" t="s">
        <v>1094</v>
      </c>
      <c r="M442" s="57" t="s">
        <v>199</v>
      </c>
      <c r="N442" s="59" t="s">
        <v>551</v>
      </c>
      <c r="P442" s="57" t="s">
        <v>198</v>
      </c>
      <c r="Q442" s="65" t="s">
        <v>278</v>
      </c>
    </row>
    <row r="443" spans="7:17" ht="15.75" customHeight="1" x14ac:dyDescent="0.15">
      <c r="G443" s="57" t="s">
        <v>199</v>
      </c>
      <c r="H443" s="59" t="s">
        <v>1578</v>
      </c>
      <c r="J443" s="57" t="s">
        <v>199</v>
      </c>
      <c r="K443" s="59" t="s">
        <v>315</v>
      </c>
      <c r="M443" s="57" t="s">
        <v>199</v>
      </c>
      <c r="N443" s="59" t="s">
        <v>559</v>
      </c>
      <c r="P443" s="57" t="s">
        <v>198</v>
      </c>
      <c r="Q443" s="65" t="s">
        <v>516</v>
      </c>
    </row>
    <row r="444" spans="7:17" ht="15.75" customHeight="1" x14ac:dyDescent="0.15">
      <c r="G444" s="57" t="s">
        <v>199</v>
      </c>
      <c r="H444" s="59" t="s">
        <v>1579</v>
      </c>
      <c r="J444" s="57" t="s">
        <v>199</v>
      </c>
      <c r="K444" s="59" t="s">
        <v>1095</v>
      </c>
      <c r="M444" s="57" t="s">
        <v>199</v>
      </c>
      <c r="N444" s="59" t="s">
        <v>559</v>
      </c>
      <c r="P444" s="57" t="s">
        <v>198</v>
      </c>
      <c r="Q444" s="65" t="s">
        <v>517</v>
      </c>
    </row>
    <row r="445" spans="7:17" ht="15.75" customHeight="1" x14ac:dyDescent="0.15">
      <c r="G445" s="57" t="s">
        <v>199</v>
      </c>
      <c r="H445" s="59" t="s">
        <v>1096</v>
      </c>
      <c r="J445" s="57" t="s">
        <v>199</v>
      </c>
      <c r="K445" s="59" t="s">
        <v>1096</v>
      </c>
      <c r="M445" s="57" t="s">
        <v>199</v>
      </c>
      <c r="N445" s="59" t="s">
        <v>556</v>
      </c>
      <c r="P445" s="57" t="s">
        <v>198</v>
      </c>
      <c r="Q445" s="65" t="s">
        <v>518</v>
      </c>
    </row>
    <row r="446" spans="7:17" ht="15.75" customHeight="1" x14ac:dyDescent="0.15">
      <c r="G446" s="57" t="s">
        <v>199</v>
      </c>
      <c r="H446" s="59" t="s">
        <v>1580</v>
      </c>
      <c r="J446" s="57" t="s">
        <v>199</v>
      </c>
      <c r="K446" s="59" t="s">
        <v>1097</v>
      </c>
      <c r="M446" s="57" t="s">
        <v>199</v>
      </c>
      <c r="N446" s="59" t="s">
        <v>563</v>
      </c>
      <c r="P446" s="57" t="s">
        <v>198</v>
      </c>
      <c r="Q446" s="65" t="s">
        <v>351</v>
      </c>
    </row>
    <row r="447" spans="7:17" ht="15.75" customHeight="1" x14ac:dyDescent="0.15">
      <c r="G447" s="57" t="s">
        <v>199</v>
      </c>
      <c r="H447" s="59" t="s">
        <v>1300</v>
      </c>
      <c r="J447" s="57" t="s">
        <v>199</v>
      </c>
      <c r="K447" s="59" t="s">
        <v>1098</v>
      </c>
      <c r="M447" s="57" t="s">
        <v>199</v>
      </c>
      <c r="N447" s="59" t="s">
        <v>566</v>
      </c>
      <c r="P447" s="57" t="s">
        <v>198</v>
      </c>
      <c r="Q447" s="65" t="s">
        <v>278</v>
      </c>
    </row>
    <row r="448" spans="7:17" ht="15.75" customHeight="1" x14ac:dyDescent="0.15">
      <c r="G448" s="57" t="s">
        <v>199</v>
      </c>
      <c r="H448" s="59" t="s">
        <v>1581</v>
      </c>
      <c r="J448" s="57" t="s">
        <v>199</v>
      </c>
      <c r="K448" s="59" t="s">
        <v>1099</v>
      </c>
      <c r="M448" s="57" t="s">
        <v>199</v>
      </c>
      <c r="N448" s="59" t="s">
        <v>563</v>
      </c>
      <c r="P448" s="57" t="s">
        <v>198</v>
      </c>
      <c r="Q448" s="65" t="s">
        <v>350</v>
      </c>
    </row>
    <row r="449" spans="7:17" ht="15.75" customHeight="1" x14ac:dyDescent="0.15">
      <c r="G449" s="57" t="s">
        <v>199</v>
      </c>
      <c r="H449" s="59" t="s">
        <v>1582</v>
      </c>
      <c r="J449" s="57" t="s">
        <v>199</v>
      </c>
      <c r="K449" s="59" t="s">
        <v>943</v>
      </c>
      <c r="M449" s="57" t="s">
        <v>199</v>
      </c>
      <c r="N449" s="59" t="s">
        <v>549</v>
      </c>
      <c r="P449" s="57" t="s">
        <v>198</v>
      </c>
      <c r="Q449" s="65" t="s">
        <v>519</v>
      </c>
    </row>
    <row r="450" spans="7:17" ht="15.75" customHeight="1" x14ac:dyDescent="0.15">
      <c r="G450" s="57" t="s">
        <v>199</v>
      </c>
      <c r="H450" s="59" t="s">
        <v>1162</v>
      </c>
      <c r="J450" s="57" t="s">
        <v>199</v>
      </c>
      <c r="K450" s="59" t="s">
        <v>1100</v>
      </c>
      <c r="M450" s="57" t="s">
        <v>199</v>
      </c>
      <c r="N450" s="59" t="s">
        <v>553</v>
      </c>
      <c r="P450" s="57" t="s">
        <v>198</v>
      </c>
      <c r="Q450" s="65" t="s">
        <v>520</v>
      </c>
    </row>
    <row r="451" spans="7:17" ht="15.75" customHeight="1" x14ac:dyDescent="0.15">
      <c r="G451" s="57" t="s">
        <v>199</v>
      </c>
      <c r="H451" s="59" t="s">
        <v>1303</v>
      </c>
      <c r="J451" s="57" t="s">
        <v>199</v>
      </c>
      <c r="K451" s="59" t="s">
        <v>1101</v>
      </c>
      <c r="M451" s="57" t="s">
        <v>199</v>
      </c>
      <c r="N451" s="59" t="s">
        <v>651</v>
      </c>
      <c r="P451" s="57" t="s">
        <v>198</v>
      </c>
      <c r="Q451" s="65" t="s">
        <v>463</v>
      </c>
    </row>
    <row r="452" spans="7:17" ht="15.75" customHeight="1" x14ac:dyDescent="0.15">
      <c r="G452" s="57" t="s">
        <v>199</v>
      </c>
      <c r="H452" s="59" t="s">
        <v>1583</v>
      </c>
      <c r="J452" s="57" t="s">
        <v>199</v>
      </c>
      <c r="K452" s="59" t="s">
        <v>1102</v>
      </c>
      <c r="M452" s="57" t="s">
        <v>199</v>
      </c>
      <c r="N452" s="59" t="s">
        <v>551</v>
      </c>
      <c r="P452" s="57" t="s">
        <v>198</v>
      </c>
      <c r="Q452" s="65" t="s">
        <v>521</v>
      </c>
    </row>
    <row r="453" spans="7:17" ht="15.75" customHeight="1" x14ac:dyDescent="0.15">
      <c r="G453" s="57" t="s">
        <v>199</v>
      </c>
      <c r="H453" s="59" t="s">
        <v>1584</v>
      </c>
      <c r="J453" s="57" t="s">
        <v>199</v>
      </c>
      <c r="K453" s="59" t="s">
        <v>1103</v>
      </c>
      <c r="M453" s="57" t="s">
        <v>199</v>
      </c>
      <c r="N453" s="59" t="s">
        <v>560</v>
      </c>
      <c r="P453" s="57" t="s">
        <v>198</v>
      </c>
      <c r="Q453" s="65" t="s">
        <v>522</v>
      </c>
    </row>
    <row r="454" spans="7:17" ht="15.75" customHeight="1" x14ac:dyDescent="0.15">
      <c r="G454" s="57" t="s">
        <v>199</v>
      </c>
      <c r="H454" s="59" t="s">
        <v>1585</v>
      </c>
      <c r="J454" s="57" t="s">
        <v>199</v>
      </c>
      <c r="K454" s="59" t="s">
        <v>1104</v>
      </c>
      <c r="M454" s="57" t="s">
        <v>199</v>
      </c>
      <c r="N454" s="59" t="s">
        <v>554</v>
      </c>
      <c r="P454" s="57" t="s">
        <v>198</v>
      </c>
      <c r="Q454" s="65" t="s">
        <v>523</v>
      </c>
    </row>
    <row r="455" spans="7:17" ht="15.75" customHeight="1" x14ac:dyDescent="0.15">
      <c r="G455" s="57" t="s">
        <v>199</v>
      </c>
      <c r="H455" s="59" t="s">
        <v>1283</v>
      </c>
      <c r="J455" s="57" t="s">
        <v>199</v>
      </c>
      <c r="K455" s="59" t="s">
        <v>1105</v>
      </c>
      <c r="M455" s="57" t="s">
        <v>199</v>
      </c>
      <c r="N455" s="59" t="s">
        <v>554</v>
      </c>
      <c r="P455" s="57" t="s">
        <v>198</v>
      </c>
      <c r="Q455" s="65" t="s">
        <v>524</v>
      </c>
    </row>
    <row r="456" spans="7:17" ht="15.75" customHeight="1" x14ac:dyDescent="0.15">
      <c r="G456" s="57" t="s">
        <v>199</v>
      </c>
      <c r="H456" s="59" t="s">
        <v>1586</v>
      </c>
      <c r="J456" s="57" t="s">
        <v>199</v>
      </c>
      <c r="K456" s="59" t="s">
        <v>1106</v>
      </c>
      <c r="M456" s="57" t="s">
        <v>199</v>
      </c>
      <c r="N456" s="59" t="s">
        <v>346</v>
      </c>
      <c r="P456" s="57" t="s">
        <v>198</v>
      </c>
      <c r="Q456" s="65">
        <v>0</v>
      </c>
    </row>
    <row r="457" spans="7:17" ht="15.75" customHeight="1" x14ac:dyDescent="0.15">
      <c r="G457" s="57" t="s">
        <v>199</v>
      </c>
      <c r="H457" s="59" t="s">
        <v>1587</v>
      </c>
      <c r="J457" s="57" t="s">
        <v>199</v>
      </c>
      <c r="K457" s="59" t="s">
        <v>1107</v>
      </c>
      <c r="M457" s="57" t="s">
        <v>199</v>
      </c>
      <c r="N457" s="59" t="s">
        <v>562</v>
      </c>
      <c r="P457" s="57" t="s">
        <v>198</v>
      </c>
      <c r="Q457" s="65" t="s">
        <v>286</v>
      </c>
    </row>
    <row r="458" spans="7:17" ht="15.75" customHeight="1" x14ac:dyDescent="0.15">
      <c r="G458" s="57" t="s">
        <v>199</v>
      </c>
      <c r="H458" s="59" t="s">
        <v>1412</v>
      </c>
      <c r="J458" s="57" t="s">
        <v>199</v>
      </c>
      <c r="K458" s="59" t="s">
        <v>1108</v>
      </c>
      <c r="M458" s="57" t="s">
        <v>199</v>
      </c>
      <c r="N458" s="59" t="s">
        <v>346</v>
      </c>
      <c r="P458" s="57" t="s">
        <v>198</v>
      </c>
      <c r="Q458" s="65">
        <v>0</v>
      </c>
    </row>
    <row r="459" spans="7:17" ht="15.75" customHeight="1" x14ac:dyDescent="0.15">
      <c r="G459" s="57" t="s">
        <v>199</v>
      </c>
      <c r="H459" s="59" t="s">
        <v>1279</v>
      </c>
      <c r="J459" s="57" t="s">
        <v>199</v>
      </c>
      <c r="K459" s="59" t="s">
        <v>895</v>
      </c>
      <c r="M459" s="57" t="s">
        <v>199</v>
      </c>
      <c r="N459" s="59" t="s">
        <v>585</v>
      </c>
      <c r="P459" s="57" t="s">
        <v>198</v>
      </c>
      <c r="Q459" s="65" t="s">
        <v>525</v>
      </c>
    </row>
    <row r="460" spans="7:17" ht="15.75" customHeight="1" x14ac:dyDescent="0.15">
      <c r="G460" s="57" t="s">
        <v>199</v>
      </c>
      <c r="H460" s="59" t="s">
        <v>1588</v>
      </c>
      <c r="J460" s="57" t="s">
        <v>199</v>
      </c>
      <c r="K460" s="59" t="s">
        <v>1109</v>
      </c>
      <c r="M460" s="57" t="s">
        <v>199</v>
      </c>
      <c r="N460" s="59" t="s">
        <v>551</v>
      </c>
      <c r="P460" s="57" t="s">
        <v>198</v>
      </c>
      <c r="Q460" s="65" t="s">
        <v>397</v>
      </c>
    </row>
    <row r="461" spans="7:17" ht="15.75" customHeight="1" x14ac:dyDescent="0.15">
      <c r="G461" s="57" t="s">
        <v>199</v>
      </c>
      <c r="H461" s="59" t="s">
        <v>1072</v>
      </c>
      <c r="J461" s="57" t="s">
        <v>199</v>
      </c>
      <c r="K461" s="59" t="s">
        <v>1110</v>
      </c>
      <c r="M461" s="57" t="s">
        <v>199</v>
      </c>
      <c r="N461" s="59" t="s">
        <v>557</v>
      </c>
      <c r="P461" s="57" t="s">
        <v>198</v>
      </c>
      <c r="Q461" s="65" t="s">
        <v>526</v>
      </c>
    </row>
    <row r="462" spans="7:17" ht="15.75" customHeight="1" x14ac:dyDescent="0.15">
      <c r="G462" s="57" t="s">
        <v>199</v>
      </c>
      <c r="H462" s="59" t="s">
        <v>1589</v>
      </c>
      <c r="J462" s="57" t="s">
        <v>199</v>
      </c>
      <c r="K462" s="59" t="s">
        <v>1111</v>
      </c>
      <c r="M462" s="57" t="s">
        <v>199</v>
      </c>
      <c r="N462" s="59" t="s">
        <v>563</v>
      </c>
      <c r="P462" s="57" t="s">
        <v>198</v>
      </c>
      <c r="Q462" s="65" t="s">
        <v>527</v>
      </c>
    </row>
    <row r="463" spans="7:17" ht="15.75" customHeight="1" x14ac:dyDescent="0.15">
      <c r="G463" s="57" t="s">
        <v>199</v>
      </c>
      <c r="H463" s="59" t="s">
        <v>1417</v>
      </c>
      <c r="J463" s="57" t="s">
        <v>199</v>
      </c>
      <c r="K463" s="59" t="s">
        <v>1047</v>
      </c>
      <c r="M463" s="57" t="s">
        <v>199</v>
      </c>
      <c r="N463" s="59" t="s">
        <v>560</v>
      </c>
      <c r="P463" s="57" t="s">
        <v>198</v>
      </c>
      <c r="Q463" s="65" t="s">
        <v>528</v>
      </c>
    </row>
    <row r="464" spans="7:17" ht="15.75" customHeight="1" x14ac:dyDescent="0.15">
      <c r="G464" s="57" t="s">
        <v>199</v>
      </c>
      <c r="H464" s="59" t="s">
        <v>1590</v>
      </c>
      <c r="J464" s="57" t="s">
        <v>199</v>
      </c>
      <c r="K464" s="59" t="s">
        <v>1013</v>
      </c>
      <c r="M464" s="57" t="s">
        <v>199</v>
      </c>
      <c r="N464" s="59" t="s">
        <v>562</v>
      </c>
      <c r="P464" s="57" t="s">
        <v>198</v>
      </c>
      <c r="Q464" s="65">
        <v>0</v>
      </c>
    </row>
    <row r="465" spans="7:17" ht="15.75" customHeight="1" x14ac:dyDescent="0.15">
      <c r="G465" s="57" t="s">
        <v>199</v>
      </c>
      <c r="H465" s="59" t="s">
        <v>626</v>
      </c>
      <c r="J465" s="57" t="s">
        <v>199</v>
      </c>
      <c r="K465" s="59" t="s">
        <v>1112</v>
      </c>
      <c r="M465" s="57" t="s">
        <v>199</v>
      </c>
      <c r="N465" s="59" t="s">
        <v>599</v>
      </c>
      <c r="P465" s="57" t="s">
        <v>198</v>
      </c>
      <c r="Q465" s="65" t="s">
        <v>529</v>
      </c>
    </row>
    <row r="466" spans="7:17" ht="15.75" customHeight="1" x14ac:dyDescent="0.15">
      <c r="G466" s="57" t="s">
        <v>199</v>
      </c>
      <c r="H466" s="59" t="s">
        <v>1291</v>
      </c>
      <c r="J466" s="57" t="s">
        <v>199</v>
      </c>
      <c r="K466" s="59" t="s">
        <v>981</v>
      </c>
      <c r="M466" s="57" t="s">
        <v>199</v>
      </c>
      <c r="N466" s="59" t="s">
        <v>424</v>
      </c>
      <c r="P466" s="57" t="s">
        <v>198</v>
      </c>
      <c r="Q466" s="65" t="s">
        <v>530</v>
      </c>
    </row>
    <row r="467" spans="7:17" ht="15.75" customHeight="1" x14ac:dyDescent="0.15">
      <c r="G467" s="57" t="s">
        <v>199</v>
      </c>
      <c r="H467" s="59" t="s">
        <v>1591</v>
      </c>
      <c r="J467" s="57" t="s">
        <v>199</v>
      </c>
      <c r="K467" s="59" t="s">
        <v>1113</v>
      </c>
      <c r="M467" s="57" t="s">
        <v>199</v>
      </c>
      <c r="N467" s="59" t="s">
        <v>600</v>
      </c>
      <c r="P467" s="57" t="s">
        <v>198</v>
      </c>
      <c r="Q467" s="65" t="s">
        <v>531</v>
      </c>
    </row>
    <row r="468" spans="7:17" ht="15.75" customHeight="1" x14ac:dyDescent="0.15">
      <c r="G468" s="57" t="s">
        <v>199</v>
      </c>
      <c r="H468" s="59" t="s">
        <v>1592</v>
      </c>
      <c r="J468" s="57" t="s">
        <v>199</v>
      </c>
      <c r="K468" s="59" t="s">
        <v>755</v>
      </c>
      <c r="M468" s="57" t="s">
        <v>199</v>
      </c>
      <c r="N468" s="59" t="s">
        <v>601</v>
      </c>
      <c r="P468" s="57" t="s">
        <v>198</v>
      </c>
      <c r="Q468" s="65" t="s">
        <v>532</v>
      </c>
    </row>
    <row r="469" spans="7:17" ht="15.75" customHeight="1" x14ac:dyDescent="0.15">
      <c r="G469" s="57" t="s">
        <v>199</v>
      </c>
      <c r="H469" s="59" t="s">
        <v>1593</v>
      </c>
      <c r="J469" s="57" t="s">
        <v>199</v>
      </c>
      <c r="K469" s="59" t="s">
        <v>224</v>
      </c>
      <c r="M469" s="57" t="s">
        <v>199</v>
      </c>
      <c r="N469" s="59" t="s">
        <v>585</v>
      </c>
      <c r="P469" s="57" t="s">
        <v>198</v>
      </c>
      <c r="Q469" s="65">
        <v>0</v>
      </c>
    </row>
    <row r="470" spans="7:17" ht="15.75" customHeight="1" x14ac:dyDescent="0.15">
      <c r="G470" s="57" t="s">
        <v>199</v>
      </c>
      <c r="H470" s="59" t="s">
        <v>1594</v>
      </c>
      <c r="J470" s="57" t="s">
        <v>199</v>
      </c>
      <c r="K470" s="59" t="s">
        <v>1114</v>
      </c>
      <c r="M470" s="57" t="s">
        <v>199</v>
      </c>
      <c r="N470" s="59" t="s">
        <v>602</v>
      </c>
      <c r="P470" s="57" t="s">
        <v>198</v>
      </c>
      <c r="Q470" s="65" t="s">
        <v>533</v>
      </c>
    </row>
    <row r="471" spans="7:17" ht="15.75" customHeight="1" x14ac:dyDescent="0.15">
      <c r="G471" s="57" t="s">
        <v>199</v>
      </c>
      <c r="H471" s="59" t="s">
        <v>1595</v>
      </c>
      <c r="J471" s="57" t="s">
        <v>199</v>
      </c>
      <c r="K471" s="59" t="s">
        <v>1115</v>
      </c>
      <c r="M471" s="57" t="s">
        <v>199</v>
      </c>
      <c r="N471" s="59" t="s">
        <v>560</v>
      </c>
      <c r="P471" s="57" t="s">
        <v>198</v>
      </c>
      <c r="Q471" s="65" t="s">
        <v>534</v>
      </c>
    </row>
    <row r="472" spans="7:17" ht="15.75" customHeight="1" x14ac:dyDescent="0.15">
      <c r="G472" s="57" t="s">
        <v>199</v>
      </c>
      <c r="H472" s="59" t="s">
        <v>1259</v>
      </c>
      <c r="J472" s="57" t="s">
        <v>199</v>
      </c>
      <c r="K472" s="59" t="s">
        <v>409</v>
      </c>
      <c r="M472" s="57" t="s">
        <v>199</v>
      </c>
      <c r="N472" s="59" t="s">
        <v>560</v>
      </c>
      <c r="P472" s="57" t="s">
        <v>198</v>
      </c>
      <c r="Q472" s="65" t="s">
        <v>535</v>
      </c>
    </row>
    <row r="473" spans="7:17" ht="15.75" customHeight="1" x14ac:dyDescent="0.15">
      <c r="G473" s="57" t="s">
        <v>199</v>
      </c>
      <c r="H473" s="59" t="s">
        <v>428</v>
      </c>
      <c r="J473" s="57" t="s">
        <v>199</v>
      </c>
      <c r="K473" s="59" t="s">
        <v>318</v>
      </c>
      <c r="M473" s="57" t="s">
        <v>199</v>
      </c>
      <c r="N473" s="59" t="s">
        <v>560</v>
      </c>
      <c r="P473" s="57" t="s">
        <v>198</v>
      </c>
      <c r="Q473" s="65" t="s">
        <v>536</v>
      </c>
    </row>
    <row r="474" spans="7:17" ht="15.75" customHeight="1" x14ac:dyDescent="0.15">
      <c r="G474" s="57" t="s">
        <v>199</v>
      </c>
      <c r="H474" s="59" t="s">
        <v>1174</v>
      </c>
      <c r="J474" s="57" t="s">
        <v>199</v>
      </c>
      <c r="K474" s="59" t="s">
        <v>234</v>
      </c>
      <c r="M474" s="57" t="s">
        <v>199</v>
      </c>
      <c r="N474" s="59" t="s">
        <v>551</v>
      </c>
      <c r="P474" s="57" t="s">
        <v>198</v>
      </c>
      <c r="Q474" s="65" t="s">
        <v>537</v>
      </c>
    </row>
    <row r="475" spans="7:17" ht="15.75" customHeight="1" x14ac:dyDescent="0.15">
      <c r="G475" s="57" t="s">
        <v>199</v>
      </c>
      <c r="H475" s="59" t="s">
        <v>1243</v>
      </c>
      <c r="J475" s="57" t="s">
        <v>199</v>
      </c>
      <c r="K475" s="59" t="s">
        <v>1116</v>
      </c>
      <c r="M475" s="57" t="s">
        <v>199</v>
      </c>
      <c r="N475" s="59" t="s">
        <v>594</v>
      </c>
      <c r="P475" s="57" t="s">
        <v>198</v>
      </c>
      <c r="Q475" s="65">
        <v>0</v>
      </c>
    </row>
    <row r="476" spans="7:17" ht="15.75" customHeight="1" x14ac:dyDescent="0.15">
      <c r="G476" s="57" t="s">
        <v>199</v>
      </c>
      <c r="H476" s="59" t="s">
        <v>1596</v>
      </c>
      <c r="J476" s="57" t="s">
        <v>199</v>
      </c>
      <c r="K476" s="59" t="s">
        <v>314</v>
      </c>
      <c r="M476" s="57" t="s">
        <v>199</v>
      </c>
      <c r="N476" s="59" t="s">
        <v>594</v>
      </c>
      <c r="P476" s="57" t="s">
        <v>198</v>
      </c>
      <c r="Q476" s="65" t="s">
        <v>538</v>
      </c>
    </row>
    <row r="477" spans="7:17" ht="15.75" customHeight="1" x14ac:dyDescent="0.15">
      <c r="G477" s="57" t="s">
        <v>199</v>
      </c>
      <c r="H477" s="59" t="s">
        <v>1597</v>
      </c>
      <c r="J477" s="57" t="s">
        <v>199</v>
      </c>
      <c r="K477" s="59" t="s">
        <v>261</v>
      </c>
      <c r="M477" s="57" t="s">
        <v>199</v>
      </c>
      <c r="N477" s="59" t="s">
        <v>561</v>
      </c>
      <c r="P477" s="57" t="s">
        <v>198</v>
      </c>
      <c r="Q477" s="65" t="s">
        <v>539</v>
      </c>
    </row>
    <row r="478" spans="7:17" ht="15.75" customHeight="1" x14ac:dyDescent="0.15">
      <c r="G478" s="57" t="s">
        <v>199</v>
      </c>
      <c r="H478" s="59" t="s">
        <v>1244</v>
      </c>
      <c r="J478" s="57" t="s">
        <v>199</v>
      </c>
      <c r="K478" s="59" t="s">
        <v>280</v>
      </c>
      <c r="M478" s="57" t="s">
        <v>199</v>
      </c>
      <c r="N478" s="59" t="s">
        <v>561</v>
      </c>
      <c r="Q478" s="65"/>
    </row>
    <row r="479" spans="7:17" ht="15.75" customHeight="1" x14ac:dyDescent="0.15">
      <c r="G479" s="57" t="s">
        <v>199</v>
      </c>
      <c r="H479" s="59" t="s">
        <v>1245</v>
      </c>
      <c r="J479" s="57" t="s">
        <v>199</v>
      </c>
      <c r="K479" s="59" t="s">
        <v>1117</v>
      </c>
      <c r="M479" s="57" t="s">
        <v>199</v>
      </c>
      <c r="N479" s="59" t="s">
        <v>545</v>
      </c>
      <c r="Q479" s="65"/>
    </row>
    <row r="480" spans="7:17" ht="15.75" customHeight="1" x14ac:dyDescent="0.15">
      <c r="G480" s="57" t="s">
        <v>199</v>
      </c>
      <c r="H480" s="59" t="s">
        <v>1243</v>
      </c>
      <c r="J480" s="57" t="s">
        <v>199</v>
      </c>
      <c r="K480" s="59" t="s">
        <v>1118</v>
      </c>
      <c r="M480" s="57" t="s">
        <v>199</v>
      </c>
      <c r="N480" s="59" t="s">
        <v>561</v>
      </c>
      <c r="Q480" s="65"/>
    </row>
    <row r="481" spans="7:17" ht="15.75" customHeight="1" x14ac:dyDescent="0.15">
      <c r="G481" s="57" t="s">
        <v>199</v>
      </c>
      <c r="H481" s="59" t="s">
        <v>1598</v>
      </c>
      <c r="J481" s="57" t="s">
        <v>199</v>
      </c>
      <c r="K481" s="59" t="s">
        <v>1119</v>
      </c>
      <c r="M481" s="57" t="s">
        <v>199</v>
      </c>
      <c r="N481" s="59" t="s">
        <v>545</v>
      </c>
      <c r="Q481" s="65"/>
    </row>
    <row r="482" spans="7:17" ht="15.75" customHeight="1" x14ac:dyDescent="0.15">
      <c r="G482" s="57" t="s">
        <v>199</v>
      </c>
      <c r="H482" s="59" t="s">
        <v>1599</v>
      </c>
      <c r="J482" s="57" t="s">
        <v>199</v>
      </c>
      <c r="K482" s="59" t="s">
        <v>1120</v>
      </c>
      <c r="M482" s="57" t="s">
        <v>199</v>
      </c>
      <c r="N482" s="59" t="s">
        <v>560</v>
      </c>
      <c r="Q482" s="65"/>
    </row>
    <row r="483" spans="7:17" ht="15.75" customHeight="1" x14ac:dyDescent="0.15">
      <c r="G483" s="57" t="s">
        <v>199</v>
      </c>
      <c r="H483" s="59" t="s">
        <v>1600</v>
      </c>
      <c r="J483" s="57" t="s">
        <v>199</v>
      </c>
      <c r="K483" s="59" t="s">
        <v>1121</v>
      </c>
      <c r="M483" s="57" t="s">
        <v>199</v>
      </c>
      <c r="N483" s="59" t="s">
        <v>595</v>
      </c>
      <c r="Q483" s="65"/>
    </row>
    <row r="484" spans="7:17" ht="15.75" customHeight="1" x14ac:dyDescent="0.15">
      <c r="G484" s="57" t="s">
        <v>199</v>
      </c>
      <c r="H484" s="59" t="s">
        <v>1601</v>
      </c>
      <c r="J484" s="57" t="s">
        <v>199</v>
      </c>
      <c r="K484" s="59" t="s">
        <v>499</v>
      </c>
      <c r="M484" s="57" t="s">
        <v>199</v>
      </c>
      <c r="N484" s="59" t="s">
        <v>562</v>
      </c>
      <c r="Q484" s="65"/>
    </row>
    <row r="485" spans="7:17" ht="15.75" customHeight="1" x14ac:dyDescent="0.15">
      <c r="G485" s="57" t="s">
        <v>199</v>
      </c>
      <c r="H485" s="59" t="s">
        <v>1602</v>
      </c>
      <c r="J485" s="57" t="s">
        <v>199</v>
      </c>
      <c r="K485" s="59" t="s">
        <v>1122</v>
      </c>
      <c r="M485" s="57" t="s">
        <v>199</v>
      </c>
      <c r="N485" s="59" t="s">
        <v>256</v>
      </c>
      <c r="Q485" s="65"/>
    </row>
    <row r="486" spans="7:17" ht="15.75" customHeight="1" x14ac:dyDescent="0.15">
      <c r="G486" s="57" t="s">
        <v>199</v>
      </c>
      <c r="H486" s="59" t="s">
        <v>1049</v>
      </c>
      <c r="J486" s="57" t="s">
        <v>199</v>
      </c>
      <c r="K486" s="59" t="s">
        <v>431</v>
      </c>
      <c r="M486" s="57" t="s">
        <v>199</v>
      </c>
      <c r="N486" s="59" t="s">
        <v>264</v>
      </c>
      <c r="P486" s="57"/>
      <c r="Q486" s="65"/>
    </row>
    <row r="487" spans="7:17" ht="15.75" customHeight="1" x14ac:dyDescent="0.15">
      <c r="G487" s="57" t="s">
        <v>199</v>
      </c>
      <c r="H487" s="59" t="s">
        <v>1603</v>
      </c>
      <c r="J487" s="57" t="s">
        <v>199</v>
      </c>
      <c r="K487" s="59" t="s">
        <v>1123</v>
      </c>
      <c r="M487" s="57" t="s">
        <v>199</v>
      </c>
      <c r="N487" s="59" t="s">
        <v>561</v>
      </c>
      <c r="P487" s="57"/>
      <c r="Q487" s="65"/>
    </row>
    <row r="488" spans="7:17" ht="15.75" customHeight="1" x14ac:dyDescent="0.15">
      <c r="G488" s="57" t="s">
        <v>199</v>
      </c>
      <c r="H488" s="59" t="s">
        <v>1604</v>
      </c>
      <c r="J488" s="57" t="s">
        <v>199</v>
      </c>
      <c r="K488" s="59" t="s">
        <v>1062</v>
      </c>
      <c r="M488" s="57" t="s">
        <v>199</v>
      </c>
      <c r="N488" s="59" t="s">
        <v>548</v>
      </c>
      <c r="P488" s="57"/>
      <c r="Q488" s="65"/>
    </row>
    <row r="489" spans="7:17" ht="15.75" customHeight="1" x14ac:dyDescent="0.15">
      <c r="G489" s="57" t="s">
        <v>199</v>
      </c>
      <c r="H489" s="59" t="s">
        <v>546</v>
      </c>
      <c r="J489" s="57" t="s">
        <v>199</v>
      </c>
      <c r="K489" s="59" t="s">
        <v>1124</v>
      </c>
      <c r="M489" s="57" t="s">
        <v>199</v>
      </c>
      <c r="N489" s="59" t="s">
        <v>424</v>
      </c>
      <c r="P489" s="57"/>
      <c r="Q489" s="65"/>
    </row>
    <row r="490" spans="7:17" ht="15.75" customHeight="1" x14ac:dyDescent="0.15">
      <c r="G490" s="57" t="s">
        <v>199</v>
      </c>
      <c r="H490" s="59" t="s">
        <v>1605</v>
      </c>
      <c r="J490" s="57" t="s">
        <v>199</v>
      </c>
      <c r="K490" s="59" t="s">
        <v>1125</v>
      </c>
      <c r="M490" s="57" t="s">
        <v>199</v>
      </c>
      <c r="N490" s="59" t="s">
        <v>560</v>
      </c>
      <c r="P490" s="57"/>
      <c r="Q490" s="65"/>
    </row>
    <row r="491" spans="7:17" ht="15.75" customHeight="1" x14ac:dyDescent="0.15">
      <c r="G491" s="57" t="s">
        <v>199</v>
      </c>
      <c r="H491" s="59" t="s">
        <v>1606</v>
      </c>
      <c r="J491" s="57" t="s">
        <v>199</v>
      </c>
      <c r="K491" s="59" t="s">
        <v>446</v>
      </c>
      <c r="M491" s="57" t="s">
        <v>199</v>
      </c>
      <c r="N491" s="59" t="s">
        <v>707</v>
      </c>
      <c r="P491" s="57"/>
      <c r="Q491" s="65"/>
    </row>
    <row r="492" spans="7:17" ht="15.75" customHeight="1" x14ac:dyDescent="0.15">
      <c r="G492" s="57" t="s">
        <v>199</v>
      </c>
      <c r="H492" s="59" t="s">
        <v>1585</v>
      </c>
      <c r="J492" s="57" t="s">
        <v>199</v>
      </c>
      <c r="K492" s="59" t="s">
        <v>874</v>
      </c>
      <c r="M492" s="57" t="s">
        <v>199</v>
      </c>
      <c r="N492" s="59" t="s">
        <v>561</v>
      </c>
      <c r="P492" s="57"/>
      <c r="Q492" s="65"/>
    </row>
    <row r="493" spans="7:17" ht="15.75" customHeight="1" x14ac:dyDescent="0.15">
      <c r="G493" s="57" t="s">
        <v>199</v>
      </c>
      <c r="H493" s="59" t="s">
        <v>1246</v>
      </c>
      <c r="J493" s="57" t="s">
        <v>199</v>
      </c>
      <c r="K493" s="59" t="s">
        <v>1126</v>
      </c>
      <c r="M493" s="57" t="s">
        <v>199</v>
      </c>
      <c r="N493" s="59" t="s">
        <v>560</v>
      </c>
      <c r="P493" s="57"/>
      <c r="Q493" s="65"/>
    </row>
    <row r="494" spans="7:17" ht="15.75" customHeight="1" x14ac:dyDescent="0.15">
      <c r="G494" s="57" t="s">
        <v>199</v>
      </c>
      <c r="H494" s="59" t="s">
        <v>1607</v>
      </c>
      <c r="J494" s="57" t="s">
        <v>199</v>
      </c>
      <c r="K494" s="59" t="s">
        <v>1127</v>
      </c>
      <c r="M494" s="57" t="s">
        <v>199</v>
      </c>
      <c r="N494" s="59" t="s">
        <v>543</v>
      </c>
      <c r="P494" s="57"/>
      <c r="Q494" s="65"/>
    </row>
    <row r="495" spans="7:17" ht="15.75" customHeight="1" x14ac:dyDescent="0.15">
      <c r="G495" s="57" t="s">
        <v>199</v>
      </c>
      <c r="H495" s="59" t="s">
        <v>1608</v>
      </c>
      <c r="J495" s="57" t="s">
        <v>199</v>
      </c>
      <c r="K495" s="59" t="s">
        <v>1128</v>
      </c>
      <c r="M495" s="57" t="s">
        <v>199</v>
      </c>
      <c r="N495" s="59" t="s">
        <v>256</v>
      </c>
      <c r="P495" s="57"/>
      <c r="Q495" s="65"/>
    </row>
    <row r="496" spans="7:17" ht="15.75" customHeight="1" x14ac:dyDescent="0.15">
      <c r="G496" s="57" t="s">
        <v>199</v>
      </c>
      <c r="H496" s="59" t="s">
        <v>1247</v>
      </c>
      <c r="J496" s="57" t="s">
        <v>199</v>
      </c>
      <c r="K496" s="59" t="s">
        <v>1129</v>
      </c>
      <c r="M496" s="57" t="s">
        <v>199</v>
      </c>
      <c r="N496" s="59" t="s">
        <v>551</v>
      </c>
      <c r="P496" s="57"/>
      <c r="Q496" s="65"/>
    </row>
    <row r="497" spans="7:17" ht="15.75" customHeight="1" x14ac:dyDescent="0.15">
      <c r="G497" s="57" t="s">
        <v>199</v>
      </c>
      <c r="H497" s="59" t="s">
        <v>1609</v>
      </c>
      <c r="J497" s="57" t="s">
        <v>199</v>
      </c>
      <c r="K497" s="59" t="s">
        <v>872</v>
      </c>
      <c r="M497" s="57" t="s">
        <v>199</v>
      </c>
      <c r="N497" s="59" t="s">
        <v>543</v>
      </c>
      <c r="P497" s="57"/>
      <c r="Q497" s="65"/>
    </row>
    <row r="498" spans="7:17" ht="15.75" customHeight="1" x14ac:dyDescent="0.15">
      <c r="G498" s="57" t="s">
        <v>199</v>
      </c>
      <c r="H498" s="59" t="s">
        <v>1610</v>
      </c>
      <c r="J498" s="57" t="s">
        <v>199</v>
      </c>
      <c r="K498" s="59" t="s">
        <v>1130</v>
      </c>
      <c r="M498" s="57" t="s">
        <v>199</v>
      </c>
      <c r="N498" s="59" t="s">
        <v>585</v>
      </c>
      <c r="P498" s="57"/>
      <c r="Q498" s="65"/>
    </row>
    <row r="499" spans="7:17" ht="15.75" customHeight="1" x14ac:dyDescent="0.15">
      <c r="G499" s="57" t="s">
        <v>199</v>
      </c>
      <c r="H499" s="59" t="s">
        <v>1611</v>
      </c>
      <c r="J499" s="57" t="s">
        <v>199</v>
      </c>
      <c r="K499" s="59" t="s">
        <v>537</v>
      </c>
      <c r="M499" s="57" t="s">
        <v>199</v>
      </c>
      <c r="N499" s="59" t="s">
        <v>346</v>
      </c>
      <c r="P499" s="57"/>
      <c r="Q499" s="65"/>
    </row>
    <row r="500" spans="7:17" ht="15.75" customHeight="1" x14ac:dyDescent="0.15">
      <c r="G500" s="57" t="s">
        <v>199</v>
      </c>
      <c r="H500" s="59" t="s">
        <v>1612</v>
      </c>
      <c r="J500" s="57" t="s">
        <v>199</v>
      </c>
      <c r="K500" s="59" t="s">
        <v>1131</v>
      </c>
      <c r="M500" s="57" t="s">
        <v>199</v>
      </c>
      <c r="N500" s="59" t="s">
        <v>552</v>
      </c>
      <c r="P500" s="57"/>
      <c r="Q500" s="65"/>
    </row>
    <row r="501" spans="7:17" ht="15.75" customHeight="1" x14ac:dyDescent="0.15">
      <c r="G501" s="57" t="s">
        <v>199</v>
      </c>
      <c r="H501" s="59" t="s">
        <v>1613</v>
      </c>
      <c r="J501" s="57" t="s">
        <v>199</v>
      </c>
      <c r="K501" s="59" t="s">
        <v>1132</v>
      </c>
      <c r="M501" s="57" t="s">
        <v>199</v>
      </c>
      <c r="N501" s="59" t="s">
        <v>562</v>
      </c>
      <c r="P501" s="57"/>
      <c r="Q501" s="65"/>
    </row>
    <row r="502" spans="7:17" ht="15.75" customHeight="1" x14ac:dyDescent="0.15">
      <c r="G502" s="57" t="s">
        <v>199</v>
      </c>
      <c r="H502" s="59" t="s">
        <v>1614</v>
      </c>
      <c r="J502" s="57" t="s">
        <v>199</v>
      </c>
      <c r="K502" s="59" t="s">
        <v>1007</v>
      </c>
      <c r="M502" s="57" t="s">
        <v>199</v>
      </c>
      <c r="N502" s="59" t="s">
        <v>599</v>
      </c>
      <c r="P502" s="57"/>
      <c r="Q502" s="65"/>
    </row>
    <row r="503" spans="7:17" ht="15.75" customHeight="1" x14ac:dyDescent="0.15">
      <c r="G503" s="57" t="s">
        <v>199</v>
      </c>
      <c r="H503" s="59" t="s">
        <v>1612</v>
      </c>
      <c r="J503" s="57" t="s">
        <v>199</v>
      </c>
      <c r="K503" s="59" t="s">
        <v>1133</v>
      </c>
      <c r="M503" s="57" t="s">
        <v>199</v>
      </c>
      <c r="N503" s="59" t="s">
        <v>601</v>
      </c>
      <c r="P503" s="57"/>
      <c r="Q503" s="65"/>
    </row>
    <row r="504" spans="7:17" ht="15.75" customHeight="1" x14ac:dyDescent="0.15">
      <c r="G504" s="57" t="s">
        <v>199</v>
      </c>
      <c r="H504" s="59" t="s">
        <v>1615</v>
      </c>
      <c r="J504" s="57" t="s">
        <v>199</v>
      </c>
      <c r="K504" s="59" t="s">
        <v>498</v>
      </c>
      <c r="M504" s="57" t="s">
        <v>199</v>
      </c>
      <c r="N504" s="59" t="s">
        <v>601</v>
      </c>
      <c r="P504" s="57"/>
      <c r="Q504" s="65"/>
    </row>
    <row r="505" spans="7:17" ht="15.75" customHeight="1" x14ac:dyDescent="0.15">
      <c r="G505" s="57" t="s">
        <v>199</v>
      </c>
      <c r="H505" s="59" t="s">
        <v>1616</v>
      </c>
      <c r="J505" s="57" t="s">
        <v>199</v>
      </c>
      <c r="K505" s="59" t="s">
        <v>1134</v>
      </c>
      <c r="M505" s="57" t="s">
        <v>199</v>
      </c>
      <c r="N505" s="59" t="s">
        <v>601</v>
      </c>
      <c r="P505" s="57"/>
      <c r="Q505" s="65"/>
    </row>
    <row r="506" spans="7:17" ht="15.75" customHeight="1" x14ac:dyDescent="0.15">
      <c r="G506" s="57" t="s">
        <v>199</v>
      </c>
      <c r="H506" s="59" t="s">
        <v>1617</v>
      </c>
      <c r="J506" s="57" t="s">
        <v>199</v>
      </c>
      <c r="K506" s="59" t="s">
        <v>1135</v>
      </c>
      <c r="M506" s="57" t="s">
        <v>199</v>
      </c>
      <c r="N506" s="59" t="s">
        <v>601</v>
      </c>
      <c r="P506" s="57"/>
      <c r="Q506" s="65"/>
    </row>
    <row r="507" spans="7:17" ht="15.75" customHeight="1" x14ac:dyDescent="0.15">
      <c r="G507" s="57" t="s">
        <v>197</v>
      </c>
      <c r="H507" s="59" t="s">
        <v>1618</v>
      </c>
      <c r="J507" s="57" t="s">
        <v>197</v>
      </c>
      <c r="K507" s="59" t="s">
        <v>1136</v>
      </c>
      <c r="M507" s="57" t="s">
        <v>197</v>
      </c>
      <c r="N507" s="59" t="s">
        <v>681</v>
      </c>
      <c r="Q507" s="65"/>
    </row>
    <row r="508" spans="7:17" ht="15.75" customHeight="1" x14ac:dyDescent="0.15">
      <c r="G508" s="57" t="s">
        <v>197</v>
      </c>
      <c r="H508" s="59" t="s">
        <v>1619</v>
      </c>
      <c r="J508" s="57" t="s">
        <v>197</v>
      </c>
      <c r="K508" s="59" t="s">
        <v>1063</v>
      </c>
      <c r="M508" s="57" t="s">
        <v>197</v>
      </c>
      <c r="N508" s="59" t="s">
        <v>657</v>
      </c>
      <c r="Q508" s="65"/>
    </row>
    <row r="509" spans="7:17" ht="15.75" customHeight="1" x14ac:dyDescent="0.15">
      <c r="G509" s="57" t="s">
        <v>197</v>
      </c>
      <c r="H509" s="59" t="s">
        <v>1620</v>
      </c>
      <c r="J509" s="57" t="s">
        <v>197</v>
      </c>
      <c r="K509" s="59" t="s">
        <v>1137</v>
      </c>
      <c r="M509" s="57" t="s">
        <v>197</v>
      </c>
      <c r="N509" s="59" t="s">
        <v>708</v>
      </c>
      <c r="Q509" s="65"/>
    </row>
    <row r="510" spans="7:17" ht="15.75" customHeight="1" x14ac:dyDescent="0.15">
      <c r="G510" s="57" t="s">
        <v>197</v>
      </c>
      <c r="H510" s="59" t="s">
        <v>1621</v>
      </c>
      <c r="J510" s="57" t="s">
        <v>197</v>
      </c>
      <c r="K510" s="59" t="s">
        <v>1138</v>
      </c>
      <c r="M510" s="57" t="s">
        <v>197</v>
      </c>
      <c r="N510" s="59" t="s">
        <v>470</v>
      </c>
      <c r="Q510" s="65"/>
    </row>
    <row r="511" spans="7:17" ht="15.75" customHeight="1" x14ac:dyDescent="0.15">
      <c r="G511" s="57" t="s">
        <v>197</v>
      </c>
      <c r="H511" s="59" t="s">
        <v>1622</v>
      </c>
      <c r="J511" s="57" t="s">
        <v>197</v>
      </c>
      <c r="K511" s="59" t="s">
        <v>1005</v>
      </c>
      <c r="M511" s="57" t="s">
        <v>197</v>
      </c>
      <c r="N511" s="59" t="s">
        <v>552</v>
      </c>
      <c r="Q511" s="65"/>
    </row>
    <row r="512" spans="7:17" ht="15.75" customHeight="1" x14ac:dyDescent="0.15">
      <c r="G512" s="57" t="s">
        <v>197</v>
      </c>
      <c r="H512" s="59" t="s">
        <v>1623</v>
      </c>
      <c r="J512" s="57" t="s">
        <v>197</v>
      </c>
      <c r="K512" s="59" t="s">
        <v>1139</v>
      </c>
      <c r="M512" s="57" t="s">
        <v>197</v>
      </c>
      <c r="N512" s="59" t="s">
        <v>554</v>
      </c>
      <c r="Q512" s="65"/>
    </row>
    <row r="513" spans="7:17" ht="15.75" customHeight="1" x14ac:dyDescent="0.15">
      <c r="G513" s="57" t="s">
        <v>197</v>
      </c>
      <c r="H513" s="59" t="s">
        <v>1624</v>
      </c>
      <c r="J513" s="57" t="s">
        <v>197</v>
      </c>
      <c r="K513" s="59" t="s">
        <v>1140</v>
      </c>
      <c r="M513" s="57" t="s">
        <v>197</v>
      </c>
      <c r="N513" s="59" t="s">
        <v>709</v>
      </c>
      <c r="Q513" s="65"/>
    </row>
    <row r="514" spans="7:17" ht="15.75" customHeight="1" x14ac:dyDescent="0.15">
      <c r="G514" s="57" t="s">
        <v>197</v>
      </c>
      <c r="H514" s="59" t="s">
        <v>685</v>
      </c>
      <c r="J514" s="57" t="s">
        <v>197</v>
      </c>
      <c r="K514" s="59" t="s">
        <v>1141</v>
      </c>
      <c r="M514" s="57" t="s">
        <v>197</v>
      </c>
      <c r="N514" s="59" t="s">
        <v>598</v>
      </c>
      <c r="Q514" s="65"/>
    </row>
    <row r="515" spans="7:17" ht="15.75" customHeight="1" x14ac:dyDescent="0.15">
      <c r="G515" s="57" t="s">
        <v>197</v>
      </c>
      <c r="H515" s="59" t="s">
        <v>1625</v>
      </c>
      <c r="J515" s="57" t="s">
        <v>197</v>
      </c>
      <c r="K515" s="59" t="s">
        <v>1142</v>
      </c>
      <c r="M515" s="57" t="s">
        <v>197</v>
      </c>
      <c r="N515" s="59" t="s">
        <v>606</v>
      </c>
      <c r="Q515" s="65"/>
    </row>
    <row r="516" spans="7:17" ht="15.75" customHeight="1" x14ac:dyDescent="0.15">
      <c r="G516" s="57" t="s">
        <v>197</v>
      </c>
      <c r="H516" s="59" t="s">
        <v>1626</v>
      </c>
      <c r="J516" s="57" t="s">
        <v>197</v>
      </c>
      <c r="K516" s="59" t="s">
        <v>1143</v>
      </c>
      <c r="M516" s="57" t="s">
        <v>197</v>
      </c>
      <c r="N516" s="59" t="s">
        <v>674</v>
      </c>
      <c r="Q516" s="65"/>
    </row>
    <row r="517" spans="7:17" ht="15.75" customHeight="1" x14ac:dyDescent="0.15">
      <c r="G517" s="57" t="s">
        <v>197</v>
      </c>
      <c r="H517" s="59" t="s">
        <v>1627</v>
      </c>
      <c r="J517" s="57" t="s">
        <v>197</v>
      </c>
      <c r="K517" s="59" t="s">
        <v>1144</v>
      </c>
      <c r="M517" s="57" t="s">
        <v>197</v>
      </c>
      <c r="N517" s="59" t="s">
        <v>710</v>
      </c>
      <c r="Q517" s="65"/>
    </row>
    <row r="518" spans="7:17" ht="15.75" customHeight="1" x14ac:dyDescent="0.15">
      <c r="G518" s="57" t="s">
        <v>197</v>
      </c>
      <c r="H518" s="59" t="s">
        <v>1628</v>
      </c>
      <c r="J518" s="57" t="s">
        <v>197</v>
      </c>
      <c r="K518" s="59" t="s">
        <v>12</v>
      </c>
      <c r="M518" s="57" t="s">
        <v>197</v>
      </c>
      <c r="N518" s="59" t="s">
        <v>640</v>
      </c>
      <c r="Q518" s="65"/>
    </row>
    <row r="519" spans="7:17" ht="15.75" customHeight="1" x14ac:dyDescent="0.15">
      <c r="G519" s="57" t="s">
        <v>197</v>
      </c>
      <c r="H519" s="59" t="s">
        <v>1629</v>
      </c>
      <c r="J519" s="57" t="s">
        <v>197</v>
      </c>
      <c r="K519" s="59" t="s">
        <v>228</v>
      </c>
      <c r="M519" s="57" t="s">
        <v>197</v>
      </c>
      <c r="N519" s="59" t="s">
        <v>711</v>
      </c>
      <c r="Q519" s="65"/>
    </row>
    <row r="520" spans="7:17" ht="15.75" customHeight="1" x14ac:dyDescent="0.15">
      <c r="G520" s="57" t="s">
        <v>197</v>
      </c>
      <c r="H520" s="59" t="s">
        <v>1630</v>
      </c>
      <c r="J520" s="57" t="s">
        <v>197</v>
      </c>
      <c r="K520" s="59" t="s">
        <v>1145</v>
      </c>
      <c r="M520" s="57" t="s">
        <v>197</v>
      </c>
      <c r="N520" s="59" t="s">
        <v>712</v>
      </c>
      <c r="Q520" s="65"/>
    </row>
    <row r="521" spans="7:17" ht="15.75" customHeight="1" x14ac:dyDescent="0.15">
      <c r="G521" s="57" t="s">
        <v>197</v>
      </c>
      <c r="H521" s="59" t="s">
        <v>1631</v>
      </c>
      <c r="J521" s="57" t="s">
        <v>197</v>
      </c>
      <c r="K521" s="59" t="s">
        <v>1146</v>
      </c>
      <c r="M521" s="57" t="s">
        <v>197</v>
      </c>
      <c r="N521" s="59" t="s">
        <v>675</v>
      </c>
      <c r="Q521" s="65"/>
    </row>
    <row r="522" spans="7:17" ht="15.75" customHeight="1" x14ac:dyDescent="0.15">
      <c r="G522" s="57" t="s">
        <v>197</v>
      </c>
      <c r="H522" s="59" t="s">
        <v>1632</v>
      </c>
      <c r="J522" s="57" t="s">
        <v>197</v>
      </c>
      <c r="K522" s="59" t="s">
        <v>1147</v>
      </c>
      <c r="M522" s="57" t="s">
        <v>197</v>
      </c>
      <c r="N522" s="59" t="s">
        <v>713</v>
      </c>
      <c r="Q522" s="65"/>
    </row>
    <row r="523" spans="7:17" ht="15.75" customHeight="1" x14ac:dyDescent="0.15">
      <c r="G523" s="57" t="s">
        <v>197</v>
      </c>
      <c r="H523" s="59" t="s">
        <v>1628</v>
      </c>
      <c r="J523" s="57" t="s">
        <v>197</v>
      </c>
      <c r="K523" s="59" t="s">
        <v>1146</v>
      </c>
      <c r="M523" s="57" t="s">
        <v>197</v>
      </c>
      <c r="N523" s="59" t="s">
        <v>459</v>
      </c>
      <c r="Q523" s="65"/>
    </row>
    <row r="524" spans="7:17" ht="15.75" customHeight="1" x14ac:dyDescent="0.15">
      <c r="G524" s="57" t="s">
        <v>197</v>
      </c>
      <c r="H524" s="59" t="s">
        <v>734</v>
      </c>
      <c r="J524" s="57" t="s">
        <v>197</v>
      </c>
      <c r="K524" s="59" t="s">
        <v>1146</v>
      </c>
      <c r="M524" s="57" t="s">
        <v>197</v>
      </c>
      <c r="N524" s="59" t="s">
        <v>232</v>
      </c>
      <c r="Q524" s="65"/>
    </row>
    <row r="525" spans="7:17" ht="15.75" customHeight="1" x14ac:dyDescent="0.15">
      <c r="G525" s="57" t="s">
        <v>197</v>
      </c>
      <c r="H525" s="59" t="s">
        <v>1633</v>
      </c>
      <c r="J525" s="57" t="s">
        <v>197</v>
      </c>
      <c r="K525" s="59" t="s">
        <v>841</v>
      </c>
      <c r="M525" s="57" t="s">
        <v>197</v>
      </c>
      <c r="N525" s="59" t="s">
        <v>712</v>
      </c>
      <c r="Q525" s="65"/>
    </row>
    <row r="526" spans="7:17" ht="15.75" customHeight="1" x14ac:dyDescent="0.15">
      <c r="G526" s="57" t="s">
        <v>197</v>
      </c>
      <c r="H526" s="59" t="s">
        <v>1634</v>
      </c>
      <c r="J526" s="57" t="s">
        <v>197</v>
      </c>
      <c r="K526" s="59" t="s">
        <v>872</v>
      </c>
      <c r="M526" s="57" t="s">
        <v>197</v>
      </c>
      <c r="N526" s="59" t="s">
        <v>593</v>
      </c>
      <c r="Q526" s="65"/>
    </row>
    <row r="527" spans="7:17" ht="15.75" customHeight="1" x14ac:dyDescent="0.15">
      <c r="G527" s="57" t="s">
        <v>197</v>
      </c>
      <c r="H527" s="59" t="s">
        <v>1635</v>
      </c>
      <c r="J527" s="57" t="s">
        <v>197</v>
      </c>
      <c r="K527" s="59" t="s">
        <v>476</v>
      </c>
      <c r="M527" s="57" t="s">
        <v>197</v>
      </c>
      <c r="N527" s="59" t="s">
        <v>714</v>
      </c>
      <c r="Q527" s="65"/>
    </row>
    <row r="528" spans="7:17" ht="15.75" customHeight="1" x14ac:dyDescent="0.15">
      <c r="G528" s="57" t="s">
        <v>197</v>
      </c>
      <c r="H528" s="59" t="s">
        <v>1636</v>
      </c>
      <c r="J528" s="57" t="s">
        <v>197</v>
      </c>
      <c r="K528" s="59" t="s">
        <v>969</v>
      </c>
      <c r="M528" s="57" t="s">
        <v>197</v>
      </c>
      <c r="N528" s="59" t="s">
        <v>715</v>
      </c>
      <c r="Q528" s="65"/>
    </row>
    <row r="529" spans="7:17" ht="15.75" customHeight="1" x14ac:dyDescent="0.15">
      <c r="G529" s="57" t="s">
        <v>197</v>
      </c>
      <c r="H529" s="59" t="s">
        <v>1637</v>
      </c>
      <c r="J529" s="57" t="s">
        <v>197</v>
      </c>
      <c r="K529" s="59" t="s">
        <v>1148</v>
      </c>
      <c r="M529" s="57" t="s">
        <v>197</v>
      </c>
      <c r="N529" s="59" t="s">
        <v>551</v>
      </c>
      <c r="Q529" s="65"/>
    </row>
    <row r="530" spans="7:17" ht="15.75" customHeight="1" x14ac:dyDescent="0.15">
      <c r="G530" s="57" t="s">
        <v>197</v>
      </c>
      <c r="H530" s="59" t="s">
        <v>1638</v>
      </c>
      <c r="J530" s="57" t="s">
        <v>197</v>
      </c>
      <c r="K530" s="59" t="s">
        <v>1149</v>
      </c>
      <c r="M530" s="57" t="s">
        <v>197</v>
      </c>
      <c r="N530" s="59" t="s">
        <v>560</v>
      </c>
      <c r="Q530" s="65"/>
    </row>
    <row r="531" spans="7:17" ht="15.75" customHeight="1" x14ac:dyDescent="0.15">
      <c r="G531" s="57" t="s">
        <v>197</v>
      </c>
      <c r="H531" s="59" t="s">
        <v>1639</v>
      </c>
      <c r="J531" s="57" t="s">
        <v>197</v>
      </c>
      <c r="K531" s="59" t="s">
        <v>607</v>
      </c>
      <c r="M531" s="57" t="s">
        <v>197</v>
      </c>
      <c r="N531" s="59" t="s">
        <v>716</v>
      </c>
      <c r="Q531" s="65"/>
    </row>
    <row r="532" spans="7:17" ht="15.75" customHeight="1" x14ac:dyDescent="0.15">
      <c r="G532" s="57" t="s">
        <v>197</v>
      </c>
      <c r="H532" s="59" t="s">
        <v>1640</v>
      </c>
      <c r="J532" s="57" t="s">
        <v>197</v>
      </c>
      <c r="K532" s="59" t="s">
        <v>848</v>
      </c>
      <c r="M532" s="57" t="s">
        <v>197</v>
      </c>
      <c r="N532" s="59" t="s">
        <v>717</v>
      </c>
      <c r="Q532" s="65"/>
    </row>
    <row r="533" spans="7:17" ht="15.75" customHeight="1" x14ac:dyDescent="0.15">
      <c r="G533" s="57" t="s">
        <v>197</v>
      </c>
      <c r="H533" s="59" t="s">
        <v>1641</v>
      </c>
      <c r="J533" s="57" t="s">
        <v>197</v>
      </c>
      <c r="K533" s="59" t="s">
        <v>1150</v>
      </c>
      <c r="M533" s="57" t="s">
        <v>197</v>
      </c>
      <c r="N533" s="59" t="s">
        <v>693</v>
      </c>
      <c r="Q533" s="65"/>
    </row>
    <row r="534" spans="7:17" ht="15.75" customHeight="1" x14ac:dyDescent="0.15">
      <c r="G534" s="57" t="s">
        <v>197</v>
      </c>
      <c r="H534" s="59" t="s">
        <v>1642</v>
      </c>
      <c r="J534" s="57" t="s">
        <v>197</v>
      </c>
      <c r="K534" s="59" t="s">
        <v>690</v>
      </c>
      <c r="M534" s="57" t="s">
        <v>197</v>
      </c>
      <c r="N534" s="59" t="s">
        <v>718</v>
      </c>
      <c r="Q534" s="65"/>
    </row>
    <row r="535" spans="7:17" ht="15.75" customHeight="1" x14ac:dyDescent="0.15">
      <c r="G535" s="57" t="s">
        <v>197</v>
      </c>
      <c r="H535" s="59" t="s">
        <v>1643</v>
      </c>
      <c r="J535" s="57" t="s">
        <v>197</v>
      </c>
      <c r="K535" s="59" t="s">
        <v>476</v>
      </c>
      <c r="M535" s="57" t="s">
        <v>197</v>
      </c>
      <c r="N535" s="59" t="s">
        <v>566</v>
      </c>
      <c r="Q535" s="65"/>
    </row>
    <row r="536" spans="7:17" ht="15.75" customHeight="1" x14ac:dyDescent="0.15">
      <c r="G536" s="57" t="s">
        <v>197</v>
      </c>
      <c r="H536" s="59" t="s">
        <v>1644</v>
      </c>
      <c r="J536" s="57" t="s">
        <v>197</v>
      </c>
      <c r="K536" s="59" t="s">
        <v>476</v>
      </c>
      <c r="M536" s="57" t="s">
        <v>197</v>
      </c>
      <c r="N536" s="59" t="s">
        <v>684</v>
      </c>
      <c r="Q536" s="65"/>
    </row>
    <row r="537" spans="7:17" ht="15.75" customHeight="1" x14ac:dyDescent="0.15">
      <c r="G537" s="57" t="s">
        <v>197</v>
      </c>
      <c r="H537" s="59" t="s">
        <v>1645</v>
      </c>
      <c r="J537" s="57" t="s">
        <v>197</v>
      </c>
      <c r="K537" s="59" t="s">
        <v>1151</v>
      </c>
      <c r="M537" s="57" t="s">
        <v>197</v>
      </c>
      <c r="N537" s="59" t="s">
        <v>562</v>
      </c>
      <c r="Q537" s="65"/>
    </row>
    <row r="538" spans="7:17" ht="15.75" customHeight="1" x14ac:dyDescent="0.15">
      <c r="G538" s="57" t="s">
        <v>197</v>
      </c>
      <c r="H538" s="59" t="s">
        <v>1646</v>
      </c>
      <c r="J538" s="57" t="s">
        <v>197</v>
      </c>
      <c r="K538" s="59" t="s">
        <v>1000</v>
      </c>
      <c r="M538" s="57" t="s">
        <v>197</v>
      </c>
      <c r="N538" s="59" t="s">
        <v>719</v>
      </c>
      <c r="Q538" s="65"/>
    </row>
    <row r="539" spans="7:17" ht="15.75" customHeight="1" x14ac:dyDescent="0.15">
      <c r="G539" s="57" t="s">
        <v>197</v>
      </c>
      <c r="H539" s="59" t="s">
        <v>1585</v>
      </c>
      <c r="J539" s="57" t="s">
        <v>197</v>
      </c>
      <c r="K539" s="59" t="s">
        <v>789</v>
      </c>
      <c r="M539" s="57" t="s">
        <v>197</v>
      </c>
      <c r="N539" s="59" t="s">
        <v>657</v>
      </c>
      <c r="Q539" s="65"/>
    </row>
    <row r="540" spans="7:17" ht="15.75" customHeight="1" x14ac:dyDescent="0.15">
      <c r="G540" s="57" t="s">
        <v>197</v>
      </c>
      <c r="H540" s="59" t="s">
        <v>1647</v>
      </c>
      <c r="J540" s="57" t="s">
        <v>197</v>
      </c>
      <c r="K540" s="59" t="s">
        <v>1117</v>
      </c>
      <c r="M540" s="57" t="s">
        <v>197</v>
      </c>
      <c r="N540" s="59" t="s">
        <v>720</v>
      </c>
      <c r="Q540" s="65"/>
    </row>
    <row r="541" spans="7:17" ht="15.75" customHeight="1" x14ac:dyDescent="0.15">
      <c r="G541" s="57" t="s">
        <v>197</v>
      </c>
      <c r="H541" s="59" t="s">
        <v>1648</v>
      </c>
      <c r="J541" s="57" t="s">
        <v>197</v>
      </c>
      <c r="K541" s="59" t="s">
        <v>371</v>
      </c>
      <c r="M541" s="57" t="s">
        <v>197</v>
      </c>
      <c r="N541" s="59" t="s">
        <v>575</v>
      </c>
      <c r="Q541" s="65"/>
    </row>
    <row r="542" spans="7:17" ht="15.75" customHeight="1" x14ac:dyDescent="0.15">
      <c r="G542" s="57" t="s">
        <v>197</v>
      </c>
      <c r="H542" s="59" t="s">
        <v>1649</v>
      </c>
      <c r="J542" s="57" t="s">
        <v>197</v>
      </c>
      <c r="K542" s="59" t="s">
        <v>1152</v>
      </c>
      <c r="M542" s="57" t="s">
        <v>197</v>
      </c>
      <c r="N542" s="59" t="s">
        <v>609</v>
      </c>
      <c r="Q542" s="65"/>
    </row>
    <row r="543" spans="7:17" ht="15.75" customHeight="1" x14ac:dyDescent="0.15">
      <c r="G543" s="57" t="s">
        <v>197</v>
      </c>
      <c r="H543" s="59" t="s">
        <v>1650</v>
      </c>
      <c r="J543" s="57" t="s">
        <v>197</v>
      </c>
      <c r="K543" s="59" t="s">
        <v>1129</v>
      </c>
      <c r="M543" s="57" t="s">
        <v>197</v>
      </c>
      <c r="N543" s="59" t="s">
        <v>721</v>
      </c>
      <c r="Q543" s="65"/>
    </row>
    <row r="544" spans="7:17" ht="15.75" customHeight="1" x14ac:dyDescent="0.15">
      <c r="G544" s="57" t="s">
        <v>197</v>
      </c>
      <c r="H544" s="59" t="s">
        <v>1651</v>
      </c>
      <c r="J544" s="57" t="s">
        <v>197</v>
      </c>
      <c r="K544" s="59" t="s">
        <v>1153</v>
      </c>
      <c r="M544" s="57" t="s">
        <v>197</v>
      </c>
      <c r="N544" s="59" t="s">
        <v>551</v>
      </c>
      <c r="Q544" s="65"/>
    </row>
    <row r="545" spans="7:17" ht="15.75" customHeight="1" x14ac:dyDescent="0.15">
      <c r="G545" s="57" t="s">
        <v>197</v>
      </c>
      <c r="H545" s="59" t="s">
        <v>1652</v>
      </c>
      <c r="J545" s="57" t="s">
        <v>197</v>
      </c>
      <c r="K545" s="59" t="s">
        <v>1129</v>
      </c>
      <c r="M545" s="57" t="s">
        <v>197</v>
      </c>
      <c r="N545" s="59" t="s">
        <v>553</v>
      </c>
      <c r="Q545" s="65"/>
    </row>
    <row r="546" spans="7:17" ht="15.75" customHeight="1" x14ac:dyDescent="0.15">
      <c r="G546" s="57" t="s">
        <v>197</v>
      </c>
      <c r="H546" s="59" t="s">
        <v>1653</v>
      </c>
      <c r="J546" s="57" t="s">
        <v>197</v>
      </c>
      <c r="K546" s="59" t="s">
        <v>780</v>
      </c>
      <c r="M546" s="57" t="s">
        <v>197</v>
      </c>
      <c r="N546" s="59" t="s">
        <v>553</v>
      </c>
      <c r="Q546" s="65"/>
    </row>
    <row r="547" spans="7:17" ht="15.75" customHeight="1" x14ac:dyDescent="0.15">
      <c r="G547" s="57" t="s">
        <v>197</v>
      </c>
      <c r="H547" s="59" t="s">
        <v>1654</v>
      </c>
      <c r="J547" s="57" t="s">
        <v>197</v>
      </c>
      <c r="K547" s="59" t="s">
        <v>1154</v>
      </c>
      <c r="M547" s="57" t="s">
        <v>197</v>
      </c>
      <c r="N547" s="59" t="s">
        <v>545</v>
      </c>
      <c r="Q547" s="65"/>
    </row>
    <row r="548" spans="7:17" ht="15.75" customHeight="1" x14ac:dyDescent="0.15">
      <c r="G548" s="57" t="s">
        <v>197</v>
      </c>
      <c r="H548" s="59" t="s">
        <v>1655</v>
      </c>
      <c r="J548" s="57" t="s">
        <v>197</v>
      </c>
      <c r="K548" s="59" t="s">
        <v>1129</v>
      </c>
      <c r="M548" s="57" t="s">
        <v>197</v>
      </c>
      <c r="N548" s="59" t="s">
        <v>548</v>
      </c>
      <c r="Q548" s="65"/>
    </row>
    <row r="549" spans="7:17" ht="15.75" customHeight="1" x14ac:dyDescent="0.15">
      <c r="G549" s="57" t="s">
        <v>197</v>
      </c>
      <c r="H549" s="59" t="s">
        <v>1643</v>
      </c>
      <c r="J549" s="57" t="s">
        <v>197</v>
      </c>
      <c r="K549" s="59" t="s">
        <v>1129</v>
      </c>
      <c r="M549" s="57" t="s">
        <v>197</v>
      </c>
      <c r="N549" s="59" t="s">
        <v>424</v>
      </c>
      <c r="Q549" s="65"/>
    </row>
    <row r="550" spans="7:17" ht="15.75" customHeight="1" x14ac:dyDescent="0.15">
      <c r="G550" s="57" t="s">
        <v>197</v>
      </c>
      <c r="H550" s="59" t="s">
        <v>1656</v>
      </c>
      <c r="J550" s="57" t="s">
        <v>197</v>
      </c>
      <c r="K550" s="59" t="s">
        <v>465</v>
      </c>
      <c r="M550" s="57" t="s">
        <v>197</v>
      </c>
      <c r="N550" s="59" t="s">
        <v>552</v>
      </c>
      <c r="Q550" s="65"/>
    </row>
    <row r="551" spans="7:17" ht="15.75" customHeight="1" x14ac:dyDescent="0.15">
      <c r="G551" s="57" t="s">
        <v>197</v>
      </c>
      <c r="H551" s="59" t="s">
        <v>1657</v>
      </c>
      <c r="J551" s="57" t="s">
        <v>197</v>
      </c>
      <c r="K551" s="59" t="s">
        <v>979</v>
      </c>
      <c r="M551" s="57" t="s">
        <v>197</v>
      </c>
      <c r="N551" s="59" t="s">
        <v>563</v>
      </c>
      <c r="Q551" s="65"/>
    </row>
    <row r="552" spans="7:17" ht="15.75" customHeight="1" x14ac:dyDescent="0.15">
      <c r="G552" s="57" t="s">
        <v>197</v>
      </c>
      <c r="H552" s="59" t="s">
        <v>1658</v>
      </c>
      <c r="J552" s="57" t="s">
        <v>197</v>
      </c>
      <c r="K552" s="59" t="s">
        <v>1155</v>
      </c>
      <c r="M552" s="57" t="s">
        <v>197</v>
      </c>
      <c r="N552" s="59" t="s">
        <v>547</v>
      </c>
      <c r="Q552" s="65"/>
    </row>
    <row r="553" spans="7:17" ht="15.75" customHeight="1" x14ac:dyDescent="0.15">
      <c r="G553" s="57" t="s">
        <v>197</v>
      </c>
      <c r="H553" s="59" t="s">
        <v>1659</v>
      </c>
      <c r="J553" s="57" t="s">
        <v>197</v>
      </c>
      <c r="K553" s="59" t="s">
        <v>1156</v>
      </c>
      <c r="M553" s="57" t="s">
        <v>197</v>
      </c>
      <c r="N553" s="59" t="s">
        <v>696</v>
      </c>
      <c r="Q553" s="65"/>
    </row>
    <row r="554" spans="7:17" ht="15.75" customHeight="1" x14ac:dyDescent="0.15">
      <c r="G554" s="57" t="s">
        <v>197</v>
      </c>
      <c r="H554" s="59" t="s">
        <v>1660</v>
      </c>
      <c r="J554" s="57" t="s">
        <v>197</v>
      </c>
      <c r="K554" s="59" t="s">
        <v>1157</v>
      </c>
      <c r="M554" s="57" t="s">
        <v>197</v>
      </c>
      <c r="N554" s="59" t="s">
        <v>551</v>
      </c>
      <c r="Q554" s="65"/>
    </row>
    <row r="555" spans="7:17" ht="15.75" customHeight="1" x14ac:dyDescent="0.15">
      <c r="G555" s="57" t="s">
        <v>197</v>
      </c>
      <c r="H555" s="59" t="s">
        <v>1661</v>
      </c>
      <c r="J555" s="57" t="s">
        <v>197</v>
      </c>
      <c r="K555" s="59" t="s">
        <v>1158</v>
      </c>
      <c r="M555" s="57" t="s">
        <v>197</v>
      </c>
      <c r="N555" s="59" t="s">
        <v>369</v>
      </c>
      <c r="Q555" s="65"/>
    </row>
    <row r="556" spans="7:17" ht="15.75" customHeight="1" x14ac:dyDescent="0.15">
      <c r="G556" s="57" t="s">
        <v>197</v>
      </c>
      <c r="H556" s="59" t="s">
        <v>675</v>
      </c>
      <c r="J556" s="57" t="s">
        <v>197</v>
      </c>
      <c r="K556" s="59" t="s">
        <v>1138</v>
      </c>
      <c r="M556" s="57" t="s">
        <v>197</v>
      </c>
      <c r="N556" s="59" t="s">
        <v>601</v>
      </c>
      <c r="Q556" s="65"/>
    </row>
    <row r="557" spans="7:17" ht="15.75" customHeight="1" x14ac:dyDescent="0.15">
      <c r="G557" s="57" t="s">
        <v>197</v>
      </c>
      <c r="H557" s="59" t="s">
        <v>1662</v>
      </c>
      <c r="J557" s="57" t="s">
        <v>197</v>
      </c>
      <c r="K557" s="59" t="s">
        <v>1159</v>
      </c>
      <c r="M557" s="57" t="s">
        <v>197</v>
      </c>
      <c r="N557" s="59" t="s">
        <v>551</v>
      </c>
      <c r="Q557" s="65"/>
    </row>
    <row r="558" spans="7:17" ht="15.75" customHeight="1" x14ac:dyDescent="0.15">
      <c r="G558" s="57" t="s">
        <v>197</v>
      </c>
      <c r="H558" s="59" t="s">
        <v>1663</v>
      </c>
      <c r="J558" s="57" t="s">
        <v>197</v>
      </c>
      <c r="K558" s="59" t="s">
        <v>441</v>
      </c>
      <c r="M558" s="57" t="s">
        <v>197</v>
      </c>
      <c r="N558" s="59" t="s">
        <v>552</v>
      </c>
      <c r="Q558" s="65"/>
    </row>
    <row r="559" spans="7:17" ht="15.75" customHeight="1" x14ac:dyDescent="0.15">
      <c r="G559" s="57" t="s">
        <v>197</v>
      </c>
      <c r="H559" s="59" t="s">
        <v>1664</v>
      </c>
      <c r="J559" s="57" t="s">
        <v>197</v>
      </c>
      <c r="K559" s="59" t="s">
        <v>1160</v>
      </c>
      <c r="M559" s="57" t="s">
        <v>197</v>
      </c>
      <c r="N559" s="59" t="s">
        <v>548</v>
      </c>
      <c r="Q559" s="65"/>
    </row>
    <row r="560" spans="7:17" ht="15.75" customHeight="1" x14ac:dyDescent="0.15">
      <c r="G560" s="57" t="s">
        <v>197</v>
      </c>
      <c r="H560" s="59" t="s">
        <v>1646</v>
      </c>
      <c r="J560" s="57" t="s">
        <v>197</v>
      </c>
      <c r="K560" s="59" t="s">
        <v>1161</v>
      </c>
      <c r="M560" s="57" t="s">
        <v>197</v>
      </c>
      <c r="N560" s="59" t="s">
        <v>562</v>
      </c>
      <c r="Q560" s="65"/>
    </row>
    <row r="561" spans="7:17" ht="15.75" customHeight="1" x14ac:dyDescent="0.15">
      <c r="G561" s="57" t="s">
        <v>197</v>
      </c>
      <c r="H561" s="59" t="s">
        <v>1665</v>
      </c>
      <c r="J561" s="57" t="s">
        <v>197</v>
      </c>
      <c r="K561" s="59" t="s">
        <v>1162</v>
      </c>
      <c r="M561" s="57" t="s">
        <v>197</v>
      </c>
      <c r="N561" s="59" t="s">
        <v>585</v>
      </c>
      <c r="Q561" s="65"/>
    </row>
    <row r="562" spans="7:17" ht="15.75" customHeight="1" x14ac:dyDescent="0.15">
      <c r="G562" s="57" t="s">
        <v>197</v>
      </c>
      <c r="H562" s="59" t="s">
        <v>1666</v>
      </c>
      <c r="J562" s="57" t="s">
        <v>197</v>
      </c>
      <c r="K562" s="59" t="s">
        <v>1163</v>
      </c>
      <c r="M562" s="57" t="s">
        <v>197</v>
      </c>
      <c r="N562" s="59" t="s">
        <v>264</v>
      </c>
      <c r="Q562" s="65"/>
    </row>
    <row r="563" spans="7:17" ht="15.75" customHeight="1" x14ac:dyDescent="0.15">
      <c r="G563" s="57" t="s">
        <v>197</v>
      </c>
      <c r="H563" s="59" t="s">
        <v>1667</v>
      </c>
      <c r="J563" s="57" t="s">
        <v>197</v>
      </c>
      <c r="K563" s="59" t="s">
        <v>1142</v>
      </c>
      <c r="M563" s="57" t="s">
        <v>197</v>
      </c>
      <c r="N563" s="59" t="s">
        <v>722</v>
      </c>
      <c r="Q563" s="65"/>
    </row>
    <row r="564" spans="7:17" ht="15.75" customHeight="1" x14ac:dyDescent="0.15">
      <c r="G564" s="57" t="s">
        <v>197</v>
      </c>
      <c r="H564" s="59" t="s">
        <v>1668</v>
      </c>
      <c r="J564" s="57" t="s">
        <v>197</v>
      </c>
      <c r="K564" s="59" t="s">
        <v>1164</v>
      </c>
      <c r="M564" s="57" t="s">
        <v>197</v>
      </c>
      <c r="N564" s="59" t="s">
        <v>718</v>
      </c>
      <c r="Q564" s="65"/>
    </row>
    <row r="565" spans="7:17" ht="15.75" customHeight="1" x14ac:dyDescent="0.15">
      <c r="G565" s="57" t="s">
        <v>197</v>
      </c>
      <c r="H565" s="59" t="s">
        <v>1669</v>
      </c>
      <c r="J565" s="57" t="s">
        <v>197</v>
      </c>
      <c r="K565" s="59" t="s">
        <v>755</v>
      </c>
      <c r="M565" s="57" t="s">
        <v>197</v>
      </c>
      <c r="N565" s="59" t="s">
        <v>560</v>
      </c>
      <c r="Q565" s="65"/>
    </row>
    <row r="566" spans="7:17" ht="15.75" customHeight="1" x14ac:dyDescent="0.15">
      <c r="G566" s="57" t="s">
        <v>197</v>
      </c>
      <c r="H566" s="59" t="s">
        <v>1670</v>
      </c>
      <c r="J566" s="57" t="s">
        <v>197</v>
      </c>
      <c r="K566" s="59" t="s">
        <v>755</v>
      </c>
      <c r="M566" s="57" t="s">
        <v>197</v>
      </c>
      <c r="N566" s="59" t="s">
        <v>256</v>
      </c>
      <c r="Q566" s="65"/>
    </row>
    <row r="567" spans="7:17" ht="15.75" customHeight="1" x14ac:dyDescent="0.15">
      <c r="G567" s="57" t="s">
        <v>197</v>
      </c>
      <c r="H567" s="59" t="s">
        <v>1671</v>
      </c>
      <c r="J567" s="57" t="s">
        <v>197</v>
      </c>
      <c r="K567" s="59" t="s">
        <v>1165</v>
      </c>
      <c r="M567" s="57" t="s">
        <v>197</v>
      </c>
      <c r="N567" s="59" t="s">
        <v>474</v>
      </c>
      <c r="Q567" s="65"/>
    </row>
    <row r="568" spans="7:17" ht="15.75" customHeight="1" x14ac:dyDescent="0.15">
      <c r="G568" s="57" t="s">
        <v>197</v>
      </c>
      <c r="H568" s="59" t="s">
        <v>1672</v>
      </c>
      <c r="J568" s="57" t="s">
        <v>197</v>
      </c>
      <c r="K568" s="59" t="s">
        <v>1166</v>
      </c>
      <c r="M568" s="57" t="s">
        <v>197</v>
      </c>
      <c r="N568" s="59" t="s">
        <v>549</v>
      </c>
      <c r="Q568" s="65"/>
    </row>
    <row r="569" spans="7:17" ht="15.75" customHeight="1" x14ac:dyDescent="0.15">
      <c r="G569" s="57" t="s">
        <v>197</v>
      </c>
      <c r="H569" s="59" t="s">
        <v>1673</v>
      </c>
      <c r="J569" s="57" t="s">
        <v>197</v>
      </c>
      <c r="K569" s="59" t="s">
        <v>1167</v>
      </c>
      <c r="M569" s="57" t="s">
        <v>197</v>
      </c>
      <c r="N569" s="59" t="s">
        <v>723</v>
      </c>
      <c r="Q569" s="65"/>
    </row>
    <row r="570" spans="7:17" ht="15.75" customHeight="1" x14ac:dyDescent="0.15">
      <c r="G570" s="57" t="s">
        <v>197</v>
      </c>
      <c r="H570" s="59" t="s">
        <v>1674</v>
      </c>
      <c r="J570" s="57" t="s">
        <v>197</v>
      </c>
      <c r="K570" s="59" t="s">
        <v>503</v>
      </c>
      <c r="M570" s="57" t="s">
        <v>197</v>
      </c>
      <c r="N570" s="59" t="s">
        <v>563</v>
      </c>
      <c r="Q570" s="65"/>
    </row>
    <row r="571" spans="7:17" ht="15.75" customHeight="1" x14ac:dyDescent="0.15">
      <c r="G571" s="57" t="s">
        <v>197</v>
      </c>
      <c r="H571" s="59" t="s">
        <v>1675</v>
      </c>
      <c r="J571" s="57" t="s">
        <v>197</v>
      </c>
      <c r="K571" s="59" t="s">
        <v>1168</v>
      </c>
      <c r="M571" s="57" t="s">
        <v>197</v>
      </c>
      <c r="N571" s="59" t="s">
        <v>561</v>
      </c>
      <c r="Q571" s="65"/>
    </row>
    <row r="572" spans="7:17" ht="15.75" customHeight="1" x14ac:dyDescent="0.15">
      <c r="G572" s="57" t="s">
        <v>197</v>
      </c>
      <c r="H572" s="59" t="s">
        <v>630</v>
      </c>
      <c r="J572" s="57" t="s">
        <v>197</v>
      </c>
      <c r="K572" s="59" t="s">
        <v>1169</v>
      </c>
      <c r="M572" s="57" t="s">
        <v>197</v>
      </c>
      <c r="N572" s="59" t="s">
        <v>593</v>
      </c>
      <c r="Q572" s="65"/>
    </row>
    <row r="573" spans="7:17" ht="15.75" customHeight="1" x14ac:dyDescent="0.15">
      <c r="G573" s="57" t="s">
        <v>197</v>
      </c>
      <c r="H573" s="59" t="s">
        <v>1676</v>
      </c>
      <c r="J573" s="57" t="s">
        <v>197</v>
      </c>
      <c r="K573" s="59" t="s">
        <v>1170</v>
      </c>
      <c r="M573" s="57" t="s">
        <v>197</v>
      </c>
      <c r="N573" s="59" t="s">
        <v>551</v>
      </c>
      <c r="Q573" s="65"/>
    </row>
    <row r="574" spans="7:17" ht="15.75" customHeight="1" x14ac:dyDescent="0.15">
      <c r="G574" s="57" t="s">
        <v>197</v>
      </c>
      <c r="H574" s="59" t="s">
        <v>1677</v>
      </c>
      <c r="J574" s="57" t="s">
        <v>197</v>
      </c>
      <c r="K574" s="59" t="s">
        <v>1171</v>
      </c>
      <c r="M574" s="57" t="s">
        <v>197</v>
      </c>
      <c r="N574" s="59" t="s">
        <v>555</v>
      </c>
      <c r="Q574" s="65"/>
    </row>
    <row r="575" spans="7:17" ht="15.75" customHeight="1" x14ac:dyDescent="0.15">
      <c r="G575" s="57" t="s">
        <v>197</v>
      </c>
      <c r="H575" s="59" t="s">
        <v>608</v>
      </c>
      <c r="J575" s="57" t="s">
        <v>197</v>
      </c>
      <c r="K575" s="59" t="s">
        <v>1021</v>
      </c>
      <c r="M575" s="57" t="s">
        <v>197</v>
      </c>
      <c r="N575" s="59" t="s">
        <v>597</v>
      </c>
      <c r="Q575" s="65"/>
    </row>
    <row r="576" spans="7:17" ht="15.75" customHeight="1" x14ac:dyDescent="0.15">
      <c r="G576" s="57" t="s">
        <v>197</v>
      </c>
      <c r="H576" s="59" t="s">
        <v>1678</v>
      </c>
      <c r="J576" s="57" t="s">
        <v>197</v>
      </c>
      <c r="K576" s="59" t="s">
        <v>1021</v>
      </c>
      <c r="M576" s="57" t="s">
        <v>197</v>
      </c>
      <c r="N576" s="59" t="s">
        <v>693</v>
      </c>
      <c r="Q576" s="65"/>
    </row>
    <row r="577" spans="7:17" ht="15.75" customHeight="1" x14ac:dyDescent="0.15">
      <c r="G577" s="57" t="s">
        <v>197</v>
      </c>
      <c r="H577" s="59" t="s">
        <v>1679</v>
      </c>
      <c r="J577" s="57" t="s">
        <v>197</v>
      </c>
      <c r="K577" s="59" t="s">
        <v>1021</v>
      </c>
      <c r="M577" s="57" t="s">
        <v>197</v>
      </c>
      <c r="N577" s="59" t="s">
        <v>649</v>
      </c>
      <c r="Q577" s="65"/>
    </row>
    <row r="578" spans="7:17" ht="15.75" customHeight="1" x14ac:dyDescent="0.15">
      <c r="G578" s="57" t="s">
        <v>197</v>
      </c>
      <c r="H578" s="59" t="s">
        <v>1680</v>
      </c>
      <c r="J578" s="57" t="s">
        <v>197</v>
      </c>
      <c r="K578" s="59" t="s">
        <v>1172</v>
      </c>
      <c r="M578" s="57" t="s">
        <v>197</v>
      </c>
      <c r="N578" s="59" t="s">
        <v>551</v>
      </c>
      <c r="Q578" s="65"/>
    </row>
    <row r="579" spans="7:17" ht="15.75" customHeight="1" x14ac:dyDescent="0.15">
      <c r="G579" s="57" t="s">
        <v>197</v>
      </c>
      <c r="H579" s="59" t="s">
        <v>1681</v>
      </c>
      <c r="J579" s="57" t="s">
        <v>197</v>
      </c>
      <c r="K579" s="59" t="s">
        <v>503</v>
      </c>
      <c r="M579" s="57" t="s">
        <v>197</v>
      </c>
      <c r="N579" s="59" t="s">
        <v>545</v>
      </c>
      <c r="Q579" s="65"/>
    </row>
    <row r="580" spans="7:17" ht="15.75" customHeight="1" x14ac:dyDescent="0.15">
      <c r="G580" s="57" t="s">
        <v>197</v>
      </c>
      <c r="H580" s="59" t="s">
        <v>1682</v>
      </c>
      <c r="J580" s="57" t="s">
        <v>197</v>
      </c>
      <c r="K580" s="59" t="s">
        <v>755</v>
      </c>
      <c r="M580" s="57" t="s">
        <v>197</v>
      </c>
      <c r="N580" s="59" t="s">
        <v>545</v>
      </c>
      <c r="Q580" s="65"/>
    </row>
    <row r="581" spans="7:17" ht="15.75" customHeight="1" x14ac:dyDescent="0.15">
      <c r="G581" s="57" t="s">
        <v>197</v>
      </c>
      <c r="H581" s="59" t="s">
        <v>1683</v>
      </c>
      <c r="J581" s="57" t="s">
        <v>197</v>
      </c>
      <c r="K581" s="59" t="s">
        <v>980</v>
      </c>
      <c r="M581" s="57" t="s">
        <v>197</v>
      </c>
      <c r="N581" s="59" t="s">
        <v>707</v>
      </c>
      <c r="Q581" s="65"/>
    </row>
    <row r="582" spans="7:17" ht="15.75" customHeight="1" x14ac:dyDescent="0.15">
      <c r="G582" s="57" t="s">
        <v>197</v>
      </c>
      <c r="H582" s="59" t="s">
        <v>1682</v>
      </c>
      <c r="J582" s="57" t="s">
        <v>197</v>
      </c>
      <c r="K582" s="59" t="s">
        <v>12</v>
      </c>
      <c r="M582" s="57" t="s">
        <v>197</v>
      </c>
      <c r="N582" s="59" t="s">
        <v>256</v>
      </c>
      <c r="Q582" s="65"/>
    </row>
    <row r="583" spans="7:17" ht="15.75" customHeight="1" x14ac:dyDescent="0.15">
      <c r="G583" s="57" t="s">
        <v>197</v>
      </c>
      <c r="H583" s="59" t="s">
        <v>1684</v>
      </c>
      <c r="J583" s="57" t="s">
        <v>197</v>
      </c>
      <c r="K583" s="59" t="s">
        <v>913</v>
      </c>
      <c r="M583" s="57" t="s">
        <v>197</v>
      </c>
      <c r="N583" s="59" t="s">
        <v>724</v>
      </c>
      <c r="Q583" s="65"/>
    </row>
    <row r="584" spans="7:17" ht="15.75" customHeight="1" x14ac:dyDescent="0.15">
      <c r="G584" s="57" t="s">
        <v>197</v>
      </c>
      <c r="H584" s="59" t="s">
        <v>1685</v>
      </c>
      <c r="J584" s="57" t="s">
        <v>197</v>
      </c>
      <c r="K584" s="59" t="s">
        <v>441</v>
      </c>
      <c r="M584" s="57" t="s">
        <v>197</v>
      </c>
      <c r="N584" s="59" t="s">
        <v>725</v>
      </c>
      <c r="Q584" s="65"/>
    </row>
    <row r="585" spans="7:17" ht="15.75" customHeight="1" x14ac:dyDescent="0.15">
      <c r="G585" s="57" t="s">
        <v>197</v>
      </c>
      <c r="H585" s="59" t="s">
        <v>1686</v>
      </c>
      <c r="J585" s="57" t="s">
        <v>197</v>
      </c>
      <c r="K585" s="59" t="s">
        <v>772</v>
      </c>
      <c r="M585" s="57" t="s">
        <v>197</v>
      </c>
      <c r="N585" s="59" t="s">
        <v>346</v>
      </c>
      <c r="Q585" s="65"/>
    </row>
    <row r="586" spans="7:17" ht="15.75" customHeight="1" x14ac:dyDescent="0.15">
      <c r="G586" s="57" t="s">
        <v>197</v>
      </c>
      <c r="H586" s="59" t="s">
        <v>1687</v>
      </c>
      <c r="J586" s="57" t="s">
        <v>197</v>
      </c>
      <c r="K586" s="59" t="s">
        <v>1173</v>
      </c>
      <c r="M586" s="57" t="s">
        <v>197</v>
      </c>
      <c r="N586" s="59" t="s">
        <v>543</v>
      </c>
      <c r="Q586" s="65"/>
    </row>
    <row r="587" spans="7:17" ht="15.75" customHeight="1" x14ac:dyDescent="0.15">
      <c r="G587" s="57" t="s">
        <v>197</v>
      </c>
      <c r="H587" s="59" t="s">
        <v>1688</v>
      </c>
      <c r="J587" s="57" t="s">
        <v>197</v>
      </c>
      <c r="K587" s="59" t="s">
        <v>1174</v>
      </c>
      <c r="M587" s="57" t="s">
        <v>197</v>
      </c>
      <c r="N587" s="59" t="s">
        <v>311</v>
      </c>
      <c r="Q587" s="65"/>
    </row>
    <row r="588" spans="7:17" ht="15.75" customHeight="1" x14ac:dyDescent="0.15">
      <c r="G588" s="57" t="s">
        <v>197</v>
      </c>
      <c r="H588" s="59" t="s">
        <v>1689</v>
      </c>
      <c r="J588" s="57" t="s">
        <v>197</v>
      </c>
      <c r="K588" s="59" t="s">
        <v>871</v>
      </c>
      <c r="M588" s="57" t="s">
        <v>197</v>
      </c>
      <c r="N588" s="59" t="s">
        <v>561</v>
      </c>
      <c r="Q588" s="65"/>
    </row>
    <row r="589" spans="7:17" ht="15.75" customHeight="1" x14ac:dyDescent="0.15">
      <c r="G589" s="57" t="s">
        <v>197</v>
      </c>
      <c r="H589" s="59" t="s">
        <v>1690</v>
      </c>
      <c r="J589" s="57" t="s">
        <v>197</v>
      </c>
      <c r="K589" s="59" t="s">
        <v>1175</v>
      </c>
      <c r="M589" s="57" t="s">
        <v>197</v>
      </c>
      <c r="N589" s="59" t="s">
        <v>559</v>
      </c>
      <c r="Q589" s="65"/>
    </row>
    <row r="590" spans="7:17" ht="15.75" customHeight="1" x14ac:dyDescent="0.15">
      <c r="G590" s="57" t="s">
        <v>197</v>
      </c>
      <c r="H590" s="59" t="s">
        <v>1691</v>
      </c>
      <c r="J590" s="57" t="s">
        <v>197</v>
      </c>
      <c r="K590" s="59" t="s">
        <v>904</v>
      </c>
      <c r="M590" s="57" t="s">
        <v>197</v>
      </c>
      <c r="N590" s="59" t="s">
        <v>611</v>
      </c>
      <c r="Q590" s="65"/>
    </row>
    <row r="591" spans="7:17" ht="15.75" customHeight="1" x14ac:dyDescent="0.15">
      <c r="G591" s="57" t="s">
        <v>197</v>
      </c>
      <c r="H591" s="59" t="s">
        <v>1692</v>
      </c>
      <c r="J591" s="57" t="s">
        <v>197</v>
      </c>
      <c r="K591" s="59" t="s">
        <v>434</v>
      </c>
      <c r="M591" s="57" t="s">
        <v>197</v>
      </c>
      <c r="N591" s="59" t="s">
        <v>585</v>
      </c>
      <c r="Q591" s="65"/>
    </row>
    <row r="592" spans="7:17" ht="15.75" customHeight="1" x14ac:dyDescent="0.15">
      <c r="G592" s="57" t="s">
        <v>197</v>
      </c>
      <c r="H592" s="59" t="s">
        <v>1662</v>
      </c>
      <c r="J592" s="57" t="s">
        <v>197</v>
      </c>
      <c r="K592" s="59" t="s">
        <v>912</v>
      </c>
      <c r="M592" s="57" t="s">
        <v>197</v>
      </c>
      <c r="N592" s="59" t="s">
        <v>354</v>
      </c>
      <c r="Q592" s="65"/>
    </row>
    <row r="593" spans="7:17" ht="15.75" customHeight="1" x14ac:dyDescent="0.15">
      <c r="G593" s="57" t="s">
        <v>197</v>
      </c>
      <c r="H593" s="59" t="s">
        <v>1693</v>
      </c>
      <c r="J593" s="57" t="s">
        <v>197</v>
      </c>
      <c r="K593" s="59" t="s">
        <v>1176</v>
      </c>
      <c r="M593" s="57" t="s">
        <v>197</v>
      </c>
      <c r="N593" s="59" t="s">
        <v>369</v>
      </c>
      <c r="Q593" s="65"/>
    </row>
    <row r="594" spans="7:17" ht="15.75" customHeight="1" x14ac:dyDescent="0.15">
      <c r="G594" s="57" t="s">
        <v>197</v>
      </c>
      <c r="H594" s="59" t="s">
        <v>1694</v>
      </c>
      <c r="J594" s="57" t="s">
        <v>197</v>
      </c>
      <c r="K594" s="59" t="s">
        <v>1177</v>
      </c>
      <c r="M594" s="57" t="s">
        <v>197</v>
      </c>
      <c r="N594" s="59" t="s">
        <v>543</v>
      </c>
      <c r="Q594" s="65"/>
    </row>
    <row r="595" spans="7:17" ht="15.75" customHeight="1" x14ac:dyDescent="0.15">
      <c r="G595" s="57" t="s">
        <v>197</v>
      </c>
      <c r="H595" s="59" t="s">
        <v>1695</v>
      </c>
      <c r="J595" s="57" t="s">
        <v>197</v>
      </c>
      <c r="K595" s="59" t="s">
        <v>535</v>
      </c>
      <c r="M595" s="57" t="s">
        <v>197</v>
      </c>
      <c r="N595" s="59" t="s">
        <v>551</v>
      </c>
      <c r="Q595" s="65"/>
    </row>
    <row r="596" spans="7:17" ht="15.75" customHeight="1" x14ac:dyDescent="0.15">
      <c r="G596" s="57" t="s">
        <v>197</v>
      </c>
      <c r="H596" s="59" t="s">
        <v>1696</v>
      </c>
      <c r="J596" s="57" t="s">
        <v>197</v>
      </c>
      <c r="K596" s="59" t="s">
        <v>1178</v>
      </c>
      <c r="M596" s="57" t="s">
        <v>197</v>
      </c>
      <c r="N596" s="59" t="s">
        <v>264</v>
      </c>
      <c r="Q596" s="65"/>
    </row>
    <row r="597" spans="7:17" ht="15.75" customHeight="1" x14ac:dyDescent="0.15">
      <c r="G597" s="57" t="s">
        <v>197</v>
      </c>
      <c r="H597" s="59" t="s">
        <v>1697</v>
      </c>
      <c r="J597" s="57" t="s">
        <v>197</v>
      </c>
      <c r="K597" s="59" t="s">
        <v>1179</v>
      </c>
      <c r="M597" s="57" t="s">
        <v>197</v>
      </c>
      <c r="N597" s="59" t="s">
        <v>726</v>
      </c>
      <c r="Q597" s="65"/>
    </row>
    <row r="598" spans="7:17" ht="15.75" customHeight="1" x14ac:dyDescent="0.15">
      <c r="G598" s="57" t="s">
        <v>197</v>
      </c>
      <c r="H598" s="59" t="s">
        <v>1698</v>
      </c>
      <c r="J598" s="57" t="s">
        <v>197</v>
      </c>
      <c r="K598" s="59" t="s">
        <v>1048</v>
      </c>
      <c r="M598" s="57" t="s">
        <v>197</v>
      </c>
      <c r="N598" s="59" t="s">
        <v>268</v>
      </c>
      <c r="Q598" s="65"/>
    </row>
    <row r="599" spans="7:17" ht="15.75" customHeight="1" x14ac:dyDescent="0.15">
      <c r="G599" s="57" t="s">
        <v>197</v>
      </c>
      <c r="H599" s="59" t="s">
        <v>1699</v>
      </c>
      <c r="J599" s="57" t="s">
        <v>197</v>
      </c>
      <c r="K599" s="59" t="s">
        <v>1028</v>
      </c>
      <c r="M599" s="57" t="s">
        <v>197</v>
      </c>
      <c r="N599" s="59" t="s">
        <v>669</v>
      </c>
      <c r="Q599" s="65"/>
    </row>
    <row r="600" spans="7:17" ht="15.75" customHeight="1" x14ac:dyDescent="0.15">
      <c r="G600" s="57" t="s">
        <v>197</v>
      </c>
      <c r="H600" s="59" t="s">
        <v>633</v>
      </c>
      <c r="J600" s="57" t="s">
        <v>197</v>
      </c>
      <c r="K600" s="59" t="s">
        <v>1180</v>
      </c>
      <c r="M600" s="57" t="s">
        <v>197</v>
      </c>
      <c r="N600" s="59" t="s">
        <v>297</v>
      </c>
      <c r="Q600" s="65"/>
    </row>
    <row r="601" spans="7:17" ht="15.75" customHeight="1" x14ac:dyDescent="0.15">
      <c r="G601" s="57" t="s">
        <v>197</v>
      </c>
      <c r="H601" s="59" t="s">
        <v>1700</v>
      </c>
      <c r="J601" s="57" t="s">
        <v>197</v>
      </c>
      <c r="K601" s="59" t="s">
        <v>1114</v>
      </c>
      <c r="M601" s="57" t="s">
        <v>197</v>
      </c>
      <c r="N601" s="59" t="s">
        <v>563</v>
      </c>
      <c r="Q601" s="65"/>
    </row>
    <row r="602" spans="7:17" ht="15.75" customHeight="1" x14ac:dyDescent="0.15">
      <c r="G602" s="57" t="s">
        <v>197</v>
      </c>
      <c r="H602" s="59" t="s">
        <v>1701</v>
      </c>
      <c r="J602" s="57" t="s">
        <v>197</v>
      </c>
      <c r="K602" s="59" t="s">
        <v>886</v>
      </c>
      <c r="M602" s="57" t="s">
        <v>197</v>
      </c>
      <c r="N602" s="59" t="s">
        <v>660</v>
      </c>
      <c r="Q602" s="65"/>
    </row>
    <row r="603" spans="7:17" ht="15.75" customHeight="1" x14ac:dyDescent="0.15">
      <c r="G603" s="57" t="s">
        <v>197</v>
      </c>
      <c r="H603" s="59" t="s">
        <v>1702</v>
      </c>
      <c r="J603" s="57" t="s">
        <v>197</v>
      </c>
      <c r="K603" s="59" t="s">
        <v>1181</v>
      </c>
      <c r="M603" s="57" t="s">
        <v>197</v>
      </c>
      <c r="N603" s="59" t="s">
        <v>373</v>
      </c>
      <c r="Q603" s="65"/>
    </row>
    <row r="604" spans="7:17" ht="15.75" customHeight="1" x14ac:dyDescent="0.15">
      <c r="G604" s="57" t="s">
        <v>198</v>
      </c>
      <c r="H604" s="59" t="s">
        <v>1703</v>
      </c>
      <c r="J604" s="57" t="s">
        <v>198</v>
      </c>
      <c r="K604" s="59" t="s">
        <v>1182</v>
      </c>
      <c r="M604" s="57" t="s">
        <v>198</v>
      </c>
      <c r="N604" s="59" t="s">
        <v>727</v>
      </c>
      <c r="Q604" s="65"/>
    </row>
    <row r="605" spans="7:17" ht="15.75" customHeight="1" x14ac:dyDescent="0.15">
      <c r="G605" s="57" t="s">
        <v>198</v>
      </c>
      <c r="H605" s="59" t="s">
        <v>1704</v>
      </c>
      <c r="J605" s="57" t="s">
        <v>198</v>
      </c>
      <c r="K605" s="59" t="s">
        <v>1183</v>
      </c>
      <c r="M605" s="57" t="s">
        <v>198</v>
      </c>
      <c r="N605" s="59" t="s">
        <v>671</v>
      </c>
      <c r="Q605" s="65"/>
    </row>
    <row r="606" spans="7:17" ht="15.75" customHeight="1" x14ac:dyDescent="0.15">
      <c r="G606" s="57" t="s">
        <v>198</v>
      </c>
      <c r="H606" s="59" t="s">
        <v>1705</v>
      </c>
      <c r="J606" s="57" t="s">
        <v>198</v>
      </c>
      <c r="K606" s="59" t="s">
        <v>901</v>
      </c>
      <c r="M606" s="57" t="s">
        <v>198</v>
      </c>
      <c r="N606" s="59" t="s">
        <v>322</v>
      </c>
      <c r="Q606" s="65"/>
    </row>
    <row r="607" spans="7:17" ht="15.75" customHeight="1" x14ac:dyDescent="0.15">
      <c r="G607" s="57" t="s">
        <v>198</v>
      </c>
      <c r="H607" s="59" t="s">
        <v>1706</v>
      </c>
      <c r="J607" s="57" t="s">
        <v>198</v>
      </c>
      <c r="K607" s="59" t="s">
        <v>901</v>
      </c>
      <c r="M607" s="57" t="s">
        <v>198</v>
      </c>
      <c r="N607" s="59" t="s">
        <v>728</v>
      </c>
      <c r="Q607" s="65"/>
    </row>
    <row r="608" spans="7:17" ht="15.75" customHeight="1" x14ac:dyDescent="0.15">
      <c r="G608" s="57" t="s">
        <v>198</v>
      </c>
      <c r="H608" s="59" t="s">
        <v>1706</v>
      </c>
      <c r="J608" s="57" t="s">
        <v>198</v>
      </c>
      <c r="K608" s="59" t="s">
        <v>901</v>
      </c>
      <c r="M608" s="57" t="s">
        <v>198</v>
      </c>
      <c r="N608" s="59" t="s">
        <v>649</v>
      </c>
      <c r="Q608" s="65"/>
    </row>
    <row r="609" spans="7:17" ht="15.75" customHeight="1" x14ac:dyDescent="0.15">
      <c r="G609" s="57" t="s">
        <v>198</v>
      </c>
      <c r="H609" s="59" t="s">
        <v>1707</v>
      </c>
      <c r="J609" s="57" t="s">
        <v>198</v>
      </c>
      <c r="K609" s="59" t="s">
        <v>239</v>
      </c>
      <c r="M609" s="57" t="s">
        <v>198</v>
      </c>
      <c r="N609" s="59" t="s">
        <v>729</v>
      </c>
      <c r="Q609" s="65"/>
    </row>
    <row r="610" spans="7:17" ht="15.75" customHeight="1" x14ac:dyDescent="0.15">
      <c r="G610" s="57" t="s">
        <v>198</v>
      </c>
      <c r="H610" s="59" t="s">
        <v>1708</v>
      </c>
      <c r="J610" s="57" t="s">
        <v>198</v>
      </c>
      <c r="K610" s="59" t="s">
        <v>1046</v>
      </c>
      <c r="M610" s="57" t="s">
        <v>198</v>
      </c>
      <c r="N610" s="59" t="s">
        <v>573</v>
      </c>
      <c r="Q610" s="65"/>
    </row>
    <row r="611" spans="7:17" ht="15.75" customHeight="1" x14ac:dyDescent="0.15">
      <c r="G611" s="57" t="s">
        <v>198</v>
      </c>
      <c r="H611" s="59" t="s">
        <v>1709</v>
      </c>
      <c r="J611" s="57" t="s">
        <v>198</v>
      </c>
      <c r="K611" s="59" t="s">
        <v>1184</v>
      </c>
      <c r="M611" s="57" t="s">
        <v>198</v>
      </c>
      <c r="N611" s="59" t="s">
        <v>593</v>
      </c>
      <c r="Q611" s="65"/>
    </row>
    <row r="612" spans="7:17" ht="15.75" customHeight="1" x14ac:dyDescent="0.15">
      <c r="G612" s="57" t="s">
        <v>198</v>
      </c>
      <c r="H612" s="59" t="s">
        <v>1710</v>
      </c>
      <c r="J612" s="57" t="s">
        <v>198</v>
      </c>
      <c r="K612" s="59" t="s">
        <v>255</v>
      </c>
      <c r="M612" s="57" t="s">
        <v>198</v>
      </c>
      <c r="N612" s="59" t="s">
        <v>550</v>
      </c>
      <c r="Q612" s="65"/>
    </row>
    <row r="613" spans="7:17" ht="15.75" customHeight="1" x14ac:dyDescent="0.15">
      <c r="G613" s="57" t="s">
        <v>198</v>
      </c>
      <c r="H613" s="59" t="s">
        <v>1711</v>
      </c>
      <c r="J613" s="57" t="s">
        <v>198</v>
      </c>
      <c r="K613" s="59" t="s">
        <v>1185</v>
      </c>
      <c r="M613" s="57" t="s">
        <v>198</v>
      </c>
      <c r="N613" s="59" t="s">
        <v>346</v>
      </c>
      <c r="Q613" s="65"/>
    </row>
    <row r="614" spans="7:17" ht="15.75" customHeight="1" x14ac:dyDescent="0.15">
      <c r="G614" s="57" t="s">
        <v>198</v>
      </c>
      <c r="H614" s="59" t="s">
        <v>1712</v>
      </c>
      <c r="J614" s="57" t="s">
        <v>198</v>
      </c>
      <c r="K614" s="59" t="s">
        <v>343</v>
      </c>
      <c r="M614" s="57" t="s">
        <v>198</v>
      </c>
      <c r="N614" s="59" t="s">
        <v>406</v>
      </c>
      <c r="Q614" s="65"/>
    </row>
    <row r="615" spans="7:17" ht="15.75" customHeight="1" x14ac:dyDescent="0.15">
      <c r="G615" s="57" t="s">
        <v>198</v>
      </c>
      <c r="H615" s="59" t="s">
        <v>1713</v>
      </c>
      <c r="J615" s="57" t="s">
        <v>198</v>
      </c>
      <c r="K615" s="59" t="s">
        <v>891</v>
      </c>
      <c r="M615" s="57" t="s">
        <v>198</v>
      </c>
      <c r="N615" s="59" t="s">
        <v>730</v>
      </c>
      <c r="Q615" s="65"/>
    </row>
    <row r="616" spans="7:17" ht="15.75" customHeight="1" x14ac:dyDescent="0.15">
      <c r="G616" s="57" t="s">
        <v>198</v>
      </c>
      <c r="H616" s="59" t="s">
        <v>1714</v>
      </c>
      <c r="J616" s="57" t="s">
        <v>198</v>
      </c>
      <c r="K616" s="59" t="s">
        <v>1186</v>
      </c>
      <c r="M616" s="57" t="s">
        <v>198</v>
      </c>
      <c r="N616" s="59" t="s">
        <v>628</v>
      </c>
      <c r="Q616" s="65"/>
    </row>
    <row r="617" spans="7:17" ht="15.75" customHeight="1" x14ac:dyDescent="0.15">
      <c r="G617" s="57" t="s">
        <v>198</v>
      </c>
      <c r="H617" s="59" t="s">
        <v>1715</v>
      </c>
      <c r="J617" s="57" t="s">
        <v>198</v>
      </c>
      <c r="K617" s="59" t="s">
        <v>1102</v>
      </c>
      <c r="M617" s="57" t="s">
        <v>198</v>
      </c>
      <c r="N617" s="59" t="s">
        <v>471</v>
      </c>
      <c r="Q617" s="65"/>
    </row>
    <row r="618" spans="7:17" ht="15.75" customHeight="1" x14ac:dyDescent="0.15">
      <c r="G618" s="57" t="s">
        <v>198</v>
      </c>
      <c r="H618" s="59" t="s">
        <v>1716</v>
      </c>
      <c r="J618" s="57" t="s">
        <v>198</v>
      </c>
      <c r="K618" s="59" t="s">
        <v>658</v>
      </c>
      <c r="M618" s="57" t="s">
        <v>198</v>
      </c>
      <c r="N618" s="59" t="s">
        <v>534</v>
      </c>
      <c r="Q618" s="65"/>
    </row>
    <row r="619" spans="7:17" ht="15.75" customHeight="1" x14ac:dyDescent="0.15">
      <c r="G619" s="57" t="s">
        <v>198</v>
      </c>
      <c r="H619" s="59" t="s">
        <v>1717</v>
      </c>
      <c r="J619" s="57" t="s">
        <v>198</v>
      </c>
      <c r="K619" s="59" t="s">
        <v>1187</v>
      </c>
      <c r="M619" s="57" t="s">
        <v>198</v>
      </c>
      <c r="N619" s="59" t="s">
        <v>577</v>
      </c>
      <c r="Q619" s="65"/>
    </row>
    <row r="620" spans="7:17" ht="15.75" customHeight="1" x14ac:dyDescent="0.15">
      <c r="G620" s="57" t="s">
        <v>198</v>
      </c>
      <c r="H620" s="59" t="s">
        <v>1717</v>
      </c>
      <c r="J620" s="57" t="s">
        <v>198</v>
      </c>
      <c r="K620" s="59" t="s">
        <v>440</v>
      </c>
      <c r="M620" s="57" t="s">
        <v>198</v>
      </c>
      <c r="N620" s="59" t="s">
        <v>731</v>
      </c>
      <c r="Q620" s="65"/>
    </row>
    <row r="621" spans="7:17" ht="15.75" customHeight="1" x14ac:dyDescent="0.15">
      <c r="G621" s="57" t="s">
        <v>198</v>
      </c>
      <c r="H621" s="59" t="s">
        <v>1718</v>
      </c>
      <c r="J621" s="57" t="s">
        <v>198</v>
      </c>
      <c r="K621" s="59" t="s">
        <v>1186</v>
      </c>
      <c r="M621" s="57" t="s">
        <v>198</v>
      </c>
      <c r="N621" s="59" t="s">
        <v>732</v>
      </c>
      <c r="Q621" s="65"/>
    </row>
    <row r="622" spans="7:17" ht="15.75" customHeight="1" x14ac:dyDescent="0.15">
      <c r="G622" s="57" t="s">
        <v>198</v>
      </c>
      <c r="H622" s="59" t="s">
        <v>1719</v>
      </c>
      <c r="J622" s="57" t="s">
        <v>198</v>
      </c>
      <c r="K622" s="59" t="s">
        <v>332</v>
      </c>
      <c r="M622" s="57" t="s">
        <v>198</v>
      </c>
      <c r="N622" s="59" t="s">
        <v>733</v>
      </c>
      <c r="Q622" s="65"/>
    </row>
    <row r="623" spans="7:17" ht="15.75" customHeight="1" x14ac:dyDescent="0.15">
      <c r="G623" s="57" t="s">
        <v>198</v>
      </c>
      <c r="H623" s="59" t="s">
        <v>1720</v>
      </c>
      <c r="J623" s="57" t="s">
        <v>198</v>
      </c>
      <c r="K623" s="59" t="s">
        <v>1188</v>
      </c>
      <c r="M623" s="57" t="s">
        <v>198</v>
      </c>
      <c r="N623" s="59" t="s">
        <v>637</v>
      </c>
      <c r="Q623" s="65"/>
    </row>
    <row r="624" spans="7:17" ht="15.75" customHeight="1" x14ac:dyDescent="0.15">
      <c r="G624" s="57" t="s">
        <v>198</v>
      </c>
      <c r="H624" s="59" t="s">
        <v>1721</v>
      </c>
      <c r="J624" s="57" t="s">
        <v>198</v>
      </c>
      <c r="K624" s="59" t="s">
        <v>1189</v>
      </c>
      <c r="M624" s="57" t="s">
        <v>198</v>
      </c>
      <c r="N624" s="59" t="s">
        <v>479</v>
      </c>
      <c r="Q624" s="65"/>
    </row>
    <row r="625" spans="7:17" ht="15.75" customHeight="1" x14ac:dyDescent="0.15">
      <c r="G625" s="57" t="s">
        <v>198</v>
      </c>
      <c r="H625" s="59" t="s">
        <v>1722</v>
      </c>
      <c r="J625" s="57" t="s">
        <v>198</v>
      </c>
      <c r="K625" s="59" t="s">
        <v>1190</v>
      </c>
      <c r="M625" s="57" t="s">
        <v>198</v>
      </c>
      <c r="N625" s="59" t="s">
        <v>734</v>
      </c>
      <c r="Q625" s="65"/>
    </row>
    <row r="626" spans="7:17" ht="15.75" customHeight="1" x14ac:dyDescent="0.15">
      <c r="G626" s="57" t="s">
        <v>198</v>
      </c>
      <c r="H626" s="59" t="s">
        <v>1723</v>
      </c>
      <c r="J626" s="57" t="s">
        <v>198</v>
      </c>
      <c r="K626" s="59" t="s">
        <v>1191</v>
      </c>
      <c r="M626" s="57" t="s">
        <v>198</v>
      </c>
      <c r="N626" s="59" t="s">
        <v>735</v>
      </c>
      <c r="Q626" s="65"/>
    </row>
    <row r="627" spans="7:17" ht="15.75" customHeight="1" x14ac:dyDescent="0.15">
      <c r="G627" s="57" t="s">
        <v>198</v>
      </c>
      <c r="H627" s="59" t="s">
        <v>1724</v>
      </c>
      <c r="J627" s="57" t="s">
        <v>198</v>
      </c>
      <c r="K627" s="59" t="s">
        <v>1192</v>
      </c>
      <c r="M627" s="57" t="s">
        <v>198</v>
      </c>
      <c r="N627" s="59" t="s">
        <v>736</v>
      </c>
      <c r="Q627" s="65"/>
    </row>
    <row r="628" spans="7:17" ht="15.75" customHeight="1" x14ac:dyDescent="0.15">
      <c r="G628" s="57" t="s">
        <v>198</v>
      </c>
      <c r="H628" s="59" t="s">
        <v>1725</v>
      </c>
      <c r="J628" s="57" t="s">
        <v>198</v>
      </c>
      <c r="K628" s="59" t="s">
        <v>1025</v>
      </c>
      <c r="M628" s="57" t="s">
        <v>198</v>
      </c>
      <c r="N628" s="59" t="s">
        <v>273</v>
      </c>
      <c r="Q628" s="65"/>
    </row>
    <row r="629" spans="7:17" ht="15.75" customHeight="1" x14ac:dyDescent="0.15">
      <c r="G629" s="57" t="s">
        <v>198</v>
      </c>
      <c r="H629" s="59" t="s">
        <v>1726</v>
      </c>
      <c r="J629" s="57" t="s">
        <v>198</v>
      </c>
      <c r="K629" s="59" t="s">
        <v>1025</v>
      </c>
      <c r="M629" s="57" t="s">
        <v>198</v>
      </c>
      <c r="N629" s="59" t="s">
        <v>712</v>
      </c>
      <c r="Q629" s="65"/>
    </row>
    <row r="630" spans="7:17" ht="15.75" customHeight="1" x14ac:dyDescent="0.15">
      <c r="G630" s="57" t="s">
        <v>198</v>
      </c>
      <c r="H630" s="59" t="s">
        <v>1709</v>
      </c>
      <c r="J630" s="57" t="s">
        <v>198</v>
      </c>
      <c r="K630" s="59" t="s">
        <v>1193</v>
      </c>
      <c r="M630" s="57" t="s">
        <v>198</v>
      </c>
      <c r="N630" s="59" t="s">
        <v>545</v>
      </c>
      <c r="Q630" s="65"/>
    </row>
    <row r="631" spans="7:17" ht="15.75" customHeight="1" x14ac:dyDescent="0.15">
      <c r="G631" s="57" t="s">
        <v>198</v>
      </c>
      <c r="H631" s="59" t="s">
        <v>1710</v>
      </c>
      <c r="J631" s="57" t="s">
        <v>198</v>
      </c>
      <c r="K631" s="59" t="s">
        <v>201</v>
      </c>
      <c r="M631" s="57" t="s">
        <v>198</v>
      </c>
      <c r="N631" s="59" t="s">
        <v>536</v>
      </c>
      <c r="Q631" s="65"/>
    </row>
    <row r="632" spans="7:17" ht="15.75" customHeight="1" x14ac:dyDescent="0.15">
      <c r="G632" s="57" t="s">
        <v>198</v>
      </c>
      <c r="H632" s="59" t="s">
        <v>1711</v>
      </c>
      <c r="J632" s="57" t="s">
        <v>198</v>
      </c>
      <c r="K632" s="59" t="s">
        <v>1194</v>
      </c>
      <c r="M632" s="57" t="s">
        <v>198</v>
      </c>
      <c r="N632" s="59" t="s">
        <v>737</v>
      </c>
      <c r="Q632" s="65"/>
    </row>
    <row r="633" spans="7:17" ht="15.75" customHeight="1" x14ac:dyDescent="0.15">
      <c r="G633" s="57" t="s">
        <v>198</v>
      </c>
      <c r="H633" s="59" t="s">
        <v>1712</v>
      </c>
      <c r="J633" s="57" t="s">
        <v>198</v>
      </c>
      <c r="K633" s="59" t="s">
        <v>662</v>
      </c>
      <c r="M633" s="57" t="s">
        <v>198</v>
      </c>
      <c r="N633" s="59" t="s">
        <v>641</v>
      </c>
      <c r="Q633" s="65"/>
    </row>
    <row r="634" spans="7:17" ht="15.75" customHeight="1" x14ac:dyDescent="0.15">
      <c r="G634" s="57" t="s">
        <v>198</v>
      </c>
      <c r="H634" s="59" t="s">
        <v>1713</v>
      </c>
      <c r="J634" s="57" t="s">
        <v>198</v>
      </c>
      <c r="K634" s="59" t="s">
        <v>662</v>
      </c>
      <c r="M634" s="57" t="s">
        <v>198</v>
      </c>
      <c r="N634" s="59" t="s">
        <v>738</v>
      </c>
      <c r="Q634" s="65"/>
    </row>
    <row r="635" spans="7:17" ht="15.75" customHeight="1" x14ac:dyDescent="0.15">
      <c r="G635" s="57" t="s">
        <v>198</v>
      </c>
      <c r="H635" s="59" t="s">
        <v>1714</v>
      </c>
      <c r="J635" s="57" t="s">
        <v>198</v>
      </c>
      <c r="K635" s="59" t="s">
        <v>1195</v>
      </c>
      <c r="M635" s="57" t="s">
        <v>198</v>
      </c>
      <c r="N635" s="59" t="s">
        <v>739</v>
      </c>
      <c r="Q635" s="65"/>
    </row>
    <row r="636" spans="7:17" ht="15.75" customHeight="1" x14ac:dyDescent="0.15">
      <c r="G636" s="57" t="s">
        <v>198</v>
      </c>
      <c r="H636" s="59" t="s">
        <v>1715</v>
      </c>
      <c r="J636" s="57" t="s">
        <v>198</v>
      </c>
      <c r="K636" s="59" t="s">
        <v>1196</v>
      </c>
      <c r="M636" s="57" t="s">
        <v>198</v>
      </c>
      <c r="N636" s="59" t="s">
        <v>350</v>
      </c>
      <c r="Q636" s="65"/>
    </row>
    <row r="637" spans="7:17" ht="15.75" customHeight="1" x14ac:dyDescent="0.15">
      <c r="G637" s="57" t="s">
        <v>198</v>
      </c>
      <c r="H637" s="59" t="s">
        <v>1716</v>
      </c>
      <c r="J637" s="57" t="s">
        <v>198</v>
      </c>
      <c r="K637" s="59" t="s">
        <v>389</v>
      </c>
      <c r="M637" s="57" t="s">
        <v>198</v>
      </c>
      <c r="N637" s="59" t="s">
        <v>636</v>
      </c>
      <c r="Q637" s="65"/>
    </row>
    <row r="638" spans="7:17" ht="15.75" customHeight="1" x14ac:dyDescent="0.15">
      <c r="G638" s="57" t="s">
        <v>198</v>
      </c>
      <c r="H638" s="59" t="s">
        <v>1717</v>
      </c>
      <c r="J638" s="57" t="s">
        <v>198</v>
      </c>
      <c r="K638" s="59" t="s">
        <v>339</v>
      </c>
      <c r="M638" s="57" t="s">
        <v>198</v>
      </c>
      <c r="N638" s="59" t="s">
        <v>740</v>
      </c>
      <c r="Q638" s="65"/>
    </row>
    <row r="639" spans="7:17" ht="15.75" customHeight="1" x14ac:dyDescent="0.15">
      <c r="G639" s="57" t="s">
        <v>198</v>
      </c>
      <c r="H639" s="59" t="s">
        <v>1717</v>
      </c>
      <c r="J639" s="57" t="s">
        <v>198</v>
      </c>
      <c r="K639" s="59" t="s">
        <v>1058</v>
      </c>
      <c r="M639" s="57" t="s">
        <v>198</v>
      </c>
      <c r="N639" s="59" t="s">
        <v>635</v>
      </c>
      <c r="Q639" s="65"/>
    </row>
    <row r="640" spans="7:17" ht="15.75" customHeight="1" x14ac:dyDescent="0.15">
      <c r="G640" s="57" t="s">
        <v>198</v>
      </c>
      <c r="H640" s="59" t="s">
        <v>1718</v>
      </c>
      <c r="J640" s="57" t="s">
        <v>198</v>
      </c>
      <c r="K640" s="59" t="s">
        <v>1197</v>
      </c>
      <c r="M640" s="57" t="s">
        <v>198</v>
      </c>
      <c r="N640" s="59" t="s">
        <v>665</v>
      </c>
      <c r="Q640" s="65"/>
    </row>
    <row r="641" spans="7:17" ht="15.75" customHeight="1" x14ac:dyDescent="0.15">
      <c r="G641" s="57" t="s">
        <v>198</v>
      </c>
      <c r="H641" s="59" t="s">
        <v>1719</v>
      </c>
      <c r="J641" s="57" t="s">
        <v>198</v>
      </c>
      <c r="K641" s="59" t="s">
        <v>1198</v>
      </c>
      <c r="M641" s="57" t="s">
        <v>198</v>
      </c>
      <c r="N641" s="59" t="s">
        <v>450</v>
      </c>
      <c r="Q641" s="65"/>
    </row>
    <row r="642" spans="7:17" ht="15.75" customHeight="1" x14ac:dyDescent="0.15">
      <c r="G642" s="57" t="s">
        <v>198</v>
      </c>
      <c r="H642" s="59" t="s">
        <v>1720</v>
      </c>
      <c r="J642" s="57" t="s">
        <v>198</v>
      </c>
      <c r="K642" s="59" t="s">
        <v>1199</v>
      </c>
      <c r="M642" s="57" t="s">
        <v>198</v>
      </c>
      <c r="N642" s="59" t="s">
        <v>741</v>
      </c>
      <c r="Q642" s="65"/>
    </row>
    <row r="643" spans="7:17" ht="15.75" customHeight="1" x14ac:dyDescent="0.15">
      <c r="G643" s="57" t="s">
        <v>198</v>
      </c>
      <c r="H643" s="59" t="s">
        <v>1721</v>
      </c>
      <c r="J643" s="57" t="s">
        <v>198</v>
      </c>
      <c r="K643" s="59" t="s">
        <v>1054</v>
      </c>
      <c r="M643" s="57" t="s">
        <v>198</v>
      </c>
      <c r="N643" s="59" t="s">
        <v>742</v>
      </c>
      <c r="Q643" s="65"/>
    </row>
    <row r="644" spans="7:17" ht="15.75" customHeight="1" x14ac:dyDescent="0.15">
      <c r="G644" s="57" t="s">
        <v>198</v>
      </c>
      <c r="H644" s="59" t="s">
        <v>1722</v>
      </c>
      <c r="J644" s="57" t="s">
        <v>198</v>
      </c>
      <c r="K644" s="59" t="s">
        <v>244</v>
      </c>
      <c r="M644" s="57" t="s">
        <v>198</v>
      </c>
      <c r="N644" s="59" t="s">
        <v>646</v>
      </c>
      <c r="Q644" s="65"/>
    </row>
    <row r="645" spans="7:17" ht="15.75" customHeight="1" x14ac:dyDescent="0.15">
      <c r="G645" s="57" t="s">
        <v>198</v>
      </c>
      <c r="H645" s="59" t="s">
        <v>1723</v>
      </c>
      <c r="J645" s="57" t="s">
        <v>198</v>
      </c>
      <c r="K645" s="59" t="s">
        <v>1043</v>
      </c>
      <c r="M645" s="57" t="s">
        <v>198</v>
      </c>
      <c r="N645" s="59" t="s">
        <v>737</v>
      </c>
      <c r="Q645" s="65"/>
    </row>
    <row r="646" spans="7:17" ht="15.75" customHeight="1" x14ac:dyDescent="0.15">
      <c r="G646" s="57" t="s">
        <v>198</v>
      </c>
      <c r="H646" s="59" t="s">
        <v>1724</v>
      </c>
      <c r="J646" s="57" t="s">
        <v>198</v>
      </c>
      <c r="K646" s="59" t="s">
        <v>1149</v>
      </c>
      <c r="M646" s="57" t="s">
        <v>198</v>
      </c>
      <c r="N646" s="59" t="s">
        <v>626</v>
      </c>
      <c r="Q646" s="65"/>
    </row>
    <row r="647" spans="7:17" ht="15.75" customHeight="1" x14ac:dyDescent="0.15">
      <c r="G647" s="57" t="s">
        <v>198</v>
      </c>
      <c r="H647" s="59" t="s">
        <v>1725</v>
      </c>
      <c r="J647" s="57" t="s">
        <v>198</v>
      </c>
      <c r="K647" s="59" t="s">
        <v>1060</v>
      </c>
      <c r="M647" s="57" t="s">
        <v>198</v>
      </c>
      <c r="N647" s="59" t="s">
        <v>743</v>
      </c>
      <c r="Q647" s="65"/>
    </row>
    <row r="648" spans="7:17" ht="15.75" customHeight="1" x14ac:dyDescent="0.15">
      <c r="G648" s="57" t="s">
        <v>198</v>
      </c>
      <c r="H648" s="59" t="s">
        <v>1727</v>
      </c>
      <c r="J648" s="57" t="s">
        <v>198</v>
      </c>
      <c r="K648" s="59" t="s">
        <v>791</v>
      </c>
      <c r="M648" s="57" t="s">
        <v>198</v>
      </c>
      <c r="N648" s="59" t="s">
        <v>744</v>
      </c>
      <c r="Q648" s="65"/>
    </row>
    <row r="649" spans="7:17" ht="15.75" customHeight="1" x14ac:dyDescent="0.15">
      <c r="G649" s="57" t="s">
        <v>198</v>
      </c>
      <c r="H649" s="59" t="s">
        <v>1728</v>
      </c>
      <c r="J649" s="57" t="s">
        <v>198</v>
      </c>
      <c r="K649" s="59" t="s">
        <v>1200</v>
      </c>
      <c r="M649" s="57" t="s">
        <v>198</v>
      </c>
      <c r="N649" s="59" t="s">
        <v>745</v>
      </c>
      <c r="Q649" s="65"/>
    </row>
    <row r="650" spans="7:17" ht="15.75" customHeight="1" x14ac:dyDescent="0.15">
      <c r="G650" s="57" t="s">
        <v>198</v>
      </c>
      <c r="H650" s="59" t="s">
        <v>1729</v>
      </c>
      <c r="J650" s="57" t="s">
        <v>198</v>
      </c>
      <c r="K650" s="59" t="s">
        <v>1200</v>
      </c>
      <c r="M650" s="57" t="s">
        <v>198</v>
      </c>
      <c r="N650" s="59" t="s">
        <v>746</v>
      </c>
      <c r="Q650" s="65"/>
    </row>
    <row r="651" spans="7:17" ht="15.75" customHeight="1" x14ac:dyDescent="0.15">
      <c r="G651" s="57" t="s">
        <v>198</v>
      </c>
      <c r="H651" s="59" t="s">
        <v>1729</v>
      </c>
      <c r="J651" s="57" t="s">
        <v>198</v>
      </c>
      <c r="K651" s="59" t="s">
        <v>1152</v>
      </c>
      <c r="M651" s="57" t="s">
        <v>198</v>
      </c>
      <c r="N651" s="59" t="s">
        <v>735</v>
      </c>
      <c r="Q651" s="65"/>
    </row>
    <row r="652" spans="7:17" ht="15.75" customHeight="1" x14ac:dyDescent="0.15">
      <c r="G652" s="57" t="s">
        <v>198</v>
      </c>
      <c r="H652" s="59" t="s">
        <v>1730</v>
      </c>
      <c r="J652" s="57" t="s">
        <v>198</v>
      </c>
      <c r="K652" s="59" t="s">
        <v>446</v>
      </c>
      <c r="M652" s="57" t="s">
        <v>198</v>
      </c>
      <c r="N652" s="59" t="s">
        <v>699</v>
      </c>
      <c r="Q652" s="65"/>
    </row>
    <row r="653" spans="7:17" ht="15.75" customHeight="1" x14ac:dyDescent="0.15">
      <c r="G653" s="57" t="s">
        <v>198</v>
      </c>
      <c r="H653" s="59" t="s">
        <v>1731</v>
      </c>
      <c r="J653" s="57" t="s">
        <v>198</v>
      </c>
      <c r="K653" s="59" t="s">
        <v>1040</v>
      </c>
      <c r="M653" s="57" t="s">
        <v>198</v>
      </c>
      <c r="N653" s="59" t="s">
        <v>747</v>
      </c>
      <c r="Q653" s="65"/>
    </row>
    <row r="654" spans="7:17" ht="15.75" customHeight="1" x14ac:dyDescent="0.15">
      <c r="G654" s="57" t="s">
        <v>198</v>
      </c>
      <c r="H654" s="59" t="s">
        <v>1732</v>
      </c>
      <c r="J654" s="57" t="s">
        <v>198</v>
      </c>
      <c r="K654" s="59" t="s">
        <v>1201</v>
      </c>
      <c r="M654" s="57" t="s">
        <v>198</v>
      </c>
      <c r="N654" s="59" t="s">
        <v>748</v>
      </c>
      <c r="Q654" s="65"/>
    </row>
    <row r="655" spans="7:17" ht="15.75" customHeight="1" x14ac:dyDescent="0.15">
      <c r="G655" s="57" t="s">
        <v>198</v>
      </c>
      <c r="H655" s="59" t="s">
        <v>1733</v>
      </c>
      <c r="J655" s="57" t="s">
        <v>198</v>
      </c>
      <c r="K655" s="59" t="s">
        <v>532</v>
      </c>
      <c r="M655" s="57" t="s">
        <v>198</v>
      </c>
      <c r="N655" s="59" t="s">
        <v>749</v>
      </c>
      <c r="Q655" s="65"/>
    </row>
    <row r="656" spans="7:17" ht="15.75" customHeight="1" x14ac:dyDescent="0.15">
      <c r="G656" s="57" t="s">
        <v>198</v>
      </c>
      <c r="H656" s="59" t="s">
        <v>1734</v>
      </c>
      <c r="J656" s="57" t="s">
        <v>198</v>
      </c>
      <c r="K656" s="59" t="s">
        <v>1047</v>
      </c>
      <c r="M656" s="57" t="s">
        <v>198</v>
      </c>
      <c r="N656" s="59" t="s">
        <v>427</v>
      </c>
      <c r="Q656" s="65"/>
    </row>
    <row r="657" spans="7:17" ht="15.75" customHeight="1" x14ac:dyDescent="0.15">
      <c r="G657" s="57" t="s">
        <v>198</v>
      </c>
      <c r="H657" s="59" t="s">
        <v>1735</v>
      </c>
      <c r="J657" s="57" t="s">
        <v>198</v>
      </c>
      <c r="K657" s="59" t="s">
        <v>446</v>
      </c>
      <c r="M657" s="57" t="s">
        <v>198</v>
      </c>
      <c r="N657" s="59" t="s">
        <v>738</v>
      </c>
      <c r="Q657" s="65"/>
    </row>
    <row r="658" spans="7:17" ht="15.75" customHeight="1" x14ac:dyDescent="0.15">
      <c r="G658" s="57" t="s">
        <v>198</v>
      </c>
      <c r="H658" s="59" t="s">
        <v>1736</v>
      </c>
      <c r="J658" s="57" t="s">
        <v>198</v>
      </c>
      <c r="K658" s="59" t="s">
        <v>1186</v>
      </c>
      <c r="M658" s="57" t="s">
        <v>198</v>
      </c>
      <c r="N658" s="59" t="s">
        <v>450</v>
      </c>
      <c r="Q658" s="65"/>
    </row>
    <row r="659" spans="7:17" ht="15.75" customHeight="1" x14ac:dyDescent="0.15">
      <c r="G659" s="57" t="s">
        <v>198</v>
      </c>
      <c r="H659" s="59" t="s">
        <v>1737</v>
      </c>
      <c r="J659" s="57" t="s">
        <v>198</v>
      </c>
      <c r="K659" s="59" t="s">
        <v>1202</v>
      </c>
      <c r="M659" s="57" t="s">
        <v>198</v>
      </c>
      <c r="N659" s="59" t="s">
        <v>750</v>
      </c>
      <c r="Q659" s="65"/>
    </row>
    <row r="660" spans="7:17" ht="15.75" customHeight="1" x14ac:dyDescent="0.15">
      <c r="G660" s="57" t="s">
        <v>198</v>
      </c>
      <c r="H660" s="59" t="s">
        <v>1738</v>
      </c>
      <c r="J660" s="57" t="s">
        <v>198</v>
      </c>
      <c r="K660" s="59" t="s">
        <v>1203</v>
      </c>
      <c r="M660" s="57" t="s">
        <v>198</v>
      </c>
      <c r="N660" s="59" t="s">
        <v>751</v>
      </c>
      <c r="Q660" s="65"/>
    </row>
    <row r="661" spans="7:17" ht="15.75" customHeight="1" x14ac:dyDescent="0.15">
      <c r="G661" s="57" t="s">
        <v>198</v>
      </c>
      <c r="H661" s="59" t="s">
        <v>1739</v>
      </c>
      <c r="J661" s="57" t="s">
        <v>198</v>
      </c>
      <c r="K661" s="59" t="s">
        <v>363</v>
      </c>
      <c r="M661" s="57" t="s">
        <v>198</v>
      </c>
      <c r="N661" s="59" t="s">
        <v>752</v>
      </c>
      <c r="Q661" s="65"/>
    </row>
    <row r="662" spans="7:17" ht="15.75" customHeight="1" x14ac:dyDescent="0.15">
      <c r="G662" s="57" t="s">
        <v>198</v>
      </c>
      <c r="H662" s="59" t="s">
        <v>1740</v>
      </c>
      <c r="J662" s="57" t="s">
        <v>198</v>
      </c>
      <c r="K662" s="59" t="s">
        <v>356</v>
      </c>
      <c r="M662" s="57" t="s">
        <v>198</v>
      </c>
      <c r="N662" s="59" t="s">
        <v>350</v>
      </c>
      <c r="Q662" s="65"/>
    </row>
    <row r="663" spans="7:17" ht="15.75" customHeight="1" x14ac:dyDescent="0.15">
      <c r="G663" s="57" t="s">
        <v>198</v>
      </c>
      <c r="H663" s="59" t="s">
        <v>1620</v>
      </c>
      <c r="J663" s="57" t="s">
        <v>198</v>
      </c>
      <c r="K663" s="59" t="s">
        <v>940</v>
      </c>
      <c r="M663" s="57" t="s">
        <v>198</v>
      </c>
      <c r="N663" s="59" t="s">
        <v>753</v>
      </c>
      <c r="Q663" s="65"/>
    </row>
    <row r="664" spans="7:17" ht="15.75" customHeight="1" x14ac:dyDescent="0.15">
      <c r="G664" s="57" t="s">
        <v>198</v>
      </c>
      <c r="H664" s="59" t="s">
        <v>1741</v>
      </c>
      <c r="J664" s="57" t="s">
        <v>198</v>
      </c>
      <c r="K664" s="59" t="s">
        <v>1129</v>
      </c>
      <c r="M664" s="57" t="s">
        <v>198</v>
      </c>
      <c r="N664" s="59" t="s">
        <v>650</v>
      </c>
      <c r="Q664" s="65"/>
    </row>
    <row r="665" spans="7:17" ht="15.75" customHeight="1" x14ac:dyDescent="0.15">
      <c r="G665" s="57" t="s">
        <v>198</v>
      </c>
      <c r="H665" s="59" t="s">
        <v>1742</v>
      </c>
      <c r="J665" s="57" t="s">
        <v>198</v>
      </c>
      <c r="K665" s="59" t="s">
        <v>780</v>
      </c>
      <c r="M665" s="57" t="s">
        <v>198</v>
      </c>
      <c r="N665" s="59" t="s">
        <v>754</v>
      </c>
      <c r="Q665" s="65"/>
    </row>
    <row r="666" spans="7:17" ht="15.75" customHeight="1" x14ac:dyDescent="0.15">
      <c r="G666" s="57" t="s">
        <v>198</v>
      </c>
      <c r="H666" s="59" t="s">
        <v>1743</v>
      </c>
      <c r="J666" s="57" t="s">
        <v>198</v>
      </c>
      <c r="K666" s="59" t="s">
        <v>315</v>
      </c>
      <c r="M666" s="57" t="s">
        <v>198</v>
      </c>
      <c r="N666" s="59" t="s">
        <v>700</v>
      </c>
      <c r="Q666" s="65"/>
    </row>
    <row r="667" spans="7:17" ht="15.75" customHeight="1" x14ac:dyDescent="0.15">
      <c r="G667" s="57" t="s">
        <v>198</v>
      </c>
      <c r="H667" s="59" t="s">
        <v>1743</v>
      </c>
      <c r="J667" s="57" t="s">
        <v>198</v>
      </c>
      <c r="K667" s="59" t="s">
        <v>325</v>
      </c>
      <c r="M667" s="57" t="s">
        <v>198</v>
      </c>
      <c r="N667" s="59" t="s">
        <v>354</v>
      </c>
      <c r="Q667" s="65"/>
    </row>
    <row r="668" spans="7:17" ht="15.75" customHeight="1" x14ac:dyDescent="0.15">
      <c r="G668" s="57" t="s">
        <v>198</v>
      </c>
      <c r="H668" s="59" t="s">
        <v>1744</v>
      </c>
      <c r="J668" s="57" t="s">
        <v>198</v>
      </c>
      <c r="K668" s="59" t="s">
        <v>315</v>
      </c>
      <c r="M668" s="57" t="s">
        <v>198</v>
      </c>
      <c r="N668" s="59" t="s">
        <v>392</v>
      </c>
      <c r="Q668" s="65"/>
    </row>
    <row r="669" spans="7:17" ht="15.75" customHeight="1" x14ac:dyDescent="0.15">
      <c r="G669" s="57" t="s">
        <v>198</v>
      </c>
      <c r="H669" s="59" t="s">
        <v>1745</v>
      </c>
      <c r="J669" s="57" t="s">
        <v>198</v>
      </c>
      <c r="K669" s="59" t="s">
        <v>1204</v>
      </c>
      <c r="M669" s="57" t="s">
        <v>198</v>
      </c>
      <c r="N669" s="59" t="s">
        <v>716</v>
      </c>
      <c r="Q669" s="65"/>
    </row>
    <row r="670" spans="7:17" ht="15.75" customHeight="1" x14ac:dyDescent="0.15">
      <c r="G670" s="57" t="s">
        <v>198</v>
      </c>
      <c r="H670" s="59" t="s">
        <v>1746</v>
      </c>
      <c r="J670" s="57" t="s">
        <v>198</v>
      </c>
      <c r="K670" s="59" t="s">
        <v>318</v>
      </c>
      <c r="M670" s="57" t="s">
        <v>198</v>
      </c>
      <c r="N670" s="59" t="s">
        <v>429</v>
      </c>
      <c r="Q670" s="65"/>
    </row>
    <row r="671" spans="7:17" ht="15.75" customHeight="1" x14ac:dyDescent="0.15">
      <c r="G671" s="57" t="s">
        <v>198</v>
      </c>
      <c r="H671" s="59" t="s">
        <v>1747</v>
      </c>
      <c r="J671" s="57" t="s">
        <v>198</v>
      </c>
      <c r="K671" s="59" t="s">
        <v>228</v>
      </c>
      <c r="M671" s="57" t="s">
        <v>198</v>
      </c>
      <c r="N671" s="59" t="s">
        <v>207</v>
      </c>
      <c r="Q671" s="65"/>
    </row>
    <row r="672" spans="7:17" ht="15.75" customHeight="1" x14ac:dyDescent="0.15">
      <c r="G672" s="57" t="s">
        <v>198</v>
      </c>
      <c r="H672" s="59" t="s">
        <v>1241</v>
      </c>
      <c r="J672" s="57" t="s">
        <v>198</v>
      </c>
      <c r="K672" s="59" t="s">
        <v>950</v>
      </c>
      <c r="M672" s="57" t="s">
        <v>198</v>
      </c>
      <c r="N672" s="59" t="s">
        <v>606</v>
      </c>
      <c r="Q672" s="65"/>
    </row>
    <row r="673" spans="7:17" ht="15.75" customHeight="1" x14ac:dyDescent="0.15">
      <c r="G673" s="57" t="s">
        <v>198</v>
      </c>
      <c r="H673" s="59" t="s">
        <v>1748</v>
      </c>
      <c r="J673" s="57" t="s">
        <v>198</v>
      </c>
      <c r="K673" s="59" t="s">
        <v>1205</v>
      </c>
      <c r="M673" s="57" t="s">
        <v>198</v>
      </c>
      <c r="N673" s="59" t="s">
        <v>549</v>
      </c>
      <c r="Q673" s="65"/>
    </row>
    <row r="674" spans="7:17" ht="15.75" customHeight="1" x14ac:dyDescent="0.15">
      <c r="G674" s="57" t="s">
        <v>198</v>
      </c>
      <c r="H674" s="59" t="s">
        <v>1749</v>
      </c>
      <c r="J674" s="57" t="s">
        <v>198</v>
      </c>
      <c r="K674" s="59" t="s">
        <v>1206</v>
      </c>
      <c r="M674" s="57" t="s">
        <v>198</v>
      </c>
      <c r="N674" s="59" t="s">
        <v>586</v>
      </c>
      <c r="Q674" s="65"/>
    </row>
    <row r="675" spans="7:17" ht="15.75" customHeight="1" x14ac:dyDescent="0.15">
      <c r="G675" s="57" t="s">
        <v>198</v>
      </c>
      <c r="H675" s="59" t="s">
        <v>1750</v>
      </c>
      <c r="J675" s="57" t="s">
        <v>198</v>
      </c>
      <c r="K675" s="59" t="s">
        <v>1205</v>
      </c>
      <c r="M675" s="57" t="s">
        <v>198</v>
      </c>
      <c r="N675" s="59" t="s">
        <v>755</v>
      </c>
      <c r="Q675" s="65"/>
    </row>
    <row r="676" spans="7:17" ht="15.75" customHeight="1" x14ac:dyDescent="0.15">
      <c r="G676" s="57" t="s">
        <v>198</v>
      </c>
      <c r="H676" s="59" t="s">
        <v>1751</v>
      </c>
      <c r="J676" s="57" t="s">
        <v>198</v>
      </c>
      <c r="K676" s="59" t="s">
        <v>1206</v>
      </c>
      <c r="M676" s="57" t="s">
        <v>198</v>
      </c>
      <c r="N676" s="59" t="s">
        <v>328</v>
      </c>
      <c r="Q676" s="65"/>
    </row>
    <row r="677" spans="7:17" ht="15.75" customHeight="1" x14ac:dyDescent="0.15">
      <c r="G677" s="57" t="s">
        <v>198</v>
      </c>
      <c r="H677" s="59" t="s">
        <v>1752</v>
      </c>
      <c r="J677" s="57" t="s">
        <v>198</v>
      </c>
      <c r="K677" s="59" t="s">
        <v>1207</v>
      </c>
      <c r="M677" s="57" t="s">
        <v>198</v>
      </c>
      <c r="N677" s="59" t="s">
        <v>756</v>
      </c>
      <c r="Q677" s="65"/>
    </row>
    <row r="678" spans="7:17" ht="15.75" customHeight="1" x14ac:dyDescent="0.15">
      <c r="G678" s="57" t="s">
        <v>198</v>
      </c>
      <c r="H678" s="59" t="s">
        <v>1753</v>
      </c>
      <c r="J678" s="57" t="s">
        <v>198</v>
      </c>
      <c r="K678" s="59" t="s">
        <v>1001</v>
      </c>
      <c r="M678" s="57" t="s">
        <v>198</v>
      </c>
      <c r="N678" s="59" t="s">
        <v>467</v>
      </c>
      <c r="Q678" s="65"/>
    </row>
    <row r="679" spans="7:17" ht="15.75" customHeight="1" x14ac:dyDescent="0.15">
      <c r="G679" s="57" t="s">
        <v>198</v>
      </c>
      <c r="H679" s="59" t="s">
        <v>1754</v>
      </c>
      <c r="J679" s="57" t="s">
        <v>198</v>
      </c>
      <c r="K679" s="59" t="s">
        <v>969</v>
      </c>
      <c r="M679" s="57" t="s">
        <v>198</v>
      </c>
      <c r="N679" s="59" t="s">
        <v>629</v>
      </c>
      <c r="Q679" s="65"/>
    </row>
    <row r="680" spans="7:17" ht="15.75" customHeight="1" x14ac:dyDescent="0.15">
      <c r="G680" s="57" t="s">
        <v>198</v>
      </c>
      <c r="H680" s="59" t="s">
        <v>1755</v>
      </c>
      <c r="J680" s="57" t="s">
        <v>198</v>
      </c>
      <c r="K680" s="59" t="s">
        <v>1148</v>
      </c>
      <c r="M680" s="57" t="s">
        <v>198</v>
      </c>
      <c r="N680" s="59" t="s">
        <v>708</v>
      </c>
      <c r="Q680" s="65"/>
    </row>
    <row r="681" spans="7:17" ht="15.75" customHeight="1" x14ac:dyDescent="0.15">
      <c r="G681" s="57" t="s">
        <v>198</v>
      </c>
      <c r="H681" s="59" t="s">
        <v>1756</v>
      </c>
      <c r="J681" s="57" t="s">
        <v>198</v>
      </c>
      <c r="K681" s="59" t="s">
        <v>1208</v>
      </c>
      <c r="M681" s="57" t="s">
        <v>198</v>
      </c>
      <c r="N681" s="59" t="s">
        <v>757</v>
      </c>
      <c r="Q681" s="65"/>
    </row>
    <row r="682" spans="7:17" ht="15.75" customHeight="1" x14ac:dyDescent="0.15">
      <c r="G682" s="57" t="s">
        <v>198</v>
      </c>
      <c r="H682" s="59" t="s">
        <v>1757</v>
      </c>
      <c r="J682" s="57" t="s">
        <v>198</v>
      </c>
      <c r="K682" s="59" t="s">
        <v>255</v>
      </c>
      <c r="M682" s="57" t="s">
        <v>198</v>
      </c>
      <c r="N682" s="59" t="s">
        <v>758</v>
      </c>
      <c r="Q682" s="65"/>
    </row>
    <row r="683" spans="7:17" ht="15.75" customHeight="1" x14ac:dyDescent="0.15">
      <c r="G683" s="57" t="s">
        <v>198</v>
      </c>
      <c r="H683" s="59" t="s">
        <v>1758</v>
      </c>
      <c r="J683" s="57" t="s">
        <v>198</v>
      </c>
      <c r="K683" s="59" t="s">
        <v>1181</v>
      </c>
      <c r="M683" s="57" t="s">
        <v>198</v>
      </c>
      <c r="N683" s="59" t="s">
        <v>373</v>
      </c>
      <c r="Q683" s="65"/>
    </row>
    <row r="684" spans="7:17" ht="15.75" customHeight="1" x14ac:dyDescent="0.15">
      <c r="G684" s="57" t="s">
        <v>198</v>
      </c>
      <c r="H684" s="59" t="s">
        <v>1759</v>
      </c>
      <c r="J684" s="57" t="s">
        <v>198</v>
      </c>
      <c r="K684" s="59" t="s">
        <v>899</v>
      </c>
      <c r="M684" s="57" t="s">
        <v>198</v>
      </c>
      <c r="N684" s="59" t="s">
        <v>759</v>
      </c>
      <c r="Q684" s="65"/>
    </row>
    <row r="685" spans="7:17" ht="15.75" customHeight="1" x14ac:dyDescent="0.15">
      <c r="G685" s="57" t="s">
        <v>198</v>
      </c>
      <c r="H685" s="59" t="s">
        <v>1760</v>
      </c>
      <c r="J685" s="57" t="s">
        <v>198</v>
      </c>
      <c r="K685" s="59" t="s">
        <v>1209</v>
      </c>
      <c r="M685" s="57" t="s">
        <v>198</v>
      </c>
      <c r="N685" s="59" t="s">
        <v>423</v>
      </c>
      <c r="Q685" s="65"/>
    </row>
    <row r="686" spans="7:17" ht="15.75" customHeight="1" x14ac:dyDescent="0.15">
      <c r="G686" s="57" t="s">
        <v>198</v>
      </c>
      <c r="H686" s="59" t="s">
        <v>1761</v>
      </c>
      <c r="J686" s="57" t="s">
        <v>198</v>
      </c>
      <c r="K686" s="59" t="s">
        <v>1017</v>
      </c>
      <c r="M686" s="57" t="s">
        <v>198</v>
      </c>
      <c r="N686" s="59" t="s">
        <v>297</v>
      </c>
      <c r="Q686" s="65"/>
    </row>
    <row r="687" spans="7:17" ht="15.75" customHeight="1" x14ac:dyDescent="0.15">
      <c r="G687" s="57" t="s">
        <v>198</v>
      </c>
      <c r="H687" s="59" t="s">
        <v>1762</v>
      </c>
      <c r="J687" s="57" t="s">
        <v>198</v>
      </c>
      <c r="K687" s="59" t="s">
        <v>607</v>
      </c>
      <c r="M687" s="57" t="s">
        <v>198</v>
      </c>
      <c r="N687" s="59" t="s">
        <v>706</v>
      </c>
      <c r="Q687" s="65"/>
    </row>
    <row r="688" spans="7:17" ht="15.75" customHeight="1" x14ac:dyDescent="0.15">
      <c r="G688" s="57" t="s">
        <v>198</v>
      </c>
      <c r="H688" s="59" t="s">
        <v>1763</v>
      </c>
      <c r="J688" s="57" t="s">
        <v>198</v>
      </c>
      <c r="K688" s="59" t="s">
        <v>1210</v>
      </c>
      <c r="M688" s="57" t="s">
        <v>198</v>
      </c>
      <c r="N688" s="59" t="s">
        <v>590</v>
      </c>
      <c r="Q688" s="65"/>
    </row>
    <row r="689" spans="7:17" ht="15.75" customHeight="1" x14ac:dyDescent="0.15">
      <c r="G689" s="57" t="s">
        <v>198</v>
      </c>
      <c r="H689" s="59" t="s">
        <v>1764</v>
      </c>
      <c r="J689" s="57" t="s">
        <v>198</v>
      </c>
      <c r="K689" s="59" t="s">
        <v>1211</v>
      </c>
      <c r="M689" s="57" t="s">
        <v>198</v>
      </c>
      <c r="N689" s="59" t="s">
        <v>760</v>
      </c>
      <c r="Q689" s="65"/>
    </row>
    <row r="690" spans="7:17" ht="15.75" customHeight="1" x14ac:dyDescent="0.15">
      <c r="G690" s="57" t="s">
        <v>198</v>
      </c>
      <c r="H690" s="59" t="s">
        <v>1765</v>
      </c>
      <c r="J690" s="57" t="s">
        <v>198</v>
      </c>
      <c r="K690" s="59" t="s">
        <v>487</v>
      </c>
      <c r="M690" s="57" t="s">
        <v>198</v>
      </c>
      <c r="N690" s="59" t="s">
        <v>761</v>
      </c>
      <c r="Q690" s="65"/>
    </row>
    <row r="691" spans="7:17" ht="15.75" customHeight="1" x14ac:dyDescent="0.15">
      <c r="G691" s="57" t="s">
        <v>198</v>
      </c>
      <c r="H691" s="59" t="s">
        <v>1766</v>
      </c>
      <c r="J691" s="57" t="s">
        <v>198</v>
      </c>
      <c r="K691" s="59" t="s">
        <v>1212</v>
      </c>
      <c r="M691" s="57" t="s">
        <v>198</v>
      </c>
      <c r="N691" s="59" t="s">
        <v>395</v>
      </c>
      <c r="Q691" s="65"/>
    </row>
    <row r="692" spans="7:17" ht="15.75" customHeight="1" x14ac:dyDescent="0.15">
      <c r="G692" s="57" t="s">
        <v>198</v>
      </c>
      <c r="H692" s="59" t="s">
        <v>1765</v>
      </c>
      <c r="J692" s="57" t="s">
        <v>198</v>
      </c>
      <c r="K692" s="59" t="s">
        <v>1213</v>
      </c>
      <c r="M692" s="57" t="s">
        <v>198</v>
      </c>
      <c r="N692" s="59" t="s">
        <v>671</v>
      </c>
      <c r="Q692" s="65"/>
    </row>
    <row r="693" spans="7:17" ht="15.75" customHeight="1" x14ac:dyDescent="0.15">
      <c r="G693" s="57" t="s">
        <v>198</v>
      </c>
      <c r="H693" s="59" t="s">
        <v>1766</v>
      </c>
      <c r="J693" s="57" t="s">
        <v>198</v>
      </c>
      <c r="K693" s="59" t="s">
        <v>1214</v>
      </c>
      <c r="M693" s="57" t="s">
        <v>198</v>
      </c>
      <c r="N693" s="59" t="s">
        <v>335</v>
      </c>
      <c r="Q693" s="65"/>
    </row>
    <row r="694" spans="7:17" ht="15.75" customHeight="1" x14ac:dyDescent="0.15">
      <c r="G694" s="57" t="s">
        <v>198</v>
      </c>
      <c r="H694" s="59" t="s">
        <v>1767</v>
      </c>
      <c r="J694" s="57" t="s">
        <v>198</v>
      </c>
      <c r="K694" s="59" t="s">
        <v>1215</v>
      </c>
      <c r="M694" s="57" t="s">
        <v>198</v>
      </c>
      <c r="N694" s="59" t="s">
        <v>574</v>
      </c>
      <c r="Q694" s="65"/>
    </row>
    <row r="695" spans="7:17" ht="15.75" customHeight="1" x14ac:dyDescent="0.15">
      <c r="G695" s="57" t="s">
        <v>198</v>
      </c>
      <c r="H695" s="59" t="s">
        <v>1242</v>
      </c>
      <c r="J695" s="57" t="s">
        <v>198</v>
      </c>
      <c r="K695" s="59" t="s">
        <v>1041</v>
      </c>
      <c r="M695" s="57" t="s">
        <v>198</v>
      </c>
      <c r="N695" s="59" t="s">
        <v>669</v>
      </c>
      <c r="Q695" s="65"/>
    </row>
    <row r="696" spans="7:17" ht="15.75" customHeight="1" x14ac:dyDescent="0.15">
      <c r="G696" s="57" t="s">
        <v>198</v>
      </c>
      <c r="H696" s="59" t="s">
        <v>1768</v>
      </c>
      <c r="J696" s="57" t="s">
        <v>198</v>
      </c>
      <c r="K696" s="59" t="s">
        <v>1048</v>
      </c>
      <c r="M696" s="57" t="s">
        <v>198</v>
      </c>
      <c r="N696" s="59" t="s">
        <v>551</v>
      </c>
      <c r="Q696" s="65"/>
    </row>
    <row r="697" spans="7:17" ht="15.75" customHeight="1" x14ac:dyDescent="0.15">
      <c r="G697" s="57" t="s">
        <v>198</v>
      </c>
      <c r="H697" s="59" t="s">
        <v>1769</v>
      </c>
      <c r="J697" s="57" t="s">
        <v>198</v>
      </c>
      <c r="K697" s="59" t="s">
        <v>364</v>
      </c>
      <c r="M697" s="57" t="s">
        <v>198</v>
      </c>
      <c r="N697" s="59" t="s">
        <v>762</v>
      </c>
      <c r="Q697" s="65"/>
    </row>
    <row r="698" spans="7:17" ht="15.75" customHeight="1" x14ac:dyDescent="0.15">
      <c r="G698" s="57" t="s">
        <v>198</v>
      </c>
      <c r="H698" s="59" t="s">
        <v>1770</v>
      </c>
      <c r="J698" s="57" t="s">
        <v>198</v>
      </c>
      <c r="K698" s="59" t="s">
        <v>1096</v>
      </c>
      <c r="M698" s="57" t="s">
        <v>198</v>
      </c>
      <c r="N698" s="59" t="s">
        <v>705</v>
      </c>
      <c r="Q698" s="65"/>
    </row>
    <row r="699" spans="7:17" ht="15.75" customHeight="1" x14ac:dyDescent="0.15">
      <c r="G699" s="57" t="s">
        <v>198</v>
      </c>
      <c r="H699" s="59" t="s">
        <v>1467</v>
      </c>
      <c r="J699" s="57" t="s">
        <v>198</v>
      </c>
      <c r="K699" s="59" t="s">
        <v>1096</v>
      </c>
      <c r="M699" s="57" t="s">
        <v>198</v>
      </c>
      <c r="N699" s="59" t="s">
        <v>239</v>
      </c>
      <c r="Q699" s="65"/>
    </row>
    <row r="700" spans="7:17" ht="15.75" customHeight="1" x14ac:dyDescent="0.15">
      <c r="G700" s="57" t="s">
        <v>198</v>
      </c>
      <c r="H700" s="59" t="s">
        <v>1468</v>
      </c>
      <c r="J700" s="57" t="s">
        <v>198</v>
      </c>
      <c r="K700" s="59" t="s">
        <v>1096</v>
      </c>
      <c r="M700" s="57" t="s">
        <v>198</v>
      </c>
      <c r="N700" s="59" t="s">
        <v>736</v>
      </c>
      <c r="Q700" s="65"/>
    </row>
    <row r="701" spans="7:17" ht="15.75" customHeight="1" x14ac:dyDescent="0.15">
      <c r="G701" s="57" t="s">
        <v>198</v>
      </c>
      <c r="H701" s="59" t="s">
        <v>1469</v>
      </c>
      <c r="J701" s="57" t="s">
        <v>198</v>
      </c>
      <c r="K701" s="59" t="s">
        <v>1096</v>
      </c>
      <c r="M701" s="57" t="s">
        <v>198</v>
      </c>
      <c r="N701" s="59" t="s">
        <v>730</v>
      </c>
      <c r="Q701" s="65"/>
    </row>
    <row r="702" spans="7:17" ht="15.75" customHeight="1" x14ac:dyDescent="0.15">
      <c r="G702" s="57" t="s">
        <v>198</v>
      </c>
      <c r="H702" s="59" t="s">
        <v>1470</v>
      </c>
      <c r="J702" s="57" t="s">
        <v>198</v>
      </c>
      <c r="K702" s="59" t="s">
        <v>915</v>
      </c>
      <c r="M702" s="57" t="s">
        <v>198</v>
      </c>
      <c r="N702" s="59" t="s">
        <v>763</v>
      </c>
      <c r="Q702" s="65"/>
    </row>
    <row r="703" spans="7:17" ht="15.75" customHeight="1" x14ac:dyDescent="0.15">
      <c r="G703" s="57" t="s">
        <v>198</v>
      </c>
      <c r="H703" s="59" t="s">
        <v>1471</v>
      </c>
      <c r="J703" s="57" t="s">
        <v>198</v>
      </c>
      <c r="K703" s="59" t="s">
        <v>1216</v>
      </c>
      <c r="M703" s="57" t="s">
        <v>198</v>
      </c>
      <c r="N703" s="59" t="s">
        <v>687</v>
      </c>
      <c r="Q703" s="65"/>
    </row>
    <row r="704" spans="7:17" ht="15.75" customHeight="1" x14ac:dyDescent="0.15">
      <c r="G704" s="57" t="s">
        <v>198</v>
      </c>
      <c r="H704" s="59" t="s">
        <v>1472</v>
      </c>
      <c r="J704" s="57" t="s">
        <v>198</v>
      </c>
      <c r="K704" s="59" t="s">
        <v>331</v>
      </c>
      <c r="M704" s="57" t="s">
        <v>198</v>
      </c>
      <c r="N704" s="59" t="s">
        <v>573</v>
      </c>
      <c r="Q704" s="65"/>
    </row>
    <row r="705" spans="7:17" ht="15.75" customHeight="1" x14ac:dyDescent="0.15">
      <c r="G705" s="57" t="s">
        <v>198</v>
      </c>
      <c r="H705" s="59" t="s">
        <v>1473</v>
      </c>
      <c r="J705" s="57" t="s">
        <v>198</v>
      </c>
      <c r="K705" s="59" t="s">
        <v>1217</v>
      </c>
      <c r="M705" s="57" t="s">
        <v>198</v>
      </c>
      <c r="N705" s="59" t="s">
        <v>459</v>
      </c>
      <c r="Q705" s="65"/>
    </row>
    <row r="706" spans="7:17" ht="15.75" customHeight="1" x14ac:dyDescent="0.15">
      <c r="G706" s="57" t="s">
        <v>198</v>
      </c>
      <c r="H706" s="59" t="s">
        <v>1474</v>
      </c>
      <c r="J706" s="57" t="s">
        <v>198</v>
      </c>
      <c r="K706" s="59" t="s">
        <v>658</v>
      </c>
      <c r="M706" s="57" t="s">
        <v>198</v>
      </c>
      <c r="N706" s="59" t="s">
        <v>764</v>
      </c>
      <c r="Q706" s="65"/>
    </row>
    <row r="707" spans="7:17" ht="15.75" customHeight="1" x14ac:dyDescent="0.15">
      <c r="G707" s="57" t="s">
        <v>198</v>
      </c>
      <c r="H707" s="59" t="s">
        <v>1475</v>
      </c>
      <c r="J707" s="57" t="s">
        <v>198</v>
      </c>
      <c r="K707" s="59" t="s">
        <v>899</v>
      </c>
      <c r="M707" s="57" t="s">
        <v>198</v>
      </c>
      <c r="N707" s="59" t="s">
        <v>765</v>
      </c>
      <c r="Q707" s="65"/>
    </row>
    <row r="708" spans="7:17" ht="15.75" customHeight="1" x14ac:dyDescent="0.15">
      <c r="G708" s="57" t="s">
        <v>198</v>
      </c>
      <c r="H708" s="59" t="s">
        <v>1476</v>
      </c>
      <c r="J708" s="57" t="s">
        <v>198</v>
      </c>
      <c r="K708" s="59" t="s">
        <v>1218</v>
      </c>
      <c r="M708" s="57" t="s">
        <v>198</v>
      </c>
      <c r="N708" s="59" t="s">
        <v>620</v>
      </c>
      <c r="Q708" s="65"/>
    </row>
    <row r="709" spans="7:17" ht="15.75" customHeight="1" x14ac:dyDescent="0.15">
      <c r="G709" s="57" t="s">
        <v>198</v>
      </c>
      <c r="H709" s="59" t="s">
        <v>1477</v>
      </c>
      <c r="J709" s="57" t="s">
        <v>198</v>
      </c>
      <c r="K709" s="59" t="s">
        <v>442</v>
      </c>
      <c r="M709" s="57" t="s">
        <v>198</v>
      </c>
      <c r="N709" s="59" t="s">
        <v>395</v>
      </c>
      <c r="Q709" s="65"/>
    </row>
    <row r="710" spans="7:17" ht="15.75" customHeight="1" x14ac:dyDescent="0.15">
      <c r="G710" s="57" t="s">
        <v>198</v>
      </c>
      <c r="H710" s="59" t="s">
        <v>1478</v>
      </c>
      <c r="J710" s="57" t="s">
        <v>198</v>
      </c>
      <c r="K710" s="59" t="s">
        <v>1198</v>
      </c>
      <c r="M710" s="57" t="s">
        <v>198</v>
      </c>
      <c r="N710" s="59" t="s">
        <v>745</v>
      </c>
      <c r="Q710" s="65"/>
    </row>
    <row r="711" spans="7:17" ht="15.75" customHeight="1" x14ac:dyDescent="0.15">
      <c r="G711" s="57" t="s">
        <v>198</v>
      </c>
      <c r="H711" s="59" t="s">
        <v>1479</v>
      </c>
      <c r="J711" s="57" t="s">
        <v>198</v>
      </c>
      <c r="K711" s="59" t="s">
        <v>909</v>
      </c>
      <c r="M711" s="57" t="s">
        <v>198</v>
      </c>
      <c r="N711" s="59" t="s">
        <v>766</v>
      </c>
      <c r="Q711" s="65"/>
    </row>
    <row r="712" spans="7:17" ht="15.75" customHeight="1" x14ac:dyDescent="0.15">
      <c r="G712" s="57" t="s">
        <v>198</v>
      </c>
      <c r="H712" s="59" t="s">
        <v>1480</v>
      </c>
      <c r="J712" s="57" t="s">
        <v>198</v>
      </c>
      <c r="K712" s="59" t="s">
        <v>915</v>
      </c>
      <c r="M712" s="57" t="s">
        <v>198</v>
      </c>
      <c r="N712" s="59" t="s">
        <v>698</v>
      </c>
      <c r="Q712" s="65"/>
    </row>
    <row r="713" spans="7:17" ht="15.75" customHeight="1" x14ac:dyDescent="0.15">
      <c r="G713" s="57" t="s">
        <v>198</v>
      </c>
      <c r="H713" s="59" t="s">
        <v>1481</v>
      </c>
      <c r="J713" s="57" t="s">
        <v>198</v>
      </c>
      <c r="K713" s="59" t="s">
        <v>756</v>
      </c>
      <c r="M713" s="57" t="s">
        <v>198</v>
      </c>
      <c r="N713" s="59" t="s">
        <v>346</v>
      </c>
      <c r="Q713" s="65"/>
    </row>
    <row r="714" spans="7:17" ht="15.75" customHeight="1" x14ac:dyDescent="0.15">
      <c r="G714" s="57" t="s">
        <v>198</v>
      </c>
      <c r="H714" s="59" t="s">
        <v>1482</v>
      </c>
      <c r="J714" s="57" t="s">
        <v>198</v>
      </c>
      <c r="K714" s="59" t="s">
        <v>255</v>
      </c>
      <c r="M714" s="57" t="s">
        <v>198</v>
      </c>
      <c r="N714" s="59" t="s">
        <v>684</v>
      </c>
      <c r="Q714" s="65"/>
    </row>
    <row r="715" spans="7:17" ht="15.75" customHeight="1" x14ac:dyDescent="0.15">
      <c r="G715" s="57" t="s">
        <v>198</v>
      </c>
      <c r="H715" s="59" t="s">
        <v>1483</v>
      </c>
      <c r="J715" s="57" t="s">
        <v>198</v>
      </c>
      <c r="K715" s="59" t="s">
        <v>901</v>
      </c>
      <c r="M715" s="57" t="s">
        <v>198</v>
      </c>
      <c r="N715" s="59" t="s">
        <v>294</v>
      </c>
      <c r="Q715" s="65"/>
    </row>
    <row r="716" spans="7:17" ht="15.75" customHeight="1" x14ac:dyDescent="0.15">
      <c r="G716" s="57" t="s">
        <v>198</v>
      </c>
      <c r="H716" s="59" t="s">
        <v>1483</v>
      </c>
      <c r="J716" s="57" t="s">
        <v>198</v>
      </c>
      <c r="K716" s="59" t="s">
        <v>1205</v>
      </c>
      <c r="M716" s="57" t="s">
        <v>198</v>
      </c>
      <c r="N716" s="59" t="s">
        <v>447</v>
      </c>
      <c r="Q716" s="65"/>
    </row>
    <row r="717" spans="7:17" ht="15.75" customHeight="1" x14ac:dyDescent="0.15">
      <c r="G717" s="57" t="s">
        <v>198</v>
      </c>
      <c r="H717" s="59" t="s">
        <v>1483</v>
      </c>
      <c r="J717" s="57" t="s">
        <v>198</v>
      </c>
      <c r="K717" s="59" t="s">
        <v>461</v>
      </c>
      <c r="M717" s="57" t="s">
        <v>198</v>
      </c>
      <c r="N717" s="59" t="s">
        <v>470</v>
      </c>
      <c r="Q717" s="65"/>
    </row>
    <row r="718" spans="7:17" ht="15.75" customHeight="1" x14ac:dyDescent="0.15">
      <c r="G718" s="57" t="s">
        <v>198</v>
      </c>
      <c r="H718" s="59" t="s">
        <v>1483</v>
      </c>
      <c r="J718" s="57" t="s">
        <v>198</v>
      </c>
      <c r="K718" s="59" t="s">
        <v>315</v>
      </c>
      <c r="M718" s="57" t="s">
        <v>198</v>
      </c>
      <c r="N718" s="59" t="s">
        <v>739</v>
      </c>
      <c r="Q718" s="65"/>
    </row>
    <row r="719" spans="7:17" ht="15.75" customHeight="1" x14ac:dyDescent="0.15">
      <c r="G719" s="57" t="s">
        <v>198</v>
      </c>
      <c r="H719" s="59" t="s">
        <v>1484</v>
      </c>
      <c r="J719" s="57" t="s">
        <v>198</v>
      </c>
      <c r="K719" s="59" t="s">
        <v>1047</v>
      </c>
      <c r="M719" s="57" t="s">
        <v>198</v>
      </c>
      <c r="N719" s="59" t="s">
        <v>767</v>
      </c>
      <c r="Q719" s="65"/>
    </row>
    <row r="720" spans="7:17" ht="15.75" customHeight="1" x14ac:dyDescent="0.15">
      <c r="G720" s="57" t="s">
        <v>198</v>
      </c>
      <c r="H720" s="59" t="s">
        <v>1485</v>
      </c>
      <c r="J720" s="57" t="s">
        <v>198</v>
      </c>
      <c r="K720" s="59" t="s">
        <v>1032</v>
      </c>
      <c r="M720" s="57" t="s">
        <v>198</v>
      </c>
      <c r="N720" s="59" t="s">
        <v>711</v>
      </c>
      <c r="Q720" s="65"/>
    </row>
    <row r="721" spans="7:17" ht="15.75" customHeight="1" x14ac:dyDescent="0.15">
      <c r="G721" s="57" t="s">
        <v>198</v>
      </c>
      <c r="H721" s="59" t="s">
        <v>1486</v>
      </c>
      <c r="J721" s="57" t="s">
        <v>198</v>
      </c>
      <c r="K721" s="59" t="s">
        <v>1038</v>
      </c>
      <c r="M721" s="57" t="s">
        <v>198</v>
      </c>
      <c r="N721" s="59" t="s">
        <v>613</v>
      </c>
      <c r="Q721" s="65"/>
    </row>
    <row r="722" spans="7:17" ht="15.75" customHeight="1" x14ac:dyDescent="0.15">
      <c r="G722" s="57" t="s">
        <v>198</v>
      </c>
      <c r="H722" s="59" t="s">
        <v>1487</v>
      </c>
      <c r="J722" s="57" t="s">
        <v>198</v>
      </c>
      <c r="K722" s="59" t="s">
        <v>427</v>
      </c>
      <c r="M722" s="57" t="s">
        <v>198</v>
      </c>
      <c r="N722" s="59" t="s">
        <v>768</v>
      </c>
      <c r="Q722" s="65"/>
    </row>
    <row r="723" spans="7:17" ht="15.75" customHeight="1" x14ac:dyDescent="0.15">
      <c r="G723" s="57" t="s">
        <v>198</v>
      </c>
      <c r="H723" s="59" t="s">
        <v>1488</v>
      </c>
      <c r="J723" s="57" t="s">
        <v>198</v>
      </c>
      <c r="K723" s="59" t="s">
        <v>905</v>
      </c>
      <c r="M723" s="57" t="s">
        <v>198</v>
      </c>
      <c r="N723" s="59" t="s">
        <v>581</v>
      </c>
      <c r="Q723" s="65"/>
    </row>
    <row r="724" spans="7:17" ht="15.75" customHeight="1" x14ac:dyDescent="0.15">
      <c r="G724" s="57" t="s">
        <v>198</v>
      </c>
      <c r="H724" s="59" t="s">
        <v>1489</v>
      </c>
      <c r="J724" s="57" t="s">
        <v>198</v>
      </c>
      <c r="K724" s="59" t="s">
        <v>430</v>
      </c>
      <c r="M724" s="57" t="s">
        <v>198</v>
      </c>
      <c r="N724" s="59" t="s">
        <v>294</v>
      </c>
      <c r="Q724" s="65"/>
    </row>
    <row r="725" spans="7:17" ht="15.75" customHeight="1" x14ac:dyDescent="0.15">
      <c r="G725" s="57" t="s">
        <v>198</v>
      </c>
      <c r="H725" s="59" t="s">
        <v>1490</v>
      </c>
      <c r="J725" s="57" t="s">
        <v>198</v>
      </c>
      <c r="K725" s="59" t="s">
        <v>1183</v>
      </c>
      <c r="M725" s="57" t="s">
        <v>198</v>
      </c>
      <c r="N725" s="59" t="s">
        <v>543</v>
      </c>
      <c r="Q725" s="65"/>
    </row>
    <row r="726" spans="7:17" ht="15.75" customHeight="1" x14ac:dyDescent="0.15">
      <c r="G726" s="57" t="s">
        <v>198</v>
      </c>
      <c r="H726" s="59" t="s">
        <v>1230</v>
      </c>
      <c r="J726" s="57" t="s">
        <v>198</v>
      </c>
      <c r="K726" s="59" t="s">
        <v>430</v>
      </c>
      <c r="M726" s="57" t="s">
        <v>198</v>
      </c>
      <c r="N726" s="59" t="s">
        <v>769</v>
      </c>
      <c r="Q726" s="65"/>
    </row>
    <row r="727" spans="7:17" ht="15.75" customHeight="1" x14ac:dyDescent="0.15">
      <c r="G727" s="57" t="s">
        <v>198</v>
      </c>
      <c r="H727" s="59" t="s">
        <v>1231</v>
      </c>
      <c r="J727" s="57" t="s">
        <v>198</v>
      </c>
      <c r="K727" s="59" t="s">
        <v>1183</v>
      </c>
      <c r="M727" s="57" t="s">
        <v>198</v>
      </c>
      <c r="N727" s="59" t="s">
        <v>770</v>
      </c>
      <c r="Q727" s="65"/>
    </row>
    <row r="728" spans="7:17" ht="15.75" customHeight="1" x14ac:dyDescent="0.15">
      <c r="G728" s="57" t="s">
        <v>198</v>
      </c>
      <c r="H728" s="59" t="s">
        <v>1491</v>
      </c>
      <c r="J728" s="57" t="s">
        <v>198</v>
      </c>
      <c r="K728" s="59" t="s">
        <v>1217</v>
      </c>
      <c r="M728" s="57" t="s">
        <v>198</v>
      </c>
      <c r="N728" s="59" t="s">
        <v>639</v>
      </c>
      <c r="Q728" s="65"/>
    </row>
    <row r="729" spans="7:17" ht="15.75" customHeight="1" x14ac:dyDescent="0.15">
      <c r="G729" s="57" t="s">
        <v>198</v>
      </c>
      <c r="H729" s="59" t="s">
        <v>1232</v>
      </c>
      <c r="J729" s="57" t="s">
        <v>198</v>
      </c>
      <c r="K729" s="59" t="s">
        <v>280</v>
      </c>
      <c r="M729" s="57" t="s">
        <v>198</v>
      </c>
      <c r="N729" s="59" t="s">
        <v>771</v>
      </c>
      <c r="Q729" s="65"/>
    </row>
    <row r="730" spans="7:17" ht="15.75" customHeight="1" x14ac:dyDescent="0.15">
      <c r="G730" s="57" t="s">
        <v>198</v>
      </c>
      <c r="H730" s="59" t="s">
        <v>1233</v>
      </c>
      <c r="J730" s="57" t="s">
        <v>198</v>
      </c>
      <c r="K730" s="59" t="s">
        <v>692</v>
      </c>
      <c r="M730" s="57" t="s">
        <v>198</v>
      </c>
      <c r="N730" s="59" t="s">
        <v>411</v>
      </c>
      <c r="Q730" s="65"/>
    </row>
    <row r="731" spans="7:17" ht="15.75" customHeight="1" x14ac:dyDescent="0.15">
      <c r="G731" s="57" t="s">
        <v>198</v>
      </c>
      <c r="H731" s="59" t="s">
        <v>1492</v>
      </c>
      <c r="J731" s="57" t="s">
        <v>198</v>
      </c>
      <c r="K731" s="59" t="s">
        <v>304</v>
      </c>
      <c r="M731" s="57" t="s">
        <v>198</v>
      </c>
      <c r="N731" s="59" t="s">
        <v>678</v>
      </c>
      <c r="Q731" s="65"/>
    </row>
    <row r="732" spans="7:17" ht="15.75" customHeight="1" x14ac:dyDescent="0.15">
      <c r="G732" s="57" t="s">
        <v>198</v>
      </c>
      <c r="H732" s="59" t="s">
        <v>1493</v>
      </c>
      <c r="J732" s="57" t="s">
        <v>198</v>
      </c>
      <c r="K732" s="59" t="s">
        <v>1158</v>
      </c>
      <c r="M732" s="57" t="s">
        <v>198</v>
      </c>
      <c r="N732" s="59" t="s">
        <v>740</v>
      </c>
      <c r="Q732" s="65"/>
    </row>
    <row r="733" spans="7:17" ht="15.75" customHeight="1" x14ac:dyDescent="0.15">
      <c r="G733" s="57" t="s">
        <v>198</v>
      </c>
      <c r="H733" s="59" t="s">
        <v>1494</v>
      </c>
      <c r="J733" s="57" t="s">
        <v>198</v>
      </c>
      <c r="K733" s="59" t="s">
        <v>1219</v>
      </c>
      <c r="M733" s="57" t="s">
        <v>198</v>
      </c>
      <c r="N733" s="59" t="s">
        <v>772</v>
      </c>
      <c r="Q733" s="65"/>
    </row>
    <row r="734" spans="7:17" ht="15.75" customHeight="1" x14ac:dyDescent="0.15">
      <c r="G734" s="57" t="s">
        <v>198</v>
      </c>
      <c r="H734" s="59" t="s">
        <v>1495</v>
      </c>
      <c r="J734" s="57" t="s">
        <v>198</v>
      </c>
      <c r="K734" s="59" t="s">
        <v>1220</v>
      </c>
      <c r="M734" s="57" t="s">
        <v>198</v>
      </c>
      <c r="N734" s="59" t="s">
        <v>773</v>
      </c>
      <c r="Q734" s="65"/>
    </row>
    <row r="735" spans="7:17" ht="15.75" customHeight="1" x14ac:dyDescent="0.15">
      <c r="G735" s="57" t="s">
        <v>198</v>
      </c>
      <c r="H735" s="59" t="s">
        <v>1496</v>
      </c>
      <c r="J735" s="57" t="s">
        <v>198</v>
      </c>
      <c r="K735" s="59" t="s">
        <v>1045</v>
      </c>
      <c r="M735" s="57" t="s">
        <v>198</v>
      </c>
      <c r="N735" s="59" t="s">
        <v>623</v>
      </c>
      <c r="Q735" s="65"/>
    </row>
    <row r="736" spans="7:17" ht="15.75" customHeight="1" x14ac:dyDescent="0.15">
      <c r="G736" s="57" t="s">
        <v>198</v>
      </c>
      <c r="H736" s="59" t="s">
        <v>1234</v>
      </c>
      <c r="J736" s="57" t="s">
        <v>198</v>
      </c>
      <c r="K736" s="59" t="s">
        <v>900</v>
      </c>
      <c r="M736" s="57" t="s">
        <v>198</v>
      </c>
      <c r="N736" s="59" t="s">
        <v>774</v>
      </c>
      <c r="Q736" s="65"/>
    </row>
    <row r="737" spans="7:17" ht="15.75" customHeight="1" x14ac:dyDescent="0.15">
      <c r="G737" s="57" t="s">
        <v>198</v>
      </c>
      <c r="H737" s="59" t="s">
        <v>1235</v>
      </c>
      <c r="J737" s="57" t="s">
        <v>198</v>
      </c>
      <c r="K737" s="59" t="s">
        <v>1221</v>
      </c>
      <c r="M737" s="57" t="s">
        <v>198</v>
      </c>
      <c r="N737" s="59" t="s">
        <v>654</v>
      </c>
      <c r="Q737" s="65"/>
    </row>
    <row r="738" spans="7:17" ht="15.75" customHeight="1" x14ac:dyDescent="0.15">
      <c r="G738" s="57" t="s">
        <v>198</v>
      </c>
      <c r="H738" s="59" t="s">
        <v>1497</v>
      </c>
      <c r="J738" s="57" t="s">
        <v>198</v>
      </c>
      <c r="K738" s="59" t="s">
        <v>1222</v>
      </c>
      <c r="M738" s="57" t="s">
        <v>198</v>
      </c>
      <c r="N738" s="59" t="s">
        <v>613</v>
      </c>
      <c r="Q738" s="65"/>
    </row>
    <row r="739" spans="7:17" ht="15.75" customHeight="1" x14ac:dyDescent="0.15">
      <c r="G739" s="57" t="s">
        <v>198</v>
      </c>
      <c r="H739" s="59" t="s">
        <v>1498</v>
      </c>
      <c r="J739" s="57" t="s">
        <v>198</v>
      </c>
      <c r="K739" s="59" t="s">
        <v>427</v>
      </c>
      <c r="M739" s="57" t="s">
        <v>198</v>
      </c>
      <c r="N739" s="59" t="s">
        <v>594</v>
      </c>
      <c r="Q739" s="65"/>
    </row>
    <row r="740" spans="7:17" ht="15.75" customHeight="1" x14ac:dyDescent="0.15">
      <c r="G740" s="57" t="s">
        <v>198</v>
      </c>
      <c r="H740" s="59" t="s">
        <v>1499</v>
      </c>
      <c r="J740" s="57" t="s">
        <v>198</v>
      </c>
      <c r="K740" s="59" t="s">
        <v>1223</v>
      </c>
      <c r="M740" s="57" t="s">
        <v>198</v>
      </c>
      <c r="N740" s="59" t="s">
        <v>637</v>
      </c>
      <c r="Q740" s="65"/>
    </row>
    <row r="741" spans="7:17" ht="15.75" customHeight="1" x14ac:dyDescent="0.15">
      <c r="G741" s="57" t="s">
        <v>198</v>
      </c>
      <c r="H741" s="59" t="s">
        <v>1500</v>
      </c>
      <c r="J741" s="57" t="s">
        <v>198</v>
      </c>
      <c r="K741" s="59" t="s">
        <v>742</v>
      </c>
      <c r="M741" s="57" t="s">
        <v>198</v>
      </c>
      <c r="N741" s="59" t="s">
        <v>762</v>
      </c>
      <c r="Q741" s="65"/>
    </row>
    <row r="742" spans="7:17" ht="15.75" customHeight="1" x14ac:dyDescent="0.15">
      <c r="G742" s="57" t="s">
        <v>198</v>
      </c>
      <c r="H742" s="59" t="s">
        <v>1501</v>
      </c>
      <c r="J742" s="57" t="s">
        <v>198</v>
      </c>
      <c r="K742" s="59" t="s">
        <v>1181</v>
      </c>
      <c r="M742" s="57" t="s">
        <v>198</v>
      </c>
      <c r="N742" s="59" t="s">
        <v>775</v>
      </c>
      <c r="Q742" s="65"/>
    </row>
    <row r="743" spans="7:17" ht="15.75" customHeight="1" x14ac:dyDescent="0.15">
      <c r="G743" s="57" t="s">
        <v>198</v>
      </c>
      <c r="H743" s="59" t="s">
        <v>1500</v>
      </c>
      <c r="J743" s="57" t="s">
        <v>198</v>
      </c>
      <c r="K743" s="59" t="s">
        <v>915</v>
      </c>
      <c r="M743" s="57" t="s">
        <v>198</v>
      </c>
      <c r="N743" s="59" t="s">
        <v>651</v>
      </c>
      <c r="Q743" s="65"/>
    </row>
    <row r="744" spans="7:17" ht="15.75" customHeight="1" x14ac:dyDescent="0.15">
      <c r="G744" s="57" t="s">
        <v>198</v>
      </c>
      <c r="H744" s="59" t="s">
        <v>1501</v>
      </c>
      <c r="J744" s="57" t="s">
        <v>198</v>
      </c>
      <c r="K744" s="59" t="s">
        <v>728</v>
      </c>
      <c r="M744" s="57" t="s">
        <v>198</v>
      </c>
      <c r="N744" s="59" t="s">
        <v>599</v>
      </c>
      <c r="Q744" s="65"/>
    </row>
    <row r="745" spans="7:17" ht="15.75" customHeight="1" x14ac:dyDescent="0.15">
      <c r="G745" s="57" t="s">
        <v>198</v>
      </c>
      <c r="H745" s="59" t="s">
        <v>1502</v>
      </c>
      <c r="J745" s="57" t="s">
        <v>198</v>
      </c>
      <c r="K745" s="59" t="s">
        <v>1222</v>
      </c>
      <c r="M745" s="57" t="s">
        <v>198</v>
      </c>
      <c r="N745" s="59" t="s">
        <v>776</v>
      </c>
      <c r="Q745" s="65"/>
    </row>
    <row r="746" spans="7:17" ht="15.75" customHeight="1" x14ac:dyDescent="0.15">
      <c r="G746" s="57" t="s">
        <v>198</v>
      </c>
      <c r="H746" s="59" t="s">
        <v>1503</v>
      </c>
      <c r="J746" s="57" t="s">
        <v>198</v>
      </c>
      <c r="K746" s="59" t="s">
        <v>397</v>
      </c>
      <c r="M746" s="57" t="s">
        <v>198</v>
      </c>
      <c r="N746" s="59" t="s">
        <v>543</v>
      </c>
      <c r="Q746" s="65"/>
    </row>
    <row r="747" spans="7:17" ht="15.75" customHeight="1" x14ac:dyDescent="0.15">
      <c r="G747" s="57" t="s">
        <v>198</v>
      </c>
      <c r="H747" s="59" t="s">
        <v>1504</v>
      </c>
      <c r="J747" s="57" t="s">
        <v>198</v>
      </c>
      <c r="K747" s="59" t="s">
        <v>1047</v>
      </c>
      <c r="M747" s="57" t="s">
        <v>198</v>
      </c>
      <c r="N747" s="59" t="s">
        <v>557</v>
      </c>
      <c r="Q747" s="65"/>
    </row>
    <row r="748" spans="7:17" ht="15.75" customHeight="1" x14ac:dyDescent="0.15">
      <c r="G748" s="57" t="s">
        <v>198</v>
      </c>
      <c r="H748" s="59" t="s">
        <v>1236</v>
      </c>
      <c r="J748" s="57" t="s">
        <v>198</v>
      </c>
      <c r="K748" s="59" t="s">
        <v>397</v>
      </c>
      <c r="M748" s="57" t="s">
        <v>198</v>
      </c>
      <c r="N748" s="59" t="s">
        <v>543</v>
      </c>
      <c r="Q748" s="65"/>
    </row>
    <row r="749" spans="7:17" ht="15.75" customHeight="1" x14ac:dyDescent="0.15">
      <c r="G749" s="57" t="s">
        <v>198</v>
      </c>
      <c r="H749" s="59" t="s">
        <v>1237</v>
      </c>
      <c r="J749" s="57" t="s">
        <v>198</v>
      </c>
      <c r="K749" s="59" t="s">
        <v>1220</v>
      </c>
      <c r="M749" s="57" t="s">
        <v>198</v>
      </c>
      <c r="N749" s="59" t="s">
        <v>256</v>
      </c>
      <c r="Q749" s="65"/>
    </row>
    <row r="750" spans="7:17" ht="15.75" customHeight="1" x14ac:dyDescent="0.15">
      <c r="G750" s="57" t="s">
        <v>198</v>
      </c>
      <c r="H750" s="59" t="s">
        <v>1505</v>
      </c>
      <c r="J750" s="57" t="s">
        <v>198</v>
      </c>
      <c r="K750" s="59" t="s">
        <v>904</v>
      </c>
      <c r="M750" s="57" t="s">
        <v>198</v>
      </c>
      <c r="N750" s="59" t="s">
        <v>551</v>
      </c>
      <c r="Q750" s="65"/>
    </row>
    <row r="751" spans="7:17" ht="15.75" customHeight="1" x14ac:dyDescent="0.15">
      <c r="G751" s="57" t="s">
        <v>198</v>
      </c>
      <c r="H751" s="59" t="s">
        <v>1238</v>
      </c>
      <c r="J751" s="57" t="s">
        <v>198</v>
      </c>
      <c r="K751" s="59" t="s">
        <v>1224</v>
      </c>
      <c r="M751" s="57" t="s">
        <v>198</v>
      </c>
      <c r="N751" s="59" t="s">
        <v>526</v>
      </c>
      <c r="Q751" s="65"/>
    </row>
    <row r="752" spans="7:17" ht="15.75" customHeight="1" x14ac:dyDescent="0.15">
      <c r="G752" s="57" t="s">
        <v>198</v>
      </c>
      <c r="H752" s="59" t="s">
        <v>1239</v>
      </c>
      <c r="J752" s="57" t="s">
        <v>198</v>
      </c>
      <c r="K752" s="59" t="s">
        <v>1047</v>
      </c>
      <c r="M752" s="57" t="s">
        <v>198</v>
      </c>
      <c r="N752" s="59" t="s">
        <v>550</v>
      </c>
      <c r="Q752" s="65"/>
    </row>
    <row r="753" spans="7:17" ht="15.75" customHeight="1" x14ac:dyDescent="0.15">
      <c r="G753" s="57" t="s">
        <v>198</v>
      </c>
      <c r="H753" s="59" t="s">
        <v>1506</v>
      </c>
      <c r="J753" s="57" t="s">
        <v>198</v>
      </c>
      <c r="K753" s="59" t="s">
        <v>1224</v>
      </c>
      <c r="M753" s="57" t="s">
        <v>198</v>
      </c>
      <c r="N753" s="59" t="s">
        <v>575</v>
      </c>
      <c r="Q753" s="65"/>
    </row>
    <row r="754" spans="7:17" ht="15.75" customHeight="1" x14ac:dyDescent="0.15">
      <c r="G754" s="57" t="s">
        <v>198</v>
      </c>
      <c r="H754" s="59" t="s">
        <v>1240</v>
      </c>
      <c r="J754" s="57" t="s">
        <v>198</v>
      </c>
      <c r="K754" s="59" t="s">
        <v>1047</v>
      </c>
      <c r="M754" s="57" t="s">
        <v>198</v>
      </c>
      <c r="N754" s="59" t="s">
        <v>556</v>
      </c>
      <c r="Q754" s="65"/>
    </row>
    <row r="755" spans="7:17" ht="15.75" customHeight="1" x14ac:dyDescent="0.15">
      <c r="G755" s="57" t="s">
        <v>198</v>
      </c>
      <c r="H755" s="59" t="s">
        <v>1507</v>
      </c>
      <c r="J755" s="57" t="s">
        <v>198</v>
      </c>
      <c r="K755" s="59" t="s">
        <v>206</v>
      </c>
      <c r="M755" s="57" t="s">
        <v>198</v>
      </c>
      <c r="N755" s="59" t="s">
        <v>590</v>
      </c>
      <c r="Q755" s="65"/>
    </row>
    <row r="756" spans="7:17" ht="15.75" customHeight="1" x14ac:dyDescent="0.15">
      <c r="G756" s="57" t="s">
        <v>198</v>
      </c>
      <c r="H756" s="59" t="s">
        <v>1508</v>
      </c>
      <c r="J756" s="57" t="s">
        <v>198</v>
      </c>
      <c r="K756" s="59" t="s">
        <v>1009</v>
      </c>
      <c r="M756" s="57" t="s">
        <v>198</v>
      </c>
      <c r="N756" s="59" t="s">
        <v>459</v>
      </c>
      <c r="Q756" s="65"/>
    </row>
    <row r="757" spans="7:17" ht="15.75" customHeight="1" x14ac:dyDescent="0.15">
      <c r="G757" s="57" t="s">
        <v>198</v>
      </c>
      <c r="H757" s="59" t="s">
        <v>1509</v>
      </c>
      <c r="J757" s="57" t="s">
        <v>198</v>
      </c>
      <c r="K757" s="59" t="s">
        <v>1181</v>
      </c>
      <c r="M757" s="57" t="s">
        <v>198</v>
      </c>
      <c r="N757" s="59" t="s">
        <v>575</v>
      </c>
      <c r="Q757" s="65"/>
    </row>
    <row r="758" spans="7:17" ht="15.75" customHeight="1" x14ac:dyDescent="0.15">
      <c r="G758" s="57" t="s">
        <v>198</v>
      </c>
      <c r="H758" s="59" t="s">
        <v>1510</v>
      </c>
      <c r="J758" s="57" t="s">
        <v>198</v>
      </c>
      <c r="K758" s="59" t="s">
        <v>1225</v>
      </c>
      <c r="M758" s="57" t="s">
        <v>198</v>
      </c>
      <c r="N758" s="59" t="s">
        <v>358</v>
      </c>
      <c r="Q758" s="65"/>
    </row>
    <row r="759" spans="7:17" ht="15.75" customHeight="1" x14ac:dyDescent="0.15">
      <c r="G759" s="57" t="s">
        <v>198</v>
      </c>
      <c r="H759" s="59" t="s">
        <v>1511</v>
      </c>
      <c r="J759" s="57" t="s">
        <v>198</v>
      </c>
      <c r="K759" s="59" t="s">
        <v>1226</v>
      </c>
      <c r="M759" s="57" t="s">
        <v>198</v>
      </c>
      <c r="N759" s="59" t="s">
        <v>724</v>
      </c>
      <c r="Q759" s="65"/>
    </row>
    <row r="760" spans="7:17" ht="15.75" customHeight="1" x14ac:dyDescent="0.15">
      <c r="G760" s="57" t="s">
        <v>198</v>
      </c>
      <c r="H760" s="59" t="s">
        <v>1512</v>
      </c>
      <c r="J760" s="57" t="s">
        <v>198</v>
      </c>
      <c r="K760" s="59" t="s">
        <v>1024</v>
      </c>
      <c r="M760" s="57" t="s">
        <v>198</v>
      </c>
      <c r="N760" s="59" t="s">
        <v>613</v>
      </c>
      <c r="Q760" s="65"/>
    </row>
    <row r="761" spans="7:17" ht="15.75" customHeight="1" x14ac:dyDescent="0.15">
      <c r="G761" s="57" t="s">
        <v>198</v>
      </c>
      <c r="H761" s="59" t="s">
        <v>1513</v>
      </c>
      <c r="J761" s="57" t="s">
        <v>198</v>
      </c>
      <c r="K761" s="59" t="s">
        <v>222</v>
      </c>
      <c r="M761" s="57" t="s">
        <v>198</v>
      </c>
      <c r="N761" s="59" t="s">
        <v>646</v>
      </c>
      <c r="Q761" s="65"/>
    </row>
    <row r="762" spans="7:17" ht="15.75" customHeight="1" x14ac:dyDescent="0.15">
      <c r="G762" s="57" t="s">
        <v>198</v>
      </c>
      <c r="H762" s="59" t="s">
        <v>1514</v>
      </c>
      <c r="J762" s="57" t="s">
        <v>198</v>
      </c>
      <c r="K762" s="59" t="s">
        <v>219</v>
      </c>
      <c r="M762" s="57" t="s">
        <v>198</v>
      </c>
      <c r="N762" s="59" t="s">
        <v>605</v>
      </c>
      <c r="Q762" s="65"/>
    </row>
    <row r="763" spans="7:17" ht="15.75" customHeight="1" x14ac:dyDescent="0.15">
      <c r="G763" s="57" t="s">
        <v>198</v>
      </c>
      <c r="H763" s="59" t="s">
        <v>1515</v>
      </c>
      <c r="J763" s="57" t="s">
        <v>198</v>
      </c>
      <c r="K763" s="59" t="s">
        <v>1183</v>
      </c>
      <c r="M763" s="57" t="s">
        <v>198</v>
      </c>
      <c r="N763" s="59" t="s">
        <v>358</v>
      </c>
      <c r="Q763" s="65"/>
    </row>
    <row r="764" spans="7:17" ht="15.75" customHeight="1" x14ac:dyDescent="0.15">
      <c r="G764" s="57" t="s">
        <v>198</v>
      </c>
      <c r="H764" s="59" t="s">
        <v>1516</v>
      </c>
      <c r="J764" s="57" t="s">
        <v>198</v>
      </c>
      <c r="K764" s="59" t="s">
        <v>901</v>
      </c>
      <c r="M764" s="57" t="s">
        <v>198</v>
      </c>
      <c r="N764" s="59" t="s">
        <v>624</v>
      </c>
      <c r="Q764" s="65"/>
    </row>
    <row r="765" spans="7:17" ht="15.75" customHeight="1" x14ac:dyDescent="0.15">
      <c r="G765" s="57" t="s">
        <v>198</v>
      </c>
      <c r="H765" s="59" t="s">
        <v>1517</v>
      </c>
      <c r="J765" s="57" t="s">
        <v>198</v>
      </c>
      <c r="K765" s="59" t="s">
        <v>1008</v>
      </c>
      <c r="M765" s="57" t="s">
        <v>198</v>
      </c>
      <c r="N765" s="59" t="s">
        <v>777</v>
      </c>
      <c r="Q765" s="65"/>
    </row>
    <row r="766" spans="7:17" ht="15.75" customHeight="1" x14ac:dyDescent="0.15">
      <c r="G766" s="57" t="s">
        <v>198</v>
      </c>
      <c r="H766" s="59" t="s">
        <v>1518</v>
      </c>
      <c r="J766" s="57" t="s">
        <v>198</v>
      </c>
      <c r="K766" s="59" t="s">
        <v>1227</v>
      </c>
      <c r="M766" s="57" t="s">
        <v>198</v>
      </c>
      <c r="N766" s="59" t="s">
        <v>778</v>
      </c>
      <c r="Q766" s="65"/>
    </row>
    <row r="767" spans="7:17" ht="15.75" customHeight="1" x14ac:dyDescent="0.15">
      <c r="G767" s="57" t="s">
        <v>198</v>
      </c>
      <c r="H767" s="59" t="s">
        <v>1519</v>
      </c>
      <c r="J767" s="57" t="s">
        <v>198</v>
      </c>
      <c r="K767" s="59" t="s">
        <v>702</v>
      </c>
      <c r="M767" s="57" t="s">
        <v>198</v>
      </c>
      <c r="N767" s="59" t="s">
        <v>668</v>
      </c>
      <c r="Q767" s="65"/>
    </row>
    <row r="768" spans="7:17" ht="15.75" customHeight="1" x14ac:dyDescent="0.15">
      <c r="G768" s="57" t="s">
        <v>198</v>
      </c>
      <c r="H768" s="59" t="s">
        <v>1520</v>
      </c>
      <c r="J768" s="57" t="s">
        <v>198</v>
      </c>
      <c r="K768" s="59" t="s">
        <v>1181</v>
      </c>
      <c r="M768" s="57" t="s">
        <v>198</v>
      </c>
      <c r="N768" s="59" t="s">
        <v>395</v>
      </c>
      <c r="Q768" s="65"/>
    </row>
    <row r="769" spans="7:17" ht="15.75" customHeight="1" x14ac:dyDescent="0.15">
      <c r="G769" s="57" t="s">
        <v>198</v>
      </c>
      <c r="H769" s="59" t="s">
        <v>1521</v>
      </c>
      <c r="J769" s="57" t="s">
        <v>198</v>
      </c>
      <c r="K769" s="59" t="s">
        <v>1228</v>
      </c>
      <c r="M769" s="57" t="s">
        <v>198</v>
      </c>
      <c r="N769" s="59" t="s">
        <v>779</v>
      </c>
      <c r="Q769" s="65"/>
    </row>
    <row r="770" spans="7:17" ht="15.75" customHeight="1" x14ac:dyDescent="0.15">
      <c r="G770" s="57" t="s">
        <v>198</v>
      </c>
      <c r="H770" s="59" t="s">
        <v>1520</v>
      </c>
      <c r="J770" s="57" t="s">
        <v>198</v>
      </c>
      <c r="K770" s="59" t="s">
        <v>382</v>
      </c>
      <c r="M770" s="57" t="s">
        <v>198</v>
      </c>
      <c r="N770" s="59" t="s">
        <v>743</v>
      </c>
      <c r="Q770" s="65"/>
    </row>
    <row r="771" spans="7:17" ht="15.75" customHeight="1" x14ac:dyDescent="0.15">
      <c r="G771" s="57" t="s">
        <v>198</v>
      </c>
      <c r="H771" s="59" t="s">
        <v>1521</v>
      </c>
      <c r="J771" s="57" t="s">
        <v>198</v>
      </c>
      <c r="K771" s="59" t="s">
        <v>1108</v>
      </c>
      <c r="M771" s="57" t="s">
        <v>198</v>
      </c>
      <c r="N771" s="59" t="s">
        <v>338</v>
      </c>
      <c r="Q771" s="65"/>
    </row>
    <row r="772" spans="7:17" ht="15.75" customHeight="1" x14ac:dyDescent="0.15">
      <c r="G772" s="57" t="s">
        <v>198</v>
      </c>
      <c r="H772" s="59" t="s">
        <v>1522</v>
      </c>
      <c r="J772" s="57" t="s">
        <v>198</v>
      </c>
      <c r="K772" s="59" t="s">
        <v>741</v>
      </c>
      <c r="M772" s="57" t="s">
        <v>198</v>
      </c>
      <c r="N772" s="59" t="s">
        <v>613</v>
      </c>
      <c r="Q772" s="65"/>
    </row>
    <row r="773" spans="7:17" ht="15.75" customHeight="1" x14ac:dyDescent="0.15">
      <c r="H773" s="59"/>
      <c r="K773" s="59"/>
      <c r="N773" s="59"/>
      <c r="Q773" s="65"/>
    </row>
    <row r="774" spans="7:17" ht="15.75" customHeight="1" x14ac:dyDescent="0.15">
      <c r="H774" s="59"/>
      <c r="K774" s="59"/>
      <c r="N774" s="59"/>
      <c r="Q774" s="65"/>
    </row>
    <row r="775" spans="7:17" ht="15.75" customHeight="1" x14ac:dyDescent="0.15">
      <c r="H775" s="59"/>
      <c r="K775" s="59"/>
      <c r="N775" s="59"/>
      <c r="Q775" s="65"/>
    </row>
    <row r="776" spans="7:17" ht="15.75" customHeight="1" x14ac:dyDescent="0.15">
      <c r="H776" s="59"/>
      <c r="K776" s="59"/>
      <c r="N776" s="59"/>
      <c r="Q776" s="65"/>
    </row>
    <row r="777" spans="7:17" ht="15.75" customHeight="1" x14ac:dyDescent="0.15">
      <c r="H777" s="59"/>
      <c r="K777" s="59"/>
      <c r="N777" s="59"/>
      <c r="Q777" s="65"/>
    </row>
    <row r="778" spans="7:17" ht="15.75" customHeight="1" x14ac:dyDescent="0.15">
      <c r="H778" s="59"/>
      <c r="K778" s="59"/>
      <c r="N778" s="59"/>
      <c r="Q778" s="65"/>
    </row>
    <row r="779" spans="7:17" ht="15.75" customHeight="1" x14ac:dyDescent="0.15">
      <c r="H779" s="59"/>
      <c r="K779" s="59"/>
      <c r="N779" s="59"/>
      <c r="Q779" s="65"/>
    </row>
    <row r="780" spans="7:17" ht="15.75" customHeight="1" x14ac:dyDescent="0.15">
      <c r="H780" s="59"/>
      <c r="K780" s="59"/>
      <c r="N780" s="59"/>
      <c r="Q780" s="65"/>
    </row>
    <row r="781" spans="7:17" ht="15.75" customHeight="1" x14ac:dyDescent="0.15">
      <c r="H781" s="59"/>
      <c r="K781" s="59"/>
      <c r="N781" s="59"/>
      <c r="Q781" s="65"/>
    </row>
    <row r="782" spans="7:17" ht="15.75" customHeight="1" x14ac:dyDescent="0.15">
      <c r="H782" s="59"/>
      <c r="K782" s="59"/>
      <c r="N782" s="59"/>
      <c r="Q782" s="65"/>
    </row>
    <row r="783" spans="7:17" ht="15.75" customHeight="1" x14ac:dyDescent="0.15">
      <c r="H783" s="59"/>
      <c r="K783" s="59"/>
      <c r="N783" s="59"/>
      <c r="Q783" s="65"/>
    </row>
    <row r="784" spans="7:17" ht="15.75" customHeight="1" x14ac:dyDescent="0.15">
      <c r="H784" s="59"/>
      <c r="K784" s="59"/>
      <c r="N784" s="59"/>
      <c r="Q784" s="65"/>
    </row>
    <row r="785" spans="8:17" ht="15.75" customHeight="1" x14ac:dyDescent="0.15">
      <c r="H785" s="59"/>
      <c r="K785" s="59"/>
      <c r="N785" s="59"/>
      <c r="Q785" s="65"/>
    </row>
    <row r="786" spans="8:17" ht="15.75" customHeight="1" x14ac:dyDescent="0.15">
      <c r="H786" s="59"/>
      <c r="K786" s="59"/>
      <c r="N786" s="59"/>
      <c r="Q786" s="65"/>
    </row>
    <row r="787" spans="8:17" ht="15.75" customHeight="1" x14ac:dyDescent="0.15">
      <c r="H787" s="59"/>
      <c r="K787" s="59"/>
      <c r="N787" s="59"/>
      <c r="Q787" s="65"/>
    </row>
    <row r="788" spans="8:17" ht="15.75" customHeight="1" x14ac:dyDescent="0.15">
      <c r="H788" s="59"/>
      <c r="K788" s="59"/>
      <c r="N788" s="59"/>
      <c r="Q788" s="65"/>
    </row>
    <row r="789" spans="8:17" ht="15.75" customHeight="1" x14ac:dyDescent="0.15">
      <c r="H789" s="59"/>
      <c r="K789" s="59"/>
      <c r="N789" s="59"/>
      <c r="Q789" s="65"/>
    </row>
    <row r="790" spans="8:17" ht="15.75" customHeight="1" x14ac:dyDescent="0.15">
      <c r="H790" s="59"/>
      <c r="K790" s="59"/>
      <c r="N790" s="59"/>
      <c r="Q790" s="65"/>
    </row>
    <row r="791" spans="8:17" ht="15.75" customHeight="1" x14ac:dyDescent="0.15">
      <c r="H791" s="59"/>
      <c r="K791" s="59"/>
      <c r="N791" s="59"/>
      <c r="Q791" s="65"/>
    </row>
    <row r="792" spans="8:17" ht="15.75" customHeight="1" x14ac:dyDescent="0.15">
      <c r="H792" s="59"/>
      <c r="K792" s="59"/>
      <c r="N792" s="59"/>
      <c r="Q792" s="65"/>
    </row>
    <row r="793" spans="8:17" ht="15.75" customHeight="1" x14ac:dyDescent="0.15">
      <c r="H793" s="59"/>
      <c r="K793" s="59"/>
      <c r="N793" s="59"/>
      <c r="Q793" s="65"/>
    </row>
    <row r="794" spans="8:17" ht="15.75" customHeight="1" x14ac:dyDescent="0.15">
      <c r="H794" s="59"/>
      <c r="K794" s="59"/>
      <c r="N794" s="59"/>
      <c r="Q794" s="65"/>
    </row>
    <row r="795" spans="8:17" ht="15.75" customHeight="1" x14ac:dyDescent="0.15">
      <c r="H795" s="59"/>
      <c r="K795" s="59"/>
      <c r="N795" s="59"/>
      <c r="Q795" s="65"/>
    </row>
    <row r="796" spans="8:17" ht="15.75" customHeight="1" x14ac:dyDescent="0.15">
      <c r="H796" s="59"/>
      <c r="K796" s="59"/>
      <c r="N796" s="59"/>
      <c r="Q796" s="65"/>
    </row>
    <row r="797" spans="8:17" ht="15.75" customHeight="1" x14ac:dyDescent="0.15">
      <c r="H797" s="59"/>
      <c r="K797" s="59"/>
      <c r="N797" s="59"/>
      <c r="Q797" s="65"/>
    </row>
    <row r="798" spans="8:17" ht="15.75" customHeight="1" x14ac:dyDescent="0.15">
      <c r="H798" s="59"/>
      <c r="K798" s="59"/>
      <c r="N798" s="59"/>
      <c r="Q798" s="65"/>
    </row>
    <row r="799" spans="8:17" ht="15.75" customHeight="1" x14ac:dyDescent="0.15">
      <c r="H799" s="59"/>
      <c r="K799" s="59"/>
      <c r="N799" s="59"/>
      <c r="Q799" s="65"/>
    </row>
    <row r="800" spans="8:17" ht="15.75" customHeight="1" x14ac:dyDescent="0.15">
      <c r="H800" s="59"/>
      <c r="K800" s="59"/>
      <c r="N800" s="59"/>
      <c r="Q800" s="65"/>
    </row>
    <row r="801" spans="8:17" ht="15.75" customHeight="1" x14ac:dyDescent="0.15">
      <c r="H801" s="59"/>
      <c r="K801" s="59"/>
      <c r="N801" s="59"/>
      <c r="Q801" s="65"/>
    </row>
    <row r="802" spans="8:17" ht="15.75" customHeight="1" x14ac:dyDescent="0.15">
      <c r="H802" s="59"/>
      <c r="K802" s="59"/>
      <c r="N802" s="59"/>
      <c r="Q802" s="65"/>
    </row>
    <row r="803" spans="8:17" ht="15.75" customHeight="1" x14ac:dyDescent="0.15">
      <c r="H803" s="59"/>
      <c r="K803" s="59"/>
      <c r="N803" s="59"/>
      <c r="Q803" s="65"/>
    </row>
    <row r="804" spans="8:17" ht="15.75" customHeight="1" x14ac:dyDescent="0.15">
      <c r="H804" s="59"/>
      <c r="K804" s="59"/>
      <c r="N804" s="59"/>
      <c r="Q804" s="65"/>
    </row>
    <row r="805" spans="8:17" ht="15.75" customHeight="1" x14ac:dyDescent="0.15">
      <c r="H805" s="59"/>
      <c r="K805" s="59"/>
      <c r="N805" s="59"/>
      <c r="Q805" s="65"/>
    </row>
    <row r="806" spans="8:17" ht="15.75" customHeight="1" x14ac:dyDescent="0.15">
      <c r="H806" s="59"/>
      <c r="K806" s="59"/>
      <c r="N806" s="59"/>
      <c r="Q806" s="65"/>
    </row>
    <row r="807" spans="8:17" ht="15.75" customHeight="1" x14ac:dyDescent="0.15">
      <c r="H807" s="59"/>
      <c r="K807" s="59"/>
      <c r="N807" s="59"/>
      <c r="Q807" s="65"/>
    </row>
    <row r="808" spans="8:17" ht="15.75" customHeight="1" x14ac:dyDescent="0.15">
      <c r="H808" s="59"/>
      <c r="K808" s="59"/>
      <c r="N808" s="59"/>
      <c r="Q808" s="65"/>
    </row>
    <row r="809" spans="8:17" ht="15.75" customHeight="1" x14ac:dyDescent="0.15">
      <c r="H809" s="59"/>
      <c r="K809" s="59"/>
      <c r="N809" s="59"/>
      <c r="Q809" s="65"/>
    </row>
    <row r="810" spans="8:17" ht="15.75" customHeight="1" x14ac:dyDescent="0.15">
      <c r="H810" s="59"/>
      <c r="K810" s="59"/>
      <c r="N810" s="59"/>
      <c r="Q810" s="65"/>
    </row>
    <row r="811" spans="8:17" ht="15.75" customHeight="1" x14ac:dyDescent="0.15">
      <c r="H811" s="59"/>
      <c r="K811" s="59"/>
      <c r="N811" s="59"/>
      <c r="Q811" s="65"/>
    </row>
    <row r="812" spans="8:17" ht="15.75" customHeight="1" x14ac:dyDescent="0.15">
      <c r="H812" s="59"/>
      <c r="K812" s="59"/>
      <c r="N812" s="59"/>
      <c r="Q812" s="65"/>
    </row>
    <row r="813" spans="8:17" ht="15.75" customHeight="1" x14ac:dyDescent="0.15">
      <c r="H813" s="59"/>
      <c r="K813" s="59"/>
      <c r="N813" s="59"/>
      <c r="Q813" s="65"/>
    </row>
    <row r="814" spans="8:17" ht="15.75" customHeight="1" x14ac:dyDescent="0.15">
      <c r="H814" s="59"/>
      <c r="K814" s="59"/>
      <c r="N814" s="59"/>
      <c r="Q814" s="65"/>
    </row>
    <row r="815" spans="8:17" ht="15.75" customHeight="1" x14ac:dyDescent="0.15">
      <c r="H815" s="59"/>
      <c r="K815" s="59"/>
      <c r="N815" s="59"/>
      <c r="Q815" s="65"/>
    </row>
    <row r="816" spans="8:17" ht="15.75" customHeight="1" x14ac:dyDescent="0.15">
      <c r="H816" s="59"/>
      <c r="K816" s="59"/>
      <c r="N816" s="59"/>
      <c r="Q816" s="65"/>
    </row>
    <row r="817" spans="8:17" ht="15.75" customHeight="1" x14ac:dyDescent="0.15">
      <c r="H817" s="59"/>
      <c r="K817" s="59"/>
      <c r="N817" s="59"/>
      <c r="Q817" s="65"/>
    </row>
    <row r="818" spans="8:17" ht="15.75" customHeight="1" x14ac:dyDescent="0.15">
      <c r="H818" s="59"/>
      <c r="K818" s="59"/>
      <c r="N818" s="59"/>
      <c r="Q818" s="65"/>
    </row>
    <row r="819" spans="8:17" ht="15.75" customHeight="1" x14ac:dyDescent="0.15">
      <c r="H819" s="59"/>
      <c r="K819" s="59"/>
      <c r="N819" s="59"/>
      <c r="Q819" s="65"/>
    </row>
    <row r="820" spans="8:17" ht="15.75" customHeight="1" x14ac:dyDescent="0.15">
      <c r="H820" s="59"/>
      <c r="K820" s="59"/>
      <c r="N820" s="59"/>
      <c r="Q820" s="65"/>
    </row>
    <row r="821" spans="8:17" ht="15.75" customHeight="1" x14ac:dyDescent="0.15">
      <c r="H821" s="59"/>
      <c r="K821" s="59"/>
      <c r="N821" s="59"/>
      <c r="Q821" s="65"/>
    </row>
    <row r="822" spans="8:17" ht="15.75" customHeight="1" x14ac:dyDescent="0.15">
      <c r="H822" s="59"/>
      <c r="K822" s="59"/>
      <c r="N822" s="59"/>
      <c r="Q822" s="65"/>
    </row>
    <row r="823" spans="8:17" ht="15.75" customHeight="1" x14ac:dyDescent="0.15">
      <c r="H823" s="59"/>
      <c r="K823" s="59"/>
      <c r="N823" s="59"/>
      <c r="Q823" s="65"/>
    </row>
    <row r="824" spans="8:17" ht="15.75" customHeight="1" x14ac:dyDescent="0.15">
      <c r="H824" s="59"/>
      <c r="K824" s="59"/>
      <c r="N824" s="59"/>
      <c r="Q824" s="65"/>
    </row>
    <row r="825" spans="8:17" ht="15.75" customHeight="1" x14ac:dyDescent="0.15">
      <c r="H825" s="59"/>
      <c r="K825" s="59"/>
      <c r="N825" s="59"/>
      <c r="Q825" s="65"/>
    </row>
    <row r="826" spans="8:17" ht="15.75" customHeight="1" x14ac:dyDescent="0.15">
      <c r="H826" s="59"/>
      <c r="K826" s="59"/>
      <c r="N826" s="59"/>
      <c r="Q826" s="65"/>
    </row>
    <row r="827" spans="8:17" ht="15.75" customHeight="1" x14ac:dyDescent="0.15">
      <c r="H827" s="59"/>
      <c r="K827" s="59"/>
      <c r="N827" s="59"/>
      <c r="Q827" s="65"/>
    </row>
    <row r="828" spans="8:17" ht="15.75" customHeight="1" x14ac:dyDescent="0.15">
      <c r="H828" s="59"/>
      <c r="K828" s="59"/>
      <c r="N828" s="59"/>
      <c r="Q828" s="65"/>
    </row>
    <row r="829" spans="8:17" ht="15.75" customHeight="1" x14ac:dyDescent="0.15">
      <c r="H829" s="59"/>
      <c r="K829" s="59"/>
      <c r="N829" s="59"/>
      <c r="Q829" s="65"/>
    </row>
    <row r="830" spans="8:17" ht="15.75" customHeight="1" x14ac:dyDescent="0.15">
      <c r="H830" s="59"/>
      <c r="K830" s="59"/>
      <c r="N830" s="59"/>
      <c r="Q830" s="65"/>
    </row>
    <row r="831" spans="8:17" ht="15.75" customHeight="1" x14ac:dyDescent="0.15">
      <c r="H831" s="59"/>
      <c r="K831" s="59"/>
      <c r="N831" s="59"/>
      <c r="Q831" s="65"/>
    </row>
    <row r="832" spans="8:17" ht="15.75" customHeight="1" x14ac:dyDescent="0.15">
      <c r="H832" s="59"/>
      <c r="K832" s="59"/>
      <c r="N832" s="59"/>
      <c r="Q832" s="65"/>
    </row>
    <row r="833" spans="8:17" ht="15.75" customHeight="1" x14ac:dyDescent="0.15">
      <c r="H833" s="59"/>
      <c r="K833" s="59"/>
      <c r="N833" s="59"/>
      <c r="Q833" s="65"/>
    </row>
    <row r="834" spans="8:17" ht="15.75" customHeight="1" x14ac:dyDescent="0.15">
      <c r="H834" s="59"/>
      <c r="K834" s="59"/>
      <c r="N834" s="59"/>
      <c r="Q834" s="65"/>
    </row>
    <row r="835" spans="8:17" ht="15.75" customHeight="1" x14ac:dyDescent="0.15">
      <c r="H835" s="59"/>
      <c r="K835" s="59"/>
      <c r="N835" s="59"/>
      <c r="Q835" s="65"/>
    </row>
    <row r="836" spans="8:17" ht="15.75" customHeight="1" x14ac:dyDescent="0.15">
      <c r="H836" s="59"/>
      <c r="K836" s="59"/>
      <c r="N836" s="59"/>
      <c r="Q836" s="65"/>
    </row>
    <row r="837" spans="8:17" ht="15.75" customHeight="1" x14ac:dyDescent="0.15">
      <c r="H837" s="59"/>
      <c r="K837" s="59"/>
      <c r="N837" s="59"/>
      <c r="Q837" s="65"/>
    </row>
    <row r="838" spans="8:17" ht="15.75" customHeight="1" x14ac:dyDescent="0.15">
      <c r="H838" s="59"/>
      <c r="K838" s="59"/>
      <c r="N838" s="59"/>
      <c r="Q838" s="65"/>
    </row>
    <row r="839" spans="8:17" ht="15.75" customHeight="1" x14ac:dyDescent="0.15">
      <c r="H839" s="59"/>
      <c r="K839" s="59"/>
      <c r="N839" s="59"/>
      <c r="Q839" s="65"/>
    </row>
    <row r="840" spans="8:17" ht="15.75" customHeight="1" x14ac:dyDescent="0.15">
      <c r="H840" s="59"/>
      <c r="K840" s="59"/>
      <c r="N840" s="59"/>
      <c r="Q840" s="65"/>
    </row>
    <row r="841" spans="8:17" ht="15.75" customHeight="1" x14ac:dyDescent="0.15">
      <c r="H841" s="59"/>
      <c r="K841" s="59"/>
      <c r="N841" s="59"/>
      <c r="Q841" s="65"/>
    </row>
    <row r="842" spans="8:17" ht="15.75" customHeight="1" x14ac:dyDescent="0.15">
      <c r="H842" s="59"/>
      <c r="K842" s="59"/>
      <c r="N842" s="59"/>
      <c r="Q842" s="65"/>
    </row>
    <row r="843" spans="8:17" ht="15.75" customHeight="1" x14ac:dyDescent="0.15">
      <c r="H843" s="59"/>
      <c r="K843" s="59"/>
      <c r="N843" s="59"/>
      <c r="Q843" s="65"/>
    </row>
    <row r="844" spans="8:17" ht="15.75" customHeight="1" x14ac:dyDescent="0.15">
      <c r="H844" s="59"/>
      <c r="K844" s="59"/>
      <c r="N844" s="59"/>
      <c r="Q844" s="65"/>
    </row>
    <row r="845" spans="8:17" ht="15.75" customHeight="1" x14ac:dyDescent="0.15">
      <c r="H845" s="59"/>
      <c r="K845" s="59"/>
      <c r="N845" s="59"/>
      <c r="Q845" s="65"/>
    </row>
    <row r="846" spans="8:17" ht="15.75" customHeight="1" x14ac:dyDescent="0.15">
      <c r="H846" s="59"/>
      <c r="K846" s="59"/>
      <c r="N846" s="59"/>
      <c r="Q846" s="65"/>
    </row>
    <row r="847" spans="8:17" ht="15.75" customHeight="1" x14ac:dyDescent="0.15">
      <c r="H847" s="59"/>
      <c r="K847" s="59"/>
      <c r="N847" s="59"/>
      <c r="Q847" s="65"/>
    </row>
    <row r="848" spans="8:17" ht="15.75" customHeight="1" x14ac:dyDescent="0.15">
      <c r="H848" s="59"/>
      <c r="K848" s="59"/>
      <c r="N848" s="59"/>
      <c r="Q848" s="65"/>
    </row>
    <row r="849" spans="8:17" ht="15.75" customHeight="1" x14ac:dyDescent="0.15">
      <c r="H849" s="59"/>
      <c r="K849" s="59"/>
      <c r="N849" s="59"/>
      <c r="Q849" s="65"/>
    </row>
    <row r="850" spans="8:17" ht="15.75" customHeight="1" x14ac:dyDescent="0.15">
      <c r="H850" s="59"/>
      <c r="K850" s="59"/>
      <c r="N850" s="59"/>
      <c r="Q850" s="65"/>
    </row>
    <row r="851" spans="8:17" ht="15.75" customHeight="1" x14ac:dyDescent="0.15">
      <c r="H851" s="59"/>
      <c r="K851" s="59"/>
      <c r="N851" s="59"/>
      <c r="Q851" s="65"/>
    </row>
    <row r="852" spans="8:17" ht="15.75" customHeight="1" x14ac:dyDescent="0.15">
      <c r="H852" s="59"/>
      <c r="K852" s="59"/>
      <c r="N852" s="59"/>
      <c r="Q852" s="65"/>
    </row>
    <row r="853" spans="8:17" ht="15.75" customHeight="1" x14ac:dyDescent="0.15">
      <c r="H853" s="59"/>
      <c r="K853" s="59"/>
      <c r="N853" s="59"/>
      <c r="Q853" s="65"/>
    </row>
    <row r="854" spans="8:17" ht="15.75" customHeight="1" x14ac:dyDescent="0.15">
      <c r="H854" s="59"/>
      <c r="K854" s="59"/>
      <c r="N854" s="59"/>
      <c r="Q854" s="65"/>
    </row>
    <row r="855" spans="8:17" ht="15.75" customHeight="1" x14ac:dyDescent="0.15">
      <c r="H855" s="59"/>
      <c r="K855" s="59"/>
      <c r="N855" s="59"/>
      <c r="Q855" s="65"/>
    </row>
    <row r="856" spans="8:17" ht="15.75" customHeight="1" x14ac:dyDescent="0.15">
      <c r="H856" s="59"/>
      <c r="K856" s="59"/>
      <c r="N856" s="59"/>
      <c r="Q856" s="65"/>
    </row>
    <row r="857" spans="8:17" ht="15.75" customHeight="1" x14ac:dyDescent="0.15">
      <c r="H857" s="59"/>
      <c r="K857" s="59"/>
      <c r="N857" s="59"/>
      <c r="Q857" s="65"/>
    </row>
    <row r="858" spans="8:17" ht="15.75" customHeight="1" x14ac:dyDescent="0.15">
      <c r="H858" s="59"/>
      <c r="K858" s="59"/>
      <c r="N858" s="59"/>
      <c r="Q858" s="65"/>
    </row>
    <row r="859" spans="8:17" ht="15.75" customHeight="1" x14ac:dyDescent="0.15">
      <c r="H859" s="59"/>
      <c r="K859" s="59"/>
      <c r="N859" s="59"/>
      <c r="Q859" s="65"/>
    </row>
    <row r="860" spans="8:17" ht="15.75" customHeight="1" x14ac:dyDescent="0.15">
      <c r="H860" s="59"/>
      <c r="K860" s="59"/>
      <c r="N860" s="59"/>
      <c r="Q860" s="65"/>
    </row>
    <row r="861" spans="8:17" ht="15.75" customHeight="1" x14ac:dyDescent="0.15">
      <c r="H861" s="59"/>
      <c r="K861" s="59"/>
      <c r="N861" s="59"/>
      <c r="Q861" s="65"/>
    </row>
    <row r="862" spans="8:17" ht="15.75" customHeight="1" x14ac:dyDescent="0.15">
      <c r="H862" s="59"/>
      <c r="K862" s="59"/>
      <c r="N862" s="59"/>
      <c r="Q862" s="65"/>
    </row>
    <row r="863" spans="8:17" ht="15.75" customHeight="1" x14ac:dyDescent="0.15">
      <c r="H863" s="59"/>
      <c r="K863" s="59"/>
      <c r="N863" s="59"/>
      <c r="Q863" s="65"/>
    </row>
    <row r="864" spans="8:17" ht="15.75" customHeight="1" x14ac:dyDescent="0.15">
      <c r="H864" s="59"/>
      <c r="K864" s="59"/>
      <c r="N864" s="59"/>
      <c r="Q864" s="65"/>
    </row>
    <row r="865" spans="8:17" ht="15.75" customHeight="1" x14ac:dyDescent="0.15">
      <c r="H865" s="59"/>
      <c r="K865" s="59"/>
      <c r="N865" s="59"/>
      <c r="Q865" s="65"/>
    </row>
    <row r="866" spans="8:17" ht="15.75" customHeight="1" x14ac:dyDescent="0.15">
      <c r="H866" s="59"/>
      <c r="K866" s="59"/>
      <c r="N866" s="59"/>
      <c r="Q866" s="65"/>
    </row>
    <row r="867" spans="8:17" ht="15.75" customHeight="1" x14ac:dyDescent="0.15">
      <c r="H867" s="59"/>
      <c r="K867" s="59"/>
      <c r="N867" s="59"/>
      <c r="Q867" s="65"/>
    </row>
    <row r="868" spans="8:17" ht="15.75" customHeight="1" x14ac:dyDescent="0.15">
      <c r="H868" s="59"/>
      <c r="K868" s="59"/>
      <c r="N868" s="59"/>
      <c r="Q868" s="65"/>
    </row>
    <row r="869" spans="8:17" ht="15.75" customHeight="1" x14ac:dyDescent="0.15">
      <c r="H869" s="59"/>
      <c r="K869" s="59"/>
      <c r="N869" s="59"/>
      <c r="Q869" s="65"/>
    </row>
    <row r="870" spans="8:17" ht="15.75" customHeight="1" x14ac:dyDescent="0.15">
      <c r="H870" s="59"/>
      <c r="K870" s="59"/>
      <c r="N870" s="59"/>
      <c r="Q870" s="65"/>
    </row>
    <row r="871" spans="8:17" ht="15.75" customHeight="1" x14ac:dyDescent="0.15">
      <c r="H871" s="59"/>
      <c r="K871" s="59"/>
      <c r="N871" s="59"/>
      <c r="Q871" s="65"/>
    </row>
    <row r="872" spans="8:17" ht="15.75" customHeight="1" x14ac:dyDescent="0.15">
      <c r="H872" s="59"/>
      <c r="K872" s="59"/>
      <c r="N872" s="59"/>
      <c r="Q872" s="65"/>
    </row>
    <row r="873" spans="8:17" ht="15.75" customHeight="1" x14ac:dyDescent="0.15">
      <c r="H873" s="59"/>
      <c r="K873" s="59"/>
      <c r="N873" s="59"/>
      <c r="Q873" s="65"/>
    </row>
    <row r="874" spans="8:17" ht="15.75" customHeight="1" x14ac:dyDescent="0.15">
      <c r="H874" s="59"/>
      <c r="K874" s="59"/>
      <c r="N874" s="59"/>
      <c r="Q874" s="65"/>
    </row>
    <row r="875" spans="8:17" ht="15.75" customHeight="1" x14ac:dyDescent="0.15">
      <c r="H875" s="59"/>
      <c r="K875" s="59"/>
      <c r="N875" s="59"/>
      <c r="Q875" s="65"/>
    </row>
    <row r="876" spans="8:17" ht="15.75" customHeight="1" x14ac:dyDescent="0.15">
      <c r="H876" s="59"/>
      <c r="K876" s="59"/>
      <c r="N876" s="59"/>
      <c r="Q876" s="65"/>
    </row>
    <row r="877" spans="8:17" ht="15.75" customHeight="1" x14ac:dyDescent="0.15">
      <c r="H877" s="59"/>
      <c r="K877" s="59"/>
      <c r="N877" s="59"/>
      <c r="Q877" s="65"/>
    </row>
    <row r="878" spans="8:17" ht="15.75" customHeight="1" x14ac:dyDescent="0.15">
      <c r="H878" s="59"/>
      <c r="K878" s="59"/>
      <c r="N878" s="59"/>
      <c r="Q878" s="65"/>
    </row>
    <row r="879" spans="8:17" ht="15.75" customHeight="1" x14ac:dyDescent="0.15">
      <c r="H879" s="59"/>
      <c r="K879" s="59"/>
      <c r="N879" s="59"/>
      <c r="Q879" s="65"/>
    </row>
    <row r="880" spans="8:17" ht="15.75" customHeight="1" x14ac:dyDescent="0.15">
      <c r="H880" s="59"/>
      <c r="K880" s="59"/>
      <c r="N880" s="59"/>
      <c r="Q880" s="65"/>
    </row>
    <row r="881" spans="8:17" ht="15.75" customHeight="1" x14ac:dyDescent="0.15">
      <c r="H881" s="59"/>
      <c r="K881" s="59"/>
      <c r="N881" s="59"/>
      <c r="Q881" s="65"/>
    </row>
    <row r="882" spans="8:17" ht="15.75" customHeight="1" x14ac:dyDescent="0.15">
      <c r="H882" s="59"/>
      <c r="K882" s="59"/>
      <c r="N882" s="59"/>
      <c r="Q882" s="65"/>
    </row>
    <row r="883" spans="8:17" ht="15.75" customHeight="1" x14ac:dyDescent="0.15">
      <c r="H883" s="59"/>
      <c r="K883" s="59"/>
      <c r="N883" s="59"/>
      <c r="Q883" s="65"/>
    </row>
    <row r="884" spans="8:17" ht="15.75" customHeight="1" x14ac:dyDescent="0.15">
      <c r="H884" s="59"/>
      <c r="K884" s="59"/>
      <c r="N884" s="59"/>
      <c r="Q884" s="65"/>
    </row>
    <row r="885" spans="8:17" ht="15.75" customHeight="1" x14ac:dyDescent="0.15">
      <c r="H885" s="59"/>
      <c r="K885" s="59"/>
      <c r="N885" s="59"/>
      <c r="Q885" s="65"/>
    </row>
    <row r="886" spans="8:17" ht="15.75" customHeight="1" x14ac:dyDescent="0.15">
      <c r="H886" s="59"/>
      <c r="K886" s="59"/>
      <c r="N886" s="59"/>
      <c r="Q886" s="65"/>
    </row>
    <row r="887" spans="8:17" ht="15.75" customHeight="1" x14ac:dyDescent="0.15">
      <c r="H887" s="59"/>
      <c r="K887" s="59"/>
      <c r="N887" s="59"/>
      <c r="Q887" s="65"/>
    </row>
    <row r="888" spans="8:17" ht="15.75" customHeight="1" x14ac:dyDescent="0.15">
      <c r="H888" s="59"/>
      <c r="K888" s="59"/>
      <c r="N888" s="59"/>
      <c r="Q888" s="65"/>
    </row>
    <row r="889" spans="8:17" ht="15.75" customHeight="1" x14ac:dyDescent="0.15">
      <c r="H889" s="59"/>
      <c r="K889" s="59"/>
      <c r="N889" s="59"/>
      <c r="Q889" s="65"/>
    </row>
    <row r="890" spans="8:17" ht="15.75" customHeight="1" x14ac:dyDescent="0.15">
      <c r="H890" s="59"/>
      <c r="K890" s="59"/>
      <c r="N890" s="59"/>
      <c r="Q890" s="65"/>
    </row>
    <row r="891" spans="8:17" ht="15.75" customHeight="1" x14ac:dyDescent="0.15">
      <c r="H891" s="59"/>
      <c r="K891" s="59"/>
      <c r="N891" s="59"/>
      <c r="Q891" s="65"/>
    </row>
    <row r="892" spans="8:17" ht="15.75" customHeight="1" x14ac:dyDescent="0.15">
      <c r="H892" s="59"/>
      <c r="K892" s="59"/>
      <c r="N892" s="59"/>
      <c r="Q892" s="65"/>
    </row>
    <row r="893" spans="8:17" ht="15.75" customHeight="1" x14ac:dyDescent="0.15">
      <c r="H893" s="59"/>
      <c r="K893" s="59"/>
      <c r="N893" s="59"/>
      <c r="Q893" s="65"/>
    </row>
    <row r="894" spans="8:17" ht="15.75" customHeight="1" x14ac:dyDescent="0.15">
      <c r="H894" s="59"/>
      <c r="K894" s="59"/>
      <c r="N894" s="59"/>
      <c r="Q894" s="65"/>
    </row>
    <row r="895" spans="8:17" ht="15.75" customHeight="1" x14ac:dyDescent="0.15">
      <c r="H895" s="59"/>
      <c r="K895" s="59"/>
      <c r="N895" s="59"/>
      <c r="Q895" s="65"/>
    </row>
    <row r="896" spans="8:17" ht="15.75" customHeight="1" x14ac:dyDescent="0.15">
      <c r="H896" s="59"/>
      <c r="K896" s="59"/>
      <c r="N896" s="59"/>
      <c r="Q896" s="65"/>
    </row>
    <row r="897" spans="8:17" ht="15.75" customHeight="1" x14ac:dyDescent="0.15">
      <c r="H897" s="59"/>
      <c r="K897" s="59"/>
      <c r="N897" s="59"/>
      <c r="Q897" s="65"/>
    </row>
    <row r="898" spans="8:17" ht="15.75" customHeight="1" x14ac:dyDescent="0.15">
      <c r="H898" s="59"/>
      <c r="K898" s="59"/>
      <c r="N898" s="59"/>
      <c r="Q898" s="65"/>
    </row>
    <row r="899" spans="8:17" ht="15.75" customHeight="1" x14ac:dyDescent="0.15">
      <c r="H899" s="59"/>
      <c r="K899" s="59"/>
      <c r="N899" s="59"/>
      <c r="Q899" s="65"/>
    </row>
    <row r="900" spans="8:17" ht="15.75" customHeight="1" x14ac:dyDescent="0.15">
      <c r="H900" s="59"/>
      <c r="K900" s="59"/>
      <c r="N900" s="59"/>
      <c r="Q900" s="65"/>
    </row>
    <row r="901" spans="8:17" ht="15.75" customHeight="1" x14ac:dyDescent="0.15">
      <c r="H901" s="59"/>
      <c r="K901" s="59"/>
      <c r="N901" s="59"/>
      <c r="Q901" s="65"/>
    </row>
    <row r="902" spans="8:17" ht="15.75" customHeight="1" x14ac:dyDescent="0.15">
      <c r="H902" s="59"/>
      <c r="K902" s="59"/>
      <c r="N902" s="59"/>
      <c r="Q902" s="65"/>
    </row>
    <row r="903" spans="8:17" ht="15.75" customHeight="1" x14ac:dyDescent="0.15">
      <c r="H903" s="59"/>
      <c r="K903" s="59"/>
      <c r="N903" s="59"/>
      <c r="Q903" s="65"/>
    </row>
    <row r="904" spans="8:17" ht="15.75" customHeight="1" x14ac:dyDescent="0.15">
      <c r="H904" s="59"/>
      <c r="K904" s="59"/>
      <c r="N904" s="59"/>
      <c r="Q904" s="65"/>
    </row>
    <row r="905" spans="8:17" ht="15.75" customHeight="1" x14ac:dyDescent="0.15">
      <c r="H905" s="59"/>
      <c r="K905" s="59"/>
      <c r="N905" s="59"/>
      <c r="Q905" s="65"/>
    </row>
    <row r="906" spans="8:17" ht="15.75" customHeight="1" x14ac:dyDescent="0.15">
      <c r="H906" s="59"/>
      <c r="K906" s="59"/>
      <c r="N906" s="59"/>
      <c r="Q906" s="65"/>
    </row>
    <row r="907" spans="8:17" ht="15.75" customHeight="1" x14ac:dyDescent="0.15">
      <c r="H907" s="59"/>
      <c r="K907" s="59"/>
      <c r="N907" s="59"/>
      <c r="Q907" s="65"/>
    </row>
    <row r="908" spans="8:17" ht="15.75" customHeight="1" x14ac:dyDescent="0.15">
      <c r="H908" s="59"/>
      <c r="K908" s="59"/>
      <c r="N908" s="59"/>
      <c r="Q908" s="65"/>
    </row>
    <row r="909" spans="8:17" ht="15.75" customHeight="1" x14ac:dyDescent="0.15">
      <c r="H909" s="59"/>
      <c r="K909" s="59"/>
      <c r="N909" s="59"/>
      <c r="Q909" s="65"/>
    </row>
    <row r="910" spans="8:17" ht="15.75" customHeight="1" x14ac:dyDescent="0.15">
      <c r="H910" s="59"/>
      <c r="K910" s="59"/>
      <c r="N910" s="59"/>
      <c r="Q910" s="65"/>
    </row>
    <row r="911" spans="8:17" ht="15.75" customHeight="1" x14ac:dyDescent="0.15">
      <c r="H911" s="59"/>
      <c r="K911" s="59"/>
      <c r="N911" s="59"/>
      <c r="Q911" s="65"/>
    </row>
    <row r="912" spans="8:17" ht="15.75" customHeight="1" x14ac:dyDescent="0.15">
      <c r="H912" s="59"/>
      <c r="K912" s="59"/>
      <c r="N912" s="59"/>
      <c r="Q912" s="65"/>
    </row>
    <row r="913" spans="8:17" ht="15.75" customHeight="1" x14ac:dyDescent="0.15">
      <c r="H913" s="59"/>
      <c r="K913" s="59"/>
      <c r="N913" s="59"/>
      <c r="Q913" s="65"/>
    </row>
    <row r="914" spans="8:17" ht="15.75" customHeight="1" x14ac:dyDescent="0.15">
      <c r="H914" s="59"/>
      <c r="K914" s="59"/>
      <c r="N914" s="59"/>
      <c r="Q914" s="65"/>
    </row>
    <row r="915" spans="8:17" ht="15.75" customHeight="1" x14ac:dyDescent="0.15">
      <c r="H915" s="59"/>
      <c r="K915" s="59"/>
      <c r="N915" s="59"/>
      <c r="Q915" s="65"/>
    </row>
    <row r="916" spans="8:17" ht="15.75" customHeight="1" x14ac:dyDescent="0.15">
      <c r="H916" s="59"/>
      <c r="K916" s="59"/>
      <c r="N916" s="59"/>
      <c r="Q916" s="65"/>
    </row>
    <row r="917" spans="8:17" ht="15.75" customHeight="1" x14ac:dyDescent="0.15">
      <c r="H917" s="59"/>
      <c r="K917" s="59"/>
      <c r="N917" s="59"/>
      <c r="Q917" s="65"/>
    </row>
    <row r="918" spans="8:17" ht="15.75" customHeight="1" x14ac:dyDescent="0.15">
      <c r="H918" s="59"/>
      <c r="K918" s="59"/>
      <c r="N918" s="59"/>
      <c r="Q918" s="65"/>
    </row>
    <row r="919" spans="8:17" ht="15.75" customHeight="1" x14ac:dyDescent="0.15">
      <c r="H919" s="59"/>
      <c r="K919" s="59"/>
      <c r="N919" s="59"/>
      <c r="Q919" s="65"/>
    </row>
    <row r="920" spans="8:17" ht="15.75" customHeight="1" x14ac:dyDescent="0.15">
      <c r="H920" s="59"/>
      <c r="K920" s="59"/>
      <c r="N920" s="59"/>
      <c r="Q920" s="65"/>
    </row>
    <row r="921" spans="8:17" ht="15.75" customHeight="1" x14ac:dyDescent="0.15">
      <c r="H921" s="59"/>
      <c r="K921" s="59"/>
      <c r="N921" s="59"/>
      <c r="Q921" s="65"/>
    </row>
    <row r="922" spans="8:17" ht="15.75" customHeight="1" x14ac:dyDescent="0.15">
      <c r="H922" s="59"/>
      <c r="K922" s="59"/>
      <c r="N922" s="59"/>
      <c r="Q922" s="65"/>
    </row>
    <row r="923" spans="8:17" ht="15.75" customHeight="1" x14ac:dyDescent="0.15">
      <c r="H923" s="59"/>
      <c r="K923" s="59"/>
      <c r="N923" s="59"/>
      <c r="Q923" s="65"/>
    </row>
    <row r="924" spans="8:17" ht="15.75" customHeight="1" x14ac:dyDescent="0.15">
      <c r="H924" s="59"/>
      <c r="K924" s="59"/>
      <c r="N924" s="59"/>
      <c r="Q924" s="65"/>
    </row>
    <row r="925" spans="8:17" ht="15.75" customHeight="1" x14ac:dyDescent="0.15">
      <c r="H925" s="59"/>
      <c r="K925" s="59"/>
      <c r="N925" s="59"/>
      <c r="Q925" s="65"/>
    </row>
    <row r="926" spans="8:17" ht="15.75" customHeight="1" x14ac:dyDescent="0.15">
      <c r="H926" s="59"/>
      <c r="K926" s="59"/>
      <c r="N926" s="59"/>
      <c r="Q926" s="65"/>
    </row>
    <row r="927" spans="8:17" ht="15.75" customHeight="1" x14ac:dyDescent="0.15">
      <c r="H927" s="59"/>
      <c r="K927" s="59"/>
      <c r="N927" s="59"/>
      <c r="Q927" s="65"/>
    </row>
    <row r="928" spans="8:17" ht="15.75" customHeight="1" x14ac:dyDescent="0.15">
      <c r="H928" s="59"/>
      <c r="K928" s="59"/>
      <c r="N928" s="59"/>
      <c r="Q928" s="65"/>
    </row>
    <row r="929" spans="8:17" ht="15.75" customHeight="1" x14ac:dyDescent="0.15">
      <c r="H929" s="59"/>
      <c r="K929" s="59"/>
      <c r="N929" s="59"/>
      <c r="Q929" s="65"/>
    </row>
    <row r="930" spans="8:17" ht="15.75" customHeight="1" x14ac:dyDescent="0.15">
      <c r="H930" s="59"/>
      <c r="K930" s="59"/>
      <c r="N930" s="59"/>
      <c r="Q930" s="65"/>
    </row>
    <row r="931" spans="8:17" ht="15.75" customHeight="1" x14ac:dyDescent="0.15">
      <c r="H931" s="59"/>
      <c r="K931" s="59"/>
      <c r="N931" s="59"/>
      <c r="Q931" s="65"/>
    </row>
    <row r="932" spans="8:17" ht="15.75" customHeight="1" x14ac:dyDescent="0.15">
      <c r="H932" s="59"/>
      <c r="K932" s="59"/>
      <c r="N932" s="59"/>
      <c r="Q932" s="65"/>
    </row>
    <row r="933" spans="8:17" ht="15.75" customHeight="1" x14ac:dyDescent="0.15">
      <c r="H933" s="59"/>
      <c r="K933" s="59"/>
      <c r="N933" s="59"/>
      <c r="Q933" s="65"/>
    </row>
    <row r="934" spans="8:17" ht="15.75" customHeight="1" x14ac:dyDescent="0.15">
      <c r="H934" s="59"/>
      <c r="K934" s="59"/>
      <c r="N934" s="59"/>
      <c r="Q934" s="65"/>
    </row>
    <row r="935" spans="8:17" ht="15.75" customHeight="1" x14ac:dyDescent="0.15">
      <c r="H935" s="59"/>
      <c r="K935" s="59"/>
      <c r="N935" s="59"/>
      <c r="Q935" s="65"/>
    </row>
    <row r="936" spans="8:17" ht="15.75" customHeight="1" x14ac:dyDescent="0.15">
      <c r="H936" s="59"/>
      <c r="K936" s="59"/>
      <c r="N936" s="59"/>
      <c r="Q936" s="65"/>
    </row>
    <row r="937" spans="8:17" ht="15.75" customHeight="1" x14ac:dyDescent="0.15">
      <c r="H937" s="59"/>
      <c r="K937" s="59"/>
      <c r="N937" s="59"/>
      <c r="Q937" s="65"/>
    </row>
    <row r="938" spans="8:17" ht="15.75" customHeight="1" x14ac:dyDescent="0.15">
      <c r="H938" s="59"/>
      <c r="K938" s="59"/>
      <c r="N938" s="59"/>
      <c r="Q938" s="65"/>
    </row>
    <row r="939" spans="8:17" ht="15.75" customHeight="1" x14ac:dyDescent="0.15">
      <c r="H939" s="59"/>
      <c r="K939" s="59"/>
      <c r="N939" s="59"/>
      <c r="Q939" s="65"/>
    </row>
    <row r="940" spans="8:17" ht="15.75" customHeight="1" x14ac:dyDescent="0.15">
      <c r="H940" s="59"/>
      <c r="K940" s="59"/>
      <c r="N940" s="59"/>
      <c r="Q940" s="65"/>
    </row>
    <row r="941" spans="8:17" ht="15.75" customHeight="1" x14ac:dyDescent="0.15">
      <c r="H941" s="59"/>
      <c r="K941" s="59"/>
      <c r="N941" s="59"/>
      <c r="Q941" s="65"/>
    </row>
    <row r="942" spans="8:17" ht="15.75" customHeight="1" x14ac:dyDescent="0.15">
      <c r="H942" s="59"/>
      <c r="K942" s="59"/>
      <c r="N942" s="59"/>
      <c r="Q942" s="65"/>
    </row>
    <row r="943" spans="8:17" ht="15.75" customHeight="1" x14ac:dyDescent="0.15">
      <c r="H943" s="59"/>
      <c r="K943" s="59"/>
      <c r="N943" s="59"/>
      <c r="Q943" s="65"/>
    </row>
    <row r="944" spans="8:17" ht="15.75" customHeight="1" x14ac:dyDescent="0.15">
      <c r="H944" s="59"/>
      <c r="K944" s="59"/>
      <c r="N944" s="59"/>
      <c r="Q944" s="65"/>
    </row>
    <row r="945" spans="8:17" ht="15.75" customHeight="1" x14ac:dyDescent="0.15">
      <c r="H945" s="59"/>
      <c r="K945" s="59"/>
      <c r="N945" s="59"/>
      <c r="Q945" s="65"/>
    </row>
    <row r="946" spans="8:17" ht="15.75" customHeight="1" x14ac:dyDescent="0.15">
      <c r="H946" s="59"/>
      <c r="K946" s="59"/>
      <c r="N946" s="59"/>
      <c r="Q946" s="65"/>
    </row>
    <row r="947" spans="8:17" ht="15.75" customHeight="1" x14ac:dyDescent="0.15">
      <c r="H947" s="59"/>
      <c r="K947" s="59"/>
      <c r="N947" s="59"/>
      <c r="Q947" s="65"/>
    </row>
    <row r="948" spans="8:17" ht="15.75" customHeight="1" x14ac:dyDescent="0.15">
      <c r="H948" s="59"/>
      <c r="K948" s="59"/>
      <c r="N948" s="59"/>
      <c r="Q948" s="65"/>
    </row>
    <row r="949" spans="8:17" ht="15.75" customHeight="1" x14ac:dyDescent="0.15">
      <c r="H949" s="59"/>
      <c r="K949" s="59"/>
      <c r="N949" s="59"/>
      <c r="Q949" s="65"/>
    </row>
    <row r="950" spans="8:17" ht="15.75" customHeight="1" x14ac:dyDescent="0.15">
      <c r="H950" s="59"/>
      <c r="K950" s="59"/>
      <c r="N950" s="59"/>
      <c r="Q950" s="65"/>
    </row>
    <row r="951" spans="8:17" ht="15.75" customHeight="1" x14ac:dyDescent="0.15">
      <c r="H951" s="59"/>
      <c r="K951" s="59"/>
      <c r="N951" s="59"/>
      <c r="Q951" s="65"/>
    </row>
    <row r="952" spans="8:17" ht="15.75" customHeight="1" x14ac:dyDescent="0.15">
      <c r="H952" s="59"/>
      <c r="K952" s="59"/>
      <c r="N952" s="59"/>
      <c r="Q952" s="65"/>
    </row>
    <row r="953" spans="8:17" ht="15.75" customHeight="1" x14ac:dyDescent="0.15">
      <c r="H953" s="59"/>
      <c r="K953" s="59"/>
      <c r="N953" s="59"/>
      <c r="Q953" s="65"/>
    </row>
    <row r="954" spans="8:17" ht="15.75" customHeight="1" x14ac:dyDescent="0.15">
      <c r="H954" s="59"/>
      <c r="K954" s="59"/>
      <c r="N954" s="59"/>
      <c r="Q954" s="65"/>
    </row>
    <row r="955" spans="8:17" ht="15.75" customHeight="1" x14ac:dyDescent="0.15">
      <c r="H955" s="59"/>
      <c r="K955" s="59"/>
      <c r="N955" s="59"/>
      <c r="Q955" s="65"/>
    </row>
    <row r="956" spans="8:17" ht="15.75" customHeight="1" x14ac:dyDescent="0.15">
      <c r="H956" s="59"/>
      <c r="K956" s="59"/>
      <c r="N956" s="59"/>
      <c r="Q956" s="65"/>
    </row>
    <row r="957" spans="8:17" ht="15.75" customHeight="1" x14ac:dyDescent="0.15">
      <c r="H957" s="59"/>
      <c r="K957" s="59"/>
      <c r="N957" s="59"/>
      <c r="Q957" s="65"/>
    </row>
    <row r="958" spans="8:17" ht="15.75" customHeight="1" x14ac:dyDescent="0.15">
      <c r="H958" s="59"/>
      <c r="K958" s="59"/>
      <c r="N958" s="59"/>
      <c r="Q958" s="65"/>
    </row>
    <row r="959" spans="8:17" ht="15.75" customHeight="1" x14ac:dyDescent="0.15">
      <c r="H959" s="59"/>
      <c r="K959" s="59"/>
      <c r="N959" s="59"/>
      <c r="Q959" s="65"/>
    </row>
    <row r="960" spans="8:17" ht="15.75" customHeight="1" x14ac:dyDescent="0.15">
      <c r="H960" s="59"/>
      <c r="K960" s="59"/>
      <c r="N960" s="59"/>
      <c r="Q960" s="65"/>
    </row>
    <row r="961" spans="8:17" ht="15.75" customHeight="1" x14ac:dyDescent="0.15">
      <c r="H961" s="59"/>
      <c r="K961" s="59"/>
      <c r="N961" s="59"/>
      <c r="Q961" s="65"/>
    </row>
    <row r="962" spans="8:17" ht="15.75" customHeight="1" x14ac:dyDescent="0.15">
      <c r="H962" s="59"/>
      <c r="K962" s="59"/>
      <c r="N962" s="59"/>
      <c r="Q962" s="65"/>
    </row>
    <row r="963" spans="8:17" ht="15.75" customHeight="1" x14ac:dyDescent="0.15">
      <c r="H963" s="59"/>
      <c r="K963" s="59"/>
      <c r="N963" s="59"/>
      <c r="Q963" s="65"/>
    </row>
    <row r="964" spans="8:17" ht="15.75" customHeight="1" x14ac:dyDescent="0.15">
      <c r="H964" s="59"/>
      <c r="K964" s="59"/>
      <c r="N964" s="59"/>
      <c r="Q964" s="65"/>
    </row>
    <row r="965" spans="8:17" ht="15.75" customHeight="1" x14ac:dyDescent="0.15">
      <c r="H965" s="59"/>
      <c r="K965" s="59"/>
      <c r="N965" s="59"/>
      <c r="Q965" s="65"/>
    </row>
    <row r="966" spans="8:17" ht="15.75" customHeight="1" x14ac:dyDescent="0.15">
      <c r="H966" s="59"/>
      <c r="K966" s="59"/>
      <c r="N966" s="59"/>
      <c r="Q966" s="65"/>
    </row>
    <row r="967" spans="8:17" ht="15.75" customHeight="1" x14ac:dyDescent="0.15">
      <c r="H967" s="59"/>
      <c r="K967" s="59"/>
      <c r="N967" s="59"/>
      <c r="Q967" s="65"/>
    </row>
    <row r="968" spans="8:17" ht="15.75" customHeight="1" x14ac:dyDescent="0.15">
      <c r="H968" s="59"/>
      <c r="K968" s="59"/>
      <c r="N968" s="59"/>
      <c r="Q968" s="65"/>
    </row>
    <row r="969" spans="8:17" ht="15.75" customHeight="1" x14ac:dyDescent="0.15">
      <c r="H969" s="59"/>
      <c r="K969" s="59"/>
      <c r="N969" s="59"/>
      <c r="Q969" s="65"/>
    </row>
    <row r="970" spans="8:17" ht="15.75" customHeight="1" x14ac:dyDescent="0.15">
      <c r="H970" s="59"/>
      <c r="K970" s="59"/>
      <c r="N970" s="59"/>
      <c r="Q970" s="65"/>
    </row>
    <row r="971" spans="8:17" ht="15.75" customHeight="1" x14ac:dyDescent="0.15">
      <c r="H971" s="59"/>
      <c r="K971" s="59"/>
      <c r="N971" s="59"/>
      <c r="Q971" s="65"/>
    </row>
    <row r="972" spans="8:17" ht="15.75" customHeight="1" x14ac:dyDescent="0.15">
      <c r="H972" s="59"/>
      <c r="K972" s="59"/>
      <c r="N972" s="59"/>
      <c r="Q972" s="65"/>
    </row>
    <row r="973" spans="8:17" ht="15.75" customHeight="1" x14ac:dyDescent="0.15">
      <c r="H973" s="59"/>
      <c r="K973" s="59"/>
      <c r="N973" s="59"/>
      <c r="Q973" s="65"/>
    </row>
    <row r="974" spans="8:17" ht="15.75" customHeight="1" x14ac:dyDescent="0.15">
      <c r="H974" s="59"/>
      <c r="K974" s="59"/>
      <c r="N974" s="59"/>
      <c r="Q974" s="65"/>
    </row>
    <row r="975" spans="8:17" ht="15.75" customHeight="1" x14ac:dyDescent="0.15">
      <c r="H975" s="59"/>
      <c r="K975" s="59"/>
      <c r="N975" s="59"/>
      <c r="Q975" s="65"/>
    </row>
    <row r="976" spans="8:17" ht="15.75" customHeight="1" x14ac:dyDescent="0.15">
      <c r="H976" s="59"/>
      <c r="K976" s="59"/>
      <c r="N976" s="59"/>
      <c r="Q976" s="65"/>
    </row>
    <row r="977" spans="8:17" ht="15.75" customHeight="1" x14ac:dyDescent="0.15">
      <c r="H977" s="59"/>
      <c r="K977" s="59"/>
      <c r="N977" s="59"/>
      <c r="Q977" s="65"/>
    </row>
    <row r="978" spans="8:17" ht="15.75" customHeight="1" x14ac:dyDescent="0.15">
      <c r="H978" s="59"/>
      <c r="K978" s="59"/>
      <c r="N978" s="59"/>
      <c r="Q978" s="65"/>
    </row>
    <row r="979" spans="8:17" ht="15.75" customHeight="1" x14ac:dyDescent="0.15">
      <c r="H979" s="59"/>
      <c r="K979" s="59"/>
      <c r="N979" s="59"/>
      <c r="Q979" s="65"/>
    </row>
    <row r="980" spans="8:17" ht="15.75" customHeight="1" x14ac:dyDescent="0.15">
      <c r="H980" s="59"/>
      <c r="K980" s="59"/>
      <c r="N980" s="59"/>
      <c r="Q980" s="65"/>
    </row>
    <row r="981" spans="8:17" ht="15.75" customHeight="1" x14ac:dyDescent="0.15">
      <c r="H981" s="59"/>
      <c r="K981" s="59"/>
      <c r="N981" s="59"/>
      <c r="Q981" s="65"/>
    </row>
    <row r="982" spans="8:17" ht="15.75" customHeight="1" x14ac:dyDescent="0.15">
      <c r="H982" s="59"/>
      <c r="K982" s="59"/>
      <c r="N982" s="59"/>
      <c r="Q982" s="65"/>
    </row>
    <row r="983" spans="8:17" ht="15.75" customHeight="1" x14ac:dyDescent="0.15">
      <c r="H983" s="59"/>
      <c r="K983" s="59"/>
      <c r="N983" s="59"/>
      <c r="Q983" s="65"/>
    </row>
    <row r="984" spans="8:17" ht="15.75" customHeight="1" x14ac:dyDescent="0.15">
      <c r="H984" s="59"/>
      <c r="K984" s="59"/>
      <c r="N984" s="59"/>
      <c r="Q984" s="65"/>
    </row>
    <row r="985" spans="8:17" ht="15.75" customHeight="1" x14ac:dyDescent="0.15">
      <c r="H985" s="59"/>
      <c r="K985" s="59"/>
      <c r="N985" s="59"/>
      <c r="Q985" s="65"/>
    </row>
    <row r="986" spans="8:17" ht="15.75" customHeight="1" x14ac:dyDescent="0.15">
      <c r="H986" s="59"/>
      <c r="K986" s="59"/>
      <c r="N986" s="59"/>
      <c r="Q986" s="65"/>
    </row>
    <row r="987" spans="8:17" ht="15.75" customHeight="1" x14ac:dyDescent="0.15">
      <c r="H987" s="59"/>
      <c r="K987" s="59"/>
      <c r="N987" s="59"/>
      <c r="Q987" s="65"/>
    </row>
    <row r="988" spans="8:17" ht="15.75" customHeight="1" x14ac:dyDescent="0.15">
      <c r="H988" s="59"/>
      <c r="K988" s="59"/>
      <c r="N988" s="59"/>
      <c r="Q988" s="65"/>
    </row>
    <row r="989" spans="8:17" ht="15.75" customHeight="1" x14ac:dyDescent="0.15">
      <c r="H989" s="59"/>
      <c r="K989" s="59"/>
      <c r="N989" s="59"/>
      <c r="Q989" s="65"/>
    </row>
    <row r="990" spans="8:17" ht="15.75" customHeight="1" x14ac:dyDescent="0.15">
      <c r="H990" s="59"/>
      <c r="K990" s="59"/>
      <c r="N990" s="59"/>
      <c r="Q990" s="65"/>
    </row>
    <row r="991" spans="8:17" ht="15.75" customHeight="1" x14ac:dyDescent="0.15">
      <c r="H991" s="59"/>
      <c r="K991" s="59"/>
      <c r="N991" s="59"/>
      <c r="Q991" s="65"/>
    </row>
    <row r="992" spans="8:17" ht="15.75" customHeight="1" x14ac:dyDescent="0.15">
      <c r="H992" s="59"/>
      <c r="K992" s="59"/>
      <c r="N992" s="59"/>
      <c r="Q992" s="65"/>
    </row>
    <row r="993" spans="8:17" ht="15.75" customHeight="1" x14ac:dyDescent="0.15">
      <c r="H993" s="59"/>
      <c r="K993" s="59"/>
      <c r="N993" s="59"/>
      <c r="Q993" s="65"/>
    </row>
    <row r="994" spans="8:17" ht="15.75" customHeight="1" x14ac:dyDescent="0.15">
      <c r="H994" s="59"/>
      <c r="K994" s="59"/>
      <c r="N994" s="59"/>
      <c r="Q994" s="65"/>
    </row>
    <row r="995" spans="8:17" ht="15.75" customHeight="1" x14ac:dyDescent="0.15">
      <c r="H995" s="59"/>
      <c r="K995" s="59"/>
      <c r="N995" s="59"/>
      <c r="Q995" s="65"/>
    </row>
    <row r="996" spans="8:17" ht="15.75" customHeight="1" x14ac:dyDescent="0.15">
      <c r="H996" s="59"/>
      <c r="K996" s="59"/>
      <c r="N996" s="59"/>
      <c r="Q996" s="65"/>
    </row>
    <row r="997" spans="8:17" ht="15.75" customHeight="1" x14ac:dyDescent="0.15">
      <c r="H997" s="59"/>
      <c r="K997" s="59"/>
      <c r="N997" s="59"/>
      <c r="Q997" s="65"/>
    </row>
    <row r="998" spans="8:17" ht="15.75" customHeight="1" x14ac:dyDescent="0.15">
      <c r="H998" s="59"/>
      <c r="K998" s="59"/>
      <c r="N998" s="59"/>
      <c r="Q998" s="65"/>
    </row>
    <row r="999" spans="8:17" ht="15.75" customHeight="1" x14ac:dyDescent="0.15">
      <c r="H999" s="59"/>
      <c r="K999" s="59"/>
      <c r="N999" s="59"/>
      <c r="Q999" s="65"/>
    </row>
    <row r="1000" spans="8:17" ht="15.75" customHeight="1" x14ac:dyDescent="0.15">
      <c r="H1000" s="59"/>
      <c r="K1000" s="59"/>
      <c r="N1000" s="59"/>
      <c r="Q1000" s="65"/>
    </row>
    <row r="1001" spans="8:17" ht="15.75" customHeight="1" x14ac:dyDescent="0.15">
      <c r="H1001" s="59"/>
      <c r="K1001" s="59"/>
      <c r="N1001" s="59"/>
      <c r="Q1001" s="65"/>
    </row>
    <row r="1002" spans="8:17" ht="15.75" customHeight="1" x14ac:dyDescent="0.15">
      <c r="H1002" s="59"/>
      <c r="K1002" s="59"/>
      <c r="N1002" s="59"/>
      <c r="Q1002" s="65"/>
    </row>
    <row r="1003" spans="8:17" ht="15.75" customHeight="1" x14ac:dyDescent="0.15">
      <c r="H1003" s="59"/>
      <c r="K1003" s="59"/>
      <c r="N1003" s="59"/>
      <c r="Q1003" s="65"/>
    </row>
    <row r="1004" spans="8:17" ht="15.75" customHeight="1" x14ac:dyDescent="0.15">
      <c r="H1004" s="59"/>
      <c r="K1004" s="59"/>
      <c r="N1004" s="59"/>
      <c r="Q1004" s="65"/>
    </row>
    <row r="1005" spans="8:17" ht="15.75" customHeight="1" x14ac:dyDescent="0.15">
      <c r="H1005" s="59"/>
      <c r="K1005" s="59"/>
      <c r="N1005" s="59"/>
      <c r="Q1005" s="65"/>
    </row>
    <row r="1006" spans="8:17" ht="15.75" customHeight="1" x14ac:dyDescent="0.15">
      <c r="H1006" s="59"/>
      <c r="K1006" s="59"/>
      <c r="N1006" s="59"/>
      <c r="Q1006" s="65"/>
    </row>
    <row r="1007" spans="8:17" ht="15.75" customHeight="1" x14ac:dyDescent="0.15">
      <c r="H1007" s="59"/>
      <c r="K1007" s="59"/>
      <c r="N1007" s="59"/>
      <c r="Q1007" s="65"/>
    </row>
    <row r="1008" spans="8:17" ht="15.75" customHeight="1" x14ac:dyDescent="0.15">
      <c r="H1008" s="59"/>
      <c r="K1008" s="59"/>
      <c r="N1008" s="59"/>
      <c r="Q1008" s="65"/>
    </row>
    <row r="1009" spans="8:17" ht="15.75" customHeight="1" x14ac:dyDescent="0.15">
      <c r="H1009" s="59"/>
      <c r="K1009" s="59"/>
      <c r="N1009" s="59"/>
      <c r="Q1009" s="65"/>
    </row>
    <row r="1010" spans="8:17" ht="15.75" customHeight="1" x14ac:dyDescent="0.15">
      <c r="H1010" s="59"/>
      <c r="K1010" s="59"/>
      <c r="N1010" s="59"/>
      <c r="Q1010" s="65"/>
    </row>
    <row r="1011" spans="8:17" ht="15.75" customHeight="1" x14ac:dyDescent="0.15">
      <c r="H1011" s="59"/>
      <c r="K1011" s="59"/>
      <c r="N1011" s="59"/>
      <c r="Q1011" s="65"/>
    </row>
    <row r="1012" spans="8:17" ht="15.75" customHeight="1" x14ac:dyDescent="0.15">
      <c r="H1012" s="59"/>
      <c r="K1012" s="59"/>
      <c r="N1012" s="59"/>
      <c r="Q1012" s="65"/>
    </row>
    <row r="1013" spans="8:17" ht="15.75" customHeight="1" x14ac:dyDescent="0.15">
      <c r="H1013" s="59"/>
      <c r="K1013" s="59"/>
      <c r="N1013" s="59"/>
      <c r="Q1013" s="65"/>
    </row>
    <row r="1014" spans="8:17" ht="15.75" customHeight="1" x14ac:dyDescent="0.15">
      <c r="H1014" s="59"/>
      <c r="K1014" s="59"/>
      <c r="N1014" s="59"/>
      <c r="Q1014" s="65"/>
    </row>
    <row r="1015" spans="8:17" ht="15.75" customHeight="1" x14ac:dyDescent="0.15">
      <c r="H1015" s="59"/>
      <c r="K1015" s="59"/>
      <c r="N1015" s="59"/>
      <c r="Q1015" s="65"/>
    </row>
    <row r="1016" spans="8:17" ht="15.75" customHeight="1" x14ac:dyDescent="0.15">
      <c r="H1016" s="59"/>
      <c r="K1016" s="59"/>
      <c r="N1016" s="59"/>
      <c r="Q1016" s="65"/>
    </row>
    <row r="1017" spans="8:17" ht="15.75" customHeight="1" x14ac:dyDescent="0.15">
      <c r="H1017" s="59"/>
      <c r="K1017" s="59"/>
      <c r="N1017" s="59"/>
      <c r="Q1017" s="65"/>
    </row>
    <row r="1018" spans="8:17" ht="15.75" customHeight="1" x14ac:dyDescent="0.15">
      <c r="H1018" s="59"/>
      <c r="K1018" s="59"/>
      <c r="N1018" s="59"/>
      <c r="Q1018" s="65"/>
    </row>
    <row r="1019" spans="8:17" ht="15.75" customHeight="1" x14ac:dyDescent="0.15">
      <c r="H1019" s="59"/>
      <c r="K1019" s="59"/>
      <c r="N1019" s="59"/>
      <c r="Q1019" s="65"/>
    </row>
    <row r="1020" spans="8:17" ht="15.75" customHeight="1" x14ac:dyDescent="0.15">
      <c r="H1020" s="59"/>
      <c r="K1020" s="59"/>
      <c r="N1020" s="59"/>
      <c r="Q1020" s="65"/>
    </row>
    <row r="1021" spans="8:17" ht="15.75" customHeight="1" x14ac:dyDescent="0.15">
      <c r="H1021" s="59"/>
      <c r="K1021" s="59"/>
      <c r="N1021" s="59"/>
      <c r="Q1021" s="65"/>
    </row>
    <row r="1022" spans="8:17" ht="15.75" customHeight="1" x14ac:dyDescent="0.15">
      <c r="H1022" s="59"/>
      <c r="K1022" s="59"/>
      <c r="N1022" s="59"/>
      <c r="Q1022" s="65"/>
    </row>
    <row r="1023" spans="8:17" ht="15.75" customHeight="1" x14ac:dyDescent="0.15">
      <c r="H1023" s="59"/>
      <c r="K1023" s="59"/>
      <c r="N1023" s="59"/>
      <c r="Q1023" s="65"/>
    </row>
    <row r="1024" spans="8:17" ht="15.75" customHeight="1" x14ac:dyDescent="0.15">
      <c r="H1024" s="59"/>
      <c r="K1024" s="59"/>
      <c r="N1024" s="59"/>
      <c r="Q1024" s="65"/>
    </row>
    <row r="1025" spans="8:17" ht="15.75" customHeight="1" x14ac:dyDescent="0.15">
      <c r="H1025" s="59"/>
      <c r="K1025" s="59"/>
      <c r="N1025" s="59"/>
      <c r="Q1025" s="65"/>
    </row>
    <row r="1026" spans="8:17" ht="15.75" customHeight="1" x14ac:dyDescent="0.15">
      <c r="H1026" s="59"/>
      <c r="K1026" s="59"/>
      <c r="N1026" s="59"/>
      <c r="Q1026" s="65"/>
    </row>
    <row r="1027" spans="8:17" ht="15.75" customHeight="1" x14ac:dyDescent="0.15">
      <c r="H1027" s="59"/>
      <c r="K1027" s="59"/>
      <c r="N1027" s="59"/>
      <c r="Q1027" s="65"/>
    </row>
    <row r="1028" spans="8:17" ht="15.75" customHeight="1" x14ac:dyDescent="0.15">
      <c r="H1028" s="59"/>
      <c r="K1028" s="59"/>
      <c r="N1028" s="59"/>
      <c r="Q1028" s="65"/>
    </row>
    <row r="1029" spans="8:17" ht="15.75" customHeight="1" x14ac:dyDescent="0.15">
      <c r="H1029" s="59"/>
      <c r="K1029" s="59"/>
      <c r="N1029" s="59"/>
      <c r="Q1029" s="65"/>
    </row>
    <row r="1030" spans="8:17" ht="15.75" customHeight="1" x14ac:dyDescent="0.15">
      <c r="H1030" s="59"/>
      <c r="K1030" s="59"/>
      <c r="N1030" s="59"/>
      <c r="Q1030" s="65"/>
    </row>
    <row r="1031" spans="8:17" ht="15.75" customHeight="1" x14ac:dyDescent="0.15">
      <c r="H1031" s="59"/>
      <c r="K1031" s="59"/>
      <c r="N1031" s="59"/>
      <c r="Q1031" s="65"/>
    </row>
    <row r="1032" spans="8:17" ht="15.75" customHeight="1" x14ac:dyDescent="0.15">
      <c r="H1032" s="59"/>
      <c r="K1032" s="59"/>
      <c r="N1032" s="59"/>
      <c r="Q1032" s="65"/>
    </row>
    <row r="1033" spans="8:17" ht="15.75" customHeight="1" x14ac:dyDescent="0.15">
      <c r="H1033" s="59"/>
      <c r="K1033" s="59"/>
      <c r="N1033" s="59"/>
      <c r="Q1033" s="65"/>
    </row>
    <row r="1034" spans="8:17" ht="15.75" customHeight="1" x14ac:dyDescent="0.15">
      <c r="H1034" s="59"/>
      <c r="K1034" s="59"/>
      <c r="N1034" s="59"/>
      <c r="Q1034" s="65"/>
    </row>
    <row r="1035" spans="8:17" ht="15.75" customHeight="1" x14ac:dyDescent="0.15">
      <c r="H1035" s="59"/>
      <c r="K1035" s="59"/>
      <c r="N1035" s="59"/>
      <c r="Q1035" s="65"/>
    </row>
    <row r="1036" spans="8:17" ht="15.75" customHeight="1" x14ac:dyDescent="0.15">
      <c r="H1036" s="59"/>
      <c r="K1036" s="59"/>
      <c r="N1036" s="59"/>
      <c r="Q1036" s="65"/>
    </row>
    <row r="1037" spans="8:17" ht="15.75" customHeight="1" x14ac:dyDescent="0.15">
      <c r="H1037" s="59"/>
      <c r="K1037" s="59"/>
      <c r="N1037" s="59"/>
      <c r="Q1037" s="65"/>
    </row>
    <row r="1038" spans="8:17" ht="15.75" customHeight="1" x14ac:dyDescent="0.15">
      <c r="H1038" s="59"/>
      <c r="K1038" s="59"/>
      <c r="N1038" s="59"/>
      <c r="Q1038" s="65"/>
    </row>
    <row r="1039" spans="8:17" ht="15.75" customHeight="1" x14ac:dyDescent="0.15">
      <c r="H1039" s="59"/>
      <c r="K1039" s="59"/>
      <c r="N1039" s="59"/>
      <c r="Q1039" s="65"/>
    </row>
    <row r="1040" spans="8:17" ht="15.75" customHeight="1" x14ac:dyDescent="0.15">
      <c r="H1040" s="59"/>
      <c r="K1040" s="59"/>
      <c r="N1040" s="59"/>
      <c r="Q1040" s="65"/>
    </row>
    <row r="1041" spans="8:17" ht="15.75" customHeight="1" x14ac:dyDescent="0.15">
      <c r="H1041" s="59"/>
      <c r="K1041" s="59"/>
      <c r="N1041" s="59"/>
      <c r="Q1041" s="65"/>
    </row>
    <row r="1042" spans="8:17" ht="15.75" customHeight="1" x14ac:dyDescent="0.15">
      <c r="H1042" s="59"/>
      <c r="K1042" s="59"/>
      <c r="N1042" s="59"/>
      <c r="Q1042" s="65"/>
    </row>
    <row r="1043" spans="8:17" ht="15.75" customHeight="1" x14ac:dyDescent="0.15">
      <c r="H1043" s="59"/>
      <c r="K1043" s="59"/>
      <c r="N1043" s="59"/>
      <c r="Q1043" s="65"/>
    </row>
    <row r="1044" spans="8:17" ht="15.75" customHeight="1" x14ac:dyDescent="0.15">
      <c r="H1044" s="59"/>
      <c r="K1044" s="59"/>
      <c r="N1044" s="59"/>
      <c r="Q1044" s="65"/>
    </row>
    <row r="1045" spans="8:17" ht="15.75" customHeight="1" x14ac:dyDescent="0.15">
      <c r="H1045" s="59"/>
      <c r="K1045" s="59"/>
      <c r="N1045" s="59"/>
      <c r="Q1045" s="65"/>
    </row>
    <row r="1046" spans="8:17" ht="15.75" customHeight="1" x14ac:dyDescent="0.15">
      <c r="H1046" s="59"/>
      <c r="K1046" s="59"/>
      <c r="N1046" s="59"/>
      <c r="Q1046" s="65"/>
    </row>
    <row r="1047" spans="8:17" ht="15.75" customHeight="1" x14ac:dyDescent="0.15">
      <c r="H1047" s="59"/>
      <c r="K1047" s="59"/>
      <c r="N1047" s="59"/>
      <c r="Q1047" s="65"/>
    </row>
    <row r="1048" spans="8:17" ht="15.75" customHeight="1" x14ac:dyDescent="0.15">
      <c r="H1048" s="59"/>
      <c r="K1048" s="59"/>
      <c r="N1048" s="59"/>
      <c r="Q1048" s="65"/>
    </row>
    <row r="1049" spans="8:17" ht="15.75" customHeight="1" x14ac:dyDescent="0.15">
      <c r="H1049" s="59"/>
      <c r="K1049" s="59"/>
      <c r="N1049" s="59"/>
      <c r="Q1049" s="65"/>
    </row>
    <row r="1050" spans="8:17" ht="15.75" customHeight="1" x14ac:dyDescent="0.15">
      <c r="H1050" s="59"/>
      <c r="K1050" s="59"/>
      <c r="N1050" s="59"/>
      <c r="Q1050" s="65"/>
    </row>
    <row r="1051" spans="8:17" ht="15.75" customHeight="1" x14ac:dyDescent="0.15">
      <c r="H1051" s="59"/>
      <c r="K1051" s="59"/>
      <c r="N1051" s="59"/>
      <c r="Q1051" s="65"/>
    </row>
    <row r="1052" spans="8:17" ht="15.75" customHeight="1" x14ac:dyDescent="0.15">
      <c r="H1052" s="59"/>
      <c r="K1052" s="59"/>
      <c r="N1052" s="59"/>
      <c r="Q1052" s="65"/>
    </row>
    <row r="1053" spans="8:17" ht="15.75" customHeight="1" x14ac:dyDescent="0.15">
      <c r="H1053" s="59"/>
      <c r="K1053" s="59"/>
      <c r="N1053" s="59"/>
      <c r="Q1053" s="65"/>
    </row>
    <row r="1054" spans="8:17" ht="15.75" customHeight="1" x14ac:dyDescent="0.15">
      <c r="H1054" s="59"/>
      <c r="K1054" s="59"/>
      <c r="N1054" s="59"/>
      <c r="Q1054" s="65"/>
    </row>
    <row r="1055" spans="8:17" ht="15.75" customHeight="1" x14ac:dyDescent="0.15">
      <c r="H1055" s="59"/>
      <c r="K1055" s="59"/>
      <c r="N1055" s="59"/>
      <c r="Q1055" s="65"/>
    </row>
    <row r="1056" spans="8:17" ht="15.75" customHeight="1" x14ac:dyDescent="0.15">
      <c r="H1056" s="59"/>
      <c r="K1056" s="59"/>
      <c r="N1056" s="59"/>
      <c r="Q1056" s="65"/>
    </row>
    <row r="1057" spans="8:17" ht="15.75" customHeight="1" x14ac:dyDescent="0.15">
      <c r="H1057" s="59"/>
      <c r="K1057" s="59"/>
      <c r="N1057" s="59"/>
      <c r="Q1057" s="65"/>
    </row>
    <row r="1058" spans="8:17" ht="15.75" customHeight="1" x14ac:dyDescent="0.15">
      <c r="H1058" s="59"/>
      <c r="K1058" s="59"/>
      <c r="N1058" s="59"/>
      <c r="Q1058" s="65"/>
    </row>
    <row r="1059" spans="8:17" ht="15.75" customHeight="1" x14ac:dyDescent="0.15">
      <c r="H1059" s="59"/>
      <c r="K1059" s="59"/>
      <c r="N1059" s="59"/>
      <c r="Q1059" s="65"/>
    </row>
    <row r="1060" spans="8:17" ht="15.75" customHeight="1" x14ac:dyDescent="0.15">
      <c r="H1060" s="59"/>
      <c r="K1060" s="59"/>
      <c r="N1060" s="59"/>
      <c r="Q1060" s="65"/>
    </row>
    <row r="1061" spans="8:17" ht="15.75" customHeight="1" x14ac:dyDescent="0.15">
      <c r="H1061" s="59"/>
      <c r="K1061" s="59"/>
      <c r="N1061" s="59"/>
      <c r="Q1061" s="65"/>
    </row>
    <row r="1062" spans="8:17" ht="15.75" customHeight="1" x14ac:dyDescent="0.15">
      <c r="H1062" s="59"/>
      <c r="K1062" s="59"/>
      <c r="N1062" s="59"/>
      <c r="Q1062" s="65"/>
    </row>
    <row r="1063" spans="8:17" ht="15.75" customHeight="1" x14ac:dyDescent="0.15">
      <c r="H1063" s="59"/>
      <c r="K1063" s="59"/>
      <c r="N1063" s="59"/>
      <c r="Q1063" s="65"/>
    </row>
    <row r="1064" spans="8:17" ht="15.75" customHeight="1" x14ac:dyDescent="0.15">
      <c r="H1064" s="59"/>
      <c r="K1064" s="59"/>
      <c r="N1064" s="59"/>
      <c r="Q1064" s="65"/>
    </row>
    <row r="1065" spans="8:17" ht="15.75" customHeight="1" x14ac:dyDescent="0.15">
      <c r="H1065" s="59"/>
      <c r="K1065" s="59"/>
      <c r="N1065" s="59"/>
      <c r="Q1065" s="65"/>
    </row>
    <row r="1066" spans="8:17" ht="15.75" customHeight="1" x14ac:dyDescent="0.15">
      <c r="H1066" s="59"/>
      <c r="K1066" s="59"/>
      <c r="N1066" s="59"/>
      <c r="Q1066" s="65"/>
    </row>
    <row r="1067" spans="8:17" ht="15.75" customHeight="1" x14ac:dyDescent="0.15">
      <c r="H1067" s="59"/>
      <c r="K1067" s="59"/>
      <c r="N1067" s="59"/>
      <c r="Q1067" s="65"/>
    </row>
    <row r="1068" spans="8:17" ht="15.75" customHeight="1" x14ac:dyDescent="0.15">
      <c r="H1068" s="59"/>
      <c r="K1068" s="59"/>
      <c r="N1068" s="59"/>
      <c r="Q1068" s="65"/>
    </row>
    <row r="1069" spans="8:17" ht="15.75" customHeight="1" x14ac:dyDescent="0.15">
      <c r="H1069" s="59"/>
      <c r="K1069" s="59"/>
      <c r="N1069" s="59"/>
      <c r="Q1069" s="65"/>
    </row>
    <row r="1070" spans="8:17" ht="15.75" customHeight="1" x14ac:dyDescent="0.15">
      <c r="H1070" s="59"/>
      <c r="K1070" s="59"/>
      <c r="N1070" s="59"/>
      <c r="Q1070" s="65"/>
    </row>
    <row r="1071" spans="8:17" ht="15.75" customHeight="1" x14ac:dyDescent="0.15">
      <c r="H1071" s="59"/>
      <c r="K1071" s="59"/>
      <c r="N1071" s="59"/>
      <c r="Q1071" s="65"/>
    </row>
    <row r="1072" spans="8:17" ht="15.75" customHeight="1" x14ac:dyDescent="0.15">
      <c r="H1072" s="59"/>
      <c r="K1072" s="59"/>
      <c r="N1072" s="59"/>
      <c r="Q1072" s="65"/>
    </row>
    <row r="1073" spans="8:17" ht="15.75" customHeight="1" x14ac:dyDescent="0.15">
      <c r="H1073" s="59"/>
      <c r="K1073" s="59"/>
      <c r="N1073" s="59"/>
      <c r="Q1073" s="65"/>
    </row>
    <row r="1074" spans="8:17" ht="15.75" customHeight="1" x14ac:dyDescent="0.15">
      <c r="H1074" s="59"/>
      <c r="K1074" s="59"/>
      <c r="N1074" s="59"/>
      <c r="Q1074" s="65"/>
    </row>
    <row r="1075" spans="8:17" ht="15.75" customHeight="1" x14ac:dyDescent="0.15">
      <c r="H1075" s="59"/>
      <c r="K1075" s="59"/>
      <c r="N1075" s="59"/>
      <c r="Q1075" s="65"/>
    </row>
    <row r="1076" spans="8:17" ht="15.75" customHeight="1" x14ac:dyDescent="0.15">
      <c r="H1076" s="59"/>
      <c r="K1076" s="59"/>
      <c r="N1076" s="59"/>
      <c r="Q1076" s="65"/>
    </row>
    <row r="1077" spans="8:17" ht="15.75" customHeight="1" x14ac:dyDescent="0.15">
      <c r="H1077" s="59"/>
      <c r="K1077" s="59"/>
      <c r="N1077" s="59"/>
      <c r="Q1077" s="65"/>
    </row>
    <row r="1078" spans="8:17" ht="15.75" customHeight="1" x14ac:dyDescent="0.15">
      <c r="H1078" s="59"/>
      <c r="K1078" s="59"/>
      <c r="N1078" s="59"/>
      <c r="Q1078" s="65"/>
    </row>
    <row r="1079" spans="8:17" ht="15.75" customHeight="1" x14ac:dyDescent="0.15">
      <c r="H1079" s="59"/>
      <c r="K1079" s="59"/>
      <c r="N1079" s="59"/>
      <c r="Q1079" s="65"/>
    </row>
    <row r="1080" spans="8:17" ht="15.75" customHeight="1" x14ac:dyDescent="0.15">
      <c r="H1080" s="59"/>
      <c r="K1080" s="59"/>
      <c r="N1080" s="59"/>
      <c r="Q1080" s="65"/>
    </row>
    <row r="1081" spans="8:17" ht="15.75" customHeight="1" x14ac:dyDescent="0.15">
      <c r="H1081" s="59"/>
      <c r="K1081" s="59"/>
      <c r="N1081" s="59"/>
      <c r="Q1081" s="65"/>
    </row>
    <row r="1082" spans="8:17" ht="15.75" customHeight="1" x14ac:dyDescent="0.15">
      <c r="H1082" s="59"/>
      <c r="K1082" s="59"/>
      <c r="N1082" s="59"/>
      <c r="Q1082" s="65"/>
    </row>
    <row r="1083" spans="8:17" ht="15.75" customHeight="1" x14ac:dyDescent="0.15">
      <c r="H1083" s="59"/>
      <c r="K1083" s="59"/>
      <c r="N1083" s="59"/>
      <c r="Q1083" s="65"/>
    </row>
    <row r="1084" spans="8:17" ht="15.75" customHeight="1" x14ac:dyDescent="0.15">
      <c r="H1084" s="59"/>
      <c r="K1084" s="59"/>
      <c r="N1084" s="59"/>
      <c r="Q1084" s="65"/>
    </row>
    <row r="1085" spans="8:17" ht="15.75" customHeight="1" x14ac:dyDescent="0.15">
      <c r="H1085" s="59"/>
      <c r="K1085" s="59"/>
      <c r="N1085" s="59"/>
      <c r="Q1085" s="65"/>
    </row>
    <row r="1086" spans="8:17" ht="15.75" customHeight="1" x14ac:dyDescent="0.15">
      <c r="H1086" s="59"/>
      <c r="K1086" s="59"/>
      <c r="N1086" s="59"/>
      <c r="Q1086" s="65"/>
    </row>
    <row r="1087" spans="8:17" ht="15.75" customHeight="1" x14ac:dyDescent="0.15">
      <c r="H1087" s="59"/>
      <c r="K1087" s="59"/>
      <c r="N1087" s="59"/>
      <c r="Q1087" s="65"/>
    </row>
    <row r="1088" spans="8:17" ht="15.75" customHeight="1" x14ac:dyDescent="0.15">
      <c r="H1088" s="59"/>
      <c r="K1088" s="59"/>
      <c r="N1088" s="59"/>
      <c r="Q1088" s="65"/>
    </row>
    <row r="1089" spans="8:17" ht="15.75" customHeight="1" x14ac:dyDescent="0.15">
      <c r="H1089" s="59"/>
      <c r="K1089" s="59"/>
      <c r="N1089" s="59"/>
      <c r="Q1089" s="65"/>
    </row>
    <row r="1090" spans="8:17" ht="15.75" customHeight="1" x14ac:dyDescent="0.15">
      <c r="H1090" s="59"/>
      <c r="K1090" s="59"/>
      <c r="N1090" s="59"/>
      <c r="Q1090" s="65"/>
    </row>
    <row r="1091" spans="8:17" ht="15.75" customHeight="1" x14ac:dyDescent="0.15">
      <c r="H1091" s="59"/>
      <c r="K1091" s="59"/>
      <c r="N1091" s="59"/>
      <c r="Q1091" s="65"/>
    </row>
    <row r="1092" spans="8:17" ht="15.75" customHeight="1" x14ac:dyDescent="0.15">
      <c r="H1092" s="59"/>
      <c r="K1092" s="59"/>
      <c r="N1092" s="59"/>
      <c r="Q1092" s="65"/>
    </row>
    <row r="1093" spans="8:17" ht="15.75" customHeight="1" x14ac:dyDescent="0.15">
      <c r="H1093" s="59"/>
      <c r="K1093" s="59"/>
      <c r="N1093" s="59"/>
      <c r="Q1093" s="65"/>
    </row>
    <row r="1094" spans="8:17" ht="15.75" customHeight="1" x14ac:dyDescent="0.15">
      <c r="H1094" s="59"/>
      <c r="K1094" s="59"/>
      <c r="N1094" s="59"/>
      <c r="Q1094" s="65"/>
    </row>
    <row r="1095" spans="8:17" ht="15.75" customHeight="1" x14ac:dyDescent="0.15">
      <c r="H1095" s="59"/>
      <c r="K1095" s="59"/>
      <c r="N1095" s="59"/>
      <c r="Q1095" s="65"/>
    </row>
    <row r="1096" spans="8:17" ht="15.75" customHeight="1" x14ac:dyDescent="0.15">
      <c r="H1096" s="59"/>
      <c r="K1096" s="59"/>
      <c r="N1096" s="59"/>
      <c r="Q1096" s="65"/>
    </row>
    <row r="1097" spans="8:17" ht="15.75" customHeight="1" x14ac:dyDescent="0.15">
      <c r="H1097" s="59"/>
      <c r="K1097" s="59"/>
      <c r="N1097" s="59"/>
      <c r="Q1097" s="65"/>
    </row>
    <row r="1098" spans="8:17" ht="15.75" customHeight="1" x14ac:dyDescent="0.15">
      <c r="H1098" s="59"/>
      <c r="K1098" s="59"/>
      <c r="N1098" s="59"/>
      <c r="Q1098" s="65"/>
    </row>
    <row r="1099" spans="8:17" ht="15.75" customHeight="1" x14ac:dyDescent="0.15">
      <c r="H1099" s="59"/>
      <c r="K1099" s="59"/>
      <c r="N1099" s="59"/>
      <c r="Q1099" s="65"/>
    </row>
    <row r="1100" spans="8:17" ht="15.75" customHeight="1" x14ac:dyDescent="0.15">
      <c r="H1100" s="59"/>
      <c r="K1100" s="59"/>
      <c r="N1100" s="59"/>
      <c r="Q1100" s="65"/>
    </row>
    <row r="1101" spans="8:17" ht="15.75" customHeight="1" x14ac:dyDescent="0.15">
      <c r="H1101" s="59"/>
      <c r="K1101" s="59"/>
      <c r="N1101" s="59"/>
      <c r="Q1101" s="65"/>
    </row>
    <row r="1102" spans="8:17" ht="15.75" customHeight="1" x14ac:dyDescent="0.15">
      <c r="H1102" s="59"/>
      <c r="K1102" s="59"/>
      <c r="N1102" s="59"/>
      <c r="Q1102" s="65"/>
    </row>
    <row r="1103" spans="8:17" ht="15.75" customHeight="1" x14ac:dyDescent="0.15">
      <c r="H1103" s="59"/>
      <c r="K1103" s="59"/>
      <c r="N1103" s="59"/>
      <c r="Q1103" s="65"/>
    </row>
    <row r="1104" spans="8:17" ht="15.75" customHeight="1" x14ac:dyDescent="0.15">
      <c r="H1104" s="59"/>
      <c r="K1104" s="59"/>
      <c r="N1104" s="59"/>
      <c r="Q1104" s="65"/>
    </row>
    <row r="1105" spans="8:17" ht="15.75" customHeight="1" x14ac:dyDescent="0.15">
      <c r="H1105" s="59"/>
      <c r="K1105" s="59"/>
      <c r="N1105" s="59"/>
      <c r="Q1105" s="65"/>
    </row>
    <row r="1106" spans="8:17" ht="15.75" customHeight="1" x14ac:dyDescent="0.15">
      <c r="H1106" s="59"/>
      <c r="K1106" s="59"/>
      <c r="N1106" s="59"/>
      <c r="Q1106" s="65"/>
    </row>
    <row r="1107" spans="8:17" ht="15.75" customHeight="1" x14ac:dyDescent="0.15">
      <c r="H1107" s="59"/>
      <c r="K1107" s="59"/>
      <c r="N1107" s="59"/>
      <c r="Q1107" s="65"/>
    </row>
    <row r="1108" spans="8:17" ht="15.75" customHeight="1" x14ac:dyDescent="0.15">
      <c r="H1108" s="59"/>
      <c r="K1108" s="59"/>
      <c r="N1108" s="59"/>
      <c r="Q1108" s="65"/>
    </row>
    <row r="1109" spans="8:17" ht="15.75" customHeight="1" x14ac:dyDescent="0.15">
      <c r="H1109" s="59"/>
      <c r="K1109" s="59"/>
      <c r="N1109" s="59"/>
      <c r="Q1109" s="65"/>
    </row>
    <row r="1110" spans="8:17" ht="15.75" customHeight="1" x14ac:dyDescent="0.15">
      <c r="H1110" s="59"/>
      <c r="K1110" s="59"/>
      <c r="N1110" s="59"/>
      <c r="Q1110" s="65"/>
    </row>
    <row r="1111" spans="8:17" ht="15.75" customHeight="1" x14ac:dyDescent="0.15">
      <c r="H1111" s="59"/>
      <c r="K1111" s="59"/>
      <c r="N1111" s="59"/>
      <c r="Q1111" s="65"/>
    </row>
    <row r="1112" spans="8:17" ht="15.75" customHeight="1" x14ac:dyDescent="0.15">
      <c r="H1112" s="59"/>
      <c r="K1112" s="59"/>
      <c r="N1112" s="59"/>
      <c r="Q1112" s="65"/>
    </row>
    <row r="1113" spans="8:17" ht="15.75" customHeight="1" x14ac:dyDescent="0.15">
      <c r="H1113" s="59"/>
      <c r="K1113" s="59"/>
      <c r="N1113" s="59"/>
      <c r="Q1113" s="65"/>
    </row>
    <row r="1114" spans="8:17" ht="15.75" customHeight="1" x14ac:dyDescent="0.15">
      <c r="H1114" s="59"/>
      <c r="K1114" s="59"/>
      <c r="N1114" s="59"/>
      <c r="Q1114" s="65"/>
    </row>
    <row r="1115" spans="8:17" ht="15.75" customHeight="1" x14ac:dyDescent="0.15">
      <c r="H1115" s="59"/>
      <c r="K1115" s="59"/>
      <c r="N1115" s="59"/>
      <c r="Q1115" s="65"/>
    </row>
    <row r="1116" spans="8:17" ht="15.75" customHeight="1" x14ac:dyDescent="0.15">
      <c r="H1116" s="59"/>
      <c r="K1116" s="59"/>
      <c r="N1116" s="59"/>
      <c r="Q1116" s="65"/>
    </row>
    <row r="1117" spans="8:17" ht="15.75" customHeight="1" x14ac:dyDescent="0.15">
      <c r="H1117" s="59"/>
      <c r="K1117" s="59"/>
      <c r="N1117" s="59"/>
      <c r="Q1117" s="65"/>
    </row>
    <row r="1118" spans="8:17" ht="15.75" customHeight="1" x14ac:dyDescent="0.15">
      <c r="H1118" s="59"/>
      <c r="K1118" s="59"/>
      <c r="N1118" s="59"/>
      <c r="Q1118" s="65"/>
    </row>
    <row r="1119" spans="8:17" ht="15.75" customHeight="1" x14ac:dyDescent="0.15">
      <c r="H1119" s="59"/>
      <c r="K1119" s="59"/>
      <c r="N1119" s="59"/>
      <c r="Q1119" s="65"/>
    </row>
    <row r="1120" spans="8:17" ht="15.75" customHeight="1" x14ac:dyDescent="0.15">
      <c r="H1120" s="59"/>
      <c r="K1120" s="59"/>
      <c r="N1120" s="59"/>
      <c r="Q1120" s="65"/>
    </row>
    <row r="1121" spans="8:17" ht="15.75" customHeight="1" x14ac:dyDescent="0.15">
      <c r="H1121" s="59"/>
      <c r="K1121" s="59"/>
      <c r="N1121" s="59"/>
      <c r="Q1121" s="65"/>
    </row>
    <row r="1122" spans="8:17" ht="15.75" customHeight="1" x14ac:dyDescent="0.15">
      <c r="H1122" s="59"/>
      <c r="K1122" s="59"/>
      <c r="N1122" s="59"/>
      <c r="Q1122" s="65"/>
    </row>
    <row r="1123" spans="8:17" ht="15.75" customHeight="1" x14ac:dyDescent="0.15">
      <c r="H1123" s="59"/>
      <c r="K1123" s="59"/>
      <c r="N1123" s="59"/>
      <c r="Q1123" s="65"/>
    </row>
    <row r="1124" spans="8:17" ht="15.75" customHeight="1" x14ac:dyDescent="0.15">
      <c r="H1124" s="59"/>
      <c r="K1124" s="59"/>
      <c r="N1124" s="59"/>
      <c r="Q1124" s="65"/>
    </row>
    <row r="1125" spans="8:17" ht="15.75" customHeight="1" x14ac:dyDescent="0.15">
      <c r="H1125" s="59"/>
      <c r="K1125" s="59"/>
      <c r="N1125" s="59"/>
      <c r="Q1125" s="65"/>
    </row>
    <row r="1126" spans="8:17" ht="15.75" customHeight="1" x14ac:dyDescent="0.15">
      <c r="H1126" s="59"/>
      <c r="K1126" s="59"/>
      <c r="N1126" s="59"/>
      <c r="Q1126" s="65"/>
    </row>
    <row r="1127" spans="8:17" ht="15.75" customHeight="1" x14ac:dyDescent="0.15">
      <c r="H1127" s="59"/>
      <c r="K1127" s="59"/>
      <c r="N1127" s="59"/>
      <c r="Q1127" s="65"/>
    </row>
    <row r="1128" spans="8:17" ht="15.75" customHeight="1" x14ac:dyDescent="0.15">
      <c r="H1128" s="59"/>
      <c r="K1128" s="59"/>
      <c r="N1128" s="59"/>
      <c r="Q1128" s="65"/>
    </row>
    <row r="1129" spans="8:17" ht="15.75" customHeight="1" x14ac:dyDescent="0.15">
      <c r="H1129" s="59"/>
      <c r="K1129" s="59"/>
      <c r="N1129" s="59"/>
      <c r="Q1129" s="65"/>
    </row>
    <row r="1130" spans="8:17" ht="15.75" customHeight="1" x14ac:dyDescent="0.15">
      <c r="H1130" s="59"/>
      <c r="K1130" s="59"/>
      <c r="N1130" s="59"/>
      <c r="Q1130" s="65"/>
    </row>
    <row r="1131" spans="8:17" ht="15.75" customHeight="1" x14ac:dyDescent="0.15">
      <c r="H1131" s="59"/>
      <c r="K1131" s="59"/>
      <c r="N1131" s="59"/>
      <c r="Q1131" s="65"/>
    </row>
    <row r="1132" spans="8:17" ht="15.75" customHeight="1" x14ac:dyDescent="0.15">
      <c r="H1132" s="59"/>
      <c r="K1132" s="59"/>
      <c r="N1132" s="59"/>
      <c r="Q1132" s="65"/>
    </row>
    <row r="1133" spans="8:17" ht="15.75" customHeight="1" x14ac:dyDescent="0.15">
      <c r="H1133" s="59"/>
      <c r="K1133" s="59"/>
      <c r="N1133" s="59"/>
      <c r="Q1133" s="65"/>
    </row>
    <row r="1134" spans="8:17" ht="15.75" customHeight="1" x14ac:dyDescent="0.15">
      <c r="H1134" s="59"/>
      <c r="K1134" s="59"/>
      <c r="N1134" s="59"/>
      <c r="Q1134" s="65"/>
    </row>
    <row r="1135" spans="8:17" ht="15.75" customHeight="1" x14ac:dyDescent="0.15">
      <c r="H1135" s="59"/>
      <c r="K1135" s="59"/>
      <c r="N1135" s="59"/>
      <c r="Q1135" s="65"/>
    </row>
    <row r="1136" spans="8:17" ht="15.75" customHeight="1" x14ac:dyDescent="0.15">
      <c r="H1136" s="59"/>
      <c r="K1136" s="59"/>
      <c r="N1136" s="59"/>
      <c r="Q1136" s="65"/>
    </row>
    <row r="1137" spans="8:17" ht="15.75" customHeight="1" x14ac:dyDescent="0.15">
      <c r="H1137" s="59"/>
      <c r="K1137" s="59"/>
      <c r="N1137" s="59"/>
      <c r="Q1137" s="65"/>
    </row>
    <row r="1138" spans="8:17" ht="15.75" customHeight="1" x14ac:dyDescent="0.15">
      <c r="H1138" s="59"/>
      <c r="K1138" s="59"/>
      <c r="N1138" s="59"/>
      <c r="Q1138" s="65"/>
    </row>
    <row r="1139" spans="8:17" ht="15.75" customHeight="1" x14ac:dyDescent="0.15">
      <c r="H1139" s="59"/>
      <c r="K1139" s="59"/>
      <c r="N1139" s="59"/>
      <c r="Q1139" s="65"/>
    </row>
    <row r="1140" spans="8:17" ht="15.75" customHeight="1" x14ac:dyDescent="0.15">
      <c r="H1140" s="59"/>
      <c r="K1140" s="59"/>
      <c r="N1140" s="59"/>
      <c r="Q1140" s="65"/>
    </row>
    <row r="1141" spans="8:17" ht="15.75" customHeight="1" x14ac:dyDescent="0.15">
      <c r="H1141" s="59"/>
      <c r="K1141" s="59"/>
      <c r="N1141" s="59"/>
      <c r="Q1141" s="65"/>
    </row>
    <row r="1142" spans="8:17" ht="15.75" customHeight="1" x14ac:dyDescent="0.15">
      <c r="H1142" s="59"/>
      <c r="K1142" s="59"/>
      <c r="N1142" s="59"/>
      <c r="Q1142" s="65"/>
    </row>
    <row r="1143" spans="8:17" ht="15.75" customHeight="1" x14ac:dyDescent="0.15">
      <c r="H1143" s="59"/>
      <c r="K1143" s="59"/>
      <c r="N1143" s="59"/>
      <c r="Q1143" s="65"/>
    </row>
    <row r="1144" spans="8:17" ht="15.75" customHeight="1" x14ac:dyDescent="0.15">
      <c r="H1144" s="59"/>
      <c r="K1144" s="59"/>
      <c r="N1144" s="59"/>
      <c r="Q1144" s="65"/>
    </row>
    <row r="1145" spans="8:17" ht="15.75" customHeight="1" x14ac:dyDescent="0.15">
      <c r="H1145" s="59"/>
      <c r="K1145" s="59"/>
      <c r="N1145" s="59"/>
      <c r="Q1145" s="65"/>
    </row>
    <row r="1146" spans="8:17" ht="15.75" customHeight="1" x14ac:dyDescent="0.15">
      <c r="H1146" s="59"/>
      <c r="K1146" s="59"/>
      <c r="N1146" s="59"/>
      <c r="Q1146" s="65"/>
    </row>
    <row r="1147" spans="8:17" ht="15.75" customHeight="1" x14ac:dyDescent="0.15">
      <c r="H1147" s="59"/>
      <c r="K1147" s="59"/>
      <c r="N1147" s="59"/>
      <c r="Q1147" s="65"/>
    </row>
    <row r="1148" spans="8:17" ht="15.75" customHeight="1" x14ac:dyDescent="0.15">
      <c r="H1148" s="59"/>
      <c r="K1148" s="59"/>
      <c r="N1148" s="59"/>
      <c r="Q1148" s="65"/>
    </row>
    <row r="1149" spans="8:17" ht="15.75" customHeight="1" x14ac:dyDescent="0.15">
      <c r="H1149" s="59"/>
      <c r="K1149" s="59"/>
      <c r="N1149" s="59"/>
      <c r="Q1149" s="65"/>
    </row>
    <row r="1150" spans="8:17" ht="15.75" customHeight="1" x14ac:dyDescent="0.15">
      <c r="H1150" s="59"/>
      <c r="K1150" s="59"/>
      <c r="N1150" s="59"/>
      <c r="Q1150" s="65"/>
    </row>
    <row r="1151" spans="8:17" ht="15.75" customHeight="1" x14ac:dyDescent="0.15">
      <c r="H1151" s="59"/>
      <c r="K1151" s="59"/>
      <c r="N1151" s="59"/>
      <c r="Q1151" s="65"/>
    </row>
    <row r="1152" spans="8:17" ht="15.75" customHeight="1" x14ac:dyDescent="0.15">
      <c r="H1152" s="59"/>
      <c r="K1152" s="59"/>
      <c r="N1152" s="59"/>
      <c r="Q1152" s="65"/>
    </row>
    <row r="1153" spans="8:17" ht="15.75" customHeight="1" x14ac:dyDescent="0.15">
      <c r="H1153" s="59"/>
      <c r="K1153" s="59"/>
      <c r="N1153" s="59"/>
      <c r="Q1153" s="65"/>
    </row>
    <row r="1154" spans="8:17" ht="15.75" customHeight="1" x14ac:dyDescent="0.15">
      <c r="H1154" s="59"/>
      <c r="K1154" s="59"/>
      <c r="N1154" s="59"/>
      <c r="Q1154" s="65"/>
    </row>
    <row r="1155" spans="8:17" ht="15.75" customHeight="1" x14ac:dyDescent="0.15">
      <c r="H1155" s="59"/>
      <c r="K1155" s="59"/>
      <c r="N1155" s="59"/>
      <c r="Q1155" s="65"/>
    </row>
    <row r="1156" spans="8:17" ht="15.75" customHeight="1" x14ac:dyDescent="0.15">
      <c r="H1156" s="59"/>
      <c r="K1156" s="59"/>
      <c r="N1156" s="59"/>
      <c r="Q1156" s="65"/>
    </row>
    <row r="1157" spans="8:17" ht="15.75" customHeight="1" x14ac:dyDescent="0.15">
      <c r="H1157" s="59"/>
      <c r="K1157" s="59"/>
      <c r="N1157" s="59"/>
      <c r="Q1157" s="65"/>
    </row>
    <row r="1158" spans="8:17" ht="15.75" customHeight="1" x14ac:dyDescent="0.15">
      <c r="H1158" s="59"/>
      <c r="K1158" s="59"/>
      <c r="N1158" s="59"/>
      <c r="Q1158" s="65"/>
    </row>
    <row r="1159" spans="8:17" ht="15.75" customHeight="1" x14ac:dyDescent="0.15">
      <c r="H1159" s="59"/>
      <c r="K1159" s="59"/>
      <c r="N1159" s="59"/>
      <c r="Q1159" s="65"/>
    </row>
    <row r="1160" spans="8:17" ht="15.75" customHeight="1" x14ac:dyDescent="0.15">
      <c r="H1160" s="59"/>
      <c r="K1160" s="59"/>
      <c r="N1160" s="59"/>
      <c r="Q1160" s="65"/>
    </row>
    <row r="1161" spans="8:17" ht="15.75" customHeight="1" x14ac:dyDescent="0.15">
      <c r="H1161" s="59"/>
      <c r="K1161" s="59"/>
      <c r="N1161" s="59"/>
      <c r="Q1161" s="65"/>
    </row>
    <row r="1162" spans="8:17" ht="15.75" customHeight="1" x14ac:dyDescent="0.15">
      <c r="H1162" s="59"/>
      <c r="K1162" s="59"/>
      <c r="N1162" s="59"/>
      <c r="Q1162" s="65"/>
    </row>
    <row r="1163" spans="8:17" ht="15.75" customHeight="1" x14ac:dyDescent="0.15">
      <c r="H1163" s="59"/>
      <c r="K1163" s="59"/>
      <c r="N1163" s="59"/>
      <c r="Q1163" s="65"/>
    </row>
    <row r="1164" spans="8:17" ht="15.75" customHeight="1" x14ac:dyDescent="0.15">
      <c r="H1164" s="59"/>
      <c r="K1164" s="59"/>
      <c r="N1164" s="59"/>
      <c r="Q1164" s="65"/>
    </row>
    <row r="1165" spans="8:17" ht="15.75" customHeight="1" x14ac:dyDescent="0.15">
      <c r="H1165" s="59"/>
      <c r="K1165" s="59"/>
      <c r="N1165" s="59"/>
      <c r="Q1165" s="65"/>
    </row>
    <row r="1166" spans="8:17" ht="15.75" customHeight="1" x14ac:dyDescent="0.15">
      <c r="H1166" s="59"/>
      <c r="K1166" s="59"/>
      <c r="N1166" s="59"/>
      <c r="Q1166" s="65"/>
    </row>
    <row r="1167" spans="8:17" ht="15.75" customHeight="1" x14ac:dyDescent="0.15">
      <c r="H1167" s="59"/>
      <c r="K1167" s="59"/>
      <c r="N1167" s="59"/>
      <c r="Q1167" s="65"/>
    </row>
    <row r="1168" spans="8:17" ht="15.75" customHeight="1" x14ac:dyDescent="0.15">
      <c r="H1168" s="59"/>
      <c r="K1168" s="59"/>
      <c r="N1168" s="59"/>
      <c r="Q1168" s="65"/>
    </row>
    <row r="1169" spans="8:17" ht="15.75" customHeight="1" x14ac:dyDescent="0.15">
      <c r="H1169" s="59"/>
      <c r="K1169" s="59"/>
      <c r="N1169" s="59"/>
      <c r="Q1169" s="65"/>
    </row>
    <row r="1170" spans="8:17" ht="15.75" customHeight="1" x14ac:dyDescent="0.15">
      <c r="H1170" s="59"/>
      <c r="K1170" s="59"/>
      <c r="N1170" s="59"/>
      <c r="Q1170" s="65"/>
    </row>
    <row r="1171" spans="8:17" ht="15.75" customHeight="1" x14ac:dyDescent="0.15">
      <c r="H1171" s="59"/>
      <c r="K1171" s="59"/>
      <c r="N1171" s="59"/>
      <c r="Q1171" s="65"/>
    </row>
    <row r="1172" spans="8:17" ht="15.75" customHeight="1" x14ac:dyDescent="0.15">
      <c r="H1172" s="59"/>
      <c r="K1172" s="59"/>
      <c r="N1172" s="59"/>
      <c r="Q1172" s="65"/>
    </row>
    <row r="1173" spans="8:17" ht="15.75" customHeight="1" x14ac:dyDescent="0.15">
      <c r="H1173" s="59"/>
      <c r="K1173" s="59"/>
      <c r="N1173" s="59"/>
      <c r="Q1173" s="65"/>
    </row>
    <row r="1174" spans="8:17" ht="15.75" customHeight="1" x14ac:dyDescent="0.15">
      <c r="H1174" s="59"/>
      <c r="K1174" s="59"/>
      <c r="N1174" s="59"/>
      <c r="Q1174" s="65"/>
    </row>
    <row r="1175" spans="8:17" ht="15.75" customHeight="1" x14ac:dyDescent="0.15">
      <c r="H1175" s="59"/>
      <c r="K1175" s="59"/>
      <c r="N1175" s="59"/>
      <c r="Q1175" s="65"/>
    </row>
    <row r="1176" spans="8:17" ht="15.75" customHeight="1" x14ac:dyDescent="0.15">
      <c r="H1176" s="59"/>
      <c r="K1176" s="59"/>
      <c r="N1176" s="59"/>
      <c r="Q1176" s="65"/>
    </row>
    <row r="1177" spans="8:17" ht="15.75" customHeight="1" x14ac:dyDescent="0.15">
      <c r="H1177" s="59"/>
      <c r="K1177" s="59"/>
      <c r="N1177" s="59"/>
      <c r="Q1177" s="65"/>
    </row>
    <row r="1178" spans="8:17" ht="15.75" customHeight="1" x14ac:dyDescent="0.15">
      <c r="H1178" s="59"/>
      <c r="K1178" s="59"/>
      <c r="N1178" s="59"/>
      <c r="Q1178" s="65"/>
    </row>
    <row r="1179" spans="8:17" ht="15.75" customHeight="1" x14ac:dyDescent="0.15">
      <c r="H1179" s="59"/>
      <c r="K1179" s="59"/>
      <c r="N1179" s="59"/>
      <c r="Q1179" s="65"/>
    </row>
    <row r="1180" spans="8:17" ht="15.75" customHeight="1" x14ac:dyDescent="0.15">
      <c r="H1180" s="59"/>
      <c r="K1180" s="59"/>
      <c r="N1180" s="59"/>
      <c r="Q1180" s="65"/>
    </row>
    <row r="1181" spans="8:17" ht="15.75" customHeight="1" x14ac:dyDescent="0.15">
      <c r="H1181" s="59"/>
      <c r="K1181" s="59"/>
      <c r="N1181" s="59"/>
      <c r="Q1181" s="65"/>
    </row>
    <row r="1182" spans="8:17" ht="15.75" customHeight="1" x14ac:dyDescent="0.15">
      <c r="H1182" s="59"/>
      <c r="K1182" s="59"/>
      <c r="N1182" s="59"/>
      <c r="Q1182" s="65"/>
    </row>
    <row r="1183" spans="8:17" ht="15.75" customHeight="1" x14ac:dyDescent="0.15">
      <c r="H1183" s="59"/>
      <c r="K1183" s="59"/>
      <c r="N1183" s="59"/>
      <c r="Q1183" s="65"/>
    </row>
    <row r="1184" spans="8:17" ht="15.75" customHeight="1" x14ac:dyDescent="0.15">
      <c r="H1184" s="59"/>
      <c r="K1184" s="59"/>
      <c r="N1184" s="59"/>
      <c r="Q1184" s="65"/>
    </row>
    <row r="1185" spans="8:17" ht="15.75" customHeight="1" x14ac:dyDescent="0.15">
      <c r="H1185" s="59"/>
      <c r="K1185" s="59"/>
      <c r="N1185" s="59"/>
      <c r="Q1185" s="65"/>
    </row>
    <row r="1186" spans="8:17" ht="15.75" customHeight="1" x14ac:dyDescent="0.15">
      <c r="H1186" s="59"/>
      <c r="K1186" s="59"/>
      <c r="N1186" s="59"/>
      <c r="Q1186" s="65"/>
    </row>
    <row r="1187" spans="8:17" ht="15.75" customHeight="1" x14ac:dyDescent="0.15">
      <c r="H1187" s="59"/>
      <c r="K1187" s="59"/>
      <c r="N1187" s="59"/>
      <c r="Q1187" s="65"/>
    </row>
    <row r="1188" spans="8:17" ht="15.75" customHeight="1" x14ac:dyDescent="0.15">
      <c r="H1188" s="59"/>
      <c r="K1188" s="59"/>
      <c r="N1188" s="59"/>
      <c r="Q1188" s="65"/>
    </row>
    <row r="1189" spans="8:17" ht="15.75" customHeight="1" x14ac:dyDescent="0.15">
      <c r="H1189" s="59"/>
      <c r="K1189" s="59"/>
      <c r="N1189" s="59"/>
      <c r="Q1189" s="65"/>
    </row>
    <row r="1190" spans="8:17" ht="15.75" customHeight="1" x14ac:dyDescent="0.15">
      <c r="H1190" s="59"/>
      <c r="K1190" s="59"/>
      <c r="N1190" s="59"/>
      <c r="Q1190" s="65"/>
    </row>
    <row r="1191" spans="8:17" ht="15.75" customHeight="1" x14ac:dyDescent="0.15">
      <c r="H1191" s="59"/>
      <c r="K1191" s="59"/>
      <c r="N1191" s="59"/>
      <c r="Q1191" s="65"/>
    </row>
    <row r="1192" spans="8:17" ht="15.75" customHeight="1" x14ac:dyDescent="0.15">
      <c r="H1192" s="59"/>
      <c r="K1192" s="59"/>
      <c r="N1192" s="59"/>
      <c r="Q1192" s="65"/>
    </row>
    <row r="1193" spans="8:17" ht="15.75" customHeight="1" x14ac:dyDescent="0.15">
      <c r="H1193" s="59"/>
      <c r="K1193" s="59"/>
      <c r="N1193" s="59"/>
      <c r="Q1193" s="65"/>
    </row>
    <row r="1194" spans="8:17" ht="15.75" customHeight="1" x14ac:dyDescent="0.15">
      <c r="H1194" s="59"/>
      <c r="K1194" s="59"/>
      <c r="N1194" s="59"/>
      <c r="Q1194" s="65"/>
    </row>
    <row r="1195" spans="8:17" ht="15.75" customHeight="1" x14ac:dyDescent="0.15">
      <c r="H1195" s="59"/>
      <c r="K1195" s="59"/>
      <c r="N1195" s="59"/>
      <c r="Q1195" s="65"/>
    </row>
    <row r="1196" spans="8:17" ht="15.75" customHeight="1" x14ac:dyDescent="0.15">
      <c r="H1196" s="59"/>
      <c r="K1196" s="59"/>
      <c r="N1196" s="59"/>
      <c r="Q1196" s="65"/>
    </row>
    <row r="1197" spans="8:17" ht="15.75" customHeight="1" x14ac:dyDescent="0.15">
      <c r="H1197" s="59"/>
      <c r="K1197" s="59"/>
      <c r="N1197" s="59"/>
      <c r="Q1197" s="65"/>
    </row>
    <row r="1198" spans="8:17" ht="15.75" customHeight="1" x14ac:dyDescent="0.15">
      <c r="H1198" s="59"/>
      <c r="K1198" s="59"/>
      <c r="N1198" s="59"/>
      <c r="Q1198" s="65"/>
    </row>
    <row r="1199" spans="8:17" ht="15.75" customHeight="1" x14ac:dyDescent="0.15">
      <c r="H1199" s="59"/>
      <c r="K1199" s="59"/>
      <c r="N1199" s="59"/>
      <c r="Q1199" s="65"/>
    </row>
    <row r="1200" spans="8:17" ht="15.75" customHeight="1" x14ac:dyDescent="0.15">
      <c r="H1200" s="59"/>
      <c r="K1200" s="59"/>
      <c r="N1200" s="59"/>
      <c r="Q1200" s="65"/>
    </row>
    <row r="1201" spans="8:17" ht="15.75" customHeight="1" x14ac:dyDescent="0.15">
      <c r="H1201" s="59"/>
      <c r="K1201" s="59"/>
      <c r="N1201" s="59"/>
      <c r="Q1201" s="65"/>
    </row>
    <row r="1202" spans="8:17" ht="15.75" customHeight="1" x14ac:dyDescent="0.15">
      <c r="H1202" s="59"/>
      <c r="K1202" s="59"/>
      <c r="N1202" s="59"/>
      <c r="Q1202" s="65"/>
    </row>
    <row r="1203" spans="8:17" ht="15.75" customHeight="1" x14ac:dyDescent="0.15">
      <c r="H1203" s="59"/>
      <c r="K1203" s="59"/>
      <c r="N1203" s="59"/>
      <c r="Q1203" s="65"/>
    </row>
    <row r="1204" spans="8:17" ht="15.75" customHeight="1" x14ac:dyDescent="0.15">
      <c r="H1204" s="59"/>
      <c r="K1204" s="59"/>
      <c r="N1204" s="59"/>
      <c r="Q1204" s="65"/>
    </row>
    <row r="1205" spans="8:17" ht="15.75" customHeight="1" x14ac:dyDescent="0.15">
      <c r="H1205" s="59"/>
      <c r="K1205" s="59"/>
      <c r="N1205" s="59"/>
      <c r="Q1205" s="65"/>
    </row>
    <row r="1206" spans="8:17" ht="15.75" customHeight="1" x14ac:dyDescent="0.15">
      <c r="H1206" s="59"/>
      <c r="K1206" s="59"/>
      <c r="N1206" s="59"/>
      <c r="Q1206" s="65"/>
    </row>
    <row r="1207" spans="8:17" ht="15.75" customHeight="1" x14ac:dyDescent="0.15">
      <c r="H1207" s="59"/>
      <c r="K1207" s="59"/>
      <c r="N1207" s="59"/>
      <c r="Q1207" s="65"/>
    </row>
    <row r="1208" spans="8:17" ht="15.75" customHeight="1" x14ac:dyDescent="0.15">
      <c r="H1208" s="59"/>
      <c r="K1208" s="59"/>
      <c r="N1208" s="59"/>
      <c r="Q1208" s="65"/>
    </row>
    <row r="1209" spans="8:17" ht="15.75" customHeight="1" x14ac:dyDescent="0.15">
      <c r="H1209" s="59"/>
      <c r="K1209" s="59"/>
      <c r="N1209" s="59"/>
      <c r="Q1209" s="65"/>
    </row>
    <row r="1210" spans="8:17" ht="15.75" customHeight="1" x14ac:dyDescent="0.15">
      <c r="H1210" s="59"/>
      <c r="K1210" s="59"/>
      <c r="N1210" s="59"/>
      <c r="Q1210" s="65"/>
    </row>
    <row r="1211" spans="8:17" ht="15.75" customHeight="1" x14ac:dyDescent="0.15">
      <c r="H1211" s="59"/>
      <c r="K1211" s="59"/>
      <c r="N1211" s="59"/>
      <c r="Q1211" s="65"/>
    </row>
    <row r="1212" spans="8:17" ht="15.75" customHeight="1" x14ac:dyDescent="0.15">
      <c r="H1212" s="59"/>
      <c r="K1212" s="59"/>
      <c r="N1212" s="59"/>
      <c r="Q1212" s="65"/>
    </row>
    <row r="1213" spans="8:17" ht="15.75" customHeight="1" x14ac:dyDescent="0.15">
      <c r="H1213" s="59"/>
      <c r="K1213" s="59"/>
      <c r="N1213" s="59"/>
      <c r="Q1213" s="65"/>
    </row>
    <row r="1214" spans="8:17" ht="15.75" customHeight="1" x14ac:dyDescent="0.15">
      <c r="H1214" s="59"/>
      <c r="K1214" s="59"/>
      <c r="N1214" s="59"/>
      <c r="Q1214" s="65"/>
    </row>
    <row r="1215" spans="8:17" ht="15.75" customHeight="1" x14ac:dyDescent="0.15">
      <c r="H1215" s="59"/>
      <c r="K1215" s="59"/>
      <c r="N1215" s="59"/>
      <c r="Q1215" s="65"/>
    </row>
    <row r="1216" spans="8:17" ht="15.75" customHeight="1" x14ac:dyDescent="0.15">
      <c r="H1216" s="59"/>
      <c r="K1216" s="59"/>
      <c r="N1216" s="59"/>
      <c r="Q1216" s="65"/>
    </row>
    <row r="1217" spans="8:17" ht="15.75" customHeight="1" x14ac:dyDescent="0.15">
      <c r="H1217" s="59"/>
      <c r="K1217" s="59"/>
      <c r="N1217" s="59"/>
      <c r="Q1217" s="65"/>
    </row>
    <row r="1218" spans="8:17" ht="15.75" customHeight="1" x14ac:dyDescent="0.15">
      <c r="H1218" s="59"/>
      <c r="K1218" s="59"/>
      <c r="N1218" s="59"/>
      <c r="Q1218" s="65"/>
    </row>
    <row r="1219" spans="8:17" ht="15.75" customHeight="1" x14ac:dyDescent="0.15">
      <c r="H1219" s="59"/>
      <c r="K1219" s="59"/>
      <c r="N1219" s="59"/>
      <c r="Q1219" s="65"/>
    </row>
    <row r="1220" spans="8:17" ht="15.75" customHeight="1" x14ac:dyDescent="0.15">
      <c r="H1220" s="59"/>
      <c r="K1220" s="59"/>
      <c r="N1220" s="59"/>
      <c r="Q1220" s="65"/>
    </row>
    <row r="1221" spans="8:17" ht="15.75" customHeight="1" x14ac:dyDescent="0.15">
      <c r="H1221" s="59"/>
      <c r="K1221" s="59"/>
      <c r="N1221" s="59"/>
      <c r="Q1221" s="65"/>
    </row>
    <row r="1222" spans="8:17" ht="15.75" customHeight="1" x14ac:dyDescent="0.15">
      <c r="H1222" s="59"/>
      <c r="K1222" s="59"/>
      <c r="N1222" s="59"/>
      <c r="Q1222" s="65"/>
    </row>
    <row r="1223" spans="8:17" ht="15.75" customHeight="1" x14ac:dyDescent="0.15">
      <c r="H1223" s="59"/>
      <c r="K1223" s="59"/>
      <c r="N1223" s="59"/>
      <c r="Q1223" s="65"/>
    </row>
    <row r="1224" spans="8:17" ht="15.75" customHeight="1" x14ac:dyDescent="0.15">
      <c r="H1224" s="59"/>
      <c r="K1224" s="59"/>
      <c r="N1224" s="59"/>
      <c r="Q1224" s="65"/>
    </row>
    <row r="1225" spans="8:17" ht="15.75" customHeight="1" x14ac:dyDescent="0.15">
      <c r="H1225" s="59"/>
      <c r="K1225" s="59"/>
      <c r="N1225" s="59"/>
      <c r="Q1225" s="65"/>
    </row>
    <row r="1226" spans="8:17" ht="15.75" customHeight="1" x14ac:dyDescent="0.15">
      <c r="H1226" s="59"/>
      <c r="K1226" s="59"/>
      <c r="N1226" s="59"/>
      <c r="Q1226" s="65"/>
    </row>
    <row r="1227" spans="8:17" ht="15.75" customHeight="1" x14ac:dyDescent="0.15">
      <c r="H1227" s="59"/>
      <c r="K1227" s="59"/>
      <c r="N1227" s="59"/>
      <c r="Q1227" s="65"/>
    </row>
    <row r="1228" spans="8:17" ht="15.75" customHeight="1" x14ac:dyDescent="0.15">
      <c r="H1228" s="59"/>
      <c r="K1228" s="59"/>
      <c r="N1228" s="59"/>
      <c r="Q1228" s="65"/>
    </row>
    <row r="1229" spans="8:17" ht="15.75" customHeight="1" x14ac:dyDescent="0.15">
      <c r="H1229" s="59"/>
      <c r="K1229" s="59"/>
      <c r="N1229" s="59"/>
      <c r="Q1229" s="65"/>
    </row>
    <row r="1230" spans="8:17" ht="15.75" customHeight="1" x14ac:dyDescent="0.15">
      <c r="H1230" s="59"/>
      <c r="K1230" s="59"/>
      <c r="N1230" s="59"/>
      <c r="Q1230" s="65"/>
    </row>
    <row r="1231" spans="8:17" ht="15.75" customHeight="1" x14ac:dyDescent="0.15">
      <c r="H1231" s="59"/>
      <c r="K1231" s="59"/>
      <c r="N1231" s="59"/>
      <c r="Q1231" s="65"/>
    </row>
    <row r="1232" spans="8:17" ht="15.75" customHeight="1" x14ac:dyDescent="0.15">
      <c r="H1232" s="59"/>
      <c r="K1232" s="59"/>
      <c r="N1232" s="59"/>
      <c r="Q1232" s="65"/>
    </row>
    <row r="1233" spans="8:17" ht="15.75" customHeight="1" x14ac:dyDescent="0.15">
      <c r="H1233" s="59"/>
      <c r="K1233" s="59"/>
      <c r="N1233" s="59"/>
      <c r="Q1233" s="65"/>
    </row>
    <row r="1234" spans="8:17" ht="15.75" customHeight="1" x14ac:dyDescent="0.15">
      <c r="H1234" s="59"/>
      <c r="K1234" s="59"/>
      <c r="N1234" s="59"/>
      <c r="Q1234" s="65"/>
    </row>
    <row r="1235" spans="8:17" ht="15.75" customHeight="1" x14ac:dyDescent="0.15">
      <c r="H1235" s="59"/>
      <c r="K1235" s="59"/>
      <c r="N1235" s="59"/>
      <c r="Q1235" s="65"/>
    </row>
    <row r="1236" spans="8:17" ht="15.75" customHeight="1" x14ac:dyDescent="0.15">
      <c r="H1236" s="59"/>
      <c r="K1236" s="59"/>
      <c r="N1236" s="59"/>
      <c r="Q1236" s="65"/>
    </row>
    <row r="1237" spans="8:17" ht="15.75" customHeight="1" x14ac:dyDescent="0.15">
      <c r="H1237" s="59"/>
      <c r="K1237" s="59"/>
      <c r="N1237" s="59"/>
      <c r="Q1237" s="65"/>
    </row>
    <row r="1238" spans="8:17" ht="15.75" customHeight="1" x14ac:dyDescent="0.15">
      <c r="H1238" s="59"/>
      <c r="K1238" s="59"/>
      <c r="N1238" s="59"/>
      <c r="Q1238" s="65"/>
    </row>
    <row r="1239" spans="8:17" ht="15.75" customHeight="1" x14ac:dyDescent="0.15">
      <c r="H1239" s="59"/>
      <c r="K1239" s="59"/>
      <c r="N1239" s="59"/>
      <c r="Q1239" s="65"/>
    </row>
    <row r="1240" spans="8:17" ht="15.75" customHeight="1" x14ac:dyDescent="0.15">
      <c r="H1240" s="59"/>
      <c r="K1240" s="59"/>
      <c r="N1240" s="59"/>
      <c r="Q1240" s="65"/>
    </row>
    <row r="1241" spans="8:17" ht="15.75" customHeight="1" x14ac:dyDescent="0.15">
      <c r="H1241" s="59"/>
      <c r="K1241" s="59"/>
      <c r="N1241" s="59"/>
      <c r="Q1241" s="65"/>
    </row>
    <row r="1242" spans="8:17" ht="15.75" customHeight="1" x14ac:dyDescent="0.15">
      <c r="H1242" s="59"/>
      <c r="K1242" s="59"/>
      <c r="N1242" s="59"/>
      <c r="Q1242" s="65"/>
    </row>
    <row r="1243" spans="8:17" ht="15.75" customHeight="1" x14ac:dyDescent="0.15">
      <c r="H1243" s="59"/>
      <c r="K1243" s="59"/>
      <c r="N1243" s="59"/>
      <c r="Q1243" s="65"/>
    </row>
    <row r="1244" spans="8:17" ht="15.75" customHeight="1" x14ac:dyDescent="0.15">
      <c r="H1244" s="59"/>
      <c r="K1244" s="59"/>
      <c r="N1244" s="59"/>
      <c r="Q1244" s="65"/>
    </row>
    <row r="1245" spans="8:17" ht="15.75" customHeight="1" x14ac:dyDescent="0.15">
      <c r="H1245" s="59"/>
      <c r="K1245" s="59"/>
      <c r="N1245" s="59"/>
      <c r="Q1245" s="65"/>
    </row>
    <row r="1246" spans="8:17" ht="15.75" customHeight="1" x14ac:dyDescent="0.15">
      <c r="H1246" s="59"/>
      <c r="K1246" s="59"/>
      <c r="N1246" s="59"/>
      <c r="Q1246" s="65"/>
    </row>
    <row r="1247" spans="8:17" ht="15.75" customHeight="1" x14ac:dyDescent="0.15">
      <c r="H1247" s="59"/>
      <c r="K1247" s="59"/>
      <c r="N1247" s="59"/>
      <c r="Q1247" s="65"/>
    </row>
    <row r="1248" spans="8:17" ht="15.75" customHeight="1" x14ac:dyDescent="0.15">
      <c r="H1248" s="59"/>
      <c r="K1248" s="59"/>
      <c r="N1248" s="59"/>
      <c r="Q1248" s="65"/>
    </row>
    <row r="1249" spans="8:17" ht="15.75" customHeight="1" x14ac:dyDescent="0.15">
      <c r="H1249" s="59"/>
      <c r="K1249" s="59"/>
      <c r="N1249" s="59"/>
      <c r="Q1249" s="65"/>
    </row>
    <row r="1250" spans="8:17" ht="15.75" customHeight="1" x14ac:dyDescent="0.15">
      <c r="H1250" s="59"/>
      <c r="K1250" s="59"/>
      <c r="N1250" s="59"/>
      <c r="Q1250" s="65"/>
    </row>
    <row r="1251" spans="8:17" ht="15.75" customHeight="1" x14ac:dyDescent="0.15">
      <c r="H1251" s="59"/>
      <c r="K1251" s="59"/>
      <c r="N1251" s="59"/>
      <c r="Q1251" s="65"/>
    </row>
    <row r="1252" spans="8:17" ht="15.75" customHeight="1" x14ac:dyDescent="0.15">
      <c r="H1252" s="59"/>
      <c r="K1252" s="59"/>
      <c r="N1252" s="59"/>
      <c r="Q1252" s="65"/>
    </row>
    <row r="1253" spans="8:17" ht="15.75" customHeight="1" x14ac:dyDescent="0.15">
      <c r="H1253" s="59"/>
      <c r="K1253" s="59"/>
      <c r="N1253" s="59"/>
      <c r="Q1253" s="65"/>
    </row>
    <row r="1254" spans="8:17" ht="15.75" customHeight="1" x14ac:dyDescent="0.15">
      <c r="H1254" s="59"/>
      <c r="K1254" s="59"/>
      <c r="N1254" s="59"/>
      <c r="Q1254" s="65"/>
    </row>
    <row r="1255" spans="8:17" ht="15.75" customHeight="1" x14ac:dyDescent="0.15">
      <c r="H1255" s="59"/>
      <c r="K1255" s="59"/>
      <c r="N1255" s="59"/>
      <c r="Q1255" s="65"/>
    </row>
    <row r="1256" spans="8:17" ht="15.75" customHeight="1" x14ac:dyDescent="0.15">
      <c r="H1256" s="59"/>
      <c r="K1256" s="59"/>
      <c r="N1256" s="59"/>
      <c r="Q1256" s="65"/>
    </row>
    <row r="1257" spans="8:17" ht="15.75" customHeight="1" x14ac:dyDescent="0.15">
      <c r="H1257" s="59"/>
      <c r="K1257" s="59"/>
      <c r="N1257" s="59"/>
      <c r="Q1257" s="65"/>
    </row>
    <row r="1258" spans="8:17" ht="15.75" customHeight="1" x14ac:dyDescent="0.15">
      <c r="H1258" s="59"/>
      <c r="K1258" s="59"/>
      <c r="N1258" s="59"/>
      <c r="Q1258" s="65"/>
    </row>
    <row r="1259" spans="8:17" ht="15.75" customHeight="1" x14ac:dyDescent="0.15">
      <c r="H1259" s="59"/>
      <c r="K1259" s="59"/>
      <c r="N1259" s="59"/>
      <c r="Q1259" s="65"/>
    </row>
    <row r="1260" spans="8:17" ht="15.75" customHeight="1" x14ac:dyDescent="0.15">
      <c r="H1260" s="59"/>
      <c r="K1260" s="59"/>
      <c r="N1260" s="59"/>
      <c r="Q1260" s="65"/>
    </row>
    <row r="1261" spans="8:17" ht="15.75" customHeight="1" x14ac:dyDescent="0.15">
      <c r="H1261" s="59"/>
      <c r="K1261" s="59"/>
      <c r="N1261" s="59"/>
      <c r="Q1261" s="65"/>
    </row>
    <row r="1262" spans="8:17" ht="15.75" customHeight="1" x14ac:dyDescent="0.15">
      <c r="H1262" s="59"/>
      <c r="K1262" s="59"/>
      <c r="N1262" s="59"/>
      <c r="Q1262" s="65"/>
    </row>
    <row r="1263" spans="8:17" ht="15.75" customHeight="1" x14ac:dyDescent="0.15">
      <c r="H1263" s="59"/>
      <c r="K1263" s="59"/>
      <c r="N1263" s="59"/>
      <c r="Q1263" s="65"/>
    </row>
    <row r="1264" spans="8:17" ht="15.75" customHeight="1" x14ac:dyDescent="0.15">
      <c r="H1264" s="59"/>
      <c r="K1264" s="59"/>
      <c r="N1264" s="59"/>
      <c r="Q1264" s="65"/>
    </row>
    <row r="1265" spans="8:17" ht="15.75" customHeight="1" x14ac:dyDescent="0.15">
      <c r="H1265" s="59"/>
      <c r="K1265" s="59"/>
      <c r="N1265" s="59"/>
      <c r="Q1265" s="65"/>
    </row>
    <row r="1266" spans="8:17" ht="15.75" customHeight="1" x14ac:dyDescent="0.15">
      <c r="H1266" s="59"/>
      <c r="K1266" s="59"/>
      <c r="N1266" s="59"/>
      <c r="Q1266" s="65"/>
    </row>
    <row r="1267" spans="8:17" ht="15.75" customHeight="1" x14ac:dyDescent="0.15">
      <c r="H1267" s="59"/>
      <c r="K1267" s="59"/>
      <c r="N1267" s="59"/>
      <c r="Q1267" s="65"/>
    </row>
    <row r="1268" spans="8:17" ht="15.75" customHeight="1" x14ac:dyDescent="0.15">
      <c r="H1268" s="59"/>
      <c r="K1268" s="59"/>
      <c r="N1268" s="59"/>
      <c r="Q1268" s="65"/>
    </row>
    <row r="1269" spans="8:17" ht="15.75" customHeight="1" x14ac:dyDescent="0.15">
      <c r="H1269" s="59"/>
      <c r="K1269" s="59"/>
      <c r="N1269" s="59"/>
      <c r="Q1269" s="65"/>
    </row>
    <row r="1270" spans="8:17" ht="15.75" customHeight="1" x14ac:dyDescent="0.15">
      <c r="H1270" s="59"/>
      <c r="K1270" s="59"/>
      <c r="N1270" s="59"/>
      <c r="Q1270" s="65"/>
    </row>
    <row r="1271" spans="8:17" ht="15.75" customHeight="1" x14ac:dyDescent="0.15">
      <c r="H1271" s="59"/>
      <c r="K1271" s="59"/>
      <c r="N1271" s="59"/>
      <c r="Q1271" s="65"/>
    </row>
    <row r="1272" spans="8:17" ht="15.75" customHeight="1" x14ac:dyDescent="0.15">
      <c r="H1272" s="59"/>
      <c r="K1272" s="59"/>
      <c r="N1272" s="59"/>
      <c r="Q1272" s="65"/>
    </row>
    <row r="1273" spans="8:17" ht="15.75" customHeight="1" x14ac:dyDescent="0.15">
      <c r="H1273" s="59"/>
      <c r="K1273" s="59"/>
      <c r="N1273" s="59"/>
      <c r="Q1273" s="65"/>
    </row>
    <row r="1274" spans="8:17" ht="15.75" customHeight="1" x14ac:dyDescent="0.15">
      <c r="H1274" s="59"/>
      <c r="K1274" s="59"/>
      <c r="N1274" s="59"/>
      <c r="Q1274" s="65"/>
    </row>
    <row r="1275" spans="8:17" ht="15.75" customHeight="1" x14ac:dyDescent="0.15">
      <c r="H1275" s="59"/>
      <c r="K1275" s="59"/>
      <c r="N1275" s="59"/>
      <c r="Q1275" s="65"/>
    </row>
    <row r="1276" spans="8:17" ht="15.75" customHeight="1" x14ac:dyDescent="0.15">
      <c r="H1276" s="59"/>
      <c r="K1276" s="59"/>
      <c r="N1276" s="59"/>
      <c r="Q1276" s="65"/>
    </row>
    <row r="1277" spans="8:17" ht="15.75" customHeight="1" x14ac:dyDescent="0.15">
      <c r="H1277" s="59"/>
      <c r="K1277" s="59"/>
      <c r="N1277" s="59"/>
      <c r="Q1277" s="65"/>
    </row>
    <row r="1278" spans="8:17" ht="15.75" customHeight="1" x14ac:dyDescent="0.15">
      <c r="H1278" s="59"/>
      <c r="K1278" s="59"/>
      <c r="N1278" s="59"/>
      <c r="Q1278" s="65"/>
    </row>
    <row r="1279" spans="8:17" ht="15.75" customHeight="1" x14ac:dyDescent="0.15">
      <c r="H1279" s="59"/>
      <c r="K1279" s="59"/>
      <c r="N1279" s="59"/>
      <c r="Q1279" s="65"/>
    </row>
    <row r="1280" spans="8:17" ht="15.75" customHeight="1" x14ac:dyDescent="0.15">
      <c r="H1280" s="59"/>
      <c r="K1280" s="59"/>
      <c r="N1280" s="59"/>
      <c r="Q1280" s="65"/>
    </row>
    <row r="1281" spans="8:17" ht="15.75" customHeight="1" x14ac:dyDescent="0.15">
      <c r="H1281" s="59"/>
      <c r="K1281" s="59"/>
      <c r="N1281" s="59"/>
      <c r="Q1281" s="65"/>
    </row>
    <row r="1282" spans="8:17" ht="15.75" customHeight="1" x14ac:dyDescent="0.15">
      <c r="H1282" s="59"/>
      <c r="K1282" s="59"/>
      <c r="N1282" s="59"/>
      <c r="Q1282" s="65"/>
    </row>
    <row r="1283" spans="8:17" ht="15.75" customHeight="1" x14ac:dyDescent="0.15">
      <c r="H1283" s="59"/>
      <c r="K1283" s="59"/>
      <c r="N1283" s="59"/>
      <c r="Q1283" s="65"/>
    </row>
    <row r="1284" spans="8:17" ht="15.75" customHeight="1" x14ac:dyDescent="0.15">
      <c r="H1284" s="59"/>
      <c r="K1284" s="59"/>
      <c r="N1284" s="59"/>
      <c r="Q1284" s="65"/>
    </row>
    <row r="1285" spans="8:17" ht="15.75" customHeight="1" x14ac:dyDescent="0.15">
      <c r="H1285" s="59"/>
      <c r="K1285" s="59"/>
      <c r="N1285" s="59"/>
      <c r="Q1285" s="65"/>
    </row>
    <row r="1286" spans="8:17" ht="15.75" customHeight="1" x14ac:dyDescent="0.15">
      <c r="H1286" s="59"/>
      <c r="K1286" s="59"/>
      <c r="N1286" s="59"/>
      <c r="Q1286" s="65"/>
    </row>
    <row r="1287" spans="8:17" ht="15.75" customHeight="1" x14ac:dyDescent="0.15">
      <c r="H1287" s="59"/>
      <c r="K1287" s="59"/>
      <c r="N1287" s="59"/>
      <c r="Q1287" s="65"/>
    </row>
    <row r="1288" spans="8:17" ht="15.75" customHeight="1" x14ac:dyDescent="0.15">
      <c r="H1288" s="59"/>
      <c r="K1288" s="59"/>
      <c r="N1288" s="59"/>
      <c r="Q1288" s="65"/>
    </row>
    <row r="1289" spans="8:17" ht="15.75" customHeight="1" x14ac:dyDescent="0.15">
      <c r="H1289" s="59"/>
      <c r="K1289" s="59"/>
      <c r="N1289" s="59"/>
      <c r="Q1289" s="65"/>
    </row>
    <row r="1290" spans="8:17" ht="15.75" customHeight="1" x14ac:dyDescent="0.15">
      <c r="H1290" s="59"/>
      <c r="K1290" s="59"/>
      <c r="N1290" s="59"/>
      <c r="Q1290" s="65"/>
    </row>
    <row r="1291" spans="8:17" ht="15.75" customHeight="1" x14ac:dyDescent="0.15">
      <c r="H1291" s="59"/>
      <c r="K1291" s="59"/>
      <c r="N1291" s="59"/>
      <c r="Q1291" s="65"/>
    </row>
    <row r="1292" spans="8:17" ht="15.75" customHeight="1" x14ac:dyDescent="0.15">
      <c r="H1292" s="59"/>
      <c r="K1292" s="59"/>
      <c r="N1292" s="59"/>
      <c r="Q1292" s="65"/>
    </row>
    <row r="1293" spans="8:17" ht="15.75" customHeight="1" x14ac:dyDescent="0.15">
      <c r="H1293" s="59"/>
      <c r="K1293" s="59"/>
      <c r="N1293" s="59"/>
      <c r="Q1293" s="65"/>
    </row>
    <row r="1294" spans="8:17" ht="15.75" customHeight="1" x14ac:dyDescent="0.15">
      <c r="H1294" s="59"/>
      <c r="K1294" s="59"/>
      <c r="N1294" s="59"/>
      <c r="Q1294" s="65"/>
    </row>
    <row r="1295" spans="8:17" ht="15.75" customHeight="1" x14ac:dyDescent="0.15">
      <c r="H1295" s="59"/>
      <c r="K1295" s="59"/>
      <c r="N1295" s="59"/>
      <c r="Q1295" s="65"/>
    </row>
    <row r="1296" spans="8:17" ht="15.75" customHeight="1" x14ac:dyDescent="0.15">
      <c r="H1296" s="59"/>
      <c r="K1296" s="59"/>
      <c r="N1296" s="59"/>
      <c r="Q1296" s="65"/>
    </row>
    <row r="1297" spans="8:17" ht="15.75" customHeight="1" x14ac:dyDescent="0.15">
      <c r="H1297" s="59"/>
      <c r="K1297" s="59"/>
      <c r="N1297" s="59"/>
      <c r="Q1297" s="65"/>
    </row>
    <row r="1298" spans="8:17" ht="15.75" customHeight="1" x14ac:dyDescent="0.15">
      <c r="H1298" s="59"/>
      <c r="K1298" s="59"/>
      <c r="N1298" s="59"/>
      <c r="Q1298" s="65"/>
    </row>
    <row r="1299" spans="8:17" ht="15.75" customHeight="1" x14ac:dyDescent="0.15">
      <c r="H1299" s="59"/>
      <c r="K1299" s="59"/>
      <c r="N1299" s="59"/>
      <c r="Q1299" s="65"/>
    </row>
    <row r="1300" spans="8:17" ht="15.75" customHeight="1" x14ac:dyDescent="0.15">
      <c r="H1300" s="59"/>
      <c r="K1300" s="59"/>
      <c r="N1300" s="59"/>
      <c r="Q1300" s="65"/>
    </row>
    <row r="1301" spans="8:17" ht="15.75" customHeight="1" x14ac:dyDescent="0.15">
      <c r="H1301" s="59"/>
      <c r="K1301" s="59"/>
      <c r="N1301" s="59"/>
      <c r="Q1301" s="65"/>
    </row>
    <row r="1302" spans="8:17" ht="15.75" customHeight="1" x14ac:dyDescent="0.15">
      <c r="H1302" s="59"/>
      <c r="K1302" s="59"/>
      <c r="N1302" s="59"/>
      <c r="Q1302" s="65"/>
    </row>
    <row r="1303" spans="8:17" ht="15.75" customHeight="1" x14ac:dyDescent="0.15">
      <c r="H1303" s="59"/>
      <c r="K1303" s="59"/>
      <c r="N1303" s="59"/>
      <c r="Q1303" s="65"/>
    </row>
    <row r="1304" spans="8:17" ht="15.75" customHeight="1" x14ac:dyDescent="0.15">
      <c r="H1304" s="59"/>
      <c r="K1304" s="59"/>
      <c r="N1304" s="59"/>
      <c r="Q1304" s="65"/>
    </row>
    <row r="1305" spans="8:17" ht="15.75" customHeight="1" x14ac:dyDescent="0.15">
      <c r="H1305" s="59"/>
      <c r="K1305" s="59"/>
      <c r="N1305" s="59"/>
      <c r="Q1305" s="65"/>
    </row>
    <row r="1306" spans="8:17" ht="15.75" customHeight="1" x14ac:dyDescent="0.15">
      <c r="H1306" s="59"/>
      <c r="K1306" s="59"/>
      <c r="N1306" s="59"/>
      <c r="Q1306" s="65"/>
    </row>
    <row r="1307" spans="8:17" ht="15.75" customHeight="1" x14ac:dyDescent="0.15">
      <c r="H1307" s="59"/>
      <c r="K1307" s="59"/>
      <c r="N1307" s="59"/>
      <c r="Q1307" s="65"/>
    </row>
    <row r="1308" spans="8:17" ht="15.75" customHeight="1" x14ac:dyDescent="0.15">
      <c r="H1308" s="59"/>
      <c r="K1308" s="59"/>
      <c r="N1308" s="59"/>
      <c r="Q1308" s="65"/>
    </row>
    <row r="1309" spans="8:17" ht="15.75" customHeight="1" x14ac:dyDescent="0.15">
      <c r="H1309" s="59"/>
      <c r="K1309" s="59"/>
      <c r="N1309" s="59"/>
      <c r="Q1309" s="65"/>
    </row>
    <row r="1310" spans="8:17" ht="15.75" customHeight="1" x14ac:dyDescent="0.15">
      <c r="H1310" s="59"/>
      <c r="K1310" s="59"/>
      <c r="N1310" s="59"/>
      <c r="Q1310" s="65"/>
    </row>
    <row r="1311" spans="8:17" ht="15.75" customHeight="1" x14ac:dyDescent="0.15">
      <c r="H1311" s="59"/>
      <c r="K1311" s="59"/>
      <c r="N1311" s="59"/>
      <c r="Q1311" s="65"/>
    </row>
    <row r="1312" spans="8:17" ht="15.75" customHeight="1" x14ac:dyDescent="0.15">
      <c r="H1312" s="59"/>
      <c r="K1312" s="59"/>
      <c r="N1312" s="59"/>
      <c r="Q1312" s="65"/>
    </row>
    <row r="1313" spans="8:17" ht="15.75" customHeight="1" x14ac:dyDescent="0.15">
      <c r="H1313" s="59"/>
      <c r="K1313" s="59"/>
      <c r="N1313" s="59"/>
      <c r="Q1313" s="65"/>
    </row>
    <row r="1314" spans="8:17" ht="15.75" customHeight="1" x14ac:dyDescent="0.15">
      <c r="H1314" s="59"/>
      <c r="K1314" s="59"/>
      <c r="N1314" s="59"/>
      <c r="Q1314" s="65"/>
    </row>
    <row r="1315" spans="8:17" ht="15.75" customHeight="1" x14ac:dyDescent="0.15">
      <c r="H1315" s="59"/>
      <c r="K1315" s="59"/>
      <c r="N1315" s="59"/>
      <c r="Q1315" s="65"/>
    </row>
    <row r="1316" spans="8:17" ht="15.75" customHeight="1" x14ac:dyDescent="0.15">
      <c r="H1316" s="59"/>
      <c r="K1316" s="59"/>
      <c r="N1316" s="59"/>
      <c r="Q1316" s="65"/>
    </row>
    <row r="1317" spans="8:17" ht="15.75" customHeight="1" x14ac:dyDescent="0.15">
      <c r="H1317" s="59"/>
      <c r="K1317" s="59"/>
      <c r="N1317" s="59"/>
      <c r="Q1317" s="65"/>
    </row>
    <row r="1318" spans="8:17" ht="15.75" customHeight="1" x14ac:dyDescent="0.15">
      <c r="H1318" s="59"/>
      <c r="K1318" s="59"/>
      <c r="N1318" s="59"/>
      <c r="Q1318" s="65"/>
    </row>
    <row r="1319" spans="8:17" ht="15.75" customHeight="1" x14ac:dyDescent="0.15">
      <c r="H1319" s="59"/>
      <c r="K1319" s="59"/>
      <c r="N1319" s="59"/>
      <c r="Q1319" s="65"/>
    </row>
    <row r="1320" spans="8:17" ht="15.75" customHeight="1" x14ac:dyDescent="0.15">
      <c r="H1320" s="59"/>
      <c r="K1320" s="59"/>
      <c r="N1320" s="59"/>
      <c r="Q1320" s="65"/>
    </row>
    <row r="1321" spans="8:17" ht="15.75" customHeight="1" x14ac:dyDescent="0.15">
      <c r="H1321" s="59"/>
      <c r="K1321" s="59"/>
      <c r="N1321" s="59"/>
      <c r="Q1321" s="65"/>
    </row>
    <row r="1322" spans="8:17" ht="15.75" customHeight="1" x14ac:dyDescent="0.15">
      <c r="H1322" s="59"/>
      <c r="K1322" s="59"/>
      <c r="N1322" s="59"/>
      <c r="Q1322" s="65"/>
    </row>
    <row r="1323" spans="8:17" ht="15.75" customHeight="1" x14ac:dyDescent="0.15">
      <c r="H1323" s="59"/>
      <c r="K1323" s="59"/>
      <c r="N1323" s="59"/>
      <c r="Q1323" s="65"/>
    </row>
    <row r="1324" spans="8:17" ht="15.75" customHeight="1" x14ac:dyDescent="0.15">
      <c r="H1324" s="59"/>
      <c r="K1324" s="59"/>
      <c r="N1324" s="59"/>
      <c r="Q1324" s="65"/>
    </row>
    <row r="1325" spans="8:17" ht="15.75" customHeight="1" x14ac:dyDescent="0.15">
      <c r="H1325" s="59"/>
      <c r="K1325" s="59"/>
      <c r="N1325" s="59"/>
      <c r="Q1325" s="65"/>
    </row>
    <row r="1326" spans="8:17" ht="15.75" customHeight="1" x14ac:dyDescent="0.15">
      <c r="H1326" s="59"/>
      <c r="K1326" s="59"/>
      <c r="N1326" s="59"/>
      <c r="Q1326" s="65"/>
    </row>
    <row r="1327" spans="8:17" ht="15.75" customHeight="1" x14ac:dyDescent="0.15">
      <c r="H1327" s="59"/>
      <c r="K1327" s="59"/>
      <c r="N1327" s="59"/>
      <c r="Q1327" s="65"/>
    </row>
    <row r="1328" spans="8:17" ht="15.75" customHeight="1" x14ac:dyDescent="0.15">
      <c r="H1328" s="59"/>
      <c r="K1328" s="59"/>
      <c r="N1328" s="59"/>
      <c r="Q1328" s="65"/>
    </row>
    <row r="1329" spans="8:17" ht="15.75" customHeight="1" x14ac:dyDescent="0.15">
      <c r="H1329" s="59"/>
      <c r="K1329" s="59"/>
      <c r="N1329" s="59"/>
      <c r="Q1329" s="65"/>
    </row>
    <row r="1330" spans="8:17" ht="15.75" customHeight="1" x14ac:dyDescent="0.15">
      <c r="H1330" s="59"/>
      <c r="K1330" s="59"/>
      <c r="N1330" s="59"/>
      <c r="Q1330" s="65"/>
    </row>
    <row r="1331" spans="8:17" ht="15.75" customHeight="1" x14ac:dyDescent="0.15">
      <c r="H1331" s="59"/>
      <c r="K1331" s="59"/>
      <c r="N1331" s="59"/>
      <c r="Q1331" s="65"/>
    </row>
    <row r="1332" spans="8:17" ht="15.75" customHeight="1" x14ac:dyDescent="0.15">
      <c r="H1332" s="59"/>
      <c r="K1332" s="59"/>
      <c r="N1332" s="59"/>
      <c r="Q1332" s="65"/>
    </row>
    <row r="1333" spans="8:17" ht="15.75" customHeight="1" x14ac:dyDescent="0.15">
      <c r="H1333" s="59"/>
      <c r="K1333" s="59"/>
      <c r="N1333" s="59"/>
      <c r="Q1333" s="65"/>
    </row>
    <row r="1334" spans="8:17" ht="15.75" customHeight="1" x14ac:dyDescent="0.15">
      <c r="H1334" s="59"/>
      <c r="K1334" s="59"/>
      <c r="N1334" s="59"/>
      <c r="Q1334" s="65"/>
    </row>
    <row r="1335" spans="8:17" ht="15.75" customHeight="1" x14ac:dyDescent="0.15">
      <c r="H1335" s="59"/>
      <c r="K1335" s="59"/>
      <c r="N1335" s="59"/>
      <c r="Q1335" s="65"/>
    </row>
    <row r="1336" spans="8:17" ht="15.75" customHeight="1" x14ac:dyDescent="0.15">
      <c r="H1336" s="59"/>
      <c r="K1336" s="59"/>
      <c r="N1336" s="59"/>
      <c r="Q1336" s="65"/>
    </row>
    <row r="1337" spans="8:17" ht="15.75" customHeight="1" x14ac:dyDescent="0.15">
      <c r="H1337" s="59"/>
      <c r="K1337" s="59"/>
      <c r="N1337" s="59"/>
      <c r="Q1337" s="65"/>
    </row>
    <row r="1338" spans="8:17" ht="15.75" customHeight="1" x14ac:dyDescent="0.15">
      <c r="H1338" s="59"/>
      <c r="K1338" s="59"/>
      <c r="N1338" s="59"/>
      <c r="Q1338" s="65"/>
    </row>
    <row r="1339" spans="8:17" ht="15.75" customHeight="1" x14ac:dyDescent="0.15">
      <c r="H1339" s="59"/>
      <c r="K1339" s="59"/>
      <c r="N1339" s="59"/>
      <c r="Q1339" s="65"/>
    </row>
    <row r="1340" spans="8:17" ht="15.75" customHeight="1" x14ac:dyDescent="0.15">
      <c r="H1340" s="59"/>
      <c r="K1340" s="59"/>
      <c r="N1340" s="59"/>
      <c r="Q1340" s="65"/>
    </row>
    <row r="1341" spans="8:17" ht="15.75" customHeight="1" x14ac:dyDescent="0.15">
      <c r="H1341" s="59"/>
      <c r="K1341" s="59"/>
      <c r="N1341" s="59"/>
      <c r="Q1341" s="65"/>
    </row>
    <row r="1342" spans="8:17" ht="15.75" customHeight="1" x14ac:dyDescent="0.15">
      <c r="H1342" s="59"/>
      <c r="K1342" s="59"/>
      <c r="N1342" s="59"/>
      <c r="Q1342" s="65"/>
    </row>
    <row r="1343" spans="8:17" ht="15.75" customHeight="1" x14ac:dyDescent="0.15">
      <c r="H1343" s="59"/>
      <c r="K1343" s="59"/>
      <c r="N1343" s="59"/>
      <c r="Q1343" s="65"/>
    </row>
    <row r="1344" spans="8:17" ht="15.75" customHeight="1" x14ac:dyDescent="0.15">
      <c r="H1344" s="59"/>
      <c r="K1344" s="59"/>
      <c r="N1344" s="59"/>
      <c r="Q1344" s="65"/>
    </row>
    <row r="1345" spans="8:17" ht="15.75" customHeight="1" x14ac:dyDescent="0.15">
      <c r="H1345" s="59"/>
      <c r="K1345" s="59"/>
      <c r="N1345" s="59"/>
      <c r="Q1345" s="65"/>
    </row>
    <row r="1346" spans="8:17" ht="15.75" customHeight="1" x14ac:dyDescent="0.15">
      <c r="H1346" s="59"/>
      <c r="K1346" s="59"/>
      <c r="N1346" s="59"/>
      <c r="Q1346" s="65"/>
    </row>
    <row r="1347" spans="8:17" ht="15.75" customHeight="1" x14ac:dyDescent="0.15">
      <c r="H1347" s="59"/>
      <c r="K1347" s="59"/>
      <c r="N1347" s="59"/>
      <c r="Q1347" s="65"/>
    </row>
    <row r="1348" spans="8:17" ht="15.75" customHeight="1" x14ac:dyDescent="0.15">
      <c r="H1348" s="59"/>
      <c r="K1348" s="59"/>
      <c r="N1348" s="59"/>
      <c r="Q1348" s="65"/>
    </row>
    <row r="1349" spans="8:17" ht="15.75" customHeight="1" x14ac:dyDescent="0.15">
      <c r="H1349" s="59"/>
      <c r="K1349" s="59"/>
      <c r="N1349" s="59"/>
      <c r="Q1349" s="65"/>
    </row>
    <row r="1350" spans="8:17" ht="15.75" customHeight="1" x14ac:dyDescent="0.15">
      <c r="H1350" s="59"/>
      <c r="K1350" s="59"/>
      <c r="N1350" s="59"/>
      <c r="Q1350" s="65"/>
    </row>
    <row r="1351" spans="8:17" ht="15.75" customHeight="1" x14ac:dyDescent="0.15">
      <c r="H1351" s="59"/>
      <c r="K1351" s="59"/>
      <c r="N1351" s="59"/>
      <c r="Q1351" s="65"/>
    </row>
    <row r="1352" spans="8:17" ht="15.75" customHeight="1" x14ac:dyDescent="0.15">
      <c r="H1352" s="59"/>
      <c r="K1352" s="59"/>
      <c r="N1352" s="59"/>
      <c r="Q1352" s="65"/>
    </row>
    <row r="1353" spans="8:17" ht="15.75" customHeight="1" x14ac:dyDescent="0.15">
      <c r="H1353" s="59"/>
      <c r="K1353" s="59"/>
      <c r="N1353" s="59"/>
      <c r="Q1353" s="65"/>
    </row>
    <row r="1354" spans="8:17" ht="15.75" customHeight="1" x14ac:dyDescent="0.15">
      <c r="H1354" s="59"/>
      <c r="K1354" s="59"/>
      <c r="N1354" s="59"/>
      <c r="Q1354" s="65"/>
    </row>
    <row r="1355" spans="8:17" ht="15.75" customHeight="1" x14ac:dyDescent="0.15">
      <c r="H1355" s="59"/>
      <c r="K1355" s="59"/>
      <c r="N1355" s="59"/>
      <c r="Q1355" s="65"/>
    </row>
    <row r="1356" spans="8:17" ht="15.75" customHeight="1" x14ac:dyDescent="0.15">
      <c r="H1356" s="59"/>
      <c r="K1356" s="59"/>
      <c r="N1356" s="59"/>
      <c r="Q1356" s="65"/>
    </row>
    <row r="1357" spans="8:17" ht="15.75" customHeight="1" x14ac:dyDescent="0.15">
      <c r="H1357" s="59"/>
      <c r="K1357" s="59"/>
      <c r="N1357" s="59"/>
      <c r="Q1357" s="65"/>
    </row>
    <row r="1358" spans="8:17" ht="15.75" customHeight="1" x14ac:dyDescent="0.15">
      <c r="H1358" s="59"/>
      <c r="K1358" s="59"/>
      <c r="N1358" s="59"/>
      <c r="Q1358" s="65"/>
    </row>
    <row r="1359" spans="8:17" ht="15.75" customHeight="1" x14ac:dyDescent="0.15">
      <c r="H1359" s="59"/>
      <c r="K1359" s="59"/>
      <c r="N1359" s="59"/>
      <c r="Q1359" s="65"/>
    </row>
    <row r="1360" spans="8:17" ht="15.75" customHeight="1" x14ac:dyDescent="0.15">
      <c r="H1360" s="59"/>
      <c r="K1360" s="59"/>
      <c r="N1360" s="59"/>
      <c r="Q1360" s="65"/>
    </row>
    <row r="1361" spans="8:17" ht="15.75" customHeight="1" x14ac:dyDescent="0.15">
      <c r="H1361" s="59"/>
      <c r="K1361" s="59"/>
      <c r="N1361" s="59"/>
      <c r="Q1361" s="65"/>
    </row>
    <row r="1362" spans="8:17" ht="15.75" customHeight="1" x14ac:dyDescent="0.15">
      <c r="H1362" s="59"/>
      <c r="K1362" s="59"/>
      <c r="N1362" s="59"/>
      <c r="Q1362" s="65"/>
    </row>
    <row r="1363" spans="8:17" ht="15.75" customHeight="1" x14ac:dyDescent="0.15">
      <c r="H1363" s="59"/>
      <c r="K1363" s="59"/>
      <c r="N1363" s="59"/>
      <c r="Q1363" s="65"/>
    </row>
    <row r="1364" spans="8:17" ht="15.75" customHeight="1" x14ac:dyDescent="0.15">
      <c r="H1364" s="59"/>
      <c r="K1364" s="59"/>
      <c r="N1364" s="59"/>
      <c r="Q1364" s="65"/>
    </row>
    <row r="1365" spans="8:17" ht="15.75" customHeight="1" x14ac:dyDescent="0.15">
      <c r="H1365" s="59"/>
      <c r="K1365" s="59"/>
      <c r="N1365" s="59"/>
      <c r="Q1365" s="65"/>
    </row>
    <row r="1366" spans="8:17" ht="15.75" customHeight="1" x14ac:dyDescent="0.15">
      <c r="H1366" s="59"/>
      <c r="K1366" s="59"/>
      <c r="N1366" s="59"/>
      <c r="Q1366" s="65"/>
    </row>
    <row r="1367" spans="8:17" ht="15.75" customHeight="1" x14ac:dyDescent="0.15">
      <c r="H1367" s="59"/>
      <c r="K1367" s="59"/>
      <c r="N1367" s="59"/>
      <c r="Q1367" s="65"/>
    </row>
    <row r="1368" spans="8:17" ht="15.75" customHeight="1" x14ac:dyDescent="0.15">
      <c r="H1368" s="59"/>
      <c r="K1368" s="59"/>
      <c r="N1368" s="59"/>
      <c r="Q1368" s="65"/>
    </row>
    <row r="1369" spans="8:17" ht="15.75" customHeight="1" x14ac:dyDescent="0.15">
      <c r="H1369" s="59"/>
      <c r="K1369" s="59"/>
      <c r="N1369" s="59"/>
      <c r="Q1369" s="65"/>
    </row>
    <row r="1370" spans="8:17" ht="15.75" customHeight="1" x14ac:dyDescent="0.15">
      <c r="H1370" s="59"/>
      <c r="K1370" s="59"/>
      <c r="N1370" s="59"/>
      <c r="Q1370" s="65"/>
    </row>
    <row r="1371" spans="8:17" ht="15.75" customHeight="1" x14ac:dyDescent="0.15">
      <c r="H1371" s="59"/>
      <c r="K1371" s="59"/>
      <c r="N1371" s="59"/>
      <c r="Q1371" s="65"/>
    </row>
    <row r="1372" spans="8:17" ht="15.75" customHeight="1" x14ac:dyDescent="0.15">
      <c r="H1372" s="59"/>
      <c r="K1372" s="59"/>
      <c r="N1372" s="59"/>
      <c r="Q1372" s="65"/>
    </row>
    <row r="1373" spans="8:17" ht="15.75" customHeight="1" x14ac:dyDescent="0.15">
      <c r="H1373" s="59"/>
      <c r="K1373" s="59"/>
      <c r="N1373" s="59"/>
      <c r="Q1373" s="65"/>
    </row>
    <row r="1374" spans="8:17" ht="15.75" customHeight="1" x14ac:dyDescent="0.15">
      <c r="H1374" s="59"/>
      <c r="K1374" s="59"/>
      <c r="N1374" s="59"/>
      <c r="Q1374" s="65"/>
    </row>
    <row r="1375" spans="8:17" ht="15.75" customHeight="1" x14ac:dyDescent="0.15">
      <c r="H1375" s="59"/>
      <c r="K1375" s="59"/>
      <c r="N1375" s="59"/>
      <c r="Q1375" s="65"/>
    </row>
    <row r="1376" spans="8:17" ht="15.75" customHeight="1" x14ac:dyDescent="0.15">
      <c r="H1376" s="59"/>
      <c r="K1376" s="59"/>
      <c r="N1376" s="59"/>
      <c r="Q1376" s="65"/>
    </row>
    <row r="1377" spans="8:17" ht="15.75" customHeight="1" x14ac:dyDescent="0.15">
      <c r="H1377" s="59"/>
      <c r="K1377" s="59"/>
      <c r="N1377" s="59"/>
      <c r="Q1377" s="65"/>
    </row>
    <row r="1378" spans="8:17" ht="15.75" customHeight="1" x14ac:dyDescent="0.15">
      <c r="H1378" s="59"/>
      <c r="K1378" s="59"/>
      <c r="N1378" s="59"/>
      <c r="Q1378" s="65"/>
    </row>
    <row r="1379" spans="8:17" ht="15.75" customHeight="1" x14ac:dyDescent="0.15">
      <c r="H1379" s="59"/>
      <c r="K1379" s="59"/>
      <c r="N1379" s="59"/>
      <c r="Q1379" s="65"/>
    </row>
    <row r="1380" spans="8:17" ht="15.75" customHeight="1" x14ac:dyDescent="0.15">
      <c r="H1380" s="59"/>
      <c r="K1380" s="59"/>
      <c r="N1380" s="59"/>
      <c r="Q1380" s="65"/>
    </row>
    <row r="1381" spans="8:17" ht="15.75" customHeight="1" x14ac:dyDescent="0.15">
      <c r="H1381" s="59"/>
      <c r="K1381" s="59"/>
      <c r="N1381" s="59"/>
      <c r="Q1381" s="65"/>
    </row>
    <row r="1382" spans="8:17" ht="15.75" customHeight="1" x14ac:dyDescent="0.15">
      <c r="H1382" s="59"/>
      <c r="K1382" s="59"/>
      <c r="N1382" s="59"/>
      <c r="Q1382" s="65"/>
    </row>
    <row r="1383" spans="8:17" ht="15.75" customHeight="1" x14ac:dyDescent="0.15">
      <c r="H1383" s="59"/>
      <c r="K1383" s="59"/>
      <c r="N1383" s="59"/>
      <c r="Q1383" s="65"/>
    </row>
    <row r="1384" spans="8:17" ht="15.75" customHeight="1" x14ac:dyDescent="0.15">
      <c r="H1384" s="59"/>
      <c r="K1384" s="59"/>
      <c r="N1384" s="59"/>
      <c r="Q1384" s="65"/>
    </row>
    <row r="1385" spans="8:17" ht="15.75" customHeight="1" x14ac:dyDescent="0.15">
      <c r="H1385" s="59"/>
      <c r="K1385" s="59"/>
      <c r="N1385" s="59"/>
      <c r="Q1385" s="65"/>
    </row>
    <row r="1386" spans="8:17" ht="15.75" customHeight="1" x14ac:dyDescent="0.15">
      <c r="H1386" s="59"/>
      <c r="K1386" s="59"/>
      <c r="N1386" s="59"/>
      <c r="Q1386" s="65"/>
    </row>
    <row r="1387" spans="8:17" ht="15.75" customHeight="1" x14ac:dyDescent="0.15">
      <c r="H1387" s="59"/>
      <c r="K1387" s="59"/>
      <c r="N1387" s="59"/>
      <c r="Q1387" s="65"/>
    </row>
    <row r="1388" spans="8:17" ht="15.75" customHeight="1" x14ac:dyDescent="0.15">
      <c r="H1388" s="59"/>
      <c r="K1388" s="59"/>
      <c r="N1388" s="59"/>
      <c r="Q1388" s="65"/>
    </row>
    <row r="1389" spans="8:17" ht="15.75" customHeight="1" x14ac:dyDescent="0.15">
      <c r="H1389" s="59"/>
      <c r="K1389" s="59"/>
      <c r="N1389" s="59"/>
      <c r="Q1389" s="65"/>
    </row>
    <row r="1390" spans="8:17" ht="15.75" customHeight="1" x14ac:dyDescent="0.15">
      <c r="H1390" s="59"/>
      <c r="K1390" s="59"/>
      <c r="N1390" s="59"/>
      <c r="Q1390" s="65"/>
    </row>
    <row r="1391" spans="8:17" ht="15.75" customHeight="1" x14ac:dyDescent="0.15">
      <c r="H1391" s="59"/>
      <c r="K1391" s="59"/>
      <c r="N1391" s="59"/>
      <c r="Q1391" s="65"/>
    </row>
    <row r="1392" spans="8:17" ht="15.75" customHeight="1" x14ac:dyDescent="0.15">
      <c r="H1392" s="59"/>
      <c r="K1392" s="59"/>
      <c r="N1392" s="59"/>
      <c r="Q1392" s="65"/>
    </row>
    <row r="1393" spans="8:17" ht="15.75" customHeight="1" x14ac:dyDescent="0.15">
      <c r="H1393" s="59"/>
      <c r="K1393" s="59"/>
      <c r="N1393" s="59"/>
      <c r="Q1393" s="65"/>
    </row>
    <row r="1394" spans="8:17" ht="15.75" customHeight="1" x14ac:dyDescent="0.15">
      <c r="H1394" s="59"/>
      <c r="K1394" s="59"/>
      <c r="N1394" s="59"/>
      <c r="Q1394" s="65"/>
    </row>
    <row r="1395" spans="8:17" ht="15.75" customHeight="1" x14ac:dyDescent="0.15">
      <c r="H1395" s="59"/>
      <c r="K1395" s="59"/>
      <c r="N1395" s="59"/>
      <c r="Q1395" s="65"/>
    </row>
    <row r="1396" spans="8:17" ht="15.75" customHeight="1" x14ac:dyDescent="0.15">
      <c r="H1396" s="59"/>
      <c r="K1396" s="59"/>
      <c r="N1396" s="59"/>
      <c r="Q1396" s="65"/>
    </row>
    <row r="1397" spans="8:17" ht="15.75" customHeight="1" x14ac:dyDescent="0.15">
      <c r="H1397" s="59"/>
      <c r="K1397" s="59"/>
      <c r="N1397" s="59"/>
      <c r="Q1397" s="65"/>
    </row>
    <row r="1398" spans="8:17" ht="15.75" customHeight="1" x14ac:dyDescent="0.15">
      <c r="H1398" s="59"/>
      <c r="K1398" s="59"/>
      <c r="N1398" s="59"/>
      <c r="Q1398" s="65"/>
    </row>
    <row r="1399" spans="8:17" ht="15.75" customHeight="1" x14ac:dyDescent="0.15">
      <c r="H1399" s="59"/>
      <c r="K1399" s="59"/>
      <c r="N1399" s="59"/>
      <c r="Q1399" s="65"/>
    </row>
    <row r="1400" spans="8:17" ht="15.75" customHeight="1" x14ac:dyDescent="0.15">
      <c r="H1400" s="59"/>
      <c r="K1400" s="59"/>
      <c r="N1400" s="59"/>
      <c r="Q1400" s="65"/>
    </row>
    <row r="1401" spans="8:17" ht="15.75" customHeight="1" x14ac:dyDescent="0.15">
      <c r="H1401" s="59"/>
      <c r="K1401" s="59"/>
      <c r="N1401" s="59"/>
      <c r="Q1401" s="65"/>
    </row>
    <row r="1402" spans="8:17" ht="15.75" customHeight="1" x14ac:dyDescent="0.15">
      <c r="H1402" s="59"/>
      <c r="K1402" s="59"/>
      <c r="N1402" s="59"/>
      <c r="Q1402" s="65"/>
    </row>
    <row r="1403" spans="8:17" ht="15.75" customHeight="1" x14ac:dyDescent="0.15">
      <c r="H1403" s="59"/>
      <c r="K1403" s="59"/>
      <c r="N1403" s="59"/>
      <c r="Q1403" s="65"/>
    </row>
    <row r="1404" spans="8:17" ht="15.75" customHeight="1" x14ac:dyDescent="0.15">
      <c r="H1404" s="59"/>
      <c r="K1404" s="59"/>
      <c r="N1404" s="59"/>
      <c r="Q1404" s="65"/>
    </row>
    <row r="1405" spans="8:17" ht="15.75" customHeight="1" x14ac:dyDescent="0.15">
      <c r="H1405" s="59"/>
      <c r="K1405" s="59"/>
      <c r="N1405" s="59"/>
      <c r="Q1405" s="65"/>
    </row>
    <row r="1406" spans="8:17" ht="15.75" customHeight="1" x14ac:dyDescent="0.15">
      <c r="H1406" s="59"/>
      <c r="K1406" s="59"/>
      <c r="N1406" s="59"/>
      <c r="Q1406" s="65"/>
    </row>
    <row r="1407" spans="8:17" ht="15.75" customHeight="1" x14ac:dyDescent="0.15">
      <c r="H1407" s="59"/>
      <c r="K1407" s="59"/>
      <c r="N1407" s="59"/>
      <c r="Q1407" s="65"/>
    </row>
    <row r="1408" spans="8:17" ht="15.75" customHeight="1" x14ac:dyDescent="0.15">
      <c r="H1408" s="59"/>
      <c r="K1408" s="59"/>
      <c r="N1408" s="59"/>
      <c r="Q1408" s="65"/>
    </row>
    <row r="1409" spans="8:17" ht="15.75" customHeight="1" x14ac:dyDescent="0.15">
      <c r="H1409" s="59"/>
      <c r="K1409" s="59"/>
      <c r="N1409" s="59"/>
      <c r="Q1409" s="65"/>
    </row>
    <row r="1410" spans="8:17" ht="15.75" customHeight="1" x14ac:dyDescent="0.15">
      <c r="H1410" s="59"/>
      <c r="K1410" s="59"/>
      <c r="N1410" s="59"/>
      <c r="Q1410" s="65"/>
    </row>
    <row r="1411" spans="8:17" ht="15.75" customHeight="1" x14ac:dyDescent="0.15">
      <c r="H1411" s="59"/>
      <c r="K1411" s="59"/>
      <c r="N1411" s="59"/>
      <c r="Q1411" s="65"/>
    </row>
    <row r="1412" spans="8:17" ht="15.75" customHeight="1" x14ac:dyDescent="0.15">
      <c r="H1412" s="59"/>
      <c r="K1412" s="59"/>
      <c r="N1412" s="59"/>
      <c r="Q1412" s="65"/>
    </row>
    <row r="1413" spans="8:17" ht="15.75" customHeight="1" x14ac:dyDescent="0.15">
      <c r="H1413" s="59"/>
      <c r="K1413" s="59"/>
      <c r="N1413" s="59"/>
      <c r="Q1413" s="65"/>
    </row>
    <row r="1414" spans="8:17" ht="15.75" customHeight="1" x14ac:dyDescent="0.15">
      <c r="H1414" s="59"/>
      <c r="K1414" s="59"/>
      <c r="N1414" s="59"/>
      <c r="Q1414" s="65"/>
    </row>
    <row r="1415" spans="8:17" ht="15.75" customHeight="1" x14ac:dyDescent="0.15">
      <c r="H1415" s="59"/>
      <c r="K1415" s="59"/>
      <c r="N1415" s="59"/>
      <c r="Q1415" s="65"/>
    </row>
    <row r="1416" spans="8:17" ht="15.75" customHeight="1" x14ac:dyDescent="0.15">
      <c r="H1416" s="59"/>
      <c r="K1416" s="59"/>
      <c r="N1416" s="59"/>
      <c r="Q1416" s="65"/>
    </row>
    <row r="1417" spans="8:17" ht="15.75" customHeight="1" x14ac:dyDescent="0.15">
      <c r="H1417" s="59"/>
      <c r="K1417" s="59"/>
      <c r="N1417" s="59"/>
      <c r="Q1417" s="65"/>
    </row>
    <row r="1418" spans="8:17" ht="15.75" customHeight="1" x14ac:dyDescent="0.15">
      <c r="H1418" s="59"/>
      <c r="K1418" s="59"/>
      <c r="N1418" s="59"/>
      <c r="Q1418" s="65"/>
    </row>
    <row r="1419" spans="8:17" ht="15.75" customHeight="1" x14ac:dyDescent="0.15">
      <c r="H1419" s="59"/>
      <c r="K1419" s="59"/>
      <c r="N1419" s="59"/>
      <c r="Q1419" s="65"/>
    </row>
    <row r="1420" spans="8:17" ht="15.75" customHeight="1" x14ac:dyDescent="0.15">
      <c r="H1420" s="59"/>
      <c r="K1420" s="59"/>
      <c r="N1420" s="59"/>
      <c r="Q1420" s="65"/>
    </row>
    <row r="1421" spans="8:17" ht="15.75" customHeight="1" x14ac:dyDescent="0.15">
      <c r="H1421" s="59"/>
      <c r="K1421" s="59"/>
      <c r="N1421" s="59"/>
      <c r="Q1421" s="65"/>
    </row>
    <row r="1422" spans="8:17" ht="15.75" customHeight="1" x14ac:dyDescent="0.15">
      <c r="H1422" s="59"/>
      <c r="K1422" s="59"/>
      <c r="N1422" s="59"/>
      <c r="Q1422" s="65"/>
    </row>
    <row r="1423" spans="8:17" ht="15.75" customHeight="1" x14ac:dyDescent="0.15">
      <c r="H1423" s="59"/>
      <c r="K1423" s="59"/>
      <c r="N1423" s="59"/>
      <c r="Q1423" s="65"/>
    </row>
    <row r="1424" spans="8:17" ht="15.75" customHeight="1" x14ac:dyDescent="0.15">
      <c r="H1424" s="59"/>
      <c r="K1424" s="59"/>
      <c r="N1424" s="59"/>
      <c r="Q1424" s="65"/>
    </row>
    <row r="1425" spans="8:17" ht="15.75" customHeight="1" x14ac:dyDescent="0.15">
      <c r="H1425" s="59"/>
      <c r="K1425" s="59"/>
      <c r="N1425" s="59"/>
      <c r="Q1425" s="65"/>
    </row>
    <row r="1426" spans="8:17" ht="15.75" customHeight="1" x14ac:dyDescent="0.15">
      <c r="H1426" s="59"/>
      <c r="K1426" s="59"/>
      <c r="N1426" s="59"/>
      <c r="Q1426" s="65"/>
    </row>
    <row r="1427" spans="8:17" ht="15.75" customHeight="1" x14ac:dyDescent="0.15">
      <c r="H1427" s="59"/>
      <c r="K1427" s="59"/>
      <c r="N1427" s="59"/>
      <c r="Q1427" s="65"/>
    </row>
    <row r="1428" spans="8:17" ht="15.75" customHeight="1" x14ac:dyDescent="0.15">
      <c r="H1428" s="59"/>
      <c r="K1428" s="59"/>
      <c r="N1428" s="59"/>
      <c r="Q1428" s="65"/>
    </row>
    <row r="1429" spans="8:17" ht="15.75" customHeight="1" x14ac:dyDescent="0.15">
      <c r="H1429" s="59"/>
      <c r="K1429" s="59"/>
      <c r="N1429" s="59"/>
      <c r="Q1429" s="65"/>
    </row>
    <row r="1430" spans="8:17" ht="15.75" customHeight="1" x14ac:dyDescent="0.15">
      <c r="H1430" s="59"/>
      <c r="K1430" s="59"/>
      <c r="N1430" s="59"/>
      <c r="Q1430" s="65"/>
    </row>
    <row r="1431" spans="8:17" ht="15.75" customHeight="1" x14ac:dyDescent="0.15">
      <c r="H1431" s="59"/>
      <c r="K1431" s="59"/>
      <c r="N1431" s="59"/>
      <c r="Q1431" s="65"/>
    </row>
    <row r="1432" spans="8:17" ht="15.75" customHeight="1" x14ac:dyDescent="0.15">
      <c r="H1432" s="59"/>
      <c r="K1432" s="59"/>
      <c r="N1432" s="59"/>
      <c r="Q1432" s="65"/>
    </row>
    <row r="1433" spans="8:17" ht="15.75" customHeight="1" x14ac:dyDescent="0.15">
      <c r="H1433" s="59"/>
      <c r="K1433" s="59"/>
      <c r="N1433" s="59"/>
      <c r="Q1433" s="65"/>
    </row>
    <row r="1434" spans="8:17" ht="15.75" customHeight="1" x14ac:dyDescent="0.15">
      <c r="H1434" s="59"/>
      <c r="K1434" s="59"/>
      <c r="N1434" s="59"/>
      <c r="Q1434" s="65"/>
    </row>
    <row r="1435" spans="8:17" ht="15.75" customHeight="1" x14ac:dyDescent="0.15">
      <c r="H1435" s="59"/>
      <c r="K1435" s="59"/>
      <c r="N1435" s="59"/>
      <c r="Q1435" s="65"/>
    </row>
    <row r="1436" spans="8:17" ht="15.75" customHeight="1" x14ac:dyDescent="0.15">
      <c r="H1436" s="59"/>
      <c r="K1436" s="59"/>
      <c r="N1436" s="59"/>
      <c r="Q1436" s="65"/>
    </row>
    <row r="1437" spans="8:17" ht="15.75" customHeight="1" x14ac:dyDescent="0.15">
      <c r="H1437" s="59"/>
      <c r="K1437" s="59"/>
      <c r="N1437" s="59"/>
      <c r="Q1437" s="65"/>
    </row>
    <row r="1438" spans="8:17" ht="15.75" customHeight="1" x14ac:dyDescent="0.15">
      <c r="H1438" s="59"/>
      <c r="K1438" s="59"/>
      <c r="N1438" s="59"/>
      <c r="Q1438" s="65"/>
    </row>
    <row r="1439" spans="8:17" ht="15.75" customHeight="1" x14ac:dyDescent="0.15">
      <c r="H1439" s="59"/>
      <c r="K1439" s="59"/>
      <c r="N1439" s="59"/>
      <c r="Q1439" s="65"/>
    </row>
    <row r="1440" spans="8:17" ht="15.75" customHeight="1" x14ac:dyDescent="0.15">
      <c r="H1440" s="59"/>
      <c r="K1440" s="59"/>
      <c r="N1440" s="59"/>
      <c r="Q1440" s="65"/>
    </row>
    <row r="1441" spans="8:17" ht="15.75" customHeight="1" x14ac:dyDescent="0.15">
      <c r="H1441" s="59"/>
      <c r="K1441" s="59"/>
      <c r="N1441" s="59"/>
      <c r="Q1441" s="65"/>
    </row>
    <row r="1442" spans="8:17" ht="15.75" customHeight="1" x14ac:dyDescent="0.15">
      <c r="H1442" s="59"/>
      <c r="K1442" s="59"/>
      <c r="N1442" s="59"/>
      <c r="Q1442" s="65"/>
    </row>
    <row r="1443" spans="8:17" ht="15.75" customHeight="1" x14ac:dyDescent="0.15">
      <c r="H1443" s="59"/>
      <c r="K1443" s="59"/>
      <c r="N1443" s="59"/>
      <c r="Q1443" s="65"/>
    </row>
    <row r="1444" spans="8:17" ht="15.75" customHeight="1" x14ac:dyDescent="0.15">
      <c r="H1444" s="59"/>
      <c r="K1444" s="59"/>
      <c r="N1444" s="59"/>
      <c r="Q1444" s="65"/>
    </row>
    <row r="1445" spans="8:17" ht="15.75" customHeight="1" x14ac:dyDescent="0.15">
      <c r="H1445" s="59"/>
      <c r="K1445" s="59"/>
      <c r="N1445" s="59"/>
      <c r="Q1445" s="65"/>
    </row>
    <row r="1446" spans="8:17" ht="15.75" customHeight="1" x14ac:dyDescent="0.15">
      <c r="H1446" s="59"/>
      <c r="K1446" s="59"/>
      <c r="N1446" s="59"/>
      <c r="Q1446" s="65"/>
    </row>
    <row r="1447" spans="8:17" ht="15.75" customHeight="1" x14ac:dyDescent="0.15">
      <c r="H1447" s="59"/>
      <c r="K1447" s="59"/>
      <c r="N1447" s="59"/>
      <c r="Q1447" s="65"/>
    </row>
    <row r="1448" spans="8:17" ht="15.75" customHeight="1" x14ac:dyDescent="0.15">
      <c r="H1448" s="59"/>
      <c r="K1448" s="59"/>
      <c r="N1448" s="59"/>
      <c r="Q1448" s="65"/>
    </row>
    <row r="1449" spans="8:17" ht="15.75" customHeight="1" x14ac:dyDescent="0.15">
      <c r="H1449" s="59"/>
      <c r="K1449" s="59"/>
      <c r="N1449" s="59"/>
      <c r="Q1449" s="65"/>
    </row>
    <row r="1450" spans="8:17" ht="15.75" customHeight="1" x14ac:dyDescent="0.15">
      <c r="H1450" s="59"/>
      <c r="K1450" s="59"/>
      <c r="N1450" s="59"/>
      <c r="Q1450" s="65"/>
    </row>
    <row r="1451" spans="8:17" ht="15.75" customHeight="1" x14ac:dyDescent="0.15">
      <c r="H1451" s="59"/>
      <c r="K1451" s="59"/>
      <c r="N1451" s="59"/>
      <c r="Q1451" s="65"/>
    </row>
    <row r="1452" spans="8:17" ht="15.75" customHeight="1" x14ac:dyDescent="0.15">
      <c r="H1452" s="59"/>
      <c r="K1452" s="59"/>
      <c r="N1452" s="59"/>
      <c r="Q1452" s="65"/>
    </row>
    <row r="1453" spans="8:17" ht="15.75" customHeight="1" x14ac:dyDescent="0.15">
      <c r="H1453" s="59"/>
      <c r="K1453" s="59"/>
      <c r="N1453" s="59"/>
      <c r="Q1453" s="65"/>
    </row>
    <row r="1454" spans="8:17" ht="15.75" customHeight="1" x14ac:dyDescent="0.15">
      <c r="H1454" s="59"/>
      <c r="K1454" s="59"/>
      <c r="N1454" s="59"/>
      <c r="Q1454" s="65"/>
    </row>
    <row r="1455" spans="8:17" ht="15.75" customHeight="1" x14ac:dyDescent="0.15">
      <c r="H1455" s="59"/>
      <c r="K1455" s="59"/>
      <c r="N1455" s="59"/>
      <c r="Q1455" s="65"/>
    </row>
    <row r="1456" spans="8:17" ht="15.75" customHeight="1" x14ac:dyDescent="0.15">
      <c r="H1456" s="59"/>
      <c r="K1456" s="59"/>
      <c r="N1456" s="59"/>
      <c r="Q1456" s="65"/>
    </row>
    <row r="1457" spans="8:17" ht="15.75" customHeight="1" x14ac:dyDescent="0.15">
      <c r="H1457" s="59"/>
      <c r="K1457" s="59"/>
      <c r="N1457" s="59"/>
      <c r="Q1457" s="65"/>
    </row>
    <row r="1458" spans="8:17" ht="15.75" customHeight="1" x14ac:dyDescent="0.15">
      <c r="H1458" s="59"/>
      <c r="K1458" s="59"/>
      <c r="N1458" s="59"/>
      <c r="Q1458" s="65"/>
    </row>
    <row r="1459" spans="8:17" ht="15.75" customHeight="1" x14ac:dyDescent="0.15">
      <c r="H1459" s="59"/>
      <c r="K1459" s="59"/>
      <c r="N1459" s="59"/>
      <c r="Q1459" s="65"/>
    </row>
    <row r="1460" spans="8:17" ht="15.75" customHeight="1" x14ac:dyDescent="0.15">
      <c r="H1460" s="59"/>
      <c r="K1460" s="59"/>
      <c r="N1460" s="59"/>
      <c r="Q1460" s="65"/>
    </row>
    <row r="1461" spans="8:17" ht="15.75" customHeight="1" x14ac:dyDescent="0.15">
      <c r="H1461" s="59"/>
      <c r="K1461" s="59"/>
      <c r="N1461" s="59"/>
      <c r="Q1461" s="65"/>
    </row>
    <row r="1462" spans="8:17" ht="15.75" customHeight="1" x14ac:dyDescent="0.15">
      <c r="H1462" s="59"/>
      <c r="K1462" s="59"/>
      <c r="N1462" s="59"/>
      <c r="Q1462" s="65"/>
    </row>
    <row r="1463" spans="8:17" ht="15.75" customHeight="1" x14ac:dyDescent="0.15">
      <c r="H1463" s="59"/>
      <c r="K1463" s="59"/>
      <c r="N1463" s="59"/>
      <c r="Q1463" s="65"/>
    </row>
    <row r="1464" spans="8:17" ht="15.75" customHeight="1" x14ac:dyDescent="0.15">
      <c r="H1464" s="59"/>
      <c r="K1464" s="59"/>
      <c r="N1464" s="59"/>
      <c r="Q1464" s="65"/>
    </row>
    <row r="1465" spans="8:17" ht="15.75" customHeight="1" x14ac:dyDescent="0.15">
      <c r="H1465" s="59"/>
      <c r="K1465" s="59"/>
      <c r="N1465" s="59"/>
      <c r="Q1465" s="65"/>
    </row>
    <row r="1466" spans="8:17" ht="15.75" customHeight="1" x14ac:dyDescent="0.15">
      <c r="H1466" s="59"/>
      <c r="K1466" s="59"/>
      <c r="N1466" s="59"/>
      <c r="Q1466" s="65"/>
    </row>
    <row r="1467" spans="8:17" ht="15.75" customHeight="1" x14ac:dyDescent="0.15">
      <c r="H1467" s="59"/>
      <c r="K1467" s="59"/>
      <c r="N1467" s="59"/>
      <c r="Q1467" s="65"/>
    </row>
    <row r="1468" spans="8:17" ht="15.75" customHeight="1" x14ac:dyDescent="0.15">
      <c r="H1468" s="59"/>
      <c r="K1468" s="59"/>
      <c r="N1468" s="59"/>
      <c r="Q1468" s="65"/>
    </row>
    <row r="1469" spans="8:17" ht="15.75" customHeight="1" x14ac:dyDescent="0.15">
      <c r="H1469" s="59"/>
      <c r="K1469" s="59"/>
      <c r="N1469" s="59"/>
      <c r="Q1469" s="65"/>
    </row>
    <row r="1470" spans="8:17" ht="15.75" customHeight="1" x14ac:dyDescent="0.15">
      <c r="H1470" s="59"/>
      <c r="K1470" s="59"/>
      <c r="N1470" s="59"/>
      <c r="Q1470" s="65"/>
    </row>
    <row r="1471" spans="8:17" ht="15.75" customHeight="1" x14ac:dyDescent="0.15">
      <c r="H1471" s="59"/>
      <c r="K1471" s="59"/>
      <c r="N1471" s="59"/>
      <c r="Q1471" s="65"/>
    </row>
    <row r="1472" spans="8:17" ht="15.75" customHeight="1" x14ac:dyDescent="0.15">
      <c r="H1472" s="59"/>
      <c r="K1472" s="59"/>
      <c r="N1472" s="59"/>
      <c r="Q1472" s="65"/>
    </row>
    <row r="1473" spans="8:17" ht="15.75" customHeight="1" x14ac:dyDescent="0.15">
      <c r="H1473" s="59"/>
      <c r="K1473" s="59"/>
      <c r="N1473" s="59"/>
      <c r="Q1473" s="65"/>
    </row>
    <row r="1474" spans="8:17" ht="15.75" customHeight="1" x14ac:dyDescent="0.15">
      <c r="H1474" s="59"/>
      <c r="K1474" s="59"/>
      <c r="N1474" s="59"/>
      <c r="Q1474" s="65"/>
    </row>
    <row r="1475" spans="8:17" ht="15.75" customHeight="1" x14ac:dyDescent="0.15">
      <c r="H1475" s="59"/>
      <c r="K1475" s="59"/>
      <c r="N1475" s="59"/>
      <c r="Q1475" s="65"/>
    </row>
    <row r="1476" spans="8:17" ht="15.75" customHeight="1" x14ac:dyDescent="0.15">
      <c r="H1476" s="59"/>
      <c r="K1476" s="59"/>
      <c r="N1476" s="59"/>
      <c r="Q1476" s="65"/>
    </row>
    <row r="1477" spans="8:17" ht="15.75" customHeight="1" x14ac:dyDescent="0.15">
      <c r="H1477" s="59"/>
      <c r="K1477" s="59"/>
      <c r="N1477" s="59"/>
      <c r="Q1477" s="65"/>
    </row>
    <row r="1478" spans="8:17" ht="15.75" customHeight="1" x14ac:dyDescent="0.15">
      <c r="H1478" s="59"/>
      <c r="K1478" s="59"/>
      <c r="N1478" s="59"/>
      <c r="Q1478" s="65"/>
    </row>
    <row r="1479" spans="8:17" ht="15.75" customHeight="1" x14ac:dyDescent="0.15">
      <c r="H1479" s="59"/>
      <c r="K1479" s="59"/>
      <c r="N1479" s="59"/>
      <c r="Q1479" s="65"/>
    </row>
    <row r="1480" spans="8:17" ht="15.75" customHeight="1" x14ac:dyDescent="0.15">
      <c r="H1480" s="59"/>
      <c r="K1480" s="59"/>
      <c r="N1480" s="59"/>
      <c r="Q1480" s="65"/>
    </row>
    <row r="1481" spans="8:17" ht="15.75" customHeight="1" x14ac:dyDescent="0.15">
      <c r="H1481" s="59"/>
      <c r="K1481" s="59"/>
      <c r="N1481" s="59"/>
      <c r="Q1481" s="65"/>
    </row>
    <row r="1482" spans="8:17" ht="15.75" customHeight="1" x14ac:dyDescent="0.15">
      <c r="H1482" s="59"/>
      <c r="K1482" s="59"/>
      <c r="N1482" s="59"/>
      <c r="Q1482" s="65"/>
    </row>
    <row r="1483" spans="8:17" ht="15.75" customHeight="1" x14ac:dyDescent="0.15">
      <c r="H1483" s="59"/>
      <c r="K1483" s="59"/>
      <c r="N1483" s="59"/>
      <c r="Q1483" s="65"/>
    </row>
    <row r="1484" spans="8:17" ht="15.75" customHeight="1" x14ac:dyDescent="0.15">
      <c r="H1484" s="59"/>
      <c r="K1484" s="59"/>
      <c r="N1484" s="59"/>
      <c r="Q1484" s="65"/>
    </row>
    <row r="1485" spans="8:17" ht="15.75" customHeight="1" x14ac:dyDescent="0.15">
      <c r="H1485" s="59"/>
      <c r="K1485" s="59"/>
      <c r="N1485" s="59"/>
      <c r="Q1485" s="65"/>
    </row>
    <row r="1486" spans="8:17" ht="15.75" customHeight="1" x14ac:dyDescent="0.15">
      <c r="H1486" s="59"/>
      <c r="K1486" s="59"/>
      <c r="N1486" s="59"/>
      <c r="Q1486" s="65"/>
    </row>
    <row r="1487" spans="8:17" ht="15.75" customHeight="1" x14ac:dyDescent="0.15">
      <c r="H1487" s="59"/>
      <c r="K1487" s="59"/>
      <c r="N1487" s="59"/>
      <c r="Q1487" s="65"/>
    </row>
    <row r="1488" spans="8:17" ht="15.75" customHeight="1" x14ac:dyDescent="0.15">
      <c r="H1488" s="59"/>
      <c r="K1488" s="59"/>
      <c r="N1488" s="59"/>
      <c r="Q1488" s="65"/>
    </row>
    <row r="1489" spans="8:17" ht="15.75" customHeight="1" x14ac:dyDescent="0.15">
      <c r="H1489" s="59"/>
      <c r="K1489" s="59"/>
      <c r="N1489" s="59"/>
      <c r="Q1489" s="65"/>
    </row>
    <row r="1490" spans="8:17" ht="15.75" customHeight="1" x14ac:dyDescent="0.15">
      <c r="H1490" s="59"/>
      <c r="K1490" s="59"/>
      <c r="N1490" s="59"/>
      <c r="Q1490" s="65"/>
    </row>
    <row r="1491" spans="8:17" ht="15.75" customHeight="1" x14ac:dyDescent="0.15">
      <c r="H1491" s="59"/>
      <c r="K1491" s="59"/>
      <c r="N1491" s="59"/>
      <c r="Q1491" s="65"/>
    </row>
    <row r="1492" spans="8:17" ht="15.75" customHeight="1" x14ac:dyDescent="0.15">
      <c r="H1492" s="59"/>
      <c r="K1492" s="59"/>
      <c r="N1492" s="59"/>
      <c r="Q1492" s="65"/>
    </row>
    <row r="1493" spans="8:17" ht="15.75" customHeight="1" x14ac:dyDescent="0.15">
      <c r="H1493" s="59"/>
      <c r="K1493" s="59"/>
      <c r="N1493" s="59"/>
      <c r="Q1493" s="65"/>
    </row>
    <row r="1494" spans="8:17" ht="15.75" customHeight="1" x14ac:dyDescent="0.15">
      <c r="H1494" s="59"/>
      <c r="K1494" s="59"/>
      <c r="N1494" s="59"/>
      <c r="Q1494" s="65"/>
    </row>
    <row r="1495" spans="8:17" ht="15.75" customHeight="1" x14ac:dyDescent="0.15">
      <c r="H1495" s="59"/>
      <c r="K1495" s="59"/>
      <c r="N1495" s="59"/>
      <c r="Q1495" s="65"/>
    </row>
    <row r="1496" spans="8:17" ht="15.75" customHeight="1" x14ac:dyDescent="0.15">
      <c r="H1496" s="59"/>
      <c r="K1496" s="59"/>
      <c r="N1496" s="59"/>
      <c r="Q1496" s="65"/>
    </row>
    <row r="1497" spans="8:17" ht="15.75" customHeight="1" x14ac:dyDescent="0.15">
      <c r="H1497" s="59"/>
      <c r="K1497" s="59"/>
      <c r="N1497" s="59"/>
      <c r="Q1497" s="65"/>
    </row>
    <row r="1498" spans="8:17" ht="15.75" customHeight="1" x14ac:dyDescent="0.15">
      <c r="H1498" s="59"/>
      <c r="K1498" s="59"/>
      <c r="N1498" s="59"/>
      <c r="Q1498" s="65"/>
    </row>
    <row r="1499" spans="8:17" ht="15.75" customHeight="1" x14ac:dyDescent="0.15">
      <c r="H1499" s="59"/>
      <c r="K1499" s="59"/>
      <c r="N1499" s="59"/>
      <c r="Q1499" s="65"/>
    </row>
    <row r="1500" spans="8:17" ht="15.75" customHeight="1" x14ac:dyDescent="0.15">
      <c r="H1500" s="59"/>
      <c r="K1500" s="59"/>
      <c r="N1500" s="59"/>
      <c r="Q1500" s="65"/>
    </row>
    <row r="1501" spans="8:17" ht="15.75" customHeight="1" x14ac:dyDescent="0.15">
      <c r="H1501" s="59"/>
      <c r="K1501" s="59"/>
      <c r="N1501" s="59"/>
      <c r="Q1501" s="65"/>
    </row>
    <row r="1502" spans="8:17" ht="15.75" customHeight="1" x14ac:dyDescent="0.15">
      <c r="H1502" s="59"/>
      <c r="K1502" s="59"/>
      <c r="N1502" s="59"/>
      <c r="Q1502" s="65"/>
    </row>
    <row r="1503" spans="8:17" ht="15.75" customHeight="1" x14ac:dyDescent="0.15">
      <c r="H1503" s="59"/>
      <c r="K1503" s="59"/>
      <c r="N1503" s="59"/>
      <c r="Q1503" s="65"/>
    </row>
    <row r="1504" spans="8:17" ht="15.75" customHeight="1" x14ac:dyDescent="0.15">
      <c r="H1504" s="59"/>
      <c r="K1504" s="59"/>
      <c r="N1504" s="59"/>
      <c r="Q1504" s="65"/>
    </row>
    <row r="1505" spans="8:17" ht="15.75" customHeight="1" x14ac:dyDescent="0.15">
      <c r="H1505" s="59"/>
      <c r="K1505" s="59"/>
      <c r="N1505" s="59"/>
      <c r="Q1505" s="65"/>
    </row>
    <row r="1506" spans="8:17" ht="15.75" customHeight="1" x14ac:dyDescent="0.15">
      <c r="H1506" s="59"/>
      <c r="K1506" s="59"/>
      <c r="N1506" s="59"/>
      <c r="Q1506" s="65"/>
    </row>
    <row r="1507" spans="8:17" ht="15.75" customHeight="1" x14ac:dyDescent="0.15">
      <c r="H1507" s="59"/>
      <c r="K1507" s="59"/>
      <c r="N1507" s="59"/>
      <c r="Q1507" s="65"/>
    </row>
    <row r="1508" spans="8:17" ht="15.75" customHeight="1" x14ac:dyDescent="0.15">
      <c r="H1508" s="59"/>
      <c r="K1508" s="59"/>
      <c r="N1508" s="59"/>
      <c r="Q1508" s="65"/>
    </row>
    <row r="1509" spans="8:17" ht="15.75" customHeight="1" x14ac:dyDescent="0.15">
      <c r="H1509" s="59"/>
      <c r="K1509" s="59"/>
      <c r="N1509" s="59"/>
      <c r="Q1509" s="65"/>
    </row>
    <row r="1510" spans="8:17" ht="15.75" customHeight="1" x14ac:dyDescent="0.15">
      <c r="H1510" s="59"/>
      <c r="K1510" s="59"/>
      <c r="N1510" s="59"/>
      <c r="Q1510" s="65"/>
    </row>
    <row r="1511" spans="8:17" ht="15.75" customHeight="1" x14ac:dyDescent="0.15">
      <c r="H1511" s="59"/>
      <c r="K1511" s="59"/>
      <c r="N1511" s="59"/>
      <c r="Q1511" s="65"/>
    </row>
    <row r="1512" spans="8:17" ht="15.75" customHeight="1" x14ac:dyDescent="0.15">
      <c r="H1512" s="59"/>
      <c r="K1512" s="59"/>
      <c r="N1512" s="59"/>
      <c r="Q1512" s="65"/>
    </row>
    <row r="1513" spans="8:17" ht="15.75" customHeight="1" x14ac:dyDescent="0.15">
      <c r="H1513" s="59"/>
      <c r="K1513" s="59"/>
      <c r="N1513" s="59"/>
      <c r="Q1513" s="65"/>
    </row>
    <row r="1514" spans="8:17" ht="15.75" customHeight="1" x14ac:dyDescent="0.15">
      <c r="H1514" s="59"/>
      <c r="K1514" s="59"/>
      <c r="N1514" s="59"/>
      <c r="Q1514" s="65"/>
    </row>
    <row r="1515" spans="8:17" ht="15.75" customHeight="1" x14ac:dyDescent="0.15">
      <c r="H1515" s="59"/>
      <c r="K1515" s="59"/>
      <c r="N1515" s="59"/>
      <c r="Q1515" s="65"/>
    </row>
    <row r="1516" spans="8:17" ht="15.75" customHeight="1" x14ac:dyDescent="0.15">
      <c r="H1516" s="59"/>
      <c r="K1516" s="59"/>
      <c r="N1516" s="59"/>
      <c r="Q1516" s="65"/>
    </row>
    <row r="1517" spans="8:17" ht="15.75" customHeight="1" x14ac:dyDescent="0.15">
      <c r="H1517" s="59"/>
      <c r="K1517" s="59"/>
      <c r="N1517" s="59"/>
      <c r="Q1517" s="65"/>
    </row>
    <row r="1518" spans="8:17" ht="15.75" customHeight="1" x14ac:dyDescent="0.15">
      <c r="H1518" s="59"/>
      <c r="K1518" s="59"/>
      <c r="N1518" s="59"/>
      <c r="Q1518" s="65"/>
    </row>
    <row r="1519" spans="8:17" ht="15.75" customHeight="1" x14ac:dyDescent="0.15">
      <c r="H1519" s="59"/>
      <c r="K1519" s="59"/>
      <c r="N1519" s="59"/>
      <c r="Q1519" s="65"/>
    </row>
    <row r="1520" spans="8:17" ht="15.75" customHeight="1" x14ac:dyDescent="0.15">
      <c r="H1520" s="59"/>
      <c r="K1520" s="59"/>
      <c r="N1520" s="59"/>
      <c r="Q1520" s="65"/>
    </row>
    <row r="1521" spans="8:17" ht="15.75" customHeight="1" x14ac:dyDescent="0.15">
      <c r="H1521" s="59"/>
      <c r="K1521" s="59"/>
      <c r="N1521" s="59"/>
      <c r="Q1521" s="65"/>
    </row>
    <row r="1522" spans="8:17" ht="15.75" customHeight="1" x14ac:dyDescent="0.15">
      <c r="H1522" s="59"/>
      <c r="K1522" s="59"/>
      <c r="N1522" s="59"/>
      <c r="Q1522" s="65"/>
    </row>
    <row r="1523" spans="8:17" ht="15.75" customHeight="1" x14ac:dyDescent="0.15">
      <c r="H1523" s="59"/>
      <c r="K1523" s="59"/>
      <c r="N1523" s="59"/>
      <c r="Q1523" s="65"/>
    </row>
    <row r="1524" spans="8:17" ht="15.75" customHeight="1" x14ac:dyDescent="0.15">
      <c r="H1524" s="59"/>
      <c r="K1524" s="59"/>
      <c r="N1524" s="59"/>
      <c r="Q1524" s="65"/>
    </row>
    <row r="1525" spans="8:17" ht="15.75" customHeight="1" x14ac:dyDescent="0.15">
      <c r="H1525" s="59"/>
      <c r="K1525" s="59"/>
      <c r="N1525" s="59"/>
      <c r="Q1525" s="65"/>
    </row>
    <row r="1526" spans="8:17" ht="15.75" customHeight="1" x14ac:dyDescent="0.15">
      <c r="H1526" s="59"/>
      <c r="K1526" s="59"/>
      <c r="N1526" s="59"/>
      <c r="Q1526" s="65"/>
    </row>
    <row r="1527" spans="8:17" ht="15.75" customHeight="1" x14ac:dyDescent="0.15">
      <c r="H1527" s="59"/>
      <c r="K1527" s="59"/>
      <c r="N1527" s="59"/>
      <c r="Q1527" s="65"/>
    </row>
    <row r="1528" spans="8:17" ht="15.75" customHeight="1" x14ac:dyDescent="0.15">
      <c r="H1528" s="59"/>
      <c r="K1528" s="59"/>
      <c r="N1528" s="59"/>
      <c r="Q1528" s="65"/>
    </row>
    <row r="1529" spans="8:17" ht="15.75" customHeight="1" x14ac:dyDescent="0.15">
      <c r="H1529" s="59"/>
      <c r="K1529" s="59"/>
      <c r="N1529" s="59"/>
      <c r="Q1529" s="65"/>
    </row>
    <row r="1530" spans="8:17" ht="15.75" customHeight="1" x14ac:dyDescent="0.15">
      <c r="H1530" s="59"/>
      <c r="K1530" s="59"/>
      <c r="N1530" s="59"/>
      <c r="Q1530" s="65"/>
    </row>
    <row r="1531" spans="8:17" ht="15.75" customHeight="1" x14ac:dyDescent="0.15">
      <c r="H1531" s="59"/>
      <c r="K1531" s="59"/>
      <c r="N1531" s="59"/>
      <c r="Q1531" s="65"/>
    </row>
    <row r="1532" spans="8:17" ht="15.75" customHeight="1" x14ac:dyDescent="0.15">
      <c r="H1532" s="59"/>
      <c r="K1532" s="59"/>
      <c r="N1532" s="59"/>
      <c r="Q1532" s="65"/>
    </row>
    <row r="1533" spans="8:17" ht="15.75" customHeight="1" x14ac:dyDescent="0.15">
      <c r="H1533" s="59"/>
      <c r="K1533" s="59"/>
      <c r="N1533" s="59"/>
      <c r="Q1533" s="65"/>
    </row>
    <row r="1534" spans="8:17" ht="15.75" customHeight="1" x14ac:dyDescent="0.15">
      <c r="H1534" s="59"/>
      <c r="K1534" s="59"/>
      <c r="N1534" s="59"/>
      <c r="Q1534" s="65"/>
    </row>
    <row r="1535" spans="8:17" ht="15.75" customHeight="1" x14ac:dyDescent="0.15">
      <c r="H1535" s="59"/>
      <c r="K1535" s="59"/>
      <c r="N1535" s="59"/>
      <c r="Q1535" s="65"/>
    </row>
    <row r="1536" spans="8:17" ht="15.75" customHeight="1" x14ac:dyDescent="0.15">
      <c r="H1536" s="59"/>
      <c r="K1536" s="59"/>
      <c r="N1536" s="59"/>
      <c r="Q1536" s="65"/>
    </row>
    <row r="1537" spans="8:17" ht="15.75" customHeight="1" x14ac:dyDescent="0.15">
      <c r="H1537" s="59"/>
      <c r="K1537" s="59"/>
      <c r="N1537" s="59"/>
      <c r="Q1537" s="65"/>
    </row>
    <row r="1538" spans="8:17" ht="15.75" customHeight="1" x14ac:dyDescent="0.15">
      <c r="H1538" s="59"/>
      <c r="K1538" s="59"/>
      <c r="N1538" s="59"/>
      <c r="Q1538" s="65"/>
    </row>
    <row r="1539" spans="8:17" ht="15.75" customHeight="1" x14ac:dyDescent="0.15">
      <c r="H1539" s="59"/>
      <c r="K1539" s="59"/>
      <c r="N1539" s="59"/>
      <c r="Q1539" s="65"/>
    </row>
    <row r="1540" spans="8:17" ht="15.75" customHeight="1" x14ac:dyDescent="0.15">
      <c r="H1540" s="59"/>
      <c r="K1540" s="59"/>
      <c r="N1540" s="59"/>
      <c r="Q1540" s="65"/>
    </row>
    <row r="1541" spans="8:17" ht="15.75" customHeight="1" x14ac:dyDescent="0.15">
      <c r="H1541" s="59"/>
      <c r="K1541" s="59"/>
      <c r="N1541" s="59"/>
      <c r="Q1541" s="65"/>
    </row>
    <row r="1542" spans="8:17" ht="15.75" customHeight="1" x14ac:dyDescent="0.15">
      <c r="H1542" s="59"/>
      <c r="K1542" s="59"/>
      <c r="N1542" s="59"/>
      <c r="Q1542" s="65"/>
    </row>
    <row r="1543" spans="8:17" ht="15.75" customHeight="1" x14ac:dyDescent="0.15">
      <c r="H1543" s="59"/>
      <c r="K1543" s="59"/>
      <c r="N1543" s="59"/>
      <c r="Q1543" s="65"/>
    </row>
    <row r="1544" spans="8:17" ht="15.75" customHeight="1" x14ac:dyDescent="0.15">
      <c r="H1544" s="59"/>
      <c r="K1544" s="59"/>
      <c r="N1544" s="59"/>
      <c r="Q1544" s="65"/>
    </row>
    <row r="1545" spans="8:17" ht="15.75" customHeight="1" x14ac:dyDescent="0.15">
      <c r="H1545" s="59"/>
      <c r="K1545" s="59"/>
      <c r="N1545" s="59"/>
      <c r="Q1545" s="65"/>
    </row>
    <row r="1546" spans="8:17" ht="15.75" customHeight="1" x14ac:dyDescent="0.15">
      <c r="H1546" s="59"/>
      <c r="K1546" s="59"/>
      <c r="N1546" s="59"/>
      <c r="Q1546" s="65"/>
    </row>
    <row r="1547" spans="8:17" ht="15.75" customHeight="1" x14ac:dyDescent="0.15">
      <c r="H1547" s="59"/>
      <c r="K1547" s="59"/>
      <c r="N1547" s="59"/>
      <c r="Q1547" s="65"/>
    </row>
    <row r="1548" spans="8:17" ht="15.75" customHeight="1" x14ac:dyDescent="0.15">
      <c r="H1548" s="59"/>
      <c r="K1548" s="59"/>
      <c r="N1548" s="59"/>
      <c r="Q1548" s="65"/>
    </row>
    <row r="1549" spans="8:17" ht="15.75" customHeight="1" x14ac:dyDescent="0.15">
      <c r="H1549" s="59"/>
      <c r="K1549" s="59"/>
      <c r="N1549" s="59"/>
      <c r="Q1549" s="65"/>
    </row>
    <row r="1550" spans="8:17" ht="15.75" customHeight="1" x14ac:dyDescent="0.15">
      <c r="H1550" s="59"/>
      <c r="K1550" s="59"/>
      <c r="N1550" s="59"/>
      <c r="Q1550" s="65"/>
    </row>
    <row r="1551" spans="8:17" ht="15.75" customHeight="1" x14ac:dyDescent="0.15">
      <c r="H1551" s="59"/>
      <c r="K1551" s="59"/>
      <c r="N1551" s="59"/>
      <c r="Q1551" s="65"/>
    </row>
    <row r="1552" spans="8:17" ht="15.75" customHeight="1" x14ac:dyDescent="0.15">
      <c r="H1552" s="59"/>
      <c r="K1552" s="59"/>
      <c r="N1552" s="59"/>
      <c r="Q1552" s="65"/>
    </row>
    <row r="1553" spans="8:17" ht="15.75" customHeight="1" x14ac:dyDescent="0.15">
      <c r="H1553" s="59"/>
      <c r="K1553" s="59"/>
      <c r="N1553" s="59"/>
      <c r="Q1553" s="65"/>
    </row>
    <row r="1554" spans="8:17" ht="15.75" customHeight="1" x14ac:dyDescent="0.15">
      <c r="H1554" s="59"/>
      <c r="K1554" s="59"/>
      <c r="N1554" s="59"/>
      <c r="Q1554" s="65"/>
    </row>
    <row r="1555" spans="8:17" ht="15.75" customHeight="1" x14ac:dyDescent="0.15">
      <c r="H1555" s="59"/>
      <c r="K1555" s="59"/>
      <c r="N1555" s="59"/>
      <c r="Q1555" s="65"/>
    </row>
    <row r="1556" spans="8:17" ht="15.75" customHeight="1" x14ac:dyDescent="0.15">
      <c r="H1556" s="59"/>
      <c r="K1556" s="59"/>
      <c r="N1556" s="59"/>
      <c r="Q1556" s="65"/>
    </row>
    <row r="1557" spans="8:17" ht="15.75" customHeight="1" x14ac:dyDescent="0.15">
      <c r="H1557" s="59"/>
      <c r="K1557" s="59"/>
      <c r="N1557" s="59"/>
      <c r="Q1557" s="65"/>
    </row>
    <row r="1558" spans="8:17" ht="15.75" customHeight="1" x14ac:dyDescent="0.15">
      <c r="H1558" s="59"/>
      <c r="K1558" s="59"/>
      <c r="N1558" s="59"/>
      <c r="Q1558" s="65"/>
    </row>
    <row r="1559" spans="8:17" ht="15.75" customHeight="1" x14ac:dyDescent="0.15">
      <c r="H1559" s="59"/>
      <c r="K1559" s="59"/>
      <c r="N1559" s="59"/>
      <c r="Q1559" s="65"/>
    </row>
    <row r="1560" spans="8:17" ht="15.75" customHeight="1" x14ac:dyDescent="0.15">
      <c r="H1560" s="59"/>
      <c r="K1560" s="59"/>
      <c r="N1560" s="59"/>
      <c r="Q1560" s="65"/>
    </row>
    <row r="1561" spans="8:17" ht="15.75" customHeight="1" x14ac:dyDescent="0.15">
      <c r="H1561" s="59"/>
      <c r="K1561" s="59"/>
      <c r="N1561" s="59"/>
      <c r="Q1561" s="65"/>
    </row>
    <row r="1562" spans="8:17" ht="15.75" customHeight="1" x14ac:dyDescent="0.15">
      <c r="H1562" s="59"/>
      <c r="K1562" s="59"/>
      <c r="N1562" s="59"/>
      <c r="Q1562" s="65"/>
    </row>
    <row r="1563" spans="8:17" ht="15.75" customHeight="1" x14ac:dyDescent="0.15">
      <c r="H1563" s="59"/>
      <c r="K1563" s="59"/>
      <c r="N1563" s="59"/>
      <c r="Q1563" s="65"/>
    </row>
    <row r="1564" spans="8:17" ht="15.75" customHeight="1" x14ac:dyDescent="0.15">
      <c r="H1564" s="59"/>
      <c r="K1564" s="59"/>
      <c r="N1564" s="59"/>
      <c r="Q1564" s="65"/>
    </row>
    <row r="1565" spans="8:17" ht="15.75" customHeight="1" x14ac:dyDescent="0.15">
      <c r="H1565" s="59"/>
      <c r="K1565" s="59"/>
      <c r="N1565" s="59"/>
      <c r="Q1565" s="65"/>
    </row>
    <row r="1566" spans="8:17" ht="15.75" customHeight="1" x14ac:dyDescent="0.15">
      <c r="H1566" s="59"/>
      <c r="K1566" s="59"/>
      <c r="N1566" s="59"/>
      <c r="Q1566" s="65"/>
    </row>
    <row r="1567" spans="8:17" ht="15.75" customHeight="1" x14ac:dyDescent="0.15">
      <c r="H1567" s="59"/>
      <c r="K1567" s="59"/>
      <c r="N1567" s="59"/>
      <c r="Q1567" s="65"/>
    </row>
    <row r="1568" spans="8:17" ht="15.75" customHeight="1" x14ac:dyDescent="0.15">
      <c r="H1568" s="59"/>
      <c r="K1568" s="59"/>
      <c r="N1568" s="59"/>
      <c r="Q1568" s="65"/>
    </row>
    <row r="1569" spans="8:17" ht="15.75" customHeight="1" x14ac:dyDescent="0.15">
      <c r="H1569" s="59"/>
      <c r="K1569" s="59"/>
      <c r="N1569" s="59"/>
      <c r="Q1569" s="65"/>
    </row>
    <row r="1570" spans="8:17" ht="15.75" customHeight="1" x14ac:dyDescent="0.15">
      <c r="H1570" s="59"/>
      <c r="K1570" s="59"/>
      <c r="N1570" s="59"/>
      <c r="Q1570" s="65"/>
    </row>
    <row r="1571" spans="8:17" ht="15.75" customHeight="1" x14ac:dyDescent="0.15">
      <c r="H1571" s="59"/>
      <c r="K1571" s="59"/>
      <c r="N1571" s="59"/>
      <c r="Q1571" s="65"/>
    </row>
    <row r="1572" spans="8:17" ht="15.75" customHeight="1" x14ac:dyDescent="0.15">
      <c r="H1572" s="59"/>
      <c r="K1572" s="59"/>
      <c r="N1572" s="59"/>
      <c r="Q1572" s="65"/>
    </row>
    <row r="1573" spans="8:17" ht="15.75" customHeight="1" x14ac:dyDescent="0.15">
      <c r="H1573" s="59"/>
      <c r="K1573" s="59"/>
      <c r="N1573" s="59"/>
      <c r="Q1573" s="65"/>
    </row>
    <row r="1574" spans="8:17" ht="15.75" customHeight="1" x14ac:dyDescent="0.15">
      <c r="H1574" s="59"/>
      <c r="K1574" s="59"/>
      <c r="N1574" s="59"/>
      <c r="Q1574" s="65"/>
    </row>
    <row r="1575" spans="8:17" ht="15.75" customHeight="1" x14ac:dyDescent="0.15">
      <c r="H1575" s="59"/>
      <c r="K1575" s="59"/>
      <c r="N1575" s="59"/>
      <c r="Q1575" s="65"/>
    </row>
    <row r="1576" spans="8:17" ht="15.75" customHeight="1" x14ac:dyDescent="0.15">
      <c r="H1576" s="59"/>
      <c r="K1576" s="59"/>
      <c r="N1576" s="59"/>
      <c r="Q1576" s="65"/>
    </row>
    <row r="1577" spans="8:17" ht="15.75" customHeight="1" x14ac:dyDescent="0.15">
      <c r="H1577" s="59"/>
      <c r="K1577" s="59"/>
      <c r="N1577" s="59"/>
      <c r="Q1577" s="65"/>
    </row>
    <row r="1578" spans="8:17" ht="15.75" customHeight="1" x14ac:dyDescent="0.15">
      <c r="H1578" s="59"/>
      <c r="K1578" s="59"/>
      <c r="N1578" s="59"/>
      <c r="Q1578" s="65"/>
    </row>
    <row r="1579" spans="8:17" ht="15.75" customHeight="1" x14ac:dyDescent="0.15">
      <c r="H1579" s="59"/>
      <c r="K1579" s="59"/>
      <c r="N1579" s="59"/>
      <c r="Q1579" s="65"/>
    </row>
    <row r="1580" spans="8:17" ht="15.75" customHeight="1" x14ac:dyDescent="0.15">
      <c r="H1580" s="59"/>
      <c r="K1580" s="59"/>
      <c r="N1580" s="59"/>
      <c r="Q1580" s="65"/>
    </row>
    <row r="1581" spans="8:17" ht="15.75" customHeight="1" x14ac:dyDescent="0.15">
      <c r="H1581" s="59"/>
      <c r="K1581" s="59"/>
      <c r="N1581" s="59"/>
      <c r="Q1581" s="65"/>
    </row>
    <row r="1582" spans="8:17" ht="15.75" customHeight="1" x14ac:dyDescent="0.15">
      <c r="H1582" s="59"/>
      <c r="K1582" s="59"/>
      <c r="N1582" s="59"/>
      <c r="Q1582" s="65"/>
    </row>
    <row r="1583" spans="8:17" ht="15.75" customHeight="1" x14ac:dyDescent="0.15">
      <c r="H1583" s="59"/>
      <c r="K1583" s="59"/>
      <c r="N1583" s="59"/>
      <c r="Q1583" s="65"/>
    </row>
    <row r="1584" spans="8:17" ht="15.75" customHeight="1" x14ac:dyDescent="0.15">
      <c r="H1584" s="59"/>
      <c r="K1584" s="59"/>
      <c r="N1584" s="59"/>
      <c r="Q1584" s="65"/>
    </row>
    <row r="1585" spans="8:17" ht="15.75" customHeight="1" x14ac:dyDescent="0.15">
      <c r="H1585" s="59"/>
      <c r="K1585" s="59"/>
      <c r="N1585" s="59"/>
      <c r="Q1585" s="65"/>
    </row>
    <row r="1586" spans="8:17" ht="15.75" customHeight="1" x14ac:dyDescent="0.15">
      <c r="H1586" s="59"/>
      <c r="K1586" s="59"/>
      <c r="N1586" s="59"/>
      <c r="Q1586" s="65"/>
    </row>
    <row r="1587" spans="8:17" ht="15.75" customHeight="1" x14ac:dyDescent="0.15">
      <c r="H1587" s="59"/>
      <c r="K1587" s="59"/>
      <c r="N1587" s="59"/>
      <c r="Q1587" s="65"/>
    </row>
    <row r="1588" spans="8:17" ht="15.75" customHeight="1" x14ac:dyDescent="0.15">
      <c r="H1588" s="59"/>
      <c r="K1588" s="59"/>
      <c r="N1588" s="59"/>
      <c r="Q1588" s="65"/>
    </row>
    <row r="1589" spans="8:17" ht="15.75" customHeight="1" x14ac:dyDescent="0.15">
      <c r="H1589" s="59"/>
      <c r="K1589" s="59"/>
      <c r="N1589" s="59"/>
      <c r="Q1589" s="65"/>
    </row>
    <row r="1590" spans="8:17" ht="15.75" customHeight="1" x14ac:dyDescent="0.15">
      <c r="H1590" s="59"/>
      <c r="K1590" s="59"/>
      <c r="N1590" s="59"/>
      <c r="Q1590" s="65"/>
    </row>
    <row r="1591" spans="8:17" ht="15.75" customHeight="1" x14ac:dyDescent="0.15">
      <c r="H1591" s="59"/>
      <c r="K1591" s="59"/>
      <c r="N1591" s="59"/>
      <c r="Q1591" s="65"/>
    </row>
    <row r="1592" spans="8:17" ht="15.75" customHeight="1" x14ac:dyDescent="0.15">
      <c r="H1592" s="59"/>
      <c r="K1592" s="59"/>
      <c r="N1592" s="59"/>
      <c r="Q1592" s="65"/>
    </row>
    <row r="1593" spans="8:17" ht="15.75" customHeight="1" x14ac:dyDescent="0.15">
      <c r="H1593" s="59"/>
      <c r="K1593" s="59"/>
      <c r="N1593" s="59"/>
      <c r="Q1593" s="65"/>
    </row>
    <row r="1594" spans="8:17" ht="15.75" customHeight="1" x14ac:dyDescent="0.15">
      <c r="H1594" s="59"/>
      <c r="K1594" s="59"/>
      <c r="N1594" s="59"/>
      <c r="Q1594" s="65"/>
    </row>
    <row r="1595" spans="8:17" ht="15.75" customHeight="1" x14ac:dyDescent="0.15">
      <c r="H1595" s="59"/>
      <c r="K1595" s="59"/>
      <c r="N1595" s="59"/>
      <c r="Q1595" s="65"/>
    </row>
    <row r="1596" spans="8:17" ht="15.75" customHeight="1" x14ac:dyDescent="0.15">
      <c r="H1596" s="59"/>
      <c r="K1596" s="59"/>
      <c r="N1596" s="59"/>
      <c r="Q1596" s="65"/>
    </row>
    <row r="1597" spans="8:17" ht="15.75" customHeight="1" x14ac:dyDescent="0.15">
      <c r="H1597" s="59"/>
      <c r="K1597" s="59"/>
      <c r="N1597" s="59"/>
      <c r="Q1597" s="65"/>
    </row>
    <row r="1598" spans="8:17" ht="15.75" customHeight="1" x14ac:dyDescent="0.15">
      <c r="H1598" s="59"/>
      <c r="K1598" s="59"/>
      <c r="N1598" s="59"/>
      <c r="Q1598" s="65"/>
    </row>
    <row r="1599" spans="8:17" ht="15.75" customHeight="1" x14ac:dyDescent="0.15">
      <c r="H1599" s="59"/>
      <c r="K1599" s="59"/>
      <c r="N1599" s="59"/>
      <c r="Q1599" s="65"/>
    </row>
    <row r="1600" spans="8:17" ht="15.75" customHeight="1" x14ac:dyDescent="0.15">
      <c r="H1600" s="59"/>
      <c r="K1600" s="59"/>
      <c r="N1600" s="59"/>
      <c r="Q1600" s="65"/>
    </row>
    <row r="1601" spans="8:17" ht="15.75" customHeight="1" x14ac:dyDescent="0.15">
      <c r="H1601" s="59"/>
      <c r="K1601" s="59"/>
      <c r="N1601" s="59"/>
      <c r="Q1601" s="65"/>
    </row>
    <row r="1602" spans="8:17" ht="15.75" customHeight="1" x14ac:dyDescent="0.15">
      <c r="H1602" s="59"/>
      <c r="K1602" s="59"/>
      <c r="N1602" s="59"/>
      <c r="Q1602" s="65"/>
    </row>
    <row r="1603" spans="8:17" ht="15.75" customHeight="1" x14ac:dyDescent="0.15">
      <c r="H1603" s="59"/>
      <c r="K1603" s="59"/>
      <c r="N1603" s="59"/>
      <c r="Q1603" s="65"/>
    </row>
    <row r="1604" spans="8:17" ht="15.75" customHeight="1" x14ac:dyDescent="0.15">
      <c r="H1604" s="59"/>
      <c r="K1604" s="59"/>
      <c r="N1604" s="59"/>
      <c r="Q1604" s="65"/>
    </row>
    <row r="1605" spans="8:17" ht="15.75" customHeight="1" x14ac:dyDescent="0.15">
      <c r="H1605" s="59"/>
      <c r="K1605" s="59"/>
      <c r="N1605" s="59"/>
      <c r="Q1605" s="65"/>
    </row>
    <row r="1606" spans="8:17" ht="15.75" customHeight="1" x14ac:dyDescent="0.15">
      <c r="H1606" s="59"/>
      <c r="K1606" s="59"/>
      <c r="N1606" s="59"/>
      <c r="Q1606" s="65"/>
    </row>
    <row r="1607" spans="8:17" ht="15.75" customHeight="1" x14ac:dyDescent="0.15">
      <c r="H1607" s="59"/>
      <c r="K1607" s="59"/>
      <c r="N1607" s="59"/>
      <c r="Q1607" s="65"/>
    </row>
    <row r="1608" spans="8:17" ht="15.75" customHeight="1" x14ac:dyDescent="0.15">
      <c r="H1608" s="59"/>
      <c r="K1608" s="59"/>
      <c r="N1608" s="59"/>
      <c r="Q1608" s="65"/>
    </row>
    <row r="1609" spans="8:17" ht="15.75" customHeight="1" x14ac:dyDescent="0.15">
      <c r="H1609" s="59"/>
      <c r="K1609" s="59"/>
      <c r="N1609" s="59"/>
      <c r="Q1609" s="65"/>
    </row>
    <row r="1610" spans="8:17" ht="15.75" customHeight="1" x14ac:dyDescent="0.15">
      <c r="H1610" s="59"/>
      <c r="K1610" s="59"/>
      <c r="N1610" s="59"/>
      <c r="Q1610" s="65"/>
    </row>
    <row r="1611" spans="8:17" ht="15.75" customHeight="1" x14ac:dyDescent="0.15">
      <c r="H1611" s="59"/>
      <c r="K1611" s="59"/>
      <c r="N1611" s="59"/>
      <c r="Q1611" s="65"/>
    </row>
    <row r="1612" spans="8:17" ht="15.75" customHeight="1" x14ac:dyDescent="0.15">
      <c r="H1612" s="59"/>
      <c r="K1612" s="59"/>
      <c r="N1612" s="59"/>
      <c r="Q1612" s="65"/>
    </row>
    <row r="1613" spans="8:17" ht="15.75" customHeight="1" x14ac:dyDescent="0.15">
      <c r="H1613" s="59"/>
      <c r="K1613" s="59"/>
      <c r="N1613" s="59"/>
      <c r="Q1613" s="65"/>
    </row>
    <row r="1614" spans="8:17" ht="15.75" customHeight="1" x14ac:dyDescent="0.15">
      <c r="H1614" s="59"/>
      <c r="K1614" s="59"/>
      <c r="N1614" s="59"/>
      <c r="Q1614" s="65"/>
    </row>
    <row r="1615" spans="8:17" ht="15.75" customHeight="1" x14ac:dyDescent="0.15">
      <c r="H1615" s="59"/>
      <c r="K1615" s="59"/>
      <c r="N1615" s="59"/>
      <c r="Q1615" s="65"/>
    </row>
    <row r="1616" spans="8:17" ht="15.75" customHeight="1" x14ac:dyDescent="0.15">
      <c r="H1616" s="59"/>
      <c r="K1616" s="59"/>
      <c r="N1616" s="59"/>
      <c r="Q1616" s="65"/>
    </row>
    <row r="1617" spans="8:17" ht="15.75" customHeight="1" x14ac:dyDescent="0.15">
      <c r="H1617" s="59"/>
      <c r="K1617" s="59"/>
      <c r="N1617" s="59"/>
      <c r="Q1617" s="65"/>
    </row>
    <row r="1618" spans="8:17" ht="15.75" customHeight="1" x14ac:dyDescent="0.15">
      <c r="H1618" s="59"/>
      <c r="K1618" s="59"/>
      <c r="N1618" s="59"/>
      <c r="Q1618" s="65"/>
    </row>
    <row r="1619" spans="8:17" ht="15.75" customHeight="1" x14ac:dyDescent="0.15">
      <c r="H1619" s="59"/>
      <c r="K1619" s="59"/>
      <c r="N1619" s="59"/>
      <c r="Q1619" s="65"/>
    </row>
    <row r="1620" spans="8:17" ht="15.75" customHeight="1" x14ac:dyDescent="0.15">
      <c r="H1620" s="59"/>
      <c r="K1620" s="59"/>
      <c r="N1620" s="59"/>
      <c r="Q1620" s="65"/>
    </row>
    <row r="1621" spans="8:17" ht="15.75" customHeight="1" x14ac:dyDescent="0.15">
      <c r="H1621" s="59"/>
      <c r="K1621" s="59"/>
      <c r="N1621" s="59"/>
      <c r="Q1621" s="65"/>
    </row>
    <row r="1622" spans="8:17" ht="15.75" customHeight="1" x14ac:dyDescent="0.15">
      <c r="H1622" s="59"/>
      <c r="K1622" s="59"/>
      <c r="N1622" s="59"/>
      <c r="Q1622" s="65"/>
    </row>
    <row r="1623" spans="8:17" ht="15.75" customHeight="1" x14ac:dyDescent="0.15">
      <c r="H1623" s="59"/>
      <c r="K1623" s="59"/>
      <c r="N1623" s="59"/>
      <c r="Q1623" s="65"/>
    </row>
    <row r="1624" spans="8:17" ht="15.75" customHeight="1" x14ac:dyDescent="0.15">
      <c r="H1624" s="59"/>
      <c r="K1624" s="59"/>
      <c r="N1624" s="59"/>
      <c r="Q1624" s="65"/>
    </row>
    <row r="1625" spans="8:17" ht="15.75" customHeight="1" x14ac:dyDescent="0.15">
      <c r="H1625" s="59"/>
      <c r="K1625" s="59"/>
      <c r="N1625" s="59"/>
      <c r="Q1625" s="65"/>
    </row>
    <row r="1626" spans="8:17" ht="15.75" customHeight="1" x14ac:dyDescent="0.15">
      <c r="H1626" s="59"/>
      <c r="K1626" s="59"/>
      <c r="N1626" s="59"/>
      <c r="Q1626" s="65"/>
    </row>
    <row r="1627" spans="8:17" ht="15.75" customHeight="1" x14ac:dyDescent="0.15">
      <c r="H1627" s="59"/>
      <c r="K1627" s="59"/>
      <c r="N1627" s="59"/>
      <c r="Q1627" s="65"/>
    </row>
    <row r="1628" spans="8:17" ht="15.75" customHeight="1" x14ac:dyDescent="0.15">
      <c r="H1628" s="59"/>
      <c r="K1628" s="59"/>
      <c r="N1628" s="59"/>
      <c r="Q1628" s="65"/>
    </row>
    <row r="1629" spans="8:17" ht="15.75" customHeight="1" x14ac:dyDescent="0.15">
      <c r="H1629" s="59"/>
      <c r="K1629" s="59"/>
      <c r="N1629" s="59"/>
      <c r="Q1629" s="65"/>
    </row>
    <row r="1630" spans="8:17" ht="15.75" customHeight="1" x14ac:dyDescent="0.15">
      <c r="H1630" s="59"/>
      <c r="K1630" s="59"/>
      <c r="N1630" s="59"/>
      <c r="Q1630" s="65"/>
    </row>
    <row r="1631" spans="8:17" ht="15.75" customHeight="1" x14ac:dyDescent="0.15">
      <c r="H1631" s="59"/>
      <c r="K1631" s="59"/>
      <c r="N1631" s="59"/>
      <c r="Q1631" s="65"/>
    </row>
    <row r="1632" spans="8:17" ht="15.75" customHeight="1" x14ac:dyDescent="0.15">
      <c r="H1632" s="59"/>
      <c r="K1632" s="59"/>
      <c r="N1632" s="59"/>
      <c r="Q1632" s="65"/>
    </row>
    <row r="1633" spans="8:17" ht="15.75" customHeight="1" x14ac:dyDescent="0.15">
      <c r="H1633" s="59"/>
      <c r="K1633" s="59"/>
      <c r="N1633" s="59"/>
      <c r="Q1633" s="65"/>
    </row>
    <row r="1634" spans="8:17" ht="15.75" customHeight="1" x14ac:dyDescent="0.15">
      <c r="H1634" s="59"/>
      <c r="K1634" s="59"/>
      <c r="N1634" s="59"/>
      <c r="Q1634" s="65"/>
    </row>
    <row r="1635" spans="8:17" ht="15.75" customHeight="1" x14ac:dyDescent="0.15">
      <c r="H1635" s="59"/>
      <c r="K1635" s="59"/>
      <c r="N1635" s="59"/>
      <c r="Q1635" s="65"/>
    </row>
    <row r="1636" spans="8:17" ht="15.75" customHeight="1" x14ac:dyDescent="0.15">
      <c r="H1636" s="59"/>
      <c r="K1636" s="59"/>
      <c r="N1636" s="59"/>
      <c r="Q1636" s="65"/>
    </row>
    <row r="1637" spans="8:17" ht="15.75" customHeight="1" x14ac:dyDescent="0.15">
      <c r="H1637" s="59"/>
      <c r="K1637" s="59"/>
      <c r="N1637" s="59"/>
      <c r="Q1637" s="65"/>
    </row>
    <row r="1638" spans="8:17" ht="15.75" customHeight="1" x14ac:dyDescent="0.15">
      <c r="H1638" s="59"/>
      <c r="K1638" s="59"/>
      <c r="N1638" s="59"/>
      <c r="Q1638" s="65"/>
    </row>
    <row r="1639" spans="8:17" ht="15.75" customHeight="1" x14ac:dyDescent="0.15">
      <c r="H1639" s="59"/>
      <c r="K1639" s="59"/>
      <c r="N1639" s="59"/>
      <c r="Q1639" s="65"/>
    </row>
    <row r="1640" spans="8:17" ht="15.75" customHeight="1" x14ac:dyDescent="0.15">
      <c r="H1640" s="59"/>
      <c r="K1640" s="59"/>
      <c r="N1640" s="59"/>
      <c r="Q1640" s="65"/>
    </row>
    <row r="1641" spans="8:17" ht="15.75" customHeight="1" x14ac:dyDescent="0.15">
      <c r="H1641" s="59"/>
      <c r="K1641" s="59"/>
      <c r="N1641" s="59"/>
      <c r="Q1641" s="65"/>
    </row>
    <row r="1642" spans="8:17" ht="15.75" customHeight="1" x14ac:dyDescent="0.15">
      <c r="H1642" s="59"/>
      <c r="K1642" s="59"/>
      <c r="N1642" s="59"/>
      <c r="Q1642" s="65"/>
    </row>
    <row r="1643" spans="8:17" ht="15.75" customHeight="1" x14ac:dyDescent="0.15">
      <c r="H1643" s="59"/>
      <c r="K1643" s="59"/>
      <c r="N1643" s="59"/>
      <c r="Q1643" s="65"/>
    </row>
    <row r="1644" spans="8:17" ht="15.75" customHeight="1" x14ac:dyDescent="0.15">
      <c r="H1644" s="59"/>
      <c r="K1644" s="59"/>
      <c r="N1644" s="59"/>
      <c r="Q1644" s="65"/>
    </row>
    <row r="1645" spans="8:17" ht="15.75" customHeight="1" x14ac:dyDescent="0.15">
      <c r="H1645" s="59"/>
      <c r="K1645" s="59"/>
      <c r="N1645" s="59"/>
      <c r="Q1645" s="65"/>
    </row>
    <row r="1646" spans="8:17" ht="15.75" customHeight="1" x14ac:dyDescent="0.15">
      <c r="H1646" s="59"/>
      <c r="K1646" s="59"/>
      <c r="N1646" s="59"/>
      <c r="Q1646" s="65"/>
    </row>
    <row r="1647" spans="8:17" ht="15.75" customHeight="1" x14ac:dyDescent="0.15">
      <c r="H1647" s="59"/>
      <c r="K1647" s="59"/>
      <c r="N1647" s="59"/>
      <c r="Q1647" s="65"/>
    </row>
    <row r="1648" spans="8:17" ht="15.75" customHeight="1" x14ac:dyDescent="0.15">
      <c r="H1648" s="59"/>
      <c r="K1648" s="59"/>
      <c r="N1648" s="59"/>
      <c r="Q1648" s="65"/>
    </row>
    <row r="1649" spans="8:17" ht="15.75" customHeight="1" x14ac:dyDescent="0.15">
      <c r="H1649" s="59"/>
      <c r="K1649" s="59"/>
      <c r="N1649" s="59"/>
      <c r="Q1649" s="65"/>
    </row>
    <row r="1650" spans="8:17" ht="15.75" customHeight="1" x14ac:dyDescent="0.15">
      <c r="H1650" s="59"/>
      <c r="K1650" s="59"/>
      <c r="N1650" s="59"/>
      <c r="Q1650" s="65"/>
    </row>
    <row r="1651" spans="8:17" ht="15.75" customHeight="1" x14ac:dyDescent="0.15">
      <c r="H1651" s="59"/>
      <c r="K1651" s="59"/>
      <c r="N1651" s="59"/>
      <c r="Q1651" s="65"/>
    </row>
    <row r="1652" spans="8:17" ht="15.75" customHeight="1" x14ac:dyDescent="0.15">
      <c r="H1652" s="59"/>
      <c r="K1652" s="59"/>
      <c r="N1652" s="59"/>
      <c r="Q1652" s="65"/>
    </row>
    <row r="1653" spans="8:17" ht="15.75" customHeight="1" x14ac:dyDescent="0.15">
      <c r="H1653" s="59"/>
      <c r="K1653" s="59"/>
      <c r="N1653" s="59"/>
      <c r="Q1653" s="65"/>
    </row>
    <row r="1654" spans="8:17" ht="15.75" customHeight="1" x14ac:dyDescent="0.15">
      <c r="H1654" s="59"/>
      <c r="K1654" s="59"/>
      <c r="N1654" s="59"/>
      <c r="Q1654" s="65"/>
    </row>
    <row r="1655" spans="8:17" ht="15.75" customHeight="1" x14ac:dyDescent="0.15">
      <c r="H1655" s="59"/>
      <c r="K1655" s="59"/>
      <c r="N1655" s="59"/>
      <c r="Q1655" s="65"/>
    </row>
    <row r="1656" spans="8:17" ht="15.75" customHeight="1" x14ac:dyDescent="0.15">
      <c r="H1656" s="59"/>
      <c r="K1656" s="59"/>
      <c r="N1656" s="59"/>
      <c r="Q1656" s="65"/>
    </row>
    <row r="1657" spans="8:17" ht="15.75" customHeight="1" x14ac:dyDescent="0.15">
      <c r="H1657" s="59"/>
      <c r="K1657" s="59"/>
      <c r="N1657" s="59"/>
      <c r="Q1657" s="65"/>
    </row>
    <row r="1658" spans="8:17" ht="15.75" customHeight="1" x14ac:dyDescent="0.15">
      <c r="H1658" s="59"/>
      <c r="K1658" s="59"/>
      <c r="N1658" s="59"/>
      <c r="Q1658" s="65"/>
    </row>
    <row r="1659" spans="8:17" ht="15.75" customHeight="1" x14ac:dyDescent="0.15">
      <c r="H1659" s="59"/>
      <c r="K1659" s="59"/>
      <c r="N1659" s="59"/>
      <c r="Q1659" s="65"/>
    </row>
    <row r="1660" spans="8:17" ht="15.75" customHeight="1" x14ac:dyDescent="0.15">
      <c r="H1660" s="59"/>
      <c r="K1660" s="59"/>
      <c r="N1660" s="59"/>
      <c r="Q1660" s="65"/>
    </row>
    <row r="1661" spans="8:17" ht="15.75" customHeight="1" x14ac:dyDescent="0.15">
      <c r="H1661" s="59"/>
      <c r="K1661" s="59"/>
      <c r="N1661" s="59"/>
      <c r="Q1661" s="65"/>
    </row>
    <row r="1662" spans="8:17" ht="15.75" customHeight="1" x14ac:dyDescent="0.15">
      <c r="H1662" s="59"/>
      <c r="K1662" s="59"/>
      <c r="N1662" s="59"/>
      <c r="Q1662" s="65"/>
    </row>
    <row r="1663" spans="8:17" ht="15.75" customHeight="1" x14ac:dyDescent="0.15">
      <c r="H1663" s="59"/>
      <c r="K1663" s="59"/>
      <c r="N1663" s="59"/>
      <c r="Q1663" s="65"/>
    </row>
    <row r="1664" spans="8:17" ht="15.75" customHeight="1" x14ac:dyDescent="0.15">
      <c r="H1664" s="59"/>
      <c r="K1664" s="59"/>
      <c r="N1664" s="59"/>
      <c r="Q1664" s="65"/>
    </row>
    <row r="1665" spans="8:17" ht="15.75" customHeight="1" x14ac:dyDescent="0.15">
      <c r="H1665" s="59"/>
      <c r="K1665" s="59"/>
      <c r="N1665" s="59"/>
      <c r="Q1665" s="65"/>
    </row>
    <row r="1666" spans="8:17" ht="15.75" customHeight="1" x14ac:dyDescent="0.15">
      <c r="H1666" s="59"/>
      <c r="K1666" s="59"/>
      <c r="N1666" s="59"/>
      <c r="Q1666" s="65"/>
    </row>
    <row r="1667" spans="8:17" ht="15.75" customHeight="1" x14ac:dyDescent="0.15">
      <c r="H1667" s="59"/>
      <c r="K1667" s="59"/>
      <c r="N1667" s="59"/>
      <c r="Q1667" s="65"/>
    </row>
    <row r="1668" spans="8:17" ht="15.75" customHeight="1" x14ac:dyDescent="0.15">
      <c r="H1668" s="59"/>
      <c r="K1668" s="59"/>
      <c r="N1668" s="59"/>
      <c r="Q1668" s="65"/>
    </row>
    <row r="1669" spans="8:17" ht="15.75" customHeight="1" x14ac:dyDescent="0.15">
      <c r="H1669" s="59"/>
      <c r="K1669" s="59"/>
      <c r="N1669" s="59"/>
      <c r="Q1669" s="65"/>
    </row>
    <row r="1670" spans="8:17" ht="15.75" customHeight="1" x14ac:dyDescent="0.15">
      <c r="H1670" s="59"/>
      <c r="K1670" s="59"/>
      <c r="N1670" s="59"/>
      <c r="Q1670" s="65"/>
    </row>
    <row r="1671" spans="8:17" ht="15.75" customHeight="1" x14ac:dyDescent="0.15">
      <c r="H1671" s="59"/>
      <c r="K1671" s="59"/>
      <c r="N1671" s="59"/>
      <c r="Q1671" s="65"/>
    </row>
    <row r="1672" spans="8:17" ht="15.75" customHeight="1" x14ac:dyDescent="0.15">
      <c r="H1672" s="59"/>
      <c r="K1672" s="59"/>
      <c r="N1672" s="59"/>
      <c r="Q1672" s="65"/>
    </row>
    <row r="1673" spans="8:17" ht="15.75" customHeight="1" x14ac:dyDescent="0.15">
      <c r="H1673" s="59"/>
      <c r="K1673" s="59"/>
      <c r="N1673" s="59"/>
      <c r="Q1673" s="65"/>
    </row>
    <row r="1674" spans="8:17" ht="15.75" customHeight="1" x14ac:dyDescent="0.15">
      <c r="H1674" s="59"/>
      <c r="K1674" s="59"/>
      <c r="N1674" s="59"/>
      <c r="Q1674" s="65"/>
    </row>
    <row r="1675" spans="8:17" ht="15.75" customHeight="1" x14ac:dyDescent="0.15">
      <c r="H1675" s="59"/>
      <c r="K1675" s="59"/>
      <c r="N1675" s="59"/>
      <c r="Q1675" s="65"/>
    </row>
    <row r="1676" spans="8:17" ht="15.75" customHeight="1" x14ac:dyDescent="0.15">
      <c r="H1676" s="59"/>
      <c r="K1676" s="59"/>
      <c r="N1676" s="59"/>
      <c r="Q1676" s="65"/>
    </row>
    <row r="1677" spans="8:17" ht="15.75" customHeight="1" x14ac:dyDescent="0.15">
      <c r="H1677" s="59"/>
      <c r="K1677" s="59"/>
      <c r="N1677" s="59"/>
      <c r="Q1677" s="65"/>
    </row>
    <row r="1678" spans="8:17" ht="15.75" customHeight="1" x14ac:dyDescent="0.15">
      <c r="H1678" s="59"/>
      <c r="K1678" s="59"/>
      <c r="N1678" s="59"/>
      <c r="Q1678" s="65"/>
    </row>
    <row r="1679" spans="8:17" ht="15.75" customHeight="1" x14ac:dyDescent="0.15">
      <c r="H1679" s="59"/>
      <c r="K1679" s="59"/>
      <c r="N1679" s="59"/>
      <c r="Q1679" s="65"/>
    </row>
    <row r="1680" spans="8:17" ht="15.75" customHeight="1" x14ac:dyDescent="0.15">
      <c r="H1680" s="59"/>
      <c r="K1680" s="59"/>
      <c r="N1680" s="59"/>
      <c r="Q1680" s="65"/>
    </row>
    <row r="1681" spans="8:17" ht="15.75" customHeight="1" x14ac:dyDescent="0.15">
      <c r="H1681" s="59"/>
      <c r="K1681" s="59"/>
      <c r="N1681" s="59"/>
      <c r="Q1681" s="65"/>
    </row>
    <row r="1682" spans="8:17" ht="15.75" customHeight="1" x14ac:dyDescent="0.15">
      <c r="H1682" s="59"/>
      <c r="K1682" s="59"/>
      <c r="N1682" s="59"/>
      <c r="Q1682" s="65"/>
    </row>
    <row r="1683" spans="8:17" ht="15.75" customHeight="1" x14ac:dyDescent="0.15">
      <c r="H1683" s="59"/>
      <c r="K1683" s="59"/>
      <c r="N1683" s="59"/>
      <c r="Q1683" s="65"/>
    </row>
    <row r="1684" spans="8:17" ht="15.75" customHeight="1" x14ac:dyDescent="0.15">
      <c r="H1684" s="59"/>
      <c r="K1684" s="59"/>
      <c r="N1684" s="59"/>
      <c r="Q1684" s="65"/>
    </row>
    <row r="1685" spans="8:17" ht="15.75" customHeight="1" x14ac:dyDescent="0.15">
      <c r="H1685" s="59"/>
      <c r="K1685" s="59"/>
      <c r="N1685" s="59"/>
      <c r="Q1685" s="65"/>
    </row>
    <row r="1686" spans="8:17" ht="15.75" customHeight="1" x14ac:dyDescent="0.15">
      <c r="H1686" s="59"/>
      <c r="K1686" s="59"/>
      <c r="N1686" s="59"/>
      <c r="Q1686" s="65"/>
    </row>
    <row r="1687" spans="8:17" ht="15.75" customHeight="1" x14ac:dyDescent="0.15">
      <c r="H1687" s="59"/>
      <c r="K1687" s="59"/>
      <c r="N1687" s="59"/>
      <c r="Q1687" s="65"/>
    </row>
    <row r="1688" spans="8:17" ht="15.75" customHeight="1" x14ac:dyDescent="0.15">
      <c r="H1688" s="59"/>
      <c r="K1688" s="59"/>
      <c r="N1688" s="59"/>
      <c r="Q1688" s="65"/>
    </row>
    <row r="1689" spans="8:17" ht="15.75" customHeight="1" x14ac:dyDescent="0.15">
      <c r="H1689" s="59"/>
      <c r="K1689" s="59"/>
      <c r="N1689" s="59"/>
      <c r="Q1689" s="65"/>
    </row>
    <row r="1690" spans="8:17" ht="15.75" customHeight="1" x14ac:dyDescent="0.15">
      <c r="H1690" s="59"/>
      <c r="K1690" s="59"/>
      <c r="N1690" s="59"/>
      <c r="Q1690" s="65"/>
    </row>
    <row r="1691" spans="8:17" ht="15.75" customHeight="1" x14ac:dyDescent="0.15">
      <c r="H1691" s="59"/>
      <c r="K1691" s="59"/>
      <c r="N1691" s="59"/>
      <c r="Q1691" s="65"/>
    </row>
    <row r="1692" spans="8:17" ht="15.75" customHeight="1" x14ac:dyDescent="0.15">
      <c r="H1692" s="59"/>
      <c r="K1692" s="59"/>
      <c r="N1692" s="59"/>
      <c r="Q1692" s="65"/>
    </row>
    <row r="1693" spans="8:17" ht="15.75" customHeight="1" x14ac:dyDescent="0.15">
      <c r="H1693" s="59"/>
      <c r="K1693" s="59"/>
      <c r="N1693" s="59"/>
      <c r="Q1693" s="65"/>
    </row>
    <row r="1694" spans="8:17" ht="15.75" customHeight="1" x14ac:dyDescent="0.15">
      <c r="H1694" s="59"/>
      <c r="K1694" s="59"/>
      <c r="N1694" s="59"/>
      <c r="Q1694" s="65"/>
    </row>
    <row r="1695" spans="8:17" ht="15.75" customHeight="1" x14ac:dyDescent="0.15">
      <c r="H1695" s="59"/>
      <c r="K1695" s="59"/>
      <c r="N1695" s="59"/>
      <c r="Q1695" s="65"/>
    </row>
    <row r="1696" spans="8:17" ht="15.75" customHeight="1" x14ac:dyDescent="0.15">
      <c r="H1696" s="59"/>
      <c r="K1696" s="59"/>
      <c r="N1696" s="59"/>
      <c r="Q1696" s="65"/>
    </row>
    <row r="1697" spans="8:17" ht="15.75" customHeight="1" x14ac:dyDescent="0.15">
      <c r="H1697" s="59"/>
      <c r="K1697" s="59"/>
      <c r="N1697" s="59"/>
      <c r="Q1697" s="65"/>
    </row>
    <row r="1698" spans="8:17" ht="15.75" customHeight="1" x14ac:dyDescent="0.15">
      <c r="H1698" s="59"/>
      <c r="K1698" s="59"/>
      <c r="N1698" s="59"/>
      <c r="Q1698" s="65"/>
    </row>
    <row r="1699" spans="8:17" ht="15.75" customHeight="1" x14ac:dyDescent="0.15">
      <c r="H1699" s="59"/>
      <c r="K1699" s="59"/>
      <c r="N1699" s="59"/>
      <c r="Q1699" s="65"/>
    </row>
    <row r="1700" spans="8:17" ht="15.75" customHeight="1" x14ac:dyDescent="0.15">
      <c r="H1700" s="59"/>
      <c r="K1700" s="59"/>
      <c r="N1700" s="59"/>
      <c r="Q1700" s="65"/>
    </row>
    <row r="1701" spans="8:17" ht="15.75" customHeight="1" x14ac:dyDescent="0.15">
      <c r="H1701" s="59"/>
      <c r="K1701" s="59"/>
      <c r="N1701" s="59"/>
      <c r="Q1701" s="65"/>
    </row>
    <row r="1702" spans="8:17" ht="15.75" customHeight="1" x14ac:dyDescent="0.15">
      <c r="H1702" s="59"/>
      <c r="K1702" s="59"/>
      <c r="N1702" s="59"/>
      <c r="Q1702" s="65"/>
    </row>
    <row r="1703" spans="8:17" ht="15.75" customHeight="1" x14ac:dyDescent="0.15">
      <c r="H1703" s="59"/>
      <c r="K1703" s="59"/>
      <c r="N1703" s="59"/>
      <c r="Q1703" s="65"/>
    </row>
    <row r="1704" spans="8:17" ht="15.75" customHeight="1" x14ac:dyDescent="0.15">
      <c r="H1704" s="59"/>
      <c r="K1704" s="59"/>
      <c r="N1704" s="59"/>
      <c r="Q1704" s="65"/>
    </row>
    <row r="1705" spans="8:17" ht="15.75" customHeight="1" x14ac:dyDescent="0.15">
      <c r="H1705" s="59"/>
      <c r="K1705" s="59"/>
      <c r="N1705" s="59"/>
      <c r="Q1705" s="65"/>
    </row>
    <row r="1706" spans="8:17" ht="15.75" customHeight="1" x14ac:dyDescent="0.15">
      <c r="H1706" s="59"/>
      <c r="K1706" s="59"/>
      <c r="N1706" s="59"/>
      <c r="Q1706" s="65"/>
    </row>
    <row r="1707" spans="8:17" ht="15.75" customHeight="1" x14ac:dyDescent="0.15">
      <c r="H1707" s="59"/>
      <c r="K1707" s="59"/>
      <c r="N1707" s="59"/>
      <c r="Q1707" s="65"/>
    </row>
    <row r="1708" spans="8:17" ht="15.75" customHeight="1" x14ac:dyDescent="0.15">
      <c r="H1708" s="59"/>
      <c r="K1708" s="59"/>
      <c r="N1708" s="59"/>
      <c r="Q1708" s="65"/>
    </row>
    <row r="1709" spans="8:17" ht="15.75" customHeight="1" x14ac:dyDescent="0.15">
      <c r="H1709" s="59"/>
      <c r="K1709" s="59"/>
      <c r="N1709" s="59"/>
      <c r="Q1709" s="65"/>
    </row>
    <row r="1710" spans="8:17" ht="15.75" customHeight="1" x14ac:dyDescent="0.15">
      <c r="H1710" s="59"/>
      <c r="K1710" s="59"/>
      <c r="N1710" s="59"/>
      <c r="Q1710" s="65"/>
    </row>
    <row r="1711" spans="8:17" ht="15.75" customHeight="1" x14ac:dyDescent="0.15">
      <c r="H1711" s="59"/>
      <c r="K1711" s="59"/>
      <c r="N1711" s="59"/>
      <c r="Q1711" s="65"/>
    </row>
    <row r="1712" spans="8:17" ht="15.75" customHeight="1" x14ac:dyDescent="0.15">
      <c r="H1712" s="59"/>
      <c r="K1712" s="59"/>
      <c r="N1712" s="59"/>
      <c r="Q1712" s="65"/>
    </row>
    <row r="1713" spans="8:17" ht="15.75" customHeight="1" x14ac:dyDescent="0.15">
      <c r="H1713" s="59"/>
      <c r="K1713" s="59"/>
      <c r="N1713" s="59"/>
      <c r="Q1713" s="65"/>
    </row>
    <row r="1714" spans="8:17" ht="15.75" customHeight="1" x14ac:dyDescent="0.15">
      <c r="H1714" s="59"/>
      <c r="K1714" s="59"/>
      <c r="N1714" s="59"/>
      <c r="Q1714" s="65"/>
    </row>
    <row r="1715" spans="8:17" ht="15.75" customHeight="1" x14ac:dyDescent="0.15">
      <c r="H1715" s="59"/>
      <c r="K1715" s="59"/>
      <c r="N1715" s="59"/>
      <c r="Q1715" s="65"/>
    </row>
    <row r="1716" spans="8:17" ht="15.75" customHeight="1" x14ac:dyDescent="0.15">
      <c r="H1716" s="59"/>
      <c r="K1716" s="59"/>
      <c r="N1716" s="59"/>
      <c r="Q1716" s="65"/>
    </row>
    <row r="1717" spans="8:17" ht="15.75" customHeight="1" x14ac:dyDescent="0.15">
      <c r="H1717" s="59"/>
      <c r="K1717" s="59"/>
      <c r="N1717" s="59"/>
      <c r="Q1717" s="65"/>
    </row>
    <row r="1718" spans="8:17" ht="15.75" customHeight="1" x14ac:dyDescent="0.15">
      <c r="H1718" s="59"/>
      <c r="K1718" s="59"/>
      <c r="N1718" s="59"/>
      <c r="Q1718" s="65"/>
    </row>
    <row r="1719" spans="8:17" ht="15.75" customHeight="1" x14ac:dyDescent="0.15">
      <c r="H1719" s="59"/>
      <c r="K1719" s="59"/>
      <c r="N1719" s="59"/>
      <c r="Q1719" s="65"/>
    </row>
    <row r="1720" spans="8:17" ht="15.75" customHeight="1" x14ac:dyDescent="0.15">
      <c r="H1720" s="59"/>
      <c r="K1720" s="59"/>
      <c r="N1720" s="59"/>
      <c r="Q1720" s="65"/>
    </row>
    <row r="1721" spans="8:17" ht="15.75" customHeight="1" x14ac:dyDescent="0.15">
      <c r="H1721" s="59"/>
      <c r="K1721" s="59"/>
      <c r="N1721" s="59"/>
      <c r="Q1721" s="65"/>
    </row>
    <row r="1722" spans="8:17" ht="15.75" customHeight="1" x14ac:dyDescent="0.15">
      <c r="H1722" s="59"/>
      <c r="K1722" s="59"/>
      <c r="N1722" s="59"/>
      <c r="Q1722" s="65"/>
    </row>
    <row r="1723" spans="8:17" ht="15.75" customHeight="1" x14ac:dyDescent="0.15">
      <c r="H1723" s="59"/>
      <c r="K1723" s="59"/>
      <c r="N1723" s="59"/>
      <c r="Q1723" s="65"/>
    </row>
    <row r="1724" spans="8:17" ht="15.75" customHeight="1" x14ac:dyDescent="0.15">
      <c r="H1724" s="59"/>
      <c r="K1724" s="59"/>
      <c r="N1724" s="59"/>
      <c r="Q1724" s="65"/>
    </row>
    <row r="1725" spans="8:17" ht="15.75" customHeight="1" x14ac:dyDescent="0.15">
      <c r="H1725" s="59"/>
      <c r="K1725" s="59"/>
      <c r="N1725" s="59"/>
      <c r="Q1725" s="65"/>
    </row>
    <row r="1726" spans="8:17" ht="15.75" customHeight="1" x14ac:dyDescent="0.15">
      <c r="H1726" s="59"/>
      <c r="K1726" s="59"/>
      <c r="N1726" s="59"/>
      <c r="Q1726" s="65"/>
    </row>
    <row r="1727" spans="8:17" ht="15.75" customHeight="1" x14ac:dyDescent="0.15">
      <c r="H1727" s="59"/>
      <c r="K1727" s="59"/>
      <c r="N1727" s="59"/>
      <c r="Q1727" s="65"/>
    </row>
    <row r="1728" spans="8:17" ht="15.75" customHeight="1" x14ac:dyDescent="0.15">
      <c r="H1728" s="59"/>
      <c r="K1728" s="59"/>
      <c r="N1728" s="59"/>
      <c r="Q1728" s="65"/>
    </row>
    <row r="1729" spans="8:17" ht="15.75" customHeight="1" x14ac:dyDescent="0.15">
      <c r="H1729" s="59"/>
      <c r="K1729" s="59"/>
      <c r="N1729" s="59"/>
      <c r="Q1729" s="65"/>
    </row>
    <row r="1730" spans="8:17" ht="15.75" customHeight="1" x14ac:dyDescent="0.15">
      <c r="H1730" s="59"/>
      <c r="K1730" s="59"/>
      <c r="N1730" s="59"/>
      <c r="Q1730" s="65"/>
    </row>
    <row r="1731" spans="8:17" ht="15.75" customHeight="1" x14ac:dyDescent="0.15">
      <c r="H1731" s="59"/>
      <c r="K1731" s="59"/>
      <c r="N1731" s="59"/>
      <c r="Q1731" s="65"/>
    </row>
    <row r="1732" spans="8:17" ht="15.75" customHeight="1" x14ac:dyDescent="0.15">
      <c r="H1732" s="59"/>
      <c r="K1732" s="59"/>
      <c r="N1732" s="59"/>
      <c r="Q1732" s="65"/>
    </row>
    <row r="1733" spans="8:17" ht="15.75" customHeight="1" x14ac:dyDescent="0.15">
      <c r="H1733" s="59"/>
      <c r="K1733" s="59"/>
      <c r="N1733" s="59"/>
      <c r="Q1733" s="65"/>
    </row>
    <row r="1734" spans="8:17" ht="15.75" customHeight="1" x14ac:dyDescent="0.15">
      <c r="H1734" s="59"/>
      <c r="K1734" s="59"/>
      <c r="N1734" s="59"/>
      <c r="Q1734" s="65"/>
    </row>
    <row r="1735" spans="8:17" ht="15.75" customHeight="1" x14ac:dyDescent="0.15">
      <c r="H1735" s="59"/>
      <c r="K1735" s="59"/>
      <c r="N1735" s="59"/>
      <c r="Q1735" s="65"/>
    </row>
    <row r="1736" spans="8:17" ht="15.75" customHeight="1" x14ac:dyDescent="0.15">
      <c r="H1736" s="59"/>
      <c r="K1736" s="59"/>
      <c r="N1736" s="59"/>
      <c r="Q1736" s="65"/>
    </row>
    <row r="1737" spans="8:17" ht="15.75" customHeight="1" x14ac:dyDescent="0.15">
      <c r="H1737" s="59"/>
      <c r="K1737" s="59"/>
      <c r="N1737" s="59"/>
      <c r="Q1737" s="65"/>
    </row>
    <row r="1738" spans="8:17" ht="15.75" customHeight="1" x14ac:dyDescent="0.15">
      <c r="H1738" s="59"/>
      <c r="K1738" s="59"/>
      <c r="N1738" s="59"/>
      <c r="Q1738" s="65"/>
    </row>
    <row r="1739" spans="8:17" ht="15.75" customHeight="1" x14ac:dyDescent="0.15">
      <c r="H1739" s="59"/>
      <c r="K1739" s="59"/>
      <c r="N1739" s="59"/>
      <c r="Q1739" s="65"/>
    </row>
    <row r="1740" spans="8:17" ht="15.75" customHeight="1" x14ac:dyDescent="0.15">
      <c r="H1740" s="59"/>
      <c r="K1740" s="59"/>
      <c r="N1740" s="59"/>
      <c r="Q1740" s="65"/>
    </row>
    <row r="1741" spans="8:17" ht="15.75" customHeight="1" x14ac:dyDescent="0.15">
      <c r="H1741" s="59"/>
      <c r="K1741" s="59"/>
      <c r="N1741" s="59"/>
      <c r="Q1741" s="65"/>
    </row>
    <row r="1742" spans="8:17" ht="15.75" customHeight="1" x14ac:dyDescent="0.15">
      <c r="H1742" s="59"/>
      <c r="K1742" s="59"/>
      <c r="N1742" s="59"/>
      <c r="Q1742" s="65"/>
    </row>
    <row r="1743" spans="8:17" ht="15.75" customHeight="1" x14ac:dyDescent="0.15">
      <c r="H1743" s="59"/>
      <c r="K1743" s="59"/>
      <c r="N1743" s="59"/>
      <c r="Q1743" s="65"/>
    </row>
    <row r="1744" spans="8:17" ht="15.75" customHeight="1" x14ac:dyDescent="0.15">
      <c r="H1744" s="59"/>
      <c r="K1744" s="59"/>
      <c r="N1744" s="59"/>
      <c r="Q1744" s="65"/>
    </row>
    <row r="1745" spans="8:17" ht="15.75" customHeight="1" x14ac:dyDescent="0.15">
      <c r="H1745" s="59"/>
      <c r="K1745" s="59"/>
      <c r="N1745" s="59"/>
      <c r="Q1745" s="65"/>
    </row>
    <row r="1746" spans="8:17" ht="15.75" customHeight="1" x14ac:dyDescent="0.15">
      <c r="H1746" s="59"/>
      <c r="K1746" s="59"/>
      <c r="N1746" s="59"/>
      <c r="Q1746" s="65"/>
    </row>
    <row r="1747" spans="8:17" ht="15.75" customHeight="1" x14ac:dyDescent="0.15">
      <c r="H1747" s="59"/>
      <c r="K1747" s="59"/>
      <c r="N1747" s="59"/>
      <c r="Q1747" s="65"/>
    </row>
    <row r="1748" spans="8:17" ht="15.75" customHeight="1" x14ac:dyDescent="0.15">
      <c r="H1748" s="59"/>
      <c r="K1748" s="59"/>
      <c r="N1748" s="59"/>
      <c r="Q1748" s="65"/>
    </row>
    <row r="1749" spans="8:17" ht="15.75" customHeight="1" x14ac:dyDescent="0.15">
      <c r="H1749" s="59"/>
      <c r="K1749" s="59"/>
      <c r="N1749" s="59"/>
      <c r="Q1749" s="65"/>
    </row>
    <row r="1750" spans="8:17" ht="15.75" customHeight="1" x14ac:dyDescent="0.15">
      <c r="H1750" s="59"/>
      <c r="K1750" s="59"/>
      <c r="N1750" s="59"/>
      <c r="Q1750" s="65"/>
    </row>
    <row r="1751" spans="8:17" ht="15.75" customHeight="1" x14ac:dyDescent="0.15">
      <c r="H1751" s="59"/>
      <c r="K1751" s="59"/>
      <c r="N1751" s="59"/>
      <c r="Q1751" s="65"/>
    </row>
    <row r="1752" spans="8:17" ht="15.75" customHeight="1" x14ac:dyDescent="0.15">
      <c r="H1752" s="59"/>
      <c r="K1752" s="59"/>
      <c r="N1752" s="59"/>
      <c r="Q1752" s="65"/>
    </row>
    <row r="1753" spans="8:17" ht="15.75" customHeight="1" x14ac:dyDescent="0.15">
      <c r="H1753" s="59"/>
      <c r="K1753" s="59"/>
      <c r="N1753" s="59"/>
      <c r="Q1753" s="65"/>
    </row>
    <row r="1754" spans="8:17" ht="15.75" customHeight="1" x14ac:dyDescent="0.15">
      <c r="H1754" s="59"/>
      <c r="K1754" s="59"/>
      <c r="N1754" s="59"/>
      <c r="Q1754" s="65"/>
    </row>
    <row r="1755" spans="8:17" ht="15.75" customHeight="1" x14ac:dyDescent="0.15">
      <c r="H1755" s="59"/>
      <c r="K1755" s="59"/>
      <c r="N1755" s="59"/>
      <c r="Q1755" s="65"/>
    </row>
    <row r="1756" spans="8:17" ht="15.75" customHeight="1" x14ac:dyDescent="0.15">
      <c r="H1756" s="59"/>
      <c r="K1756" s="59"/>
      <c r="N1756" s="59"/>
      <c r="Q1756" s="65"/>
    </row>
    <row r="1757" spans="8:17" ht="15.75" customHeight="1" x14ac:dyDescent="0.15">
      <c r="H1757" s="59"/>
      <c r="K1757" s="59"/>
      <c r="N1757" s="59"/>
      <c r="Q1757" s="65"/>
    </row>
    <row r="1758" spans="8:17" ht="15.75" customHeight="1" x14ac:dyDescent="0.15">
      <c r="H1758" s="59"/>
      <c r="K1758" s="59"/>
      <c r="N1758" s="59"/>
      <c r="Q1758" s="65"/>
    </row>
    <row r="1759" spans="8:17" ht="15.75" customHeight="1" x14ac:dyDescent="0.15">
      <c r="H1759" s="59"/>
      <c r="K1759" s="59"/>
      <c r="N1759" s="59"/>
      <c r="Q1759" s="65"/>
    </row>
    <row r="1760" spans="8:17" ht="15.75" customHeight="1" x14ac:dyDescent="0.15">
      <c r="H1760" s="59"/>
      <c r="K1760" s="59"/>
      <c r="N1760" s="59"/>
      <c r="Q1760" s="65"/>
    </row>
    <row r="1761" spans="8:17" ht="15.75" customHeight="1" x14ac:dyDescent="0.15">
      <c r="H1761" s="59"/>
      <c r="K1761" s="59"/>
      <c r="N1761" s="59"/>
      <c r="Q1761" s="65"/>
    </row>
    <row r="1762" spans="8:17" ht="15.75" customHeight="1" x14ac:dyDescent="0.15">
      <c r="H1762" s="59"/>
      <c r="K1762" s="59"/>
      <c r="N1762" s="59"/>
      <c r="Q1762" s="65"/>
    </row>
    <row r="1763" spans="8:17" ht="15.75" customHeight="1" x14ac:dyDescent="0.15">
      <c r="H1763" s="59"/>
      <c r="K1763" s="59"/>
      <c r="N1763" s="59"/>
      <c r="Q1763" s="65"/>
    </row>
    <row r="1764" spans="8:17" ht="15.75" customHeight="1" x14ac:dyDescent="0.15">
      <c r="H1764" s="59"/>
      <c r="K1764" s="59"/>
      <c r="N1764" s="59"/>
      <c r="Q1764" s="65"/>
    </row>
    <row r="1765" spans="8:17" ht="15.75" customHeight="1" x14ac:dyDescent="0.15">
      <c r="H1765" s="59"/>
      <c r="K1765" s="59"/>
      <c r="N1765" s="59"/>
      <c r="Q1765" s="65"/>
    </row>
    <row r="1766" spans="8:17" ht="15.75" customHeight="1" x14ac:dyDescent="0.15">
      <c r="H1766" s="59"/>
      <c r="K1766" s="59"/>
      <c r="N1766" s="59"/>
      <c r="Q1766" s="65"/>
    </row>
    <row r="1767" spans="8:17" ht="15.75" customHeight="1" x14ac:dyDescent="0.15">
      <c r="H1767" s="59"/>
      <c r="K1767" s="59"/>
      <c r="N1767" s="59"/>
      <c r="Q1767" s="65"/>
    </row>
    <row r="1768" spans="8:17" ht="15.75" customHeight="1" x14ac:dyDescent="0.15">
      <c r="H1768" s="59"/>
      <c r="K1768" s="59"/>
      <c r="N1768" s="59"/>
      <c r="Q1768" s="65"/>
    </row>
    <row r="1769" spans="8:17" ht="15.75" customHeight="1" x14ac:dyDescent="0.15">
      <c r="H1769" s="59"/>
      <c r="K1769" s="59"/>
      <c r="N1769" s="59"/>
      <c r="Q1769" s="65"/>
    </row>
    <row r="1770" spans="8:17" ht="15.75" customHeight="1" x14ac:dyDescent="0.15">
      <c r="H1770" s="59"/>
      <c r="K1770" s="59"/>
      <c r="N1770" s="59"/>
      <c r="Q1770" s="65"/>
    </row>
    <row r="1771" spans="8:17" ht="15.75" customHeight="1" x14ac:dyDescent="0.15">
      <c r="H1771" s="59"/>
      <c r="K1771" s="59"/>
      <c r="N1771" s="59"/>
      <c r="Q1771" s="65"/>
    </row>
    <row r="1772" spans="8:17" ht="15.75" customHeight="1" x14ac:dyDescent="0.15">
      <c r="H1772" s="59"/>
      <c r="K1772" s="59"/>
      <c r="N1772" s="59"/>
      <c r="Q1772" s="65"/>
    </row>
    <row r="1773" spans="8:17" ht="15.75" customHeight="1" x14ac:dyDescent="0.15">
      <c r="H1773" s="59"/>
      <c r="K1773" s="59"/>
      <c r="N1773" s="59"/>
      <c r="Q1773" s="65"/>
    </row>
    <row r="1774" spans="8:17" ht="15.75" customHeight="1" x14ac:dyDescent="0.15">
      <c r="H1774" s="59"/>
      <c r="K1774" s="59"/>
      <c r="N1774" s="59"/>
      <c r="Q1774" s="65"/>
    </row>
    <row r="1775" spans="8:17" ht="15.75" customHeight="1" x14ac:dyDescent="0.15">
      <c r="H1775" s="59"/>
      <c r="K1775" s="59"/>
      <c r="N1775" s="59"/>
      <c r="Q1775" s="65"/>
    </row>
    <row r="1776" spans="8:17" ht="15.75" customHeight="1" x14ac:dyDescent="0.15">
      <c r="H1776" s="59"/>
      <c r="K1776" s="59"/>
      <c r="N1776" s="59"/>
      <c r="Q1776" s="65"/>
    </row>
    <row r="1777" spans="8:17" ht="15.75" customHeight="1" x14ac:dyDescent="0.15">
      <c r="H1777" s="59"/>
      <c r="K1777" s="59"/>
      <c r="N1777" s="59"/>
      <c r="Q1777" s="65"/>
    </row>
    <row r="1778" spans="8:17" ht="15.75" customHeight="1" x14ac:dyDescent="0.15">
      <c r="H1778" s="59"/>
      <c r="K1778" s="59"/>
      <c r="N1778" s="59"/>
      <c r="Q1778" s="65"/>
    </row>
    <row r="1779" spans="8:17" ht="15.75" customHeight="1" x14ac:dyDescent="0.15">
      <c r="H1779" s="59"/>
      <c r="K1779" s="59"/>
      <c r="N1779" s="59"/>
      <c r="Q1779" s="65"/>
    </row>
    <row r="1780" spans="8:17" ht="15.75" customHeight="1" x14ac:dyDescent="0.15">
      <c r="H1780" s="59"/>
      <c r="K1780" s="59"/>
      <c r="N1780" s="59"/>
      <c r="Q1780" s="65"/>
    </row>
    <row r="1781" spans="8:17" ht="15.75" customHeight="1" x14ac:dyDescent="0.15">
      <c r="H1781" s="59"/>
      <c r="K1781" s="59"/>
      <c r="N1781" s="59"/>
      <c r="Q1781" s="65"/>
    </row>
    <row r="1782" spans="8:17" ht="15.75" customHeight="1" x14ac:dyDescent="0.15">
      <c r="H1782" s="59"/>
      <c r="K1782" s="59"/>
      <c r="N1782" s="59"/>
      <c r="Q1782" s="65"/>
    </row>
    <row r="1783" spans="8:17" ht="15.75" customHeight="1" x14ac:dyDescent="0.15">
      <c r="H1783" s="59"/>
      <c r="K1783" s="59"/>
      <c r="N1783" s="59"/>
      <c r="Q1783" s="65"/>
    </row>
    <row r="1784" spans="8:17" ht="15.75" customHeight="1" x14ac:dyDescent="0.15">
      <c r="H1784" s="59"/>
      <c r="K1784" s="59"/>
      <c r="N1784" s="59"/>
      <c r="Q1784" s="65"/>
    </row>
    <row r="1785" spans="8:17" ht="15.75" customHeight="1" x14ac:dyDescent="0.15">
      <c r="H1785" s="59"/>
      <c r="K1785" s="59"/>
      <c r="N1785" s="59"/>
      <c r="Q1785" s="65"/>
    </row>
    <row r="1786" spans="8:17" ht="15.75" customHeight="1" x14ac:dyDescent="0.15">
      <c r="H1786" s="59"/>
      <c r="K1786" s="59"/>
      <c r="N1786" s="59"/>
      <c r="Q1786" s="65"/>
    </row>
    <row r="1787" spans="8:17" ht="15.75" customHeight="1" x14ac:dyDescent="0.15">
      <c r="H1787" s="59"/>
      <c r="K1787" s="59"/>
      <c r="N1787" s="59"/>
      <c r="Q1787" s="65"/>
    </row>
    <row r="1788" spans="8:17" ht="15.75" customHeight="1" x14ac:dyDescent="0.15">
      <c r="H1788" s="59"/>
      <c r="K1788" s="59"/>
      <c r="N1788" s="59"/>
      <c r="Q1788" s="65"/>
    </row>
    <row r="1789" spans="8:17" ht="15.75" customHeight="1" x14ac:dyDescent="0.15">
      <c r="H1789" s="59"/>
      <c r="K1789" s="59"/>
      <c r="N1789" s="59"/>
      <c r="Q1789" s="65"/>
    </row>
    <row r="1790" spans="8:17" ht="15.75" customHeight="1" x14ac:dyDescent="0.15">
      <c r="H1790" s="59"/>
      <c r="K1790" s="59"/>
      <c r="N1790" s="59"/>
      <c r="Q1790" s="65"/>
    </row>
    <row r="1791" spans="8:17" ht="15.75" customHeight="1" x14ac:dyDescent="0.15">
      <c r="H1791" s="59"/>
      <c r="K1791" s="59"/>
      <c r="N1791" s="59"/>
      <c r="Q1791" s="65"/>
    </row>
    <row r="1792" spans="8:17" ht="15.75" customHeight="1" x14ac:dyDescent="0.15">
      <c r="H1792" s="59"/>
      <c r="K1792" s="59"/>
      <c r="N1792" s="59"/>
      <c r="Q1792" s="65"/>
    </row>
    <row r="1793" spans="8:17" ht="15.75" customHeight="1" x14ac:dyDescent="0.15">
      <c r="H1793" s="59"/>
      <c r="K1793" s="59"/>
      <c r="N1793" s="59"/>
      <c r="Q1793" s="65"/>
    </row>
    <row r="1794" spans="8:17" ht="15.75" customHeight="1" x14ac:dyDescent="0.15">
      <c r="H1794" s="59"/>
      <c r="K1794" s="59"/>
      <c r="N1794" s="59"/>
      <c r="Q1794" s="65"/>
    </row>
    <row r="1795" spans="8:17" ht="15.75" customHeight="1" x14ac:dyDescent="0.15">
      <c r="H1795" s="59"/>
      <c r="K1795" s="59"/>
      <c r="N1795" s="59"/>
      <c r="Q1795" s="65"/>
    </row>
    <row r="1796" spans="8:17" ht="15.75" customHeight="1" x14ac:dyDescent="0.15">
      <c r="H1796" s="59"/>
      <c r="K1796" s="59"/>
      <c r="N1796" s="59"/>
      <c r="Q1796" s="65"/>
    </row>
    <row r="1797" spans="8:17" ht="15.75" customHeight="1" x14ac:dyDescent="0.15">
      <c r="H1797" s="59"/>
      <c r="K1797" s="59"/>
      <c r="N1797" s="59"/>
      <c r="Q1797" s="65"/>
    </row>
    <row r="1798" spans="8:17" ht="15.75" customHeight="1" x14ac:dyDescent="0.15">
      <c r="H1798" s="59"/>
      <c r="K1798" s="59"/>
      <c r="N1798" s="59"/>
      <c r="Q1798" s="65"/>
    </row>
    <row r="1799" spans="8:17" ht="15.75" customHeight="1" x14ac:dyDescent="0.15">
      <c r="H1799" s="59"/>
      <c r="K1799" s="59"/>
      <c r="N1799" s="59"/>
      <c r="Q1799" s="65"/>
    </row>
    <row r="1800" spans="8:17" ht="15.75" customHeight="1" x14ac:dyDescent="0.15">
      <c r="H1800" s="59"/>
      <c r="K1800" s="59"/>
      <c r="N1800" s="59"/>
      <c r="Q1800" s="65"/>
    </row>
    <row r="1801" spans="8:17" ht="15.75" customHeight="1" x14ac:dyDescent="0.15">
      <c r="H1801" s="59"/>
      <c r="K1801" s="59"/>
      <c r="N1801" s="59"/>
      <c r="Q1801" s="65"/>
    </row>
    <row r="1802" spans="8:17" ht="15.75" customHeight="1" x14ac:dyDescent="0.15">
      <c r="H1802" s="59"/>
      <c r="K1802" s="59"/>
      <c r="N1802" s="59"/>
      <c r="Q1802" s="65"/>
    </row>
    <row r="1803" spans="8:17" ht="15.75" customHeight="1" x14ac:dyDescent="0.15">
      <c r="H1803" s="59"/>
      <c r="K1803" s="59"/>
      <c r="N1803" s="59"/>
      <c r="Q1803" s="65"/>
    </row>
    <row r="1804" spans="8:17" ht="15.75" customHeight="1" x14ac:dyDescent="0.15">
      <c r="H1804" s="59"/>
      <c r="K1804" s="59"/>
      <c r="N1804" s="59"/>
      <c r="Q1804" s="65"/>
    </row>
    <row r="1805" spans="8:17" ht="15.75" customHeight="1" x14ac:dyDescent="0.15">
      <c r="H1805" s="59"/>
      <c r="K1805" s="59"/>
      <c r="N1805" s="59"/>
      <c r="Q1805" s="65"/>
    </row>
    <row r="1806" spans="8:17" ht="15.75" customHeight="1" x14ac:dyDescent="0.15">
      <c r="H1806" s="59"/>
      <c r="K1806" s="59"/>
      <c r="N1806" s="59"/>
      <c r="Q1806" s="65"/>
    </row>
    <row r="1807" spans="8:17" ht="15.75" customHeight="1" x14ac:dyDescent="0.15">
      <c r="H1807" s="59"/>
      <c r="K1807" s="59"/>
      <c r="N1807" s="59"/>
      <c r="Q1807" s="65"/>
    </row>
    <row r="1808" spans="8:17" ht="15.75" customHeight="1" x14ac:dyDescent="0.15">
      <c r="H1808" s="59"/>
      <c r="K1808" s="59"/>
      <c r="N1808" s="59"/>
      <c r="Q1808" s="65"/>
    </row>
    <row r="1809" spans="8:17" ht="15.75" customHeight="1" x14ac:dyDescent="0.15">
      <c r="H1809" s="59"/>
      <c r="K1809" s="59"/>
      <c r="N1809" s="59"/>
      <c r="Q1809" s="65"/>
    </row>
    <row r="1810" spans="8:17" ht="15.75" customHeight="1" x14ac:dyDescent="0.15">
      <c r="H1810" s="59"/>
      <c r="K1810" s="59"/>
      <c r="N1810" s="59"/>
      <c r="Q1810" s="65"/>
    </row>
    <row r="1811" spans="8:17" ht="15.75" customHeight="1" x14ac:dyDescent="0.15">
      <c r="H1811" s="59"/>
      <c r="K1811" s="59"/>
      <c r="N1811" s="59"/>
      <c r="Q1811" s="65"/>
    </row>
    <row r="1812" spans="8:17" ht="15.75" customHeight="1" x14ac:dyDescent="0.15">
      <c r="H1812" s="59"/>
      <c r="K1812" s="59"/>
      <c r="N1812" s="59"/>
      <c r="Q1812" s="65"/>
    </row>
    <row r="1813" spans="8:17" ht="15.75" customHeight="1" x14ac:dyDescent="0.15">
      <c r="H1813" s="59"/>
      <c r="K1813" s="59"/>
      <c r="N1813" s="59"/>
      <c r="Q1813" s="65"/>
    </row>
    <row r="1814" spans="8:17" ht="15.75" customHeight="1" x14ac:dyDescent="0.15">
      <c r="H1814" s="59"/>
      <c r="K1814" s="59"/>
      <c r="N1814" s="59"/>
      <c r="Q1814" s="65"/>
    </row>
    <row r="1815" spans="8:17" ht="15.75" customHeight="1" x14ac:dyDescent="0.15">
      <c r="H1815" s="59"/>
      <c r="K1815" s="59"/>
      <c r="N1815" s="59"/>
      <c r="Q1815" s="65"/>
    </row>
    <row r="1816" spans="8:17" ht="15.75" customHeight="1" x14ac:dyDescent="0.15">
      <c r="H1816" s="59"/>
      <c r="K1816" s="59"/>
      <c r="N1816" s="59"/>
      <c r="Q1816" s="65"/>
    </row>
    <row r="1817" spans="8:17" ht="15.75" customHeight="1" x14ac:dyDescent="0.15">
      <c r="H1817" s="59"/>
      <c r="K1817" s="59"/>
      <c r="N1817" s="59"/>
      <c r="Q1817" s="65"/>
    </row>
    <row r="1818" spans="8:17" ht="15.75" customHeight="1" x14ac:dyDescent="0.15">
      <c r="H1818" s="59"/>
      <c r="K1818" s="59"/>
      <c r="N1818" s="59"/>
      <c r="Q1818" s="65"/>
    </row>
    <row r="1819" spans="8:17" ht="15.75" customHeight="1" x14ac:dyDescent="0.15">
      <c r="H1819" s="59"/>
      <c r="K1819" s="59"/>
      <c r="N1819" s="59"/>
      <c r="Q1819" s="65"/>
    </row>
    <row r="1820" spans="8:17" ht="15.75" customHeight="1" x14ac:dyDescent="0.15">
      <c r="H1820" s="59"/>
      <c r="K1820" s="59"/>
      <c r="N1820" s="59"/>
      <c r="Q1820" s="65"/>
    </row>
    <row r="1821" spans="8:17" ht="15.75" customHeight="1" x14ac:dyDescent="0.15">
      <c r="H1821" s="59"/>
      <c r="K1821" s="59"/>
      <c r="N1821" s="59"/>
      <c r="Q1821" s="65"/>
    </row>
    <row r="1822" spans="8:17" ht="15.75" customHeight="1" x14ac:dyDescent="0.15">
      <c r="H1822" s="59"/>
      <c r="K1822" s="59"/>
      <c r="N1822" s="59"/>
      <c r="Q1822" s="65"/>
    </row>
    <row r="1823" spans="8:17" ht="15.75" customHeight="1" x14ac:dyDescent="0.15">
      <c r="H1823" s="59"/>
      <c r="K1823" s="59"/>
      <c r="N1823" s="59"/>
      <c r="Q1823" s="65"/>
    </row>
    <row r="1824" spans="8:17" ht="15.75" customHeight="1" x14ac:dyDescent="0.15">
      <c r="H1824" s="59"/>
      <c r="K1824" s="59"/>
      <c r="N1824" s="59"/>
      <c r="Q1824" s="65"/>
    </row>
    <row r="1825" spans="8:17" ht="15.75" customHeight="1" x14ac:dyDescent="0.15">
      <c r="H1825" s="59"/>
      <c r="K1825" s="59"/>
      <c r="N1825" s="59"/>
      <c r="Q1825" s="65"/>
    </row>
    <row r="1826" spans="8:17" ht="15.75" customHeight="1" x14ac:dyDescent="0.15">
      <c r="H1826" s="59"/>
      <c r="K1826" s="59"/>
      <c r="N1826" s="59"/>
      <c r="Q1826" s="65"/>
    </row>
    <row r="1827" spans="8:17" ht="15.75" customHeight="1" x14ac:dyDescent="0.15">
      <c r="H1827" s="59"/>
      <c r="K1827" s="59"/>
      <c r="N1827" s="59"/>
      <c r="Q1827" s="65"/>
    </row>
    <row r="1828" spans="8:17" ht="15.75" customHeight="1" x14ac:dyDescent="0.15">
      <c r="H1828" s="59"/>
      <c r="K1828" s="59"/>
      <c r="N1828" s="59"/>
      <c r="Q1828" s="65"/>
    </row>
    <row r="1829" spans="8:17" ht="15.75" customHeight="1" x14ac:dyDescent="0.15">
      <c r="H1829" s="59"/>
      <c r="K1829" s="59"/>
      <c r="N1829" s="59"/>
      <c r="Q1829" s="65"/>
    </row>
    <row r="1830" spans="8:17" ht="15.75" customHeight="1" x14ac:dyDescent="0.15">
      <c r="H1830" s="59"/>
      <c r="K1830" s="59"/>
      <c r="N1830" s="59"/>
      <c r="Q1830" s="65"/>
    </row>
    <row r="1831" spans="8:17" ht="15.75" customHeight="1" x14ac:dyDescent="0.15">
      <c r="H1831" s="59"/>
      <c r="K1831" s="59"/>
      <c r="N1831" s="59"/>
      <c r="Q1831" s="65"/>
    </row>
    <row r="1832" spans="8:17" ht="15.75" customHeight="1" x14ac:dyDescent="0.15">
      <c r="H1832" s="59"/>
      <c r="K1832" s="59"/>
      <c r="N1832" s="59"/>
      <c r="Q1832" s="65"/>
    </row>
    <row r="1833" spans="8:17" ht="15.75" customHeight="1" x14ac:dyDescent="0.15">
      <c r="H1833" s="59"/>
      <c r="K1833" s="59"/>
      <c r="N1833" s="59"/>
      <c r="Q1833" s="65"/>
    </row>
    <row r="1834" spans="8:17" ht="15.75" customHeight="1" x14ac:dyDescent="0.15">
      <c r="H1834" s="59"/>
      <c r="K1834" s="59"/>
      <c r="N1834" s="59"/>
      <c r="Q1834" s="65"/>
    </row>
    <row r="1835" spans="8:17" ht="15.75" customHeight="1" x14ac:dyDescent="0.15">
      <c r="H1835" s="59"/>
      <c r="K1835" s="59"/>
      <c r="N1835" s="59"/>
      <c r="Q1835" s="65"/>
    </row>
    <row r="1836" spans="8:17" ht="15.75" customHeight="1" x14ac:dyDescent="0.15">
      <c r="H1836" s="59"/>
      <c r="K1836" s="59"/>
      <c r="N1836" s="59"/>
      <c r="Q1836" s="65"/>
    </row>
    <row r="1837" spans="8:17" ht="15.75" customHeight="1" x14ac:dyDescent="0.15">
      <c r="H1837" s="59"/>
      <c r="K1837" s="59"/>
      <c r="N1837" s="59"/>
      <c r="Q1837" s="65"/>
    </row>
    <row r="1838" spans="8:17" ht="15.75" customHeight="1" x14ac:dyDescent="0.15">
      <c r="H1838" s="59"/>
      <c r="K1838" s="59"/>
      <c r="N1838" s="59"/>
      <c r="Q1838" s="65"/>
    </row>
    <row r="1839" spans="8:17" ht="15.75" customHeight="1" x14ac:dyDescent="0.15">
      <c r="H1839" s="59"/>
      <c r="K1839" s="59"/>
      <c r="N1839" s="59"/>
      <c r="Q1839" s="65"/>
    </row>
    <row r="1840" spans="8:17" ht="15.75" customHeight="1" x14ac:dyDescent="0.15">
      <c r="H1840" s="59"/>
      <c r="K1840" s="59"/>
      <c r="N1840" s="59"/>
      <c r="Q1840" s="65"/>
    </row>
    <row r="1841" spans="8:17" ht="15.75" customHeight="1" x14ac:dyDescent="0.15">
      <c r="H1841" s="59"/>
      <c r="K1841" s="59"/>
      <c r="N1841" s="59"/>
      <c r="Q1841" s="65"/>
    </row>
    <row r="1842" spans="8:17" ht="15.75" customHeight="1" x14ac:dyDescent="0.15">
      <c r="H1842" s="59"/>
      <c r="K1842" s="59"/>
      <c r="N1842" s="59"/>
      <c r="Q1842" s="65"/>
    </row>
    <row r="1843" spans="8:17" ht="15.75" customHeight="1" x14ac:dyDescent="0.15">
      <c r="H1843" s="59"/>
      <c r="K1843" s="59"/>
      <c r="N1843" s="59"/>
      <c r="Q1843" s="65"/>
    </row>
    <row r="1844" spans="8:17" ht="15.75" customHeight="1" x14ac:dyDescent="0.15">
      <c r="H1844" s="59"/>
      <c r="K1844" s="59"/>
      <c r="N1844" s="59"/>
      <c r="Q1844" s="65"/>
    </row>
    <row r="1845" spans="8:17" ht="15.75" customHeight="1" x14ac:dyDescent="0.15">
      <c r="H1845" s="59"/>
      <c r="K1845" s="59"/>
      <c r="N1845" s="59"/>
      <c r="Q1845" s="65"/>
    </row>
    <row r="1846" spans="8:17" ht="15.75" customHeight="1" x14ac:dyDescent="0.15">
      <c r="H1846" s="59"/>
      <c r="K1846" s="59"/>
      <c r="N1846" s="59"/>
      <c r="Q1846" s="65"/>
    </row>
    <row r="1847" spans="8:17" ht="15.75" customHeight="1" x14ac:dyDescent="0.15">
      <c r="H1847" s="59"/>
      <c r="K1847" s="59"/>
      <c r="N1847" s="59"/>
      <c r="Q1847" s="65"/>
    </row>
    <row r="1848" spans="8:17" ht="15.75" customHeight="1" x14ac:dyDescent="0.15">
      <c r="H1848" s="59"/>
      <c r="K1848" s="59"/>
      <c r="N1848" s="59"/>
      <c r="Q1848" s="65"/>
    </row>
    <row r="1849" spans="8:17" ht="15.75" customHeight="1" x14ac:dyDescent="0.15">
      <c r="H1849" s="59"/>
      <c r="K1849" s="59"/>
      <c r="N1849" s="59"/>
      <c r="Q1849" s="65"/>
    </row>
    <row r="1850" spans="8:17" ht="15.75" customHeight="1" x14ac:dyDescent="0.15">
      <c r="H1850" s="59"/>
      <c r="K1850" s="59"/>
      <c r="N1850" s="59"/>
      <c r="Q1850" s="65"/>
    </row>
    <row r="1851" spans="8:17" ht="15.75" customHeight="1" x14ac:dyDescent="0.15">
      <c r="H1851" s="59"/>
      <c r="K1851" s="59"/>
      <c r="N1851" s="59"/>
      <c r="Q1851" s="65"/>
    </row>
    <row r="1852" spans="8:17" ht="15.75" customHeight="1" x14ac:dyDescent="0.15">
      <c r="H1852" s="59"/>
      <c r="K1852" s="59"/>
      <c r="N1852" s="59"/>
      <c r="Q1852" s="65"/>
    </row>
    <row r="1853" spans="8:17" ht="15.75" customHeight="1" x14ac:dyDescent="0.15">
      <c r="H1853" s="59"/>
      <c r="K1853" s="59"/>
      <c r="N1853" s="59"/>
      <c r="Q1853" s="65"/>
    </row>
    <row r="1854" spans="8:17" ht="15.75" customHeight="1" x14ac:dyDescent="0.15">
      <c r="H1854" s="59"/>
      <c r="K1854" s="59"/>
      <c r="N1854" s="59"/>
      <c r="Q1854" s="65"/>
    </row>
    <row r="1855" spans="8:17" ht="15.75" customHeight="1" x14ac:dyDescent="0.15">
      <c r="H1855" s="59"/>
      <c r="K1855" s="59"/>
      <c r="N1855" s="59"/>
      <c r="Q1855" s="65"/>
    </row>
    <row r="1856" spans="8:17" ht="15.75" customHeight="1" x14ac:dyDescent="0.15">
      <c r="H1856" s="59"/>
      <c r="K1856" s="59"/>
      <c r="N1856" s="59"/>
      <c r="Q1856" s="65"/>
    </row>
    <row r="1857" spans="8:17" ht="15.75" customHeight="1" x14ac:dyDescent="0.15">
      <c r="H1857" s="59"/>
      <c r="K1857" s="59"/>
      <c r="N1857" s="59"/>
      <c r="Q1857" s="65"/>
    </row>
    <row r="1858" spans="8:17" ht="15.75" customHeight="1" x14ac:dyDescent="0.15">
      <c r="H1858" s="59"/>
      <c r="K1858" s="59"/>
      <c r="N1858" s="59"/>
      <c r="Q1858" s="65"/>
    </row>
    <row r="1859" spans="8:17" ht="15.75" customHeight="1" x14ac:dyDescent="0.15">
      <c r="H1859" s="59"/>
      <c r="K1859" s="59"/>
      <c r="N1859" s="59"/>
      <c r="Q1859" s="65"/>
    </row>
    <row r="1860" spans="8:17" ht="15.75" customHeight="1" x14ac:dyDescent="0.15">
      <c r="H1860" s="59"/>
      <c r="K1860" s="59"/>
      <c r="N1860" s="59"/>
      <c r="Q1860" s="65"/>
    </row>
    <row r="1861" spans="8:17" ht="15.75" customHeight="1" x14ac:dyDescent="0.15">
      <c r="H1861" s="59"/>
      <c r="K1861" s="59"/>
      <c r="N1861" s="59"/>
      <c r="Q1861" s="65"/>
    </row>
    <row r="1862" spans="8:17" ht="15.75" customHeight="1" x14ac:dyDescent="0.15">
      <c r="H1862" s="59"/>
      <c r="K1862" s="59"/>
      <c r="N1862" s="59"/>
      <c r="Q1862" s="65"/>
    </row>
    <row r="1863" spans="8:17" ht="15.75" customHeight="1" x14ac:dyDescent="0.15">
      <c r="H1863" s="59"/>
      <c r="K1863" s="59"/>
      <c r="N1863" s="59"/>
      <c r="Q1863" s="65"/>
    </row>
    <row r="1864" spans="8:17" ht="15.75" customHeight="1" x14ac:dyDescent="0.15">
      <c r="H1864" s="59"/>
      <c r="K1864" s="59"/>
      <c r="N1864" s="59"/>
      <c r="Q1864" s="65"/>
    </row>
    <row r="1865" spans="8:17" ht="15.75" customHeight="1" x14ac:dyDescent="0.15">
      <c r="H1865" s="59"/>
      <c r="K1865" s="59"/>
      <c r="N1865" s="59"/>
      <c r="Q1865" s="65"/>
    </row>
    <row r="1866" spans="8:17" ht="15.75" customHeight="1" x14ac:dyDescent="0.15">
      <c r="H1866" s="59"/>
      <c r="K1866" s="59"/>
      <c r="N1866" s="59"/>
      <c r="Q1866" s="65"/>
    </row>
    <row r="1867" spans="8:17" ht="15.75" customHeight="1" x14ac:dyDescent="0.15">
      <c r="H1867" s="59"/>
      <c r="K1867" s="59"/>
      <c r="N1867" s="59"/>
      <c r="Q1867" s="65"/>
    </row>
    <row r="1868" spans="8:17" ht="15.75" customHeight="1" x14ac:dyDescent="0.15">
      <c r="H1868" s="59"/>
      <c r="K1868" s="59"/>
      <c r="N1868" s="59"/>
      <c r="Q1868" s="65"/>
    </row>
    <row r="1869" spans="8:17" ht="15.75" customHeight="1" x14ac:dyDescent="0.15">
      <c r="H1869" s="59"/>
      <c r="K1869" s="59"/>
      <c r="N1869" s="59"/>
      <c r="Q1869" s="65"/>
    </row>
    <row r="1870" spans="8:17" ht="15.75" customHeight="1" x14ac:dyDescent="0.15">
      <c r="H1870" s="59"/>
      <c r="K1870" s="59"/>
      <c r="N1870" s="59"/>
      <c r="Q1870" s="65"/>
    </row>
    <row r="1871" spans="8:17" ht="15.75" customHeight="1" x14ac:dyDescent="0.15">
      <c r="H1871" s="59"/>
      <c r="K1871" s="59"/>
      <c r="N1871" s="59"/>
      <c r="Q1871" s="65"/>
    </row>
    <row r="1872" spans="8:17" ht="15.75" customHeight="1" x14ac:dyDescent="0.15">
      <c r="H1872" s="59"/>
      <c r="K1872" s="59"/>
      <c r="N1872" s="59"/>
      <c r="Q1872" s="65"/>
    </row>
    <row r="1873" spans="8:17" ht="15.75" customHeight="1" x14ac:dyDescent="0.15">
      <c r="H1873" s="59"/>
      <c r="K1873" s="59"/>
      <c r="N1873" s="59"/>
      <c r="Q1873" s="65"/>
    </row>
    <row r="1874" spans="8:17" ht="15.75" customHeight="1" x14ac:dyDescent="0.15">
      <c r="H1874" s="59"/>
      <c r="K1874" s="59"/>
      <c r="N1874" s="59"/>
      <c r="Q1874" s="65"/>
    </row>
    <row r="1875" spans="8:17" ht="15.75" customHeight="1" x14ac:dyDescent="0.15">
      <c r="H1875" s="59"/>
      <c r="K1875" s="59"/>
      <c r="N1875" s="59"/>
      <c r="Q1875" s="65"/>
    </row>
    <row r="1876" spans="8:17" ht="15.75" customHeight="1" x14ac:dyDescent="0.15">
      <c r="H1876" s="59"/>
      <c r="K1876" s="59"/>
      <c r="N1876" s="59"/>
      <c r="Q1876" s="65"/>
    </row>
    <row r="1877" spans="8:17" ht="15.75" customHeight="1" x14ac:dyDescent="0.15">
      <c r="H1877" s="59"/>
      <c r="K1877" s="59"/>
      <c r="N1877" s="59"/>
      <c r="Q1877" s="65"/>
    </row>
    <row r="1878" spans="8:17" ht="15.75" customHeight="1" x14ac:dyDescent="0.15">
      <c r="H1878" s="59"/>
      <c r="K1878" s="59"/>
      <c r="N1878" s="59"/>
      <c r="Q1878" s="65"/>
    </row>
    <row r="1879" spans="8:17" ht="15.75" customHeight="1" x14ac:dyDescent="0.15">
      <c r="H1879" s="59"/>
      <c r="K1879" s="59"/>
      <c r="N1879" s="59"/>
      <c r="Q1879" s="65"/>
    </row>
    <row r="1880" spans="8:17" ht="15.75" customHeight="1" x14ac:dyDescent="0.15">
      <c r="H1880" s="59"/>
      <c r="K1880" s="59"/>
      <c r="N1880" s="59"/>
      <c r="Q1880" s="65"/>
    </row>
    <row r="1881" spans="8:17" ht="15.75" customHeight="1" x14ac:dyDescent="0.15">
      <c r="H1881" s="59"/>
      <c r="K1881" s="59"/>
      <c r="N1881" s="59"/>
      <c r="Q1881" s="65"/>
    </row>
    <row r="1882" spans="8:17" ht="15.75" customHeight="1" x14ac:dyDescent="0.15">
      <c r="H1882" s="59"/>
      <c r="K1882" s="59"/>
      <c r="N1882" s="59"/>
      <c r="Q1882" s="65"/>
    </row>
    <row r="1883" spans="8:17" ht="15.75" customHeight="1" x14ac:dyDescent="0.15">
      <c r="H1883" s="59"/>
      <c r="K1883" s="59"/>
      <c r="N1883" s="59"/>
      <c r="Q1883" s="65"/>
    </row>
    <row r="1884" spans="8:17" ht="15.75" customHeight="1" x14ac:dyDescent="0.15">
      <c r="H1884" s="59"/>
      <c r="K1884" s="59"/>
      <c r="N1884" s="59"/>
      <c r="Q1884" s="65"/>
    </row>
    <row r="1885" spans="8:17" ht="15.75" customHeight="1" x14ac:dyDescent="0.15">
      <c r="H1885" s="59"/>
      <c r="K1885" s="59"/>
      <c r="N1885" s="59"/>
      <c r="Q1885" s="65"/>
    </row>
    <row r="1886" spans="8:17" ht="15.75" customHeight="1" x14ac:dyDescent="0.15">
      <c r="H1886" s="59"/>
      <c r="K1886" s="59"/>
      <c r="N1886" s="59"/>
      <c r="Q1886" s="65"/>
    </row>
    <row r="1887" spans="8:17" ht="15.75" customHeight="1" x14ac:dyDescent="0.15">
      <c r="H1887" s="59"/>
      <c r="K1887" s="59"/>
      <c r="N1887" s="59"/>
      <c r="Q1887" s="65"/>
    </row>
    <row r="1888" spans="8:17" ht="15.75" customHeight="1" x14ac:dyDescent="0.15">
      <c r="H1888" s="59"/>
      <c r="K1888" s="59"/>
      <c r="N1888" s="59"/>
      <c r="Q1888" s="65"/>
    </row>
    <row r="1889" spans="8:17" ht="15.75" customHeight="1" x14ac:dyDescent="0.15">
      <c r="H1889" s="59"/>
      <c r="K1889" s="59"/>
      <c r="N1889" s="59"/>
      <c r="Q1889" s="65"/>
    </row>
    <row r="1890" spans="8:17" ht="15.75" customHeight="1" x14ac:dyDescent="0.15">
      <c r="H1890" s="59"/>
      <c r="K1890" s="59"/>
      <c r="N1890" s="59"/>
      <c r="Q1890" s="65"/>
    </row>
    <row r="1891" spans="8:17" ht="15.75" customHeight="1" x14ac:dyDescent="0.15">
      <c r="H1891" s="59"/>
      <c r="K1891" s="59"/>
      <c r="N1891" s="59"/>
      <c r="Q1891" s="65"/>
    </row>
    <row r="1892" spans="8:17" ht="15.75" customHeight="1" x14ac:dyDescent="0.15">
      <c r="H1892" s="59"/>
      <c r="K1892" s="59"/>
      <c r="N1892" s="59"/>
      <c r="Q1892" s="65"/>
    </row>
    <row r="1893" spans="8:17" ht="15.75" customHeight="1" x14ac:dyDescent="0.15">
      <c r="H1893" s="59"/>
      <c r="K1893" s="59"/>
      <c r="N1893" s="59"/>
      <c r="Q1893" s="65"/>
    </row>
    <row r="1894" spans="8:17" ht="15.75" customHeight="1" x14ac:dyDescent="0.15">
      <c r="H1894" s="59"/>
      <c r="K1894" s="59"/>
      <c r="N1894" s="59"/>
      <c r="Q1894" s="65"/>
    </row>
    <row r="1895" spans="8:17" ht="15.75" customHeight="1" x14ac:dyDescent="0.15">
      <c r="H1895" s="59"/>
      <c r="K1895" s="59"/>
      <c r="N1895" s="59"/>
      <c r="Q1895" s="65"/>
    </row>
    <row r="1896" spans="8:17" ht="15.75" customHeight="1" x14ac:dyDescent="0.15">
      <c r="H1896" s="59"/>
      <c r="K1896" s="59"/>
      <c r="N1896" s="59"/>
      <c r="Q1896" s="65"/>
    </row>
    <row r="1897" spans="8:17" ht="15.75" customHeight="1" x14ac:dyDescent="0.15">
      <c r="H1897" s="59"/>
      <c r="K1897" s="59"/>
      <c r="N1897" s="59"/>
      <c r="Q1897" s="65"/>
    </row>
    <row r="1898" spans="8:17" ht="15.75" customHeight="1" x14ac:dyDescent="0.15">
      <c r="H1898" s="59"/>
      <c r="K1898" s="59"/>
      <c r="N1898" s="59"/>
      <c r="Q1898" s="65"/>
    </row>
    <row r="1899" spans="8:17" ht="15.75" customHeight="1" x14ac:dyDescent="0.15">
      <c r="H1899" s="59"/>
      <c r="K1899" s="59"/>
      <c r="N1899" s="59"/>
      <c r="Q1899" s="65"/>
    </row>
    <row r="1900" spans="8:17" ht="15.75" customHeight="1" x14ac:dyDescent="0.15">
      <c r="H1900" s="59"/>
      <c r="K1900" s="59"/>
      <c r="N1900" s="59"/>
      <c r="Q1900" s="65"/>
    </row>
    <row r="1901" spans="8:17" ht="15.75" customHeight="1" x14ac:dyDescent="0.15">
      <c r="H1901" s="59"/>
      <c r="K1901" s="59"/>
      <c r="N1901" s="59"/>
      <c r="Q1901" s="65"/>
    </row>
    <row r="1902" spans="8:17" ht="15.75" customHeight="1" x14ac:dyDescent="0.15">
      <c r="H1902" s="59"/>
      <c r="K1902" s="59"/>
      <c r="N1902" s="59"/>
      <c r="Q1902" s="65"/>
    </row>
    <row r="1903" spans="8:17" ht="15.75" customHeight="1" x14ac:dyDescent="0.15">
      <c r="H1903" s="59"/>
      <c r="K1903" s="59"/>
      <c r="N1903" s="59"/>
      <c r="Q1903" s="65"/>
    </row>
    <row r="1904" spans="8:17" ht="15.75" customHeight="1" x14ac:dyDescent="0.15">
      <c r="H1904" s="59"/>
      <c r="K1904" s="59"/>
      <c r="N1904" s="59"/>
      <c r="Q1904" s="65"/>
    </row>
    <row r="1905" spans="8:17" ht="15.75" customHeight="1" x14ac:dyDescent="0.15">
      <c r="H1905" s="59"/>
      <c r="K1905" s="59"/>
      <c r="N1905" s="59"/>
      <c r="Q1905" s="65"/>
    </row>
    <row r="1906" spans="8:17" ht="15.75" customHeight="1" x14ac:dyDescent="0.15">
      <c r="H1906" s="59"/>
      <c r="K1906" s="59"/>
      <c r="N1906" s="59"/>
      <c r="Q1906" s="65"/>
    </row>
    <row r="1907" spans="8:17" ht="15.75" customHeight="1" x14ac:dyDescent="0.15">
      <c r="H1907" s="59"/>
      <c r="K1907" s="59"/>
      <c r="N1907" s="59"/>
      <c r="Q1907" s="65"/>
    </row>
    <row r="1908" spans="8:17" ht="15.75" customHeight="1" x14ac:dyDescent="0.15">
      <c r="H1908" s="59"/>
      <c r="K1908" s="59"/>
      <c r="N1908" s="59"/>
      <c r="Q1908" s="65"/>
    </row>
    <row r="1909" spans="8:17" ht="15.75" customHeight="1" x14ac:dyDescent="0.15">
      <c r="H1909" s="59"/>
      <c r="K1909" s="59"/>
      <c r="N1909" s="59"/>
      <c r="Q1909" s="65"/>
    </row>
    <row r="1910" spans="8:17" ht="15.75" customHeight="1" x14ac:dyDescent="0.15">
      <c r="H1910" s="59"/>
      <c r="K1910" s="59"/>
      <c r="N1910" s="59"/>
      <c r="Q1910" s="65"/>
    </row>
    <row r="1911" spans="8:17" ht="15.75" customHeight="1" x14ac:dyDescent="0.15">
      <c r="H1911" s="59"/>
      <c r="K1911" s="59"/>
      <c r="N1911" s="59"/>
      <c r="Q1911" s="65"/>
    </row>
    <row r="1912" spans="8:17" ht="15.75" customHeight="1" x14ac:dyDescent="0.15">
      <c r="H1912" s="59"/>
      <c r="K1912" s="59"/>
      <c r="N1912" s="59"/>
      <c r="Q1912" s="65"/>
    </row>
    <row r="1913" spans="8:17" ht="15.75" customHeight="1" x14ac:dyDescent="0.15">
      <c r="H1913" s="59"/>
      <c r="K1913" s="59"/>
      <c r="N1913" s="59"/>
      <c r="Q1913" s="65"/>
    </row>
    <row r="1914" spans="8:17" ht="15.75" customHeight="1" x14ac:dyDescent="0.15">
      <c r="H1914" s="59"/>
      <c r="K1914" s="59"/>
      <c r="N1914" s="59"/>
      <c r="Q1914" s="65"/>
    </row>
    <row r="1915" spans="8:17" ht="15.75" customHeight="1" x14ac:dyDescent="0.15">
      <c r="H1915" s="59"/>
      <c r="K1915" s="59"/>
      <c r="N1915" s="59"/>
      <c r="Q1915" s="65"/>
    </row>
    <row r="1916" spans="8:17" ht="15.75" customHeight="1" x14ac:dyDescent="0.15">
      <c r="H1916" s="59"/>
      <c r="K1916" s="59"/>
      <c r="N1916" s="59"/>
      <c r="Q1916" s="65"/>
    </row>
    <row r="1917" spans="8:17" ht="15.75" customHeight="1" x14ac:dyDescent="0.15">
      <c r="H1917" s="59"/>
      <c r="K1917" s="59"/>
      <c r="N1917" s="59"/>
      <c r="Q1917" s="65"/>
    </row>
    <row r="1918" spans="8:17" ht="15.75" customHeight="1" x14ac:dyDescent="0.15">
      <c r="H1918" s="59"/>
      <c r="K1918" s="59"/>
      <c r="N1918" s="59"/>
      <c r="Q1918" s="65"/>
    </row>
    <row r="1919" spans="8:17" ht="15.75" customHeight="1" x14ac:dyDescent="0.15">
      <c r="H1919" s="59"/>
      <c r="K1919" s="59"/>
      <c r="N1919" s="59"/>
      <c r="Q1919" s="65"/>
    </row>
    <row r="1920" spans="8:17" ht="15.75" customHeight="1" x14ac:dyDescent="0.15">
      <c r="H1920" s="59"/>
      <c r="K1920" s="59"/>
      <c r="N1920" s="59"/>
      <c r="Q1920" s="65"/>
    </row>
    <row r="1921" spans="8:17" ht="15.75" customHeight="1" x14ac:dyDescent="0.15">
      <c r="H1921" s="59"/>
      <c r="K1921" s="59"/>
      <c r="N1921" s="59"/>
      <c r="Q1921" s="65"/>
    </row>
    <row r="1922" spans="8:17" ht="15.75" customHeight="1" x14ac:dyDescent="0.15">
      <c r="H1922" s="59"/>
      <c r="K1922" s="59"/>
      <c r="N1922" s="59"/>
      <c r="Q1922" s="65"/>
    </row>
    <row r="1923" spans="8:17" ht="15.75" customHeight="1" x14ac:dyDescent="0.15">
      <c r="H1923" s="59"/>
      <c r="K1923" s="59"/>
      <c r="N1923" s="59"/>
      <c r="Q1923" s="65"/>
    </row>
    <row r="1924" spans="8:17" ht="15.75" customHeight="1" x14ac:dyDescent="0.15">
      <c r="H1924" s="59"/>
      <c r="K1924" s="59"/>
      <c r="N1924" s="59"/>
      <c r="Q1924" s="65"/>
    </row>
    <row r="1925" spans="8:17" ht="15.75" customHeight="1" x14ac:dyDescent="0.15">
      <c r="H1925" s="59"/>
      <c r="K1925" s="59"/>
      <c r="N1925" s="59"/>
      <c r="Q1925" s="65"/>
    </row>
    <row r="1926" spans="8:17" ht="15.75" customHeight="1" x14ac:dyDescent="0.15">
      <c r="H1926" s="59"/>
      <c r="K1926" s="59"/>
      <c r="N1926" s="59"/>
      <c r="Q1926" s="65"/>
    </row>
    <row r="1927" spans="8:17" ht="15.75" customHeight="1" x14ac:dyDescent="0.15">
      <c r="H1927" s="59"/>
      <c r="K1927" s="59"/>
      <c r="N1927" s="59"/>
      <c r="Q1927" s="65"/>
    </row>
    <row r="1928" spans="8:17" ht="15.75" customHeight="1" x14ac:dyDescent="0.15">
      <c r="H1928" s="59"/>
      <c r="K1928" s="59"/>
      <c r="N1928" s="59"/>
      <c r="Q1928" s="65"/>
    </row>
    <row r="1929" spans="8:17" ht="15.75" customHeight="1" x14ac:dyDescent="0.15">
      <c r="H1929" s="59"/>
      <c r="K1929" s="59"/>
      <c r="N1929" s="59"/>
      <c r="Q1929" s="65"/>
    </row>
    <row r="1930" spans="8:17" ht="15.75" customHeight="1" x14ac:dyDescent="0.15">
      <c r="H1930" s="59"/>
      <c r="K1930" s="59"/>
      <c r="N1930" s="59"/>
      <c r="Q1930" s="65"/>
    </row>
    <row r="1931" spans="8:17" ht="15.75" customHeight="1" x14ac:dyDescent="0.15">
      <c r="H1931" s="59"/>
      <c r="K1931" s="59"/>
      <c r="N1931" s="59"/>
      <c r="Q1931" s="65"/>
    </row>
    <row r="1932" spans="8:17" ht="15.75" customHeight="1" x14ac:dyDescent="0.15">
      <c r="H1932" s="59"/>
      <c r="K1932" s="59"/>
      <c r="N1932" s="59"/>
      <c r="Q1932" s="65"/>
    </row>
    <row r="1933" spans="8:17" ht="15.75" customHeight="1" x14ac:dyDescent="0.15">
      <c r="H1933" s="59"/>
      <c r="K1933" s="59"/>
      <c r="N1933" s="59"/>
      <c r="Q1933" s="65"/>
    </row>
    <row r="1934" spans="8:17" ht="15.75" customHeight="1" x14ac:dyDescent="0.15">
      <c r="H1934" s="59"/>
      <c r="K1934" s="59"/>
      <c r="N1934" s="59"/>
      <c r="Q1934" s="65"/>
    </row>
    <row r="1935" spans="8:17" ht="15.75" customHeight="1" x14ac:dyDescent="0.15">
      <c r="H1935" s="59"/>
      <c r="K1935" s="59"/>
      <c r="N1935" s="59"/>
      <c r="Q1935" s="65"/>
    </row>
    <row r="1936" spans="8:17" ht="15.75" customHeight="1" x14ac:dyDescent="0.15">
      <c r="H1936" s="59"/>
      <c r="K1936" s="59"/>
      <c r="N1936" s="59"/>
      <c r="Q1936" s="65"/>
    </row>
    <row r="1937" spans="8:17" ht="15.75" customHeight="1" x14ac:dyDescent="0.15">
      <c r="H1937" s="59"/>
      <c r="K1937" s="59"/>
      <c r="N1937" s="59"/>
      <c r="Q1937" s="65"/>
    </row>
    <row r="1938" spans="8:17" ht="15.75" customHeight="1" x14ac:dyDescent="0.15">
      <c r="H1938" s="59"/>
      <c r="K1938" s="59"/>
      <c r="N1938" s="59"/>
      <c r="Q1938" s="65"/>
    </row>
    <row r="1939" spans="8:17" ht="15.75" customHeight="1" x14ac:dyDescent="0.15">
      <c r="H1939" s="59"/>
      <c r="K1939" s="59"/>
      <c r="N1939" s="59"/>
      <c r="Q1939" s="65"/>
    </row>
    <row r="1940" spans="8:17" ht="15.75" customHeight="1" x14ac:dyDescent="0.15">
      <c r="H1940" s="59"/>
      <c r="K1940" s="59"/>
      <c r="N1940" s="59"/>
      <c r="Q1940" s="65"/>
    </row>
    <row r="1941" spans="8:17" ht="15.75" customHeight="1" x14ac:dyDescent="0.15">
      <c r="H1941" s="59"/>
      <c r="K1941" s="59"/>
      <c r="N1941" s="59"/>
      <c r="Q1941" s="65"/>
    </row>
    <row r="1942" spans="8:17" ht="15.75" customHeight="1" x14ac:dyDescent="0.15">
      <c r="H1942" s="59"/>
      <c r="K1942" s="59"/>
      <c r="N1942" s="59"/>
      <c r="Q1942" s="65"/>
    </row>
    <row r="1943" spans="8:17" ht="15.75" customHeight="1" x14ac:dyDescent="0.15">
      <c r="H1943" s="59"/>
      <c r="K1943" s="59"/>
      <c r="N1943" s="59"/>
      <c r="Q1943" s="65"/>
    </row>
    <row r="1944" spans="8:17" ht="15.75" customHeight="1" x14ac:dyDescent="0.15">
      <c r="H1944" s="59"/>
      <c r="K1944" s="59"/>
      <c r="N1944" s="59"/>
      <c r="Q1944" s="65"/>
    </row>
    <row r="1945" spans="8:17" ht="15.75" customHeight="1" x14ac:dyDescent="0.15">
      <c r="H1945" s="59"/>
      <c r="K1945" s="59"/>
      <c r="N1945" s="59"/>
      <c r="Q1945" s="65"/>
    </row>
    <row r="1946" spans="8:17" ht="15.75" customHeight="1" x14ac:dyDescent="0.15">
      <c r="H1946" s="59"/>
      <c r="K1946" s="59"/>
      <c r="N1946" s="59"/>
      <c r="Q1946" s="65"/>
    </row>
    <row r="1947" spans="8:17" ht="15.75" customHeight="1" x14ac:dyDescent="0.15">
      <c r="H1947" s="59"/>
      <c r="K1947" s="59"/>
      <c r="N1947" s="59"/>
      <c r="Q1947" s="65"/>
    </row>
    <row r="1948" spans="8:17" ht="15.75" customHeight="1" x14ac:dyDescent="0.15">
      <c r="H1948" s="59"/>
      <c r="K1948" s="59"/>
      <c r="N1948" s="59"/>
      <c r="Q1948" s="65"/>
    </row>
    <row r="1949" spans="8:17" ht="15.75" customHeight="1" x14ac:dyDescent="0.15">
      <c r="H1949" s="59"/>
      <c r="K1949" s="59"/>
      <c r="N1949" s="59"/>
      <c r="Q1949" s="65"/>
    </row>
    <row r="1950" spans="8:17" ht="15.75" customHeight="1" x14ac:dyDescent="0.15">
      <c r="H1950" s="59"/>
      <c r="K1950" s="59"/>
      <c r="N1950" s="59"/>
      <c r="Q1950" s="65"/>
    </row>
    <row r="1951" spans="8:17" ht="15.75" customHeight="1" x14ac:dyDescent="0.15">
      <c r="H1951" s="59"/>
      <c r="K1951" s="59"/>
      <c r="N1951" s="59"/>
      <c r="Q1951" s="65"/>
    </row>
    <row r="1952" spans="8:17" ht="15.75" customHeight="1" x14ac:dyDescent="0.15">
      <c r="H1952" s="59"/>
      <c r="K1952" s="59"/>
      <c r="N1952" s="59"/>
      <c r="Q1952" s="65"/>
    </row>
    <row r="1953" spans="8:17" ht="15.75" customHeight="1" x14ac:dyDescent="0.15">
      <c r="H1953" s="59"/>
      <c r="K1953" s="59"/>
      <c r="N1953" s="59"/>
      <c r="Q1953" s="65"/>
    </row>
    <row r="1954" spans="8:17" ht="15.75" customHeight="1" x14ac:dyDescent="0.15">
      <c r="H1954" s="59"/>
      <c r="K1954" s="59"/>
      <c r="N1954" s="59"/>
      <c r="Q1954" s="65"/>
    </row>
    <row r="1955" spans="8:17" ht="15.75" customHeight="1" x14ac:dyDescent="0.15">
      <c r="H1955" s="59"/>
      <c r="K1955" s="59"/>
      <c r="N1955" s="59"/>
      <c r="Q1955" s="65"/>
    </row>
    <row r="1956" spans="8:17" ht="15.75" customHeight="1" x14ac:dyDescent="0.15">
      <c r="H1956" s="59"/>
      <c r="K1956" s="59"/>
      <c r="N1956" s="59"/>
      <c r="Q1956" s="65"/>
    </row>
    <row r="1957" spans="8:17" ht="15.75" customHeight="1" x14ac:dyDescent="0.15">
      <c r="H1957" s="59"/>
      <c r="K1957" s="59"/>
      <c r="N1957" s="59"/>
      <c r="Q1957" s="65"/>
    </row>
    <row r="1958" spans="8:17" ht="15.75" customHeight="1" x14ac:dyDescent="0.15">
      <c r="H1958" s="59"/>
      <c r="K1958" s="59"/>
      <c r="N1958" s="59"/>
      <c r="Q1958" s="65"/>
    </row>
    <row r="1959" spans="8:17" ht="15.75" customHeight="1" x14ac:dyDescent="0.15">
      <c r="H1959" s="59"/>
      <c r="K1959" s="59"/>
      <c r="N1959" s="59"/>
      <c r="Q1959" s="65"/>
    </row>
    <row r="1960" spans="8:17" ht="15.75" customHeight="1" x14ac:dyDescent="0.15">
      <c r="H1960" s="59"/>
      <c r="K1960" s="59"/>
      <c r="N1960" s="59"/>
      <c r="Q1960" s="65"/>
    </row>
    <row r="1961" spans="8:17" ht="15.75" customHeight="1" x14ac:dyDescent="0.15">
      <c r="H1961" s="59"/>
      <c r="K1961" s="59"/>
      <c r="N1961" s="59"/>
      <c r="Q1961" s="65"/>
    </row>
    <row r="1962" spans="8:17" ht="15.75" customHeight="1" x14ac:dyDescent="0.15">
      <c r="H1962" s="59"/>
      <c r="K1962" s="59"/>
      <c r="N1962" s="59"/>
      <c r="Q1962" s="65"/>
    </row>
    <row r="1963" spans="8:17" ht="15.75" customHeight="1" x14ac:dyDescent="0.15">
      <c r="H1963" s="59"/>
      <c r="K1963" s="59"/>
      <c r="N1963" s="59"/>
      <c r="Q1963" s="65"/>
    </row>
    <row r="1964" spans="8:17" ht="15.75" customHeight="1" x14ac:dyDescent="0.15">
      <c r="H1964" s="59"/>
      <c r="K1964" s="59"/>
      <c r="N1964" s="59"/>
      <c r="Q1964" s="65"/>
    </row>
    <row r="1965" spans="8:17" ht="15.75" customHeight="1" x14ac:dyDescent="0.15">
      <c r="H1965" s="59"/>
      <c r="K1965" s="59"/>
      <c r="N1965" s="59"/>
      <c r="Q1965" s="65"/>
    </row>
    <row r="1966" spans="8:17" ht="15.75" customHeight="1" x14ac:dyDescent="0.15">
      <c r="H1966" s="59"/>
      <c r="K1966" s="59"/>
      <c r="N1966" s="59"/>
      <c r="Q1966" s="65"/>
    </row>
    <row r="1967" spans="8:17" ht="15.75" customHeight="1" x14ac:dyDescent="0.15">
      <c r="H1967" s="59"/>
      <c r="K1967" s="59"/>
      <c r="N1967" s="59"/>
      <c r="Q1967" s="65"/>
    </row>
    <row r="1968" spans="8:17" ht="15.75" customHeight="1" x14ac:dyDescent="0.15">
      <c r="H1968" s="59"/>
      <c r="K1968" s="59"/>
      <c r="N1968" s="59"/>
      <c r="Q1968" s="65"/>
    </row>
    <row r="1969" spans="8:17" ht="15.75" customHeight="1" x14ac:dyDescent="0.15">
      <c r="H1969" s="59"/>
      <c r="K1969" s="59"/>
      <c r="N1969" s="59"/>
      <c r="Q1969" s="65"/>
    </row>
    <row r="1970" spans="8:17" ht="15.75" customHeight="1" x14ac:dyDescent="0.15">
      <c r="H1970" s="59"/>
      <c r="K1970" s="59"/>
      <c r="N1970" s="59"/>
      <c r="Q1970" s="65"/>
    </row>
    <row r="1971" spans="8:17" ht="15.75" customHeight="1" x14ac:dyDescent="0.15">
      <c r="H1971" s="59"/>
      <c r="K1971" s="59"/>
      <c r="N1971" s="59"/>
      <c r="Q1971" s="65"/>
    </row>
    <row r="1972" spans="8:17" ht="15.75" customHeight="1" x14ac:dyDescent="0.15">
      <c r="H1972" s="59"/>
      <c r="K1972" s="59"/>
      <c r="N1972" s="59"/>
      <c r="Q1972" s="65"/>
    </row>
    <row r="1973" spans="8:17" ht="15.75" customHeight="1" x14ac:dyDescent="0.15">
      <c r="H1973" s="59"/>
      <c r="K1973" s="59"/>
      <c r="N1973" s="59"/>
      <c r="Q1973" s="65"/>
    </row>
    <row r="1974" spans="8:17" ht="15.75" customHeight="1" x14ac:dyDescent="0.15">
      <c r="H1974" s="59"/>
      <c r="K1974" s="59"/>
      <c r="N1974" s="59"/>
      <c r="Q1974" s="65"/>
    </row>
    <row r="1975" spans="8:17" ht="15.75" customHeight="1" x14ac:dyDescent="0.15">
      <c r="H1975" s="59"/>
      <c r="K1975" s="59"/>
      <c r="N1975" s="59"/>
      <c r="Q1975" s="65"/>
    </row>
    <row r="1976" spans="8:17" ht="15.75" customHeight="1" x14ac:dyDescent="0.15">
      <c r="H1976" s="59"/>
      <c r="K1976" s="59"/>
      <c r="N1976" s="59"/>
      <c r="Q1976" s="65"/>
    </row>
    <row r="1977" spans="8:17" ht="15.75" customHeight="1" x14ac:dyDescent="0.15">
      <c r="H1977" s="59"/>
      <c r="K1977" s="59"/>
      <c r="N1977" s="59"/>
      <c r="Q1977" s="65"/>
    </row>
    <row r="1978" spans="8:17" ht="15.75" customHeight="1" x14ac:dyDescent="0.15">
      <c r="H1978" s="59"/>
      <c r="K1978" s="59"/>
      <c r="N1978" s="59"/>
      <c r="Q1978" s="65"/>
    </row>
    <row r="1979" spans="8:17" ht="15.75" customHeight="1" x14ac:dyDescent="0.15">
      <c r="H1979" s="59"/>
      <c r="K1979" s="59"/>
      <c r="N1979" s="59"/>
      <c r="Q1979" s="65"/>
    </row>
    <row r="1980" spans="8:17" ht="15.75" customHeight="1" x14ac:dyDescent="0.15">
      <c r="H1980" s="59"/>
      <c r="K1980" s="59"/>
      <c r="N1980" s="59"/>
      <c r="Q1980" s="65"/>
    </row>
    <row r="1981" spans="8:17" ht="15.75" customHeight="1" x14ac:dyDescent="0.15">
      <c r="H1981" s="59"/>
      <c r="K1981" s="59"/>
      <c r="N1981" s="59"/>
      <c r="Q1981" s="65"/>
    </row>
    <row r="1982" spans="8:17" ht="15.75" customHeight="1" x14ac:dyDescent="0.15">
      <c r="H1982" s="59"/>
      <c r="K1982" s="59"/>
      <c r="N1982" s="59"/>
      <c r="Q1982" s="65"/>
    </row>
    <row r="1983" spans="8:17" ht="15.75" customHeight="1" x14ac:dyDescent="0.15">
      <c r="H1983" s="59"/>
      <c r="K1983" s="59"/>
      <c r="N1983" s="59"/>
      <c r="Q1983" s="65"/>
    </row>
    <row r="1984" spans="8:17" ht="15.75" customHeight="1" x14ac:dyDescent="0.15">
      <c r="H1984" s="59"/>
      <c r="K1984" s="59"/>
      <c r="N1984" s="59"/>
      <c r="Q1984" s="65"/>
    </row>
    <row r="1985" spans="8:17" ht="15.75" customHeight="1" x14ac:dyDescent="0.15">
      <c r="H1985" s="59"/>
      <c r="K1985" s="59"/>
      <c r="N1985" s="59"/>
      <c r="Q1985" s="65"/>
    </row>
    <row r="1986" spans="8:17" ht="15.75" customHeight="1" x14ac:dyDescent="0.15">
      <c r="H1986" s="59"/>
      <c r="K1986" s="59"/>
      <c r="N1986" s="59"/>
      <c r="Q1986" s="65"/>
    </row>
    <row r="1987" spans="8:17" ht="15.75" customHeight="1" x14ac:dyDescent="0.15">
      <c r="H1987" s="59"/>
      <c r="K1987" s="59"/>
      <c r="N1987" s="59"/>
      <c r="Q1987" s="65"/>
    </row>
    <row r="1988" spans="8:17" ht="15.75" customHeight="1" x14ac:dyDescent="0.15">
      <c r="H1988" s="59"/>
      <c r="K1988" s="59"/>
      <c r="N1988" s="59"/>
      <c r="Q1988" s="65"/>
    </row>
    <row r="1989" spans="8:17" ht="15.75" customHeight="1" x14ac:dyDescent="0.15">
      <c r="H1989" s="59"/>
      <c r="K1989" s="59"/>
      <c r="N1989" s="59"/>
      <c r="Q1989" s="65"/>
    </row>
    <row r="1990" spans="8:17" ht="15.75" customHeight="1" x14ac:dyDescent="0.15">
      <c r="H1990" s="59"/>
      <c r="K1990" s="59"/>
      <c r="N1990" s="59"/>
      <c r="Q1990" s="65"/>
    </row>
    <row r="1991" spans="8:17" ht="15.75" customHeight="1" x14ac:dyDescent="0.15">
      <c r="H1991" s="59"/>
      <c r="K1991" s="59"/>
      <c r="N1991" s="59"/>
      <c r="Q1991" s="65"/>
    </row>
    <row r="1992" spans="8:17" ht="15.75" customHeight="1" x14ac:dyDescent="0.15">
      <c r="H1992" s="59"/>
      <c r="K1992" s="59"/>
      <c r="N1992" s="59"/>
      <c r="Q1992" s="65"/>
    </row>
    <row r="1993" spans="8:17" ht="15.75" customHeight="1" x14ac:dyDescent="0.15">
      <c r="H1993" s="59"/>
      <c r="K1993" s="59"/>
      <c r="N1993" s="59"/>
      <c r="Q1993" s="65"/>
    </row>
    <row r="1994" spans="8:17" ht="15.75" customHeight="1" x14ac:dyDescent="0.15">
      <c r="H1994" s="59"/>
      <c r="K1994" s="59"/>
      <c r="N1994" s="59"/>
      <c r="Q1994" s="65"/>
    </row>
    <row r="1995" spans="8:17" ht="15.75" customHeight="1" x14ac:dyDescent="0.15">
      <c r="H1995" s="59"/>
      <c r="K1995" s="59"/>
      <c r="N1995" s="59"/>
      <c r="Q1995" s="65"/>
    </row>
    <row r="1996" spans="8:17" ht="15.75" customHeight="1" x14ac:dyDescent="0.15">
      <c r="H1996" s="59"/>
      <c r="K1996" s="59"/>
      <c r="N1996" s="59"/>
      <c r="Q1996" s="65"/>
    </row>
    <row r="1997" spans="8:17" ht="15.75" customHeight="1" x14ac:dyDescent="0.15">
      <c r="H1997" s="59"/>
      <c r="K1997" s="59"/>
      <c r="N1997" s="59"/>
      <c r="Q1997" s="65"/>
    </row>
    <row r="1998" spans="8:17" ht="15.75" customHeight="1" x14ac:dyDescent="0.15">
      <c r="H1998" s="59"/>
      <c r="K1998" s="59"/>
      <c r="N1998" s="59"/>
      <c r="Q1998" s="65"/>
    </row>
    <row r="1999" spans="8:17" ht="15.75" customHeight="1" x14ac:dyDescent="0.15">
      <c r="H1999" s="59"/>
      <c r="K1999" s="59"/>
      <c r="N1999" s="59"/>
      <c r="Q1999" s="65"/>
    </row>
    <row r="2000" spans="8:17" ht="15.75" customHeight="1" x14ac:dyDescent="0.15">
      <c r="H2000" s="59"/>
      <c r="K2000" s="59"/>
      <c r="N2000" s="59"/>
      <c r="Q2000" s="62"/>
    </row>
    <row r="2001" spans="8:14" ht="15.75" customHeight="1" x14ac:dyDescent="0.15">
      <c r="H2001" s="59"/>
      <c r="K2001" s="59"/>
      <c r="N2001" s="59"/>
    </row>
    <row r="2002" spans="8:14" ht="15.75" customHeight="1" x14ac:dyDescent="0.15">
      <c r="H2002" s="59"/>
      <c r="K2002" s="59"/>
      <c r="N2002" s="59"/>
    </row>
    <row r="2003" spans="8:14" ht="15.75" customHeight="1" x14ac:dyDescent="0.15">
      <c r="K2003" s="59"/>
      <c r="N2003" s="59"/>
    </row>
  </sheetData>
  <mergeCells count="8">
    <mergeCell ref="B64:D64"/>
    <mergeCell ref="B56:D56"/>
    <mergeCell ref="B37:D37"/>
    <mergeCell ref="B1:D1"/>
    <mergeCell ref="B10:D10"/>
    <mergeCell ref="B19:D19"/>
    <mergeCell ref="B28:D28"/>
    <mergeCell ref="B46:D4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S96"/>
  <sheetViews>
    <sheetView workbookViewId="0"/>
  </sheetViews>
  <sheetFormatPr baseColWidth="10" defaultColWidth="12.6640625" defaultRowHeight="15.75" customHeight="1" x14ac:dyDescent="0.15"/>
  <cols>
    <col min="1" max="1" width="16.83203125" customWidth="1"/>
    <col min="3" max="3" width="13.33203125" customWidth="1"/>
    <col min="4" max="8" width="14.1640625" customWidth="1"/>
    <col min="10" max="10" width="15.6640625" customWidth="1"/>
    <col min="13" max="15" width="18.1640625" customWidth="1"/>
    <col min="17" max="17" width="15.6640625" customWidth="1"/>
  </cols>
  <sheetData>
    <row r="1" spans="1:19" ht="15.75" customHeight="1" x14ac:dyDescent="0.15">
      <c r="A1" s="1" t="s">
        <v>146</v>
      </c>
      <c r="B1" s="27" t="s">
        <v>147</v>
      </c>
      <c r="C1" s="28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5"/>
    </row>
    <row r="2" spans="1:19" ht="15.75" customHeight="1" x14ac:dyDescent="0.15">
      <c r="A2" s="12"/>
      <c r="B2" s="12"/>
      <c r="C2" s="28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5"/>
    </row>
    <row r="3" spans="1:19" ht="15.75" customHeight="1" x14ac:dyDescent="0.15">
      <c r="A3" s="12"/>
      <c r="B3" s="12"/>
      <c r="C3" s="29" t="s">
        <v>1</v>
      </c>
      <c r="D3" s="3" t="s">
        <v>22</v>
      </c>
      <c r="E3" s="3" t="s">
        <v>23</v>
      </c>
      <c r="F3" s="3" t="s">
        <v>24</v>
      </c>
      <c r="G3" s="3" t="s">
        <v>25</v>
      </c>
      <c r="H3" s="3" t="s">
        <v>26</v>
      </c>
      <c r="I3" s="4" t="s">
        <v>8</v>
      </c>
      <c r="J3" s="4" t="s">
        <v>9</v>
      </c>
      <c r="K3" s="4" t="s">
        <v>10</v>
      </c>
      <c r="L3" s="30"/>
      <c r="M3" s="3" t="s">
        <v>28</v>
      </c>
      <c r="N3" s="3" t="s">
        <v>29</v>
      </c>
      <c r="O3" s="3" t="s">
        <v>30</v>
      </c>
      <c r="P3" s="4" t="s">
        <v>8</v>
      </c>
      <c r="Q3" s="4" t="s">
        <v>9</v>
      </c>
      <c r="R3" s="4" t="s">
        <v>10</v>
      </c>
      <c r="S3" s="5"/>
    </row>
    <row r="4" spans="1:19" ht="15.75" customHeight="1" x14ac:dyDescent="0.15">
      <c r="A4" s="12"/>
      <c r="B4" s="12" t="s">
        <v>148</v>
      </c>
      <c r="C4" s="28">
        <v>1</v>
      </c>
      <c r="D4" s="12">
        <v>0.26337378423607499</v>
      </c>
      <c r="E4" s="12">
        <v>2.0315370434729099E-2</v>
      </c>
      <c r="F4" s="12">
        <v>0.160889740750078</v>
      </c>
      <c r="G4" s="12">
        <v>1.0588371321354699</v>
      </c>
      <c r="H4" s="12">
        <v>0.31257091882899402</v>
      </c>
      <c r="I4" s="31">
        <f t="shared" ref="I4:I8" si="0">AVERAGE(D4:H4)</f>
        <v>0.36319738927706918</v>
      </c>
      <c r="J4" s="31">
        <f t="shared" ref="J4:J8" si="1">STDEV(D4:H4)</f>
        <v>0.40464147926758309</v>
      </c>
      <c r="K4" s="31">
        <f t="shared" ref="K4:K8" si="2">J4/(5^0.5)</f>
        <v>0.18096117083167751</v>
      </c>
      <c r="L4" s="31"/>
      <c r="M4" s="12">
        <v>0.48270644326332102</v>
      </c>
      <c r="N4" s="12">
        <v>0.38432433234083702</v>
      </c>
      <c r="O4" s="12">
        <v>4.1021846934625003E-2</v>
      </c>
      <c r="P4" s="31">
        <f t="shared" ref="P4:P8" si="3">AVERAGE(M4:O4)</f>
        <v>0.30268420751292763</v>
      </c>
      <c r="Q4" s="31">
        <f t="shared" ref="Q4:Q8" si="4">STDEV(M4:O4)</f>
        <v>0.23188392170426195</v>
      </c>
      <c r="R4" s="31">
        <f t="shared" ref="R4:R8" si="5">Q4/(3^0.5)</f>
        <v>0.13387824461670175</v>
      </c>
      <c r="S4" s="5"/>
    </row>
    <row r="5" spans="1:19" ht="15.75" customHeight="1" x14ac:dyDescent="0.15">
      <c r="A5" s="12"/>
      <c r="B5" s="12"/>
      <c r="C5" s="28">
        <v>2</v>
      </c>
      <c r="D5" s="12">
        <v>0.180952180582095</v>
      </c>
      <c r="E5" s="12">
        <v>3.1668898686873299</v>
      </c>
      <c r="F5" s="12">
        <v>3.2706170131847099</v>
      </c>
      <c r="G5" s="12">
        <v>2.2153848854253</v>
      </c>
      <c r="H5" s="12">
        <v>1.7058647076637801</v>
      </c>
      <c r="I5" s="31">
        <f t="shared" si="0"/>
        <v>2.1079417311086432</v>
      </c>
      <c r="J5" s="31">
        <f t="shared" si="1"/>
        <v>1.2609206618243602</v>
      </c>
      <c r="K5" s="31">
        <f t="shared" si="2"/>
        <v>0.56390086281465868</v>
      </c>
      <c r="L5" s="31"/>
      <c r="M5" s="12">
        <v>0.32426369949988099</v>
      </c>
      <c r="N5" s="12">
        <v>8.0269994922191501E-2</v>
      </c>
      <c r="O5" s="12">
        <v>0.26229078178225801</v>
      </c>
      <c r="P5" s="31">
        <f t="shared" si="3"/>
        <v>0.2222748254014435</v>
      </c>
      <c r="Q5" s="31">
        <f t="shared" si="4"/>
        <v>0.12682345816996807</v>
      </c>
      <c r="R5" s="31">
        <f t="shared" si="5"/>
        <v>7.3221557713990304E-2</v>
      </c>
      <c r="S5" s="5"/>
    </row>
    <row r="6" spans="1:19" ht="15.75" customHeight="1" x14ac:dyDescent="0.15">
      <c r="A6" s="12"/>
      <c r="B6" s="12"/>
      <c r="C6" s="28">
        <v>3</v>
      </c>
      <c r="D6" s="12">
        <v>1.41272207672321</v>
      </c>
      <c r="E6" s="12">
        <v>3.0668881789047499E-2</v>
      </c>
      <c r="F6" s="12">
        <v>0.46897499681323601</v>
      </c>
      <c r="G6" s="12">
        <v>6.0168153240378199E-2</v>
      </c>
      <c r="H6" s="12">
        <v>1.52863585422256</v>
      </c>
      <c r="I6" s="31">
        <f t="shared" si="0"/>
        <v>0.70023399255768637</v>
      </c>
      <c r="J6" s="31">
        <f t="shared" si="1"/>
        <v>0.72549489209435658</v>
      </c>
      <c r="K6" s="31">
        <f t="shared" si="2"/>
        <v>0.3244511792103712</v>
      </c>
      <c r="L6" s="31"/>
      <c r="M6" s="12">
        <v>9.1857378785917501E-2</v>
      </c>
      <c r="N6" s="12">
        <v>1.2930009015071899</v>
      </c>
      <c r="O6" s="12">
        <v>0.46697251990925998</v>
      </c>
      <c r="P6" s="31">
        <f t="shared" si="3"/>
        <v>0.61727693340078915</v>
      </c>
      <c r="Q6" s="31">
        <f t="shared" si="4"/>
        <v>0.61451607227158134</v>
      </c>
      <c r="R6" s="31">
        <f t="shared" si="5"/>
        <v>0.354791019747349</v>
      </c>
      <c r="S6" s="5"/>
    </row>
    <row r="7" spans="1:19" ht="15.75" customHeight="1" x14ac:dyDescent="0.15">
      <c r="A7" s="12"/>
      <c r="B7" s="12"/>
      <c r="C7" s="28">
        <v>4</v>
      </c>
      <c r="D7" s="12">
        <v>0.45509597611025099</v>
      </c>
      <c r="E7" s="12">
        <v>1.7045276744251101</v>
      </c>
      <c r="F7" s="12">
        <v>2.93044877146203</v>
      </c>
      <c r="G7" s="12">
        <v>3.2897072539029502</v>
      </c>
      <c r="H7" s="12">
        <v>1.7832275423305</v>
      </c>
      <c r="I7" s="31">
        <f t="shared" si="0"/>
        <v>2.0326014436461683</v>
      </c>
      <c r="J7" s="31">
        <f t="shared" si="1"/>
        <v>1.1230302848834337</v>
      </c>
      <c r="K7" s="31">
        <f t="shared" si="2"/>
        <v>0.50223441155806248</v>
      </c>
      <c r="L7" s="31"/>
      <c r="M7" s="12">
        <v>1.06715889725664E-2</v>
      </c>
      <c r="N7" s="12">
        <v>0.52788401502660398</v>
      </c>
      <c r="O7" s="12">
        <v>0.305018669322901</v>
      </c>
      <c r="P7" s="31">
        <f t="shared" si="3"/>
        <v>0.28119142444069045</v>
      </c>
      <c r="Q7" s="31">
        <f t="shared" si="4"/>
        <v>0.25942817236218474</v>
      </c>
      <c r="R7" s="31">
        <f t="shared" si="5"/>
        <v>0.14978092514867999</v>
      </c>
      <c r="S7" s="5"/>
    </row>
    <row r="8" spans="1:19" ht="15.75" customHeight="1" x14ac:dyDescent="0.15">
      <c r="A8" s="12"/>
      <c r="B8" s="12"/>
      <c r="C8" s="28">
        <v>5</v>
      </c>
      <c r="D8" s="12">
        <v>3.2341211840028601</v>
      </c>
      <c r="E8" s="12">
        <v>1.98999209971528</v>
      </c>
      <c r="F8" s="12">
        <v>3.2897072539029502</v>
      </c>
      <c r="G8" s="12">
        <v>3.2897072539029502</v>
      </c>
      <c r="H8" s="12">
        <v>1.0734198133246</v>
      </c>
      <c r="I8" s="31">
        <f t="shared" si="0"/>
        <v>2.5753895209697282</v>
      </c>
      <c r="J8" s="31">
        <f t="shared" si="1"/>
        <v>1.0066069484340767</v>
      </c>
      <c r="K8" s="31">
        <f t="shared" si="2"/>
        <v>0.45016831266444418</v>
      </c>
      <c r="L8" s="31"/>
      <c r="M8" s="12">
        <v>1.3239359785239799</v>
      </c>
      <c r="N8" s="12">
        <v>0.54587622680319003</v>
      </c>
      <c r="O8" s="12">
        <v>0.20386680221323</v>
      </c>
      <c r="P8" s="31">
        <f t="shared" si="3"/>
        <v>0.69122633584680004</v>
      </c>
      <c r="Q8" s="31">
        <f t="shared" si="4"/>
        <v>0.57400673391485779</v>
      </c>
      <c r="R8" s="31">
        <f t="shared" si="5"/>
        <v>0.33140294234240103</v>
      </c>
      <c r="S8" s="5"/>
    </row>
    <row r="9" spans="1:19" ht="15.75" customHeight="1" x14ac:dyDescent="0.15">
      <c r="A9" s="12"/>
      <c r="B9" s="12"/>
      <c r="C9" s="28"/>
      <c r="D9" s="12"/>
      <c r="E9" s="12"/>
      <c r="F9" s="12"/>
      <c r="G9" s="12"/>
      <c r="H9" s="12"/>
      <c r="I9" s="31"/>
      <c r="J9" s="31"/>
      <c r="K9" s="31"/>
      <c r="L9" s="12"/>
      <c r="M9" s="12"/>
      <c r="N9" s="12"/>
      <c r="O9" s="12"/>
      <c r="P9" s="31"/>
      <c r="Q9" s="31"/>
      <c r="R9" s="31"/>
      <c r="S9" s="5"/>
    </row>
    <row r="10" spans="1:19" ht="15.75" customHeight="1" x14ac:dyDescent="0.15">
      <c r="A10" s="12"/>
      <c r="B10" s="12" t="s">
        <v>149</v>
      </c>
      <c r="C10" s="28">
        <v>1</v>
      </c>
      <c r="D10" s="12">
        <v>0.86583133246091204</v>
      </c>
      <c r="E10" s="12">
        <v>0.82055794735209397</v>
      </c>
      <c r="F10" s="12">
        <v>0.79385951315912695</v>
      </c>
      <c r="G10" s="12">
        <v>1.2124449027795301</v>
      </c>
      <c r="H10" s="12">
        <v>1.01299967199035</v>
      </c>
      <c r="I10" s="31">
        <f t="shared" ref="I10:I14" si="6">AVERAGE(D10:H10)</f>
        <v>0.94113867354840264</v>
      </c>
      <c r="J10" s="31">
        <f t="shared" ref="J10:J14" si="7">STDEV(D10:H10)</f>
        <v>0.17369019211900971</v>
      </c>
      <c r="K10" s="31">
        <f t="shared" ref="K10:K14" si="8">J10/(5^0.5)</f>
        <v>7.7676615320620784E-2</v>
      </c>
      <c r="L10" s="31"/>
      <c r="M10" s="12">
        <v>1.2666775329103599</v>
      </c>
      <c r="N10" s="12">
        <v>0.92846539446939003</v>
      </c>
      <c r="O10" s="12">
        <v>1.0159646468526</v>
      </c>
      <c r="P10" s="31">
        <f t="shared" ref="P10:P14" si="9">AVERAGE(M10:O10)</f>
        <v>1.0703691914107833</v>
      </c>
      <c r="Q10" s="31">
        <f t="shared" ref="Q10:Q14" si="10">STDEV(M10:O10)</f>
        <v>0.17554701221792696</v>
      </c>
      <c r="R10" s="31">
        <f t="shared" ref="R10:R14" si="11">Q10/(3^0.5)</f>
        <v>0.10135211475945466</v>
      </c>
      <c r="S10" s="5"/>
    </row>
    <row r="11" spans="1:19" ht="15.75" customHeight="1" x14ac:dyDescent="0.15">
      <c r="A11" s="12"/>
      <c r="B11" s="12"/>
      <c r="C11" s="28">
        <v>2</v>
      </c>
      <c r="D11" s="12">
        <v>1.08750388465809</v>
      </c>
      <c r="E11" s="12">
        <v>1.1617220503246299</v>
      </c>
      <c r="F11" s="12">
        <v>1.11640671006354</v>
      </c>
      <c r="G11" s="12">
        <v>1.3406612898930199</v>
      </c>
      <c r="H11" s="12">
        <v>1.11970391666554</v>
      </c>
      <c r="I11" s="31">
        <f t="shared" si="6"/>
        <v>1.1651995703209639</v>
      </c>
      <c r="J11" s="31">
        <f t="shared" si="7"/>
        <v>0.10159493769962978</v>
      </c>
      <c r="K11" s="31">
        <f t="shared" si="8"/>
        <v>4.5434637373245657E-2</v>
      </c>
      <c r="L11" s="31"/>
      <c r="M11" s="12">
        <v>0.96656025649344801</v>
      </c>
      <c r="N11" s="12">
        <v>0.87541696227459898</v>
      </c>
      <c r="O11" s="12">
        <v>0.84988399969144801</v>
      </c>
      <c r="P11" s="31">
        <f t="shared" si="9"/>
        <v>0.89728707281983178</v>
      </c>
      <c r="Q11" s="31">
        <f t="shared" si="10"/>
        <v>6.1335662764635444E-2</v>
      </c>
      <c r="R11" s="31">
        <f t="shared" si="11"/>
        <v>3.5412161408086382E-2</v>
      </c>
      <c r="S11" s="5"/>
    </row>
    <row r="12" spans="1:19" ht="15.75" customHeight="1" x14ac:dyDescent="0.15">
      <c r="A12" s="12"/>
      <c r="B12" s="12"/>
      <c r="C12" s="28">
        <v>3</v>
      </c>
      <c r="D12" s="12">
        <v>1.17698681638827</v>
      </c>
      <c r="E12" s="12">
        <v>1.09765133407585</v>
      </c>
      <c r="F12" s="12">
        <v>0.93945642845173205</v>
      </c>
      <c r="G12" s="12">
        <v>1.2497305402941099</v>
      </c>
      <c r="H12" s="12">
        <v>1.3528978760750401</v>
      </c>
      <c r="I12" s="31">
        <f t="shared" si="6"/>
        <v>1.1633445990570004</v>
      </c>
      <c r="J12" s="31">
        <f t="shared" si="7"/>
        <v>0.15654121163951584</v>
      </c>
      <c r="K12" s="31">
        <f t="shared" si="8"/>
        <v>7.000735810122774E-2</v>
      </c>
      <c r="L12" s="31"/>
      <c r="M12" s="12">
        <v>0.99030340234418901</v>
      </c>
      <c r="N12" s="12">
        <v>1.06728979665906</v>
      </c>
      <c r="O12" s="12">
        <v>0.96511473114114199</v>
      </c>
      <c r="P12" s="31">
        <f t="shared" si="9"/>
        <v>1.0075693100481304</v>
      </c>
      <c r="Q12" s="31">
        <f t="shared" si="10"/>
        <v>5.3230815135863495E-2</v>
      </c>
      <c r="R12" s="31">
        <f t="shared" si="11"/>
        <v>3.0732825447873997E-2</v>
      </c>
      <c r="S12" s="5"/>
    </row>
    <row r="13" spans="1:19" ht="15.75" customHeight="1" x14ac:dyDescent="0.15">
      <c r="A13" s="12"/>
      <c r="B13" s="12"/>
      <c r="C13" s="28">
        <v>4</v>
      </c>
      <c r="D13" s="12">
        <v>1.1620545125109301</v>
      </c>
      <c r="E13" s="12">
        <v>1.2517466189939801</v>
      </c>
      <c r="F13" s="12">
        <v>1.41227661586408</v>
      </c>
      <c r="G13" s="12">
        <v>1.7245218032609</v>
      </c>
      <c r="H13" s="12">
        <v>1.3749032854980301</v>
      </c>
      <c r="I13" s="31">
        <f t="shared" si="6"/>
        <v>1.3851005672255841</v>
      </c>
      <c r="J13" s="31">
        <f t="shared" si="7"/>
        <v>0.21423241799427989</v>
      </c>
      <c r="K13" s="31">
        <f t="shared" si="8"/>
        <v>9.5807649923871793E-2</v>
      </c>
      <c r="L13" s="31"/>
      <c r="M13" s="12">
        <v>0.97571709666461903</v>
      </c>
      <c r="N13" s="12">
        <v>0.79112342353564302</v>
      </c>
      <c r="O13" s="12">
        <v>1.1993946989631299</v>
      </c>
      <c r="P13" s="31">
        <f t="shared" si="9"/>
        <v>0.98874507305446402</v>
      </c>
      <c r="Q13" s="31">
        <f t="shared" si="10"/>
        <v>0.20444719296534139</v>
      </c>
      <c r="R13" s="31">
        <f t="shared" si="11"/>
        <v>0.11803764189360322</v>
      </c>
      <c r="S13" s="5"/>
    </row>
    <row r="14" spans="1:19" ht="15.75" customHeight="1" x14ac:dyDescent="0.15">
      <c r="A14" s="12"/>
      <c r="B14" s="12"/>
      <c r="C14" s="28">
        <v>5</v>
      </c>
      <c r="D14" s="12">
        <v>1.3530941995749699</v>
      </c>
      <c r="E14" s="12">
        <v>1.0515102135654999</v>
      </c>
      <c r="F14" s="12">
        <v>1.3344583852498</v>
      </c>
      <c r="G14" s="12">
        <v>1.47461573164462</v>
      </c>
      <c r="H14" s="12">
        <v>1.1715376401648301</v>
      </c>
      <c r="I14" s="31">
        <f t="shared" si="6"/>
        <v>1.2770432340399442</v>
      </c>
      <c r="J14" s="31">
        <f t="shared" si="7"/>
        <v>0.16591542606119683</v>
      </c>
      <c r="K14" s="31">
        <f t="shared" si="8"/>
        <v>7.4199634237735249E-2</v>
      </c>
      <c r="L14" s="31"/>
      <c r="M14" s="12">
        <v>1.2974866311208699</v>
      </c>
      <c r="N14" s="12">
        <v>0.89946402701414596</v>
      </c>
      <c r="O14" s="12">
        <v>0.92363051625046</v>
      </c>
      <c r="P14" s="31">
        <f t="shared" si="9"/>
        <v>1.0401937247951587</v>
      </c>
      <c r="Q14" s="31">
        <f t="shared" si="10"/>
        <v>0.22314957883592448</v>
      </c>
      <c r="R14" s="31">
        <f t="shared" si="11"/>
        <v>0.12883546941047264</v>
      </c>
      <c r="S14" s="5"/>
    </row>
    <row r="15" spans="1:19" ht="15.75" customHeight="1" x14ac:dyDescent="0.15">
      <c r="A15" s="12"/>
      <c r="B15" s="12"/>
      <c r="C15" s="28"/>
      <c r="D15" s="12"/>
      <c r="E15" s="12"/>
      <c r="F15" s="12"/>
      <c r="G15" s="12"/>
      <c r="H15" s="12"/>
      <c r="I15" s="31"/>
      <c r="J15" s="31"/>
      <c r="K15" s="31"/>
      <c r="L15" s="12"/>
      <c r="M15" s="12"/>
      <c r="N15" s="12"/>
      <c r="O15" s="12"/>
      <c r="P15" s="31"/>
      <c r="Q15" s="31"/>
      <c r="R15" s="31"/>
      <c r="S15" s="5"/>
    </row>
    <row r="16" spans="1:19" ht="15.75" customHeight="1" x14ac:dyDescent="0.15">
      <c r="A16" s="12"/>
      <c r="B16" s="12" t="s">
        <v>150</v>
      </c>
      <c r="C16" s="28">
        <v>1</v>
      </c>
      <c r="D16" s="12">
        <v>1.0318921446623299</v>
      </c>
      <c r="E16" s="12">
        <v>0.51219931512822503</v>
      </c>
      <c r="F16" s="12">
        <v>0.54009720630119895</v>
      </c>
      <c r="G16" s="12">
        <v>0.230518930253582</v>
      </c>
      <c r="H16" s="12">
        <v>0.54765136647650703</v>
      </c>
      <c r="I16" s="31">
        <f t="shared" ref="I16:I20" si="12">AVERAGE(D16:H16)</f>
        <v>0.57247179256436864</v>
      </c>
      <c r="J16" s="31">
        <f t="shared" ref="J16:J20" si="13">STDEV(D16:H16)</f>
        <v>0.28865886392398354</v>
      </c>
      <c r="K16" s="31">
        <f t="shared" ref="K16:K20" si="14">J16/(5^0.5)</f>
        <v>0.12909216840837778</v>
      </c>
      <c r="L16" s="12"/>
      <c r="M16" s="12">
        <v>0.35790054913482999</v>
      </c>
      <c r="N16" s="12">
        <v>0.420813349422066</v>
      </c>
      <c r="O16" s="12">
        <v>0.45275604132041403</v>
      </c>
      <c r="P16" s="31">
        <f t="shared" ref="P16:P20" si="15">AVERAGE(M16:O16)</f>
        <v>0.4104899799591033</v>
      </c>
      <c r="Q16" s="31">
        <f t="shared" ref="Q16:Q20" si="16">STDEV(M16:O16)</f>
        <v>4.8263030025517163E-2</v>
      </c>
      <c r="R16" s="31">
        <f t="shared" ref="R16:R20" si="17">Q16/(3^0.5)</f>
        <v>2.7864673377139326E-2</v>
      </c>
      <c r="S16" s="5"/>
    </row>
    <row r="17" spans="1:19" ht="15.75" customHeight="1" x14ac:dyDescent="0.15">
      <c r="A17" s="12"/>
      <c r="B17" s="12"/>
      <c r="C17" s="28">
        <v>2</v>
      </c>
      <c r="D17" s="12">
        <v>0.39188993228261199</v>
      </c>
      <c r="E17" s="12">
        <v>0.50620918780983704</v>
      </c>
      <c r="F17" s="12">
        <v>0.57456031030657295</v>
      </c>
      <c r="G17" s="12">
        <v>0.178477224085897</v>
      </c>
      <c r="H17" s="12">
        <v>0.38468309094369701</v>
      </c>
      <c r="I17" s="31">
        <f t="shared" si="12"/>
        <v>0.40716394908572318</v>
      </c>
      <c r="J17" s="31">
        <f t="shared" si="13"/>
        <v>0.15072143496127852</v>
      </c>
      <c r="K17" s="31">
        <f t="shared" si="14"/>
        <v>6.7404674847946419E-2</v>
      </c>
      <c r="L17" s="12"/>
      <c r="M17" s="12">
        <v>0.56042687369223099</v>
      </c>
      <c r="N17" s="12">
        <v>0.53848813528175798</v>
      </c>
      <c r="O17" s="12">
        <v>0.73997705932819402</v>
      </c>
      <c r="P17" s="31">
        <f t="shared" si="15"/>
        <v>0.61296402276739437</v>
      </c>
      <c r="Q17" s="31">
        <f t="shared" si="16"/>
        <v>0.11054212162364607</v>
      </c>
      <c r="R17" s="31">
        <f t="shared" si="17"/>
        <v>6.3821523676204417E-2</v>
      </c>
      <c r="S17" s="5"/>
    </row>
    <row r="18" spans="1:19" ht="15.75" customHeight="1" x14ac:dyDescent="0.15">
      <c r="A18" s="12"/>
      <c r="B18" s="12"/>
      <c r="C18" s="28">
        <v>3</v>
      </c>
      <c r="D18" s="12">
        <v>0.31771167542675899</v>
      </c>
      <c r="E18" s="12">
        <v>0.49522268083836501</v>
      </c>
      <c r="F18" s="12">
        <v>0.41293670291291801</v>
      </c>
      <c r="G18" s="12">
        <v>0.27267089475650302</v>
      </c>
      <c r="H18" s="12">
        <v>0.24808245744650101</v>
      </c>
      <c r="I18" s="31">
        <f t="shared" si="12"/>
        <v>0.34932488227620923</v>
      </c>
      <c r="J18" s="31">
        <f t="shared" si="13"/>
        <v>0.10302656039266851</v>
      </c>
      <c r="K18" s="31">
        <f t="shared" si="14"/>
        <v>4.6074878505198841E-2</v>
      </c>
      <c r="L18" s="12"/>
      <c r="M18" s="12">
        <v>0.57123619634468603</v>
      </c>
      <c r="N18" s="12">
        <v>0.34317992075354697</v>
      </c>
      <c r="O18" s="12">
        <v>0.49208361579854099</v>
      </c>
      <c r="P18" s="31">
        <f t="shared" si="15"/>
        <v>0.4688332442989247</v>
      </c>
      <c r="Q18" s="31">
        <f t="shared" si="16"/>
        <v>0.11579227539122795</v>
      </c>
      <c r="R18" s="31">
        <f t="shared" si="17"/>
        <v>6.6852701367204739E-2</v>
      </c>
      <c r="S18" s="5"/>
    </row>
    <row r="19" spans="1:19" ht="15.75" customHeight="1" x14ac:dyDescent="0.15">
      <c r="A19" s="12"/>
      <c r="B19" s="12"/>
      <c r="C19" s="28">
        <v>4</v>
      </c>
      <c r="D19" s="12">
        <v>0.73125131335277604</v>
      </c>
      <c r="E19" s="12">
        <v>0.25154731632405303</v>
      </c>
      <c r="F19" s="12">
        <v>0.199468587021952</v>
      </c>
      <c r="G19" s="12">
        <v>8.0579325678725194E-2</v>
      </c>
      <c r="H19" s="12">
        <v>0.19105186458687701</v>
      </c>
      <c r="I19" s="31">
        <f t="shared" si="12"/>
        <v>0.29077968139287669</v>
      </c>
      <c r="J19" s="31">
        <f t="shared" si="13"/>
        <v>0.25397932001088841</v>
      </c>
      <c r="K19" s="31">
        <f t="shared" si="14"/>
        <v>0.11358300488470381</v>
      </c>
      <c r="L19" s="12"/>
      <c r="M19" s="12">
        <v>0.53274602148238204</v>
      </c>
      <c r="N19" s="12">
        <v>0.62503475002702502</v>
      </c>
      <c r="O19" s="12">
        <v>0.41342375125845998</v>
      </c>
      <c r="P19" s="31">
        <f t="shared" si="15"/>
        <v>0.52373484092262235</v>
      </c>
      <c r="Q19" s="31">
        <f t="shared" si="16"/>
        <v>0.1060929061307487</v>
      </c>
      <c r="R19" s="31">
        <f t="shared" si="17"/>
        <v>6.1252767913697465E-2</v>
      </c>
      <c r="S19" s="5"/>
    </row>
    <row r="20" spans="1:19" ht="15.75" customHeight="1" x14ac:dyDescent="0.15">
      <c r="A20" s="12"/>
      <c r="B20" s="12"/>
      <c r="C20" s="28">
        <v>5</v>
      </c>
      <c r="D20" s="12">
        <v>0.27159448927429403</v>
      </c>
      <c r="E20" s="12">
        <v>0.38048515140963901</v>
      </c>
      <c r="F20" s="12">
        <v>0.201432624402858</v>
      </c>
      <c r="G20" s="12">
        <v>0.124252724264605</v>
      </c>
      <c r="H20" s="12">
        <v>0.33682236811017202</v>
      </c>
      <c r="I20" s="31">
        <f t="shared" si="12"/>
        <v>0.26291747149231359</v>
      </c>
      <c r="J20" s="31">
        <f t="shared" si="13"/>
        <v>0.10291705675951618</v>
      </c>
      <c r="K20" s="31">
        <f t="shared" si="14"/>
        <v>4.602590699169648E-2</v>
      </c>
      <c r="L20" s="12"/>
      <c r="M20" s="12">
        <v>0.26516370387052002</v>
      </c>
      <c r="N20" s="12">
        <v>0.49316672038852999</v>
      </c>
      <c r="O20" s="12">
        <v>0.50541947789986696</v>
      </c>
      <c r="P20" s="31">
        <f t="shared" si="15"/>
        <v>0.42124996738630571</v>
      </c>
      <c r="Q20" s="31">
        <f t="shared" si="16"/>
        <v>0.13531342786433762</v>
      </c>
      <c r="R20" s="31">
        <f t="shared" si="17"/>
        <v>7.8123244002446329E-2</v>
      </c>
      <c r="S20" s="5"/>
    </row>
    <row r="21" spans="1:19" ht="15.75" customHeight="1" x14ac:dyDescent="0.15">
      <c r="A21" s="12"/>
      <c r="B21" s="12"/>
      <c r="C21" s="28"/>
      <c r="D21" s="12"/>
      <c r="E21" s="12"/>
      <c r="F21" s="12"/>
      <c r="G21" s="12"/>
      <c r="H21" s="12"/>
      <c r="I21" s="31"/>
      <c r="J21" s="31"/>
      <c r="K21" s="31"/>
      <c r="L21" s="12"/>
      <c r="M21" s="12"/>
      <c r="N21" s="12"/>
      <c r="O21" s="12"/>
      <c r="P21" s="31"/>
      <c r="Q21" s="31"/>
      <c r="R21" s="31"/>
      <c r="S21" s="5"/>
    </row>
    <row r="22" spans="1:19" ht="15.75" customHeight="1" x14ac:dyDescent="0.15">
      <c r="A22" s="12"/>
      <c r="B22" s="12" t="s">
        <v>151</v>
      </c>
      <c r="C22" s="28">
        <v>1</v>
      </c>
      <c r="D22" s="12">
        <v>1.56681044990769</v>
      </c>
      <c r="E22" s="12">
        <v>2.8067467013374601</v>
      </c>
      <c r="F22" s="12">
        <v>2.7612535558468898</v>
      </c>
      <c r="G22" s="12">
        <v>3.0574329614752802</v>
      </c>
      <c r="H22" s="12">
        <v>1.81784651234478</v>
      </c>
      <c r="I22" s="31">
        <f t="shared" ref="I22:I26" si="18">AVERAGE(D22:H22)</f>
        <v>2.4020180361824197</v>
      </c>
      <c r="J22" s="31">
        <f t="shared" ref="J22:J26" si="19">STDEV(D22:H22)</f>
        <v>0.66356089711440169</v>
      </c>
      <c r="K22" s="31">
        <f t="shared" ref="K22:K26" si="20">J22/(5^0.5)</f>
        <v>0.29675345463170921</v>
      </c>
      <c r="L22" s="12"/>
      <c r="M22" s="12">
        <v>1.3990270211703599</v>
      </c>
      <c r="N22" s="12">
        <v>2.8118201159757099</v>
      </c>
      <c r="O22" s="12">
        <v>2.1478690233586399</v>
      </c>
      <c r="P22" s="31">
        <f t="shared" ref="P22:P26" si="21">AVERAGE(M22:O22)</f>
        <v>2.1195720535015696</v>
      </c>
      <c r="Q22" s="31">
        <f t="shared" ref="Q22:Q26" si="22">STDEV(M22:O22)</f>
        <v>0.70682149165099606</v>
      </c>
      <c r="R22" s="31">
        <f t="shared" ref="R22:R26" si="23">Q22/(3^0.5)</f>
        <v>0.4080835784737154</v>
      </c>
      <c r="S22" s="5"/>
    </row>
    <row r="23" spans="1:19" ht="15.75" customHeight="1" x14ac:dyDescent="0.15">
      <c r="A23" s="12"/>
      <c r="B23" s="12"/>
      <c r="C23" s="28">
        <v>2</v>
      </c>
      <c r="D23" s="12">
        <v>2.1375074179481799</v>
      </c>
      <c r="E23" s="12">
        <v>1.90030248090976</v>
      </c>
      <c r="F23" s="12">
        <v>1.9082206010131</v>
      </c>
      <c r="G23" s="12">
        <v>2.8211345805901198</v>
      </c>
      <c r="H23" s="12">
        <v>2.11510691253353</v>
      </c>
      <c r="I23" s="31">
        <f t="shared" si="18"/>
        <v>2.176454398598938</v>
      </c>
      <c r="J23" s="31">
        <f t="shared" si="19"/>
        <v>0.3771943034469325</v>
      </c>
      <c r="K23" s="31">
        <f t="shared" si="20"/>
        <v>0.16868642064660486</v>
      </c>
      <c r="L23" s="12"/>
      <c r="M23" s="12">
        <v>2.2251948857536901</v>
      </c>
      <c r="N23" s="12">
        <v>2.5849546965412902</v>
      </c>
      <c r="O23" s="12">
        <v>1.7463922215047201</v>
      </c>
      <c r="P23" s="31">
        <f t="shared" si="21"/>
        <v>2.1855139345999</v>
      </c>
      <c r="Q23" s="31">
        <f t="shared" si="22"/>
        <v>0.42068716351728347</v>
      </c>
      <c r="R23" s="31">
        <f t="shared" si="23"/>
        <v>0.24288384710132374</v>
      </c>
      <c r="S23" s="5"/>
    </row>
    <row r="24" spans="1:19" ht="15.75" customHeight="1" x14ac:dyDescent="0.15">
      <c r="A24" s="12"/>
      <c r="B24" s="12"/>
      <c r="C24" s="28">
        <v>3</v>
      </c>
      <c r="D24" s="12">
        <v>1.9490313785442801</v>
      </c>
      <c r="E24" s="12">
        <v>2.0341744429386899</v>
      </c>
      <c r="F24" s="12">
        <v>2.56905053586968</v>
      </c>
      <c r="G24" s="12">
        <v>2.1385334661623201</v>
      </c>
      <c r="H24" s="12">
        <v>2.1116140710772902</v>
      </c>
      <c r="I24" s="31">
        <f t="shared" si="18"/>
        <v>2.1604807789184521</v>
      </c>
      <c r="J24" s="31">
        <f t="shared" si="19"/>
        <v>0.24003282348194793</v>
      </c>
      <c r="K24" s="31">
        <f t="shared" si="20"/>
        <v>0.10734594202736866</v>
      </c>
      <c r="L24" s="12"/>
      <c r="M24" s="12">
        <v>2.4251080778070802</v>
      </c>
      <c r="N24" s="12">
        <v>2.6557683374206702</v>
      </c>
      <c r="O24" s="12">
        <v>1.9739601735852399</v>
      </c>
      <c r="P24" s="31">
        <f t="shared" si="21"/>
        <v>2.351612196270997</v>
      </c>
      <c r="Q24" s="31">
        <f t="shared" si="22"/>
        <v>0.34679507856979591</v>
      </c>
      <c r="R24" s="31">
        <f t="shared" si="23"/>
        <v>0.2002222319659091</v>
      </c>
      <c r="S24" s="5"/>
    </row>
    <row r="25" spans="1:19" ht="15.75" customHeight="1" x14ac:dyDescent="0.15">
      <c r="A25" s="12"/>
      <c r="B25" s="12"/>
      <c r="C25" s="28">
        <v>4</v>
      </c>
      <c r="D25" s="12">
        <v>1.1734045962916999</v>
      </c>
      <c r="E25" s="12">
        <v>2.5526893479041401</v>
      </c>
      <c r="F25" s="12">
        <v>2.2372476451087899</v>
      </c>
      <c r="G25" s="12">
        <v>2.5128012052567801</v>
      </c>
      <c r="H25" s="12">
        <v>2.1390505776317701</v>
      </c>
      <c r="I25" s="31">
        <f t="shared" si="18"/>
        <v>2.1230386744386358</v>
      </c>
      <c r="J25" s="31">
        <f t="shared" si="19"/>
        <v>0.55937900479963365</v>
      </c>
      <c r="K25" s="31">
        <f t="shared" si="20"/>
        <v>0.25016189598363237</v>
      </c>
      <c r="L25" s="12"/>
      <c r="M25" s="12">
        <v>1.8951811893852</v>
      </c>
      <c r="N25" s="12">
        <v>2.3357855633281002</v>
      </c>
      <c r="O25" s="12">
        <v>1.4688145699031601</v>
      </c>
      <c r="P25" s="31">
        <f t="shared" si="21"/>
        <v>1.8999271075388202</v>
      </c>
      <c r="Q25" s="31">
        <f t="shared" si="22"/>
        <v>0.43350498112985669</v>
      </c>
      <c r="R25" s="31">
        <f t="shared" si="23"/>
        <v>0.25028421755036639</v>
      </c>
      <c r="S25" s="5"/>
    </row>
    <row r="26" spans="1:19" ht="15.75" customHeight="1" x14ac:dyDescent="0.15">
      <c r="A26" s="12"/>
      <c r="B26" s="12"/>
      <c r="C26" s="28">
        <v>5</v>
      </c>
      <c r="D26" s="12">
        <v>2.1969203337490599</v>
      </c>
      <c r="E26" s="12">
        <v>2.42625066069846</v>
      </c>
      <c r="F26" s="12">
        <v>2.3681930927203099</v>
      </c>
      <c r="G26" s="12">
        <v>2.77277102496795</v>
      </c>
      <c r="H26" s="12">
        <v>2.0608287699872401</v>
      </c>
      <c r="I26" s="31">
        <f t="shared" si="18"/>
        <v>2.3649927764246037</v>
      </c>
      <c r="J26" s="31">
        <f t="shared" si="19"/>
        <v>0.26963399229053775</v>
      </c>
      <c r="K26" s="31">
        <f t="shared" si="20"/>
        <v>0.12058398716125932</v>
      </c>
      <c r="L26" s="12"/>
      <c r="M26" s="12">
        <v>1.8033597684713301</v>
      </c>
      <c r="N26" s="12">
        <v>2.63496778614947</v>
      </c>
      <c r="O26" s="12">
        <v>2.1031816604489602</v>
      </c>
      <c r="P26" s="31">
        <f t="shared" si="21"/>
        <v>2.1805030716899201</v>
      </c>
      <c r="Q26" s="31">
        <f t="shared" si="22"/>
        <v>0.42116139928044305</v>
      </c>
      <c r="R26" s="31">
        <f t="shared" si="23"/>
        <v>0.24315764724684327</v>
      </c>
      <c r="S26" s="5"/>
    </row>
    <row r="27" spans="1:19" ht="15.75" customHeight="1" x14ac:dyDescent="0.15">
      <c r="A27" s="12"/>
      <c r="B27" s="12"/>
      <c r="C27" s="28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5"/>
    </row>
    <row r="28" spans="1:19" ht="15.75" customHeight="1" x14ac:dyDescent="0.15">
      <c r="A28" s="5"/>
      <c r="B28" s="5"/>
      <c r="C28" s="32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</row>
    <row r="29" spans="1:19" ht="15.75" customHeight="1" x14ac:dyDescent="0.15">
      <c r="A29" s="33"/>
      <c r="B29" s="33"/>
      <c r="C29" s="33"/>
      <c r="D29" s="34"/>
      <c r="E29" s="34"/>
      <c r="F29" s="34"/>
      <c r="G29" s="34"/>
      <c r="H29" s="34"/>
      <c r="I29" s="34"/>
      <c r="J29" s="34"/>
      <c r="K29" s="34"/>
      <c r="L29" s="34"/>
      <c r="M29" s="34"/>
      <c r="N29" s="34"/>
      <c r="O29" s="34"/>
      <c r="P29" s="34"/>
      <c r="Q29" s="34"/>
      <c r="R29" s="34"/>
      <c r="S29" s="34"/>
    </row>
    <row r="30" spans="1:19" ht="15.75" customHeight="1" x14ac:dyDescent="0.15">
      <c r="A30" s="34"/>
      <c r="B30" s="34"/>
      <c r="C30" s="33"/>
      <c r="D30" s="34"/>
      <c r="E30" s="34"/>
      <c r="F30" s="34"/>
      <c r="G30" s="34"/>
      <c r="H30" s="34"/>
      <c r="I30" s="34"/>
      <c r="J30" s="34"/>
      <c r="K30" s="34"/>
      <c r="L30" s="34"/>
      <c r="M30" s="34"/>
      <c r="N30" s="34"/>
      <c r="O30" s="34"/>
      <c r="P30" s="34"/>
      <c r="Q30" s="34"/>
      <c r="R30" s="34"/>
      <c r="S30" s="34"/>
    </row>
    <row r="31" spans="1:19" ht="15.75" customHeight="1" x14ac:dyDescent="0.15">
      <c r="A31" s="1" t="s">
        <v>152</v>
      </c>
      <c r="B31" s="35" t="s">
        <v>153</v>
      </c>
      <c r="C31" s="33"/>
      <c r="D31" s="34"/>
      <c r="E31" s="34"/>
      <c r="F31" s="34"/>
      <c r="G31" s="34"/>
      <c r="H31" s="34"/>
      <c r="I31" s="34"/>
      <c r="J31" s="34"/>
      <c r="K31" s="34"/>
      <c r="L31" s="34"/>
      <c r="M31" s="34"/>
      <c r="N31" s="34"/>
      <c r="O31" s="34"/>
      <c r="P31" s="34"/>
      <c r="Q31" s="34"/>
      <c r="R31" s="34"/>
      <c r="S31" s="34"/>
    </row>
    <row r="32" spans="1:19" ht="15.75" customHeight="1" x14ac:dyDescent="0.15">
      <c r="A32" s="34"/>
      <c r="B32" s="34"/>
      <c r="C32" s="29" t="s">
        <v>1</v>
      </c>
      <c r="D32" s="3" t="s">
        <v>22</v>
      </c>
      <c r="E32" s="3" t="s">
        <v>23</v>
      </c>
      <c r="F32" s="3" t="s">
        <v>24</v>
      </c>
      <c r="G32" s="3" t="s">
        <v>25</v>
      </c>
      <c r="H32" s="3" t="s">
        <v>26</v>
      </c>
      <c r="I32" s="4" t="s">
        <v>8</v>
      </c>
      <c r="J32" s="4" t="s">
        <v>9</v>
      </c>
      <c r="K32" s="4" t="s">
        <v>10</v>
      </c>
      <c r="L32" s="36"/>
      <c r="M32" s="3" t="s">
        <v>28</v>
      </c>
      <c r="N32" s="3" t="s">
        <v>29</v>
      </c>
      <c r="O32" s="3" t="s">
        <v>30</v>
      </c>
      <c r="P32" s="4" t="s">
        <v>8</v>
      </c>
      <c r="Q32" s="4" t="s">
        <v>9</v>
      </c>
      <c r="R32" s="4" t="s">
        <v>10</v>
      </c>
      <c r="S32" s="36"/>
    </row>
    <row r="33" spans="1:19" ht="15.75" customHeight="1" x14ac:dyDescent="0.15">
      <c r="A33" s="34"/>
      <c r="B33" s="34" t="s">
        <v>148</v>
      </c>
      <c r="C33" s="28">
        <v>1</v>
      </c>
      <c r="D33" s="34" t="s">
        <v>12</v>
      </c>
      <c r="E33" s="34" t="s">
        <v>12</v>
      </c>
      <c r="F33" s="34" t="s">
        <v>12</v>
      </c>
      <c r="G33" s="34" t="s">
        <v>12</v>
      </c>
      <c r="H33" s="34" t="s">
        <v>12</v>
      </c>
      <c r="I33" s="34" t="s">
        <v>12</v>
      </c>
      <c r="J33" s="34" t="s">
        <v>12</v>
      </c>
      <c r="K33" s="34" t="s">
        <v>12</v>
      </c>
      <c r="L33" s="37"/>
      <c r="M33" s="34" t="s">
        <v>12</v>
      </c>
      <c r="N33" s="34" t="s">
        <v>12</v>
      </c>
      <c r="O33" s="34" t="s">
        <v>12</v>
      </c>
      <c r="P33" s="34" t="s">
        <v>12</v>
      </c>
      <c r="Q33" s="34" t="s">
        <v>12</v>
      </c>
      <c r="R33" s="34" t="s">
        <v>12</v>
      </c>
      <c r="S33" s="37"/>
    </row>
    <row r="34" spans="1:19" ht="15.75" customHeight="1" x14ac:dyDescent="0.15">
      <c r="C34" s="28">
        <v>2</v>
      </c>
      <c r="D34" s="34" t="s">
        <v>12</v>
      </c>
      <c r="E34" s="34" t="s">
        <v>12</v>
      </c>
      <c r="F34" s="34" t="s">
        <v>12</v>
      </c>
      <c r="G34" s="34" t="s">
        <v>12</v>
      </c>
      <c r="H34" s="34" t="s">
        <v>12</v>
      </c>
      <c r="I34" s="34" t="s">
        <v>12</v>
      </c>
      <c r="J34" s="34" t="s">
        <v>12</v>
      </c>
      <c r="K34" s="34" t="s">
        <v>12</v>
      </c>
      <c r="M34" s="34" t="s">
        <v>12</v>
      </c>
      <c r="N34" s="34" t="s">
        <v>12</v>
      </c>
      <c r="O34" s="34" t="s">
        <v>12</v>
      </c>
      <c r="P34" s="34" t="s">
        <v>12</v>
      </c>
      <c r="Q34" s="34" t="s">
        <v>12</v>
      </c>
      <c r="R34" s="34" t="s">
        <v>12</v>
      </c>
    </row>
    <row r="35" spans="1:19" ht="15.75" customHeight="1" x14ac:dyDescent="0.15">
      <c r="A35" s="34"/>
      <c r="B35" s="34"/>
      <c r="C35" s="28">
        <v>3</v>
      </c>
      <c r="D35" s="36">
        <v>8.2062517204293306E-2</v>
      </c>
      <c r="E35" s="36">
        <v>3.0111335108767501E-2</v>
      </c>
      <c r="F35" s="36">
        <v>0.45137381551297401</v>
      </c>
      <c r="G35" s="36">
        <v>0.66416335072571597</v>
      </c>
      <c r="H35" s="36">
        <v>0.43619675621926102</v>
      </c>
      <c r="I35" s="38">
        <f t="shared" ref="I35:I41" si="24">AVERAGE(D35:H35)</f>
        <v>0.33278155495420236</v>
      </c>
      <c r="J35" s="38">
        <f t="shared" ref="J35:J39" si="25">STDEV(D35:H35)</f>
        <v>0.26881314167903392</v>
      </c>
      <c r="K35" s="38">
        <f t="shared" ref="K35:K41" si="26">J35/(5^0.5)</f>
        <v>0.12021689160792036</v>
      </c>
      <c r="M35" s="34" t="s">
        <v>12</v>
      </c>
      <c r="N35" s="34" t="s">
        <v>12</v>
      </c>
      <c r="O35" s="34" t="s">
        <v>12</v>
      </c>
      <c r="P35" s="34" t="s">
        <v>12</v>
      </c>
      <c r="Q35" s="34" t="s">
        <v>12</v>
      </c>
      <c r="R35" s="34" t="s">
        <v>12</v>
      </c>
    </row>
    <row r="36" spans="1:19" ht="15.75" customHeight="1" x14ac:dyDescent="0.15">
      <c r="A36" s="34"/>
      <c r="B36" s="34"/>
      <c r="C36" s="28">
        <v>4</v>
      </c>
      <c r="D36" s="36">
        <v>1.0422777629428099</v>
      </c>
      <c r="E36" s="36">
        <v>0.28259863865616303</v>
      </c>
      <c r="F36" s="36">
        <v>0.31218428464834003</v>
      </c>
      <c r="G36" s="36">
        <v>0.120488090864421</v>
      </c>
      <c r="H36" s="36">
        <v>0.43661323853179002</v>
      </c>
      <c r="I36" s="38">
        <f t="shared" si="24"/>
        <v>0.43883240312870486</v>
      </c>
      <c r="J36" s="38">
        <f t="shared" si="25"/>
        <v>0.35564837381871339</v>
      </c>
      <c r="K36" s="38">
        <f t="shared" si="26"/>
        <v>0.1590507879891799</v>
      </c>
      <c r="M36" s="34" t="s">
        <v>12</v>
      </c>
      <c r="N36" s="34" t="s">
        <v>12</v>
      </c>
      <c r="O36" s="34" t="s">
        <v>12</v>
      </c>
      <c r="P36" s="34" t="s">
        <v>12</v>
      </c>
      <c r="Q36" s="34" t="s">
        <v>12</v>
      </c>
      <c r="R36" s="34" t="s">
        <v>12</v>
      </c>
    </row>
    <row r="37" spans="1:19" ht="15.75" customHeight="1" x14ac:dyDescent="0.15">
      <c r="A37" s="34"/>
      <c r="B37" s="34"/>
      <c r="C37" s="28">
        <v>5</v>
      </c>
      <c r="D37" s="36">
        <v>5.2288906190952798E-2</v>
      </c>
      <c r="E37" s="36">
        <v>2.0223512290119001</v>
      </c>
      <c r="F37" s="36">
        <v>0.55329849983853197</v>
      </c>
      <c r="G37" s="36">
        <v>1.8176971507797901</v>
      </c>
      <c r="H37" s="36">
        <v>2.1809459208257</v>
      </c>
      <c r="I37" s="38">
        <f t="shared" si="24"/>
        <v>1.3253163413293751</v>
      </c>
      <c r="J37" s="38">
        <f t="shared" si="25"/>
        <v>0.95877641706317285</v>
      </c>
      <c r="K37" s="38">
        <f t="shared" si="26"/>
        <v>0.42877784875538871</v>
      </c>
      <c r="M37" s="36">
        <v>0.131314733063743</v>
      </c>
      <c r="N37" s="34" t="s">
        <v>12</v>
      </c>
      <c r="O37" s="34" t="s">
        <v>12</v>
      </c>
      <c r="P37" s="38">
        <f t="shared" ref="P37:P46" si="27">AVERAGE(M37:O37)</f>
        <v>0.131314733063743</v>
      </c>
      <c r="Q37" s="38">
        <v>0</v>
      </c>
      <c r="R37" s="38">
        <f t="shared" ref="R37:R46" si="28">Q37/(3^0.5)</f>
        <v>0</v>
      </c>
    </row>
    <row r="38" spans="1:19" ht="15.75" customHeight="1" x14ac:dyDescent="0.15">
      <c r="A38" s="34"/>
      <c r="B38" s="34"/>
      <c r="C38" s="28">
        <v>6</v>
      </c>
      <c r="D38" s="36">
        <v>0.94780523510222403</v>
      </c>
      <c r="E38" s="36">
        <v>1.59316073297264</v>
      </c>
      <c r="F38" s="36">
        <v>2.3764213570297201</v>
      </c>
      <c r="G38" s="34" t="s">
        <v>12</v>
      </c>
      <c r="H38" s="36">
        <v>3.0190406689553001E-2</v>
      </c>
      <c r="I38" s="38">
        <f t="shared" si="24"/>
        <v>1.2368944329485345</v>
      </c>
      <c r="J38" s="38">
        <f t="shared" si="25"/>
        <v>0.99417544704809735</v>
      </c>
      <c r="K38" s="38">
        <f t="shared" si="26"/>
        <v>0.44460877623215767</v>
      </c>
      <c r="M38" s="36">
        <v>0.220792227192985</v>
      </c>
      <c r="N38" s="34" t="s">
        <v>12</v>
      </c>
      <c r="O38" s="36">
        <v>0.613707893947673</v>
      </c>
      <c r="P38" s="38">
        <f t="shared" si="27"/>
        <v>0.41725006057032898</v>
      </c>
      <c r="Q38" s="38">
        <f t="shared" ref="Q38:Q44" si="29">STDEV(M38:O38)</f>
        <v>0.27783333239667368</v>
      </c>
      <c r="R38" s="38">
        <f t="shared" si="28"/>
        <v>0.16040714924907032</v>
      </c>
    </row>
    <row r="39" spans="1:19" ht="15.75" customHeight="1" x14ac:dyDescent="0.15">
      <c r="A39" s="34"/>
      <c r="B39" s="34"/>
      <c r="C39" s="28">
        <v>7</v>
      </c>
      <c r="D39" s="36">
        <v>1.5374923124186</v>
      </c>
      <c r="E39" s="36">
        <v>3.10590989613838</v>
      </c>
      <c r="F39" s="36">
        <v>3.2897072539029502</v>
      </c>
      <c r="G39" s="34" t="s">
        <v>12</v>
      </c>
      <c r="H39" s="36">
        <v>3.10590989613838</v>
      </c>
      <c r="I39" s="38">
        <f t="shared" si="24"/>
        <v>2.7597548396495775</v>
      </c>
      <c r="J39" s="38">
        <f t="shared" si="25"/>
        <v>0.81943514958202845</v>
      </c>
      <c r="K39" s="38">
        <f t="shared" si="26"/>
        <v>0.36646253952362479</v>
      </c>
      <c r="M39" s="36">
        <v>0.28172852263005299</v>
      </c>
      <c r="N39" s="36">
        <v>0.600869475216807</v>
      </c>
      <c r="O39" s="36">
        <v>0.30968315321939099</v>
      </c>
      <c r="P39" s="38">
        <f t="shared" si="27"/>
        <v>0.39742705035541698</v>
      </c>
      <c r="Q39" s="38">
        <f t="shared" si="29"/>
        <v>0.17673986680417716</v>
      </c>
      <c r="R39" s="38">
        <f t="shared" si="28"/>
        <v>0.10204080967593029</v>
      </c>
    </row>
    <row r="40" spans="1:19" ht="15.75" customHeight="1" x14ac:dyDescent="0.15">
      <c r="A40" s="34"/>
      <c r="B40" s="34"/>
      <c r="C40" s="28">
        <v>8</v>
      </c>
      <c r="D40" s="36">
        <v>2.8820882261143002</v>
      </c>
      <c r="E40" s="34" t="s">
        <v>12</v>
      </c>
      <c r="F40" s="34" t="s">
        <v>12</v>
      </c>
      <c r="G40" s="34" t="s">
        <v>12</v>
      </c>
      <c r="H40" s="34" t="s">
        <v>12</v>
      </c>
      <c r="I40" s="38">
        <f t="shared" si="24"/>
        <v>2.8820882261143002</v>
      </c>
      <c r="J40" s="38">
        <v>0</v>
      </c>
      <c r="K40" s="38">
        <f t="shared" si="26"/>
        <v>0</v>
      </c>
      <c r="M40" s="36">
        <v>0.50712918654015104</v>
      </c>
      <c r="N40" s="36">
        <v>0.1861858614985</v>
      </c>
      <c r="O40" s="36">
        <v>0.83737252736345003</v>
      </c>
      <c r="P40" s="38">
        <f t="shared" si="27"/>
        <v>0.51022919180070037</v>
      </c>
      <c r="Q40" s="38">
        <f t="shared" si="29"/>
        <v>0.32560440103680899</v>
      </c>
      <c r="R40" s="38">
        <f t="shared" si="28"/>
        <v>0.18798778858792856</v>
      </c>
    </row>
    <row r="41" spans="1:19" ht="15.75" customHeight="1" x14ac:dyDescent="0.15">
      <c r="A41" s="34"/>
      <c r="B41" s="34"/>
      <c r="C41" s="28">
        <v>9</v>
      </c>
      <c r="D41" s="36">
        <v>1.1836825779985001</v>
      </c>
      <c r="E41" s="34" t="s">
        <v>12</v>
      </c>
      <c r="F41" s="34" t="s">
        <v>12</v>
      </c>
      <c r="G41" s="34" t="s">
        <v>12</v>
      </c>
      <c r="H41" s="34" t="s">
        <v>12</v>
      </c>
      <c r="I41" s="38">
        <f t="shared" si="24"/>
        <v>1.1836825779985001</v>
      </c>
      <c r="J41" s="38">
        <v>0</v>
      </c>
      <c r="K41" s="38">
        <f t="shared" si="26"/>
        <v>0</v>
      </c>
      <c r="M41" s="36">
        <v>2.0632780858381898</v>
      </c>
      <c r="N41" s="36">
        <v>0.61766097235058603</v>
      </c>
      <c r="O41" s="36">
        <v>0.25225400850249202</v>
      </c>
      <c r="P41" s="38">
        <f t="shared" si="27"/>
        <v>0.97773102223042263</v>
      </c>
      <c r="Q41" s="38">
        <f t="shared" si="29"/>
        <v>0.95770030948504692</v>
      </c>
      <c r="R41" s="38">
        <f t="shared" si="28"/>
        <v>0.55292853148417975</v>
      </c>
    </row>
    <row r="42" spans="1:19" ht="15.75" customHeight="1" x14ac:dyDescent="0.15">
      <c r="A42" s="34"/>
      <c r="B42" s="34"/>
      <c r="C42" s="28">
        <v>10</v>
      </c>
      <c r="D42" s="34" t="s">
        <v>12</v>
      </c>
      <c r="E42" s="34" t="s">
        <v>12</v>
      </c>
      <c r="F42" s="34" t="s">
        <v>12</v>
      </c>
      <c r="G42" s="34" t="s">
        <v>12</v>
      </c>
      <c r="H42" s="34" t="s">
        <v>12</v>
      </c>
      <c r="I42" s="34" t="s">
        <v>12</v>
      </c>
      <c r="J42" s="34" t="s">
        <v>12</v>
      </c>
      <c r="K42" s="34" t="s">
        <v>12</v>
      </c>
      <c r="M42" s="36">
        <v>1.1664243938750301</v>
      </c>
      <c r="N42" s="36">
        <v>0.13051779713165901</v>
      </c>
      <c r="O42" s="36">
        <v>0.120609934119307</v>
      </c>
      <c r="P42" s="38">
        <f t="shared" si="27"/>
        <v>0.4725173750419987</v>
      </c>
      <c r="Q42" s="38">
        <f t="shared" si="29"/>
        <v>0.60096152499696398</v>
      </c>
      <c r="R42" s="38">
        <f t="shared" si="28"/>
        <v>0.3469652982296052</v>
      </c>
    </row>
    <row r="43" spans="1:19" ht="15.75" customHeight="1" x14ac:dyDescent="0.15">
      <c r="A43" s="34"/>
      <c r="B43" s="34"/>
      <c r="C43" s="28">
        <v>11</v>
      </c>
      <c r="D43" s="34" t="s">
        <v>12</v>
      </c>
      <c r="E43" s="34" t="s">
        <v>12</v>
      </c>
      <c r="F43" s="34" t="s">
        <v>12</v>
      </c>
      <c r="G43" s="34" t="s">
        <v>12</v>
      </c>
      <c r="H43" s="34" t="s">
        <v>12</v>
      </c>
      <c r="I43" s="34" t="s">
        <v>12</v>
      </c>
      <c r="J43" s="34" t="s">
        <v>12</v>
      </c>
      <c r="K43" s="34" t="s">
        <v>12</v>
      </c>
      <c r="M43" s="36">
        <v>1.86165644580439</v>
      </c>
      <c r="N43" s="36">
        <v>1.3609317415398099</v>
      </c>
      <c r="O43" s="36">
        <v>0.77406137351278004</v>
      </c>
      <c r="P43" s="38">
        <f t="shared" si="27"/>
        <v>1.33221652028566</v>
      </c>
      <c r="Q43" s="38">
        <f t="shared" si="29"/>
        <v>0.54436585424418849</v>
      </c>
      <c r="R43" s="38">
        <f t="shared" si="28"/>
        <v>0.31428977248552281</v>
      </c>
    </row>
    <row r="44" spans="1:19" ht="15.75" customHeight="1" x14ac:dyDescent="0.15">
      <c r="A44" s="34"/>
      <c r="B44" s="34"/>
      <c r="C44" s="28">
        <v>12</v>
      </c>
      <c r="D44" s="34" t="s">
        <v>12</v>
      </c>
      <c r="E44" s="34" t="s">
        <v>12</v>
      </c>
      <c r="F44" s="34" t="s">
        <v>12</v>
      </c>
      <c r="G44" s="34" t="s">
        <v>12</v>
      </c>
      <c r="H44" s="34" t="s">
        <v>12</v>
      </c>
      <c r="I44" s="34" t="s">
        <v>12</v>
      </c>
      <c r="J44" s="34" t="s">
        <v>12</v>
      </c>
      <c r="K44" s="34" t="s">
        <v>12</v>
      </c>
      <c r="M44" s="36">
        <v>1.10997571317175</v>
      </c>
      <c r="N44" s="36">
        <v>1.93539716430005</v>
      </c>
      <c r="O44" s="36">
        <v>0.42530704698578797</v>
      </c>
      <c r="P44" s="38">
        <f t="shared" si="27"/>
        <v>1.1568933081525292</v>
      </c>
      <c r="Q44" s="38">
        <f t="shared" si="29"/>
        <v>0.75613754445976034</v>
      </c>
      <c r="R44" s="38">
        <f t="shared" si="28"/>
        <v>0.43655621483822526</v>
      </c>
    </row>
    <row r="45" spans="1:19" ht="15.75" customHeight="1" x14ac:dyDescent="0.15">
      <c r="A45" s="34"/>
      <c r="B45" s="34"/>
      <c r="C45" s="28">
        <v>13</v>
      </c>
      <c r="D45" s="34" t="s">
        <v>12</v>
      </c>
      <c r="E45" s="34" t="s">
        <v>12</v>
      </c>
      <c r="F45" s="34" t="s">
        <v>12</v>
      </c>
      <c r="G45" s="34" t="s">
        <v>12</v>
      </c>
      <c r="H45" s="34" t="s">
        <v>12</v>
      </c>
      <c r="I45" s="34" t="s">
        <v>12</v>
      </c>
      <c r="J45" s="34" t="s">
        <v>12</v>
      </c>
      <c r="K45" s="34" t="s">
        <v>12</v>
      </c>
      <c r="M45" s="34" t="s">
        <v>12</v>
      </c>
      <c r="N45" s="36">
        <v>2.2316924823725799</v>
      </c>
      <c r="O45" s="34" t="s">
        <v>12</v>
      </c>
      <c r="P45" s="38">
        <f t="shared" si="27"/>
        <v>2.2316924823725799</v>
      </c>
      <c r="Q45" s="38">
        <v>0</v>
      </c>
      <c r="R45" s="38">
        <f t="shared" si="28"/>
        <v>0</v>
      </c>
    </row>
    <row r="46" spans="1:19" ht="13" x14ac:dyDescent="0.15">
      <c r="A46" s="34"/>
      <c r="B46" s="34"/>
      <c r="C46" s="28">
        <v>14</v>
      </c>
      <c r="D46" s="34" t="s">
        <v>12</v>
      </c>
      <c r="E46" s="34" t="s">
        <v>12</v>
      </c>
      <c r="F46" s="34" t="s">
        <v>12</v>
      </c>
      <c r="G46" s="34" t="s">
        <v>12</v>
      </c>
      <c r="H46" s="34" t="s">
        <v>12</v>
      </c>
      <c r="I46" s="34" t="s">
        <v>12</v>
      </c>
      <c r="J46" s="34" t="s">
        <v>12</v>
      </c>
      <c r="K46" s="34" t="s">
        <v>12</v>
      </c>
      <c r="M46" s="34" t="s">
        <v>12</v>
      </c>
      <c r="N46" s="36">
        <v>2.7618403548280801</v>
      </c>
      <c r="O46" s="34" t="s">
        <v>12</v>
      </c>
      <c r="P46" s="38">
        <f t="shared" si="27"/>
        <v>2.7618403548280801</v>
      </c>
      <c r="Q46" s="38">
        <v>0</v>
      </c>
      <c r="R46" s="38">
        <f t="shared" si="28"/>
        <v>0</v>
      </c>
    </row>
    <row r="47" spans="1:19" ht="13" x14ac:dyDescent="0.15">
      <c r="A47" s="34"/>
      <c r="B47" s="34"/>
      <c r="C47" s="28">
        <v>15</v>
      </c>
      <c r="D47" s="34" t="s">
        <v>12</v>
      </c>
      <c r="E47" s="34" t="s">
        <v>12</v>
      </c>
      <c r="F47" s="34" t="s">
        <v>12</v>
      </c>
      <c r="G47" s="34" t="s">
        <v>12</v>
      </c>
      <c r="H47" s="34" t="s">
        <v>12</v>
      </c>
      <c r="I47" s="34" t="s">
        <v>12</v>
      </c>
      <c r="J47" s="34" t="s">
        <v>12</v>
      </c>
      <c r="K47" s="34" t="s">
        <v>12</v>
      </c>
      <c r="M47" s="34" t="s">
        <v>12</v>
      </c>
      <c r="N47" s="34" t="s">
        <v>12</v>
      </c>
      <c r="O47" s="34" t="s">
        <v>12</v>
      </c>
      <c r="P47" s="34" t="s">
        <v>12</v>
      </c>
      <c r="Q47" s="34" t="s">
        <v>12</v>
      </c>
      <c r="R47" s="34" t="s">
        <v>12</v>
      </c>
    </row>
    <row r="48" spans="1:19" ht="13" x14ac:dyDescent="0.15">
      <c r="A48" s="34"/>
      <c r="B48" s="34"/>
      <c r="C48" s="33"/>
      <c r="D48" s="36"/>
      <c r="E48" s="36"/>
      <c r="F48" s="36"/>
      <c r="G48" s="36"/>
      <c r="H48" s="36"/>
      <c r="I48" s="38"/>
      <c r="J48" s="38"/>
      <c r="K48" s="38"/>
      <c r="M48" s="34"/>
      <c r="N48" s="34"/>
      <c r="O48" s="34"/>
      <c r="P48" s="38"/>
      <c r="Q48" s="38"/>
      <c r="R48" s="38"/>
    </row>
    <row r="49" spans="1:18" ht="13" x14ac:dyDescent="0.15">
      <c r="A49" s="34"/>
      <c r="B49" s="34" t="s">
        <v>149</v>
      </c>
      <c r="C49" s="28">
        <v>1</v>
      </c>
      <c r="D49" s="34" t="s">
        <v>12</v>
      </c>
      <c r="E49" s="34" t="s">
        <v>12</v>
      </c>
      <c r="F49" s="34" t="s">
        <v>12</v>
      </c>
      <c r="G49" s="34" t="s">
        <v>12</v>
      </c>
      <c r="H49" s="34" t="s">
        <v>12</v>
      </c>
      <c r="I49" s="34" t="s">
        <v>12</v>
      </c>
      <c r="J49" s="34" t="s">
        <v>12</v>
      </c>
      <c r="K49" s="34" t="s">
        <v>12</v>
      </c>
      <c r="M49" s="34" t="s">
        <v>12</v>
      </c>
      <c r="N49" s="34" t="s">
        <v>12</v>
      </c>
      <c r="O49" s="34" t="s">
        <v>12</v>
      </c>
      <c r="P49" s="34" t="s">
        <v>12</v>
      </c>
      <c r="Q49" s="34" t="s">
        <v>12</v>
      </c>
      <c r="R49" s="34" t="s">
        <v>12</v>
      </c>
    </row>
    <row r="50" spans="1:18" ht="13" x14ac:dyDescent="0.15">
      <c r="C50" s="28">
        <v>2</v>
      </c>
      <c r="D50" s="34" t="s">
        <v>12</v>
      </c>
      <c r="E50" s="34" t="s">
        <v>12</v>
      </c>
      <c r="F50" s="34" t="s">
        <v>12</v>
      </c>
      <c r="G50" s="34" t="s">
        <v>12</v>
      </c>
      <c r="H50" s="34" t="s">
        <v>12</v>
      </c>
      <c r="I50" s="34" t="s">
        <v>12</v>
      </c>
      <c r="J50" s="34" t="s">
        <v>12</v>
      </c>
      <c r="K50" s="34" t="s">
        <v>12</v>
      </c>
      <c r="M50" s="34" t="s">
        <v>12</v>
      </c>
      <c r="N50" s="34" t="s">
        <v>12</v>
      </c>
      <c r="O50" s="34" t="s">
        <v>12</v>
      </c>
      <c r="P50" s="34" t="s">
        <v>12</v>
      </c>
      <c r="Q50" s="34" t="s">
        <v>12</v>
      </c>
      <c r="R50" s="34" t="s">
        <v>12</v>
      </c>
    </row>
    <row r="51" spans="1:18" ht="13" x14ac:dyDescent="0.15">
      <c r="A51" s="34"/>
      <c r="B51" s="34"/>
      <c r="C51" s="28">
        <v>3</v>
      </c>
      <c r="D51" s="36">
        <v>0.98860131568708398</v>
      </c>
      <c r="E51" s="36">
        <v>1.0207993580690899</v>
      </c>
      <c r="F51" s="36">
        <v>0.93216301850977701</v>
      </c>
      <c r="G51" s="36">
        <v>0.92679289628381301</v>
      </c>
      <c r="H51" s="36">
        <v>0.936841726994459</v>
      </c>
      <c r="I51" s="38">
        <f t="shared" ref="I51:I57" si="30">AVERAGE(D51:H51)</f>
        <v>0.96103966310884448</v>
      </c>
      <c r="J51" s="38">
        <f t="shared" ref="J51:J55" si="31">STDEV(D51:H51)</f>
        <v>4.1602606853567405E-2</v>
      </c>
      <c r="K51" s="38">
        <f t="shared" ref="K51:K57" si="32">J51/(5^0.5)</f>
        <v>1.8605251393155071E-2</v>
      </c>
      <c r="M51" s="34" t="s">
        <v>12</v>
      </c>
      <c r="N51" s="34" t="s">
        <v>12</v>
      </c>
      <c r="O51" s="34" t="s">
        <v>12</v>
      </c>
      <c r="P51" s="34" t="s">
        <v>12</v>
      </c>
      <c r="Q51" s="34" t="s">
        <v>12</v>
      </c>
      <c r="R51" s="34" t="s">
        <v>12</v>
      </c>
    </row>
    <row r="52" spans="1:18" ht="13" x14ac:dyDescent="0.15">
      <c r="A52" s="34"/>
      <c r="B52" s="34"/>
      <c r="C52" s="28">
        <v>4</v>
      </c>
      <c r="D52" s="36">
        <v>1.23060733580118</v>
      </c>
      <c r="E52" s="36">
        <v>0.96008274236713198</v>
      </c>
      <c r="F52" s="36">
        <v>0.86409266082199399</v>
      </c>
      <c r="G52" s="36">
        <v>1.2450154783665901</v>
      </c>
      <c r="H52" s="36">
        <v>0.99333422594458898</v>
      </c>
      <c r="I52" s="38">
        <f t="shared" si="30"/>
        <v>1.058626488660297</v>
      </c>
      <c r="J52" s="38">
        <f t="shared" si="31"/>
        <v>0.17039338818193572</v>
      </c>
      <c r="K52" s="38">
        <f t="shared" si="32"/>
        <v>7.6202239778263514E-2</v>
      </c>
      <c r="M52" s="34" t="s">
        <v>12</v>
      </c>
      <c r="N52" s="34" t="s">
        <v>12</v>
      </c>
      <c r="O52" s="34" t="s">
        <v>12</v>
      </c>
      <c r="P52" s="34" t="s">
        <v>12</v>
      </c>
      <c r="Q52" s="34" t="s">
        <v>12</v>
      </c>
      <c r="R52" s="34" t="s">
        <v>12</v>
      </c>
    </row>
    <row r="53" spans="1:18" ht="13" x14ac:dyDescent="0.15">
      <c r="A53" s="34"/>
      <c r="B53" s="34"/>
      <c r="C53" s="28">
        <v>5</v>
      </c>
      <c r="D53" s="36">
        <v>1.1604565637998501</v>
      </c>
      <c r="E53" s="36">
        <v>1.3734417446415801</v>
      </c>
      <c r="F53" s="36">
        <v>1.11590318499203</v>
      </c>
      <c r="G53" s="36">
        <v>1.3356968915133201</v>
      </c>
      <c r="H53" s="36">
        <v>1.1956264621103301</v>
      </c>
      <c r="I53" s="38">
        <f t="shared" si="30"/>
        <v>1.236224969411422</v>
      </c>
      <c r="J53" s="38">
        <f t="shared" si="31"/>
        <v>0.11246058040606155</v>
      </c>
      <c r="K53" s="38">
        <f t="shared" si="32"/>
        <v>5.02939005154069E-2</v>
      </c>
      <c r="M53" s="36">
        <v>1.0140899460671</v>
      </c>
      <c r="N53" s="34" t="s">
        <v>12</v>
      </c>
      <c r="O53" s="34" t="s">
        <v>12</v>
      </c>
      <c r="P53" s="38">
        <f t="shared" ref="P53:P62" si="33">AVERAGE(M53:O53)</f>
        <v>1.0140899460671</v>
      </c>
      <c r="Q53" s="38"/>
      <c r="R53" s="38">
        <f t="shared" ref="R53:R62" si="34">Q53/(3^0.5)</f>
        <v>0</v>
      </c>
    </row>
    <row r="54" spans="1:18" ht="13" x14ac:dyDescent="0.15">
      <c r="A54" s="34"/>
      <c r="B54" s="34"/>
      <c r="C54" s="28">
        <v>6</v>
      </c>
      <c r="D54" s="36">
        <v>1.0540598734476401</v>
      </c>
      <c r="E54" s="36">
        <v>1.2639230308913301</v>
      </c>
      <c r="F54" s="36">
        <v>1.47473022995165</v>
      </c>
      <c r="G54" s="34" t="s">
        <v>12</v>
      </c>
      <c r="H54" s="36">
        <v>1.06264533961412</v>
      </c>
      <c r="I54" s="38">
        <f t="shared" si="30"/>
        <v>1.213839618476185</v>
      </c>
      <c r="J54" s="38">
        <f t="shared" si="31"/>
        <v>0.19913273315152874</v>
      </c>
      <c r="K54" s="38">
        <f t="shared" si="32"/>
        <v>8.9054865574428835E-2</v>
      </c>
      <c r="M54" s="36">
        <v>0.98459144565067702</v>
      </c>
      <c r="N54" s="34" t="s">
        <v>12</v>
      </c>
      <c r="O54" s="36">
        <v>0.95811544656955905</v>
      </c>
      <c r="P54" s="38">
        <f t="shared" si="33"/>
        <v>0.97135344611011809</v>
      </c>
      <c r="Q54" s="38">
        <f t="shared" ref="Q54:Q61" si="35">STDEV(M54:O54)</f>
        <v>1.8721358488947321E-2</v>
      </c>
      <c r="R54" s="38">
        <f t="shared" si="34"/>
        <v>1.0808781363189222E-2</v>
      </c>
    </row>
    <row r="55" spans="1:18" ht="13" x14ac:dyDescent="0.15">
      <c r="A55" s="34"/>
      <c r="B55" s="34"/>
      <c r="C55" s="28">
        <v>7</v>
      </c>
      <c r="D55" s="36">
        <v>1.27344365587029</v>
      </c>
      <c r="E55" s="36">
        <v>1.3606813571607199</v>
      </c>
      <c r="F55" s="36">
        <v>1.4342146883211999</v>
      </c>
      <c r="G55" s="34" t="s">
        <v>12</v>
      </c>
      <c r="H55" s="36">
        <v>1.48514988090487</v>
      </c>
      <c r="I55" s="38">
        <f t="shared" si="30"/>
        <v>1.3883723955642699</v>
      </c>
      <c r="J55" s="38">
        <f t="shared" si="31"/>
        <v>9.209199438528054E-2</v>
      </c>
      <c r="K55" s="38">
        <f t="shared" si="32"/>
        <v>4.1184791925803245E-2</v>
      </c>
      <c r="M55" s="36">
        <v>1.02568407578925</v>
      </c>
      <c r="N55" s="36">
        <v>1.02994610675746</v>
      </c>
      <c r="O55" s="36">
        <v>0.93355086824811095</v>
      </c>
      <c r="P55" s="38">
        <f t="shared" si="33"/>
        <v>0.99639368359827374</v>
      </c>
      <c r="Q55" s="38">
        <f t="shared" si="35"/>
        <v>5.4465179774278533E-2</v>
      </c>
      <c r="R55" s="38">
        <f t="shared" si="34"/>
        <v>3.1445486204141074E-2</v>
      </c>
    </row>
    <row r="56" spans="1:18" ht="13" x14ac:dyDescent="0.15">
      <c r="A56" s="34"/>
      <c r="B56" s="34"/>
      <c r="C56" s="28">
        <v>8</v>
      </c>
      <c r="D56" s="36">
        <v>1.27944606789992</v>
      </c>
      <c r="E56" s="34" t="s">
        <v>12</v>
      </c>
      <c r="F56" s="34" t="s">
        <v>12</v>
      </c>
      <c r="G56" s="34" t="s">
        <v>12</v>
      </c>
      <c r="H56" s="34" t="s">
        <v>12</v>
      </c>
      <c r="I56" s="38">
        <f t="shared" si="30"/>
        <v>1.27944606789992</v>
      </c>
      <c r="J56" s="38">
        <v>0</v>
      </c>
      <c r="K56" s="38">
        <f t="shared" si="32"/>
        <v>0</v>
      </c>
      <c r="M56" s="36">
        <v>1.11352416125325</v>
      </c>
      <c r="N56" s="36">
        <v>0.92343644811055903</v>
      </c>
      <c r="O56" s="36">
        <v>1.4818510015120301</v>
      </c>
      <c r="P56" s="38">
        <f t="shared" si="33"/>
        <v>1.1729372036252796</v>
      </c>
      <c r="Q56" s="38">
        <f t="shared" si="35"/>
        <v>0.28390867469235048</v>
      </c>
      <c r="R56" s="38">
        <f t="shared" si="34"/>
        <v>0.16391474975889844</v>
      </c>
    </row>
    <row r="57" spans="1:18" ht="13" x14ac:dyDescent="0.15">
      <c r="A57" s="34"/>
      <c r="B57" s="34"/>
      <c r="C57" s="28">
        <v>9</v>
      </c>
      <c r="D57" s="36">
        <v>1.1924621157147299</v>
      </c>
      <c r="E57" s="34" t="s">
        <v>12</v>
      </c>
      <c r="F57" s="34" t="s">
        <v>12</v>
      </c>
      <c r="G57" s="34" t="s">
        <v>12</v>
      </c>
      <c r="H57" s="34" t="s">
        <v>12</v>
      </c>
      <c r="I57" s="38">
        <f t="shared" si="30"/>
        <v>1.1924621157147299</v>
      </c>
      <c r="J57" s="38">
        <v>0</v>
      </c>
      <c r="K57" s="38">
        <f t="shared" si="32"/>
        <v>0</v>
      </c>
      <c r="M57" s="36">
        <v>1.1913079521122401</v>
      </c>
      <c r="N57" s="36">
        <v>1.07883332281301</v>
      </c>
      <c r="O57" s="36">
        <v>0.93234038287723897</v>
      </c>
      <c r="P57" s="38">
        <f t="shared" si="33"/>
        <v>1.0674938859341632</v>
      </c>
      <c r="Q57" s="38">
        <f t="shared" si="35"/>
        <v>0.12985564138849837</v>
      </c>
      <c r="R57" s="38">
        <f t="shared" si="34"/>
        <v>7.4972189511441051E-2</v>
      </c>
    </row>
    <row r="58" spans="1:18" ht="13" x14ac:dyDescent="0.15">
      <c r="A58" s="34"/>
      <c r="B58" s="34"/>
      <c r="C58" s="28">
        <v>10</v>
      </c>
      <c r="D58" s="34" t="s">
        <v>12</v>
      </c>
      <c r="E58" s="34" t="s">
        <v>12</v>
      </c>
      <c r="F58" s="34" t="s">
        <v>12</v>
      </c>
      <c r="G58" s="34" t="s">
        <v>12</v>
      </c>
      <c r="H58" s="34" t="s">
        <v>12</v>
      </c>
      <c r="I58" s="34" t="s">
        <v>12</v>
      </c>
      <c r="J58" s="34" t="s">
        <v>12</v>
      </c>
      <c r="K58" s="34" t="s">
        <v>12</v>
      </c>
      <c r="M58" s="36">
        <v>1.06012313093618</v>
      </c>
      <c r="N58" s="36">
        <v>1.1592079525263299</v>
      </c>
      <c r="O58" s="36">
        <v>0.93234038287723897</v>
      </c>
      <c r="P58" s="38">
        <f t="shared" si="33"/>
        <v>1.0505571554465831</v>
      </c>
      <c r="Q58" s="38">
        <f t="shared" si="35"/>
        <v>0.11373589782879441</v>
      </c>
      <c r="R58" s="38">
        <f t="shared" si="34"/>
        <v>6.5665451227978233E-2</v>
      </c>
    </row>
    <row r="59" spans="1:18" ht="13" x14ac:dyDescent="0.15">
      <c r="A59" s="34"/>
      <c r="B59" s="34"/>
      <c r="C59" s="28">
        <v>11</v>
      </c>
      <c r="D59" s="34" t="s">
        <v>12</v>
      </c>
      <c r="E59" s="34" t="s">
        <v>12</v>
      </c>
      <c r="F59" s="34" t="s">
        <v>12</v>
      </c>
      <c r="G59" s="34" t="s">
        <v>12</v>
      </c>
      <c r="H59" s="34" t="s">
        <v>12</v>
      </c>
      <c r="I59" s="34" t="s">
        <v>12</v>
      </c>
      <c r="J59" s="34" t="s">
        <v>12</v>
      </c>
      <c r="K59" s="34" t="s">
        <v>12</v>
      </c>
      <c r="M59" s="36">
        <v>1.28994555947836</v>
      </c>
      <c r="N59" s="36">
        <v>1.1274555531903701</v>
      </c>
      <c r="O59" s="36">
        <v>0.97864048535594605</v>
      </c>
      <c r="P59" s="38">
        <f t="shared" si="33"/>
        <v>1.1320138660082255</v>
      </c>
      <c r="Q59" s="38">
        <f t="shared" si="35"/>
        <v>0.15570258814611623</v>
      </c>
      <c r="R59" s="38">
        <f t="shared" si="34"/>
        <v>8.9894931179681642E-2</v>
      </c>
    </row>
    <row r="60" spans="1:18" ht="13" x14ac:dyDescent="0.15">
      <c r="A60" s="34"/>
      <c r="B60" s="34"/>
      <c r="C60" s="28">
        <v>12</v>
      </c>
      <c r="D60" s="34" t="s">
        <v>12</v>
      </c>
      <c r="E60" s="34" t="s">
        <v>12</v>
      </c>
      <c r="F60" s="34" t="s">
        <v>12</v>
      </c>
      <c r="G60" s="34" t="s">
        <v>12</v>
      </c>
      <c r="H60" s="34" t="s">
        <v>12</v>
      </c>
      <c r="I60" s="34" t="s">
        <v>12</v>
      </c>
      <c r="J60" s="34" t="s">
        <v>12</v>
      </c>
      <c r="K60" s="34" t="s">
        <v>12</v>
      </c>
      <c r="M60" s="36">
        <v>1.3211805857634</v>
      </c>
      <c r="N60" s="36">
        <v>1.2107350407783699</v>
      </c>
      <c r="O60" s="36">
        <v>1.1558499368011199</v>
      </c>
      <c r="P60" s="38">
        <f t="shared" si="33"/>
        <v>1.2292551877809634</v>
      </c>
      <c r="Q60" s="38">
        <f t="shared" si="35"/>
        <v>8.4206904439721716E-2</v>
      </c>
      <c r="R60" s="38">
        <f t="shared" si="34"/>
        <v>4.8616878945898431E-2</v>
      </c>
    </row>
    <row r="61" spans="1:18" ht="13" x14ac:dyDescent="0.15">
      <c r="A61" s="34"/>
      <c r="B61" s="34"/>
      <c r="C61" s="28">
        <v>13</v>
      </c>
      <c r="D61" s="34" t="s">
        <v>12</v>
      </c>
      <c r="E61" s="34" t="s">
        <v>12</v>
      </c>
      <c r="F61" s="34" t="s">
        <v>12</v>
      </c>
      <c r="G61" s="34" t="s">
        <v>12</v>
      </c>
      <c r="H61" s="34" t="s">
        <v>12</v>
      </c>
      <c r="I61" s="34" t="s">
        <v>12</v>
      </c>
      <c r="J61" s="34" t="s">
        <v>12</v>
      </c>
      <c r="K61" s="34" t="s">
        <v>12</v>
      </c>
      <c r="M61" s="34" t="s">
        <v>12</v>
      </c>
      <c r="N61" s="36">
        <v>0.92414439790974501</v>
      </c>
      <c r="O61" s="36">
        <v>1.0410423032867699</v>
      </c>
      <c r="P61" s="38">
        <f t="shared" si="33"/>
        <v>0.98259335059825748</v>
      </c>
      <c r="Q61" s="38">
        <f t="shared" si="35"/>
        <v>8.2659301598597704E-2</v>
      </c>
      <c r="R61" s="38">
        <f t="shared" si="34"/>
        <v>4.772337002897685E-2</v>
      </c>
    </row>
    <row r="62" spans="1:18" ht="13" x14ac:dyDescent="0.15">
      <c r="A62" s="34"/>
      <c r="B62" s="34"/>
      <c r="C62" s="28">
        <v>14</v>
      </c>
      <c r="D62" s="34" t="s">
        <v>12</v>
      </c>
      <c r="E62" s="34" t="s">
        <v>12</v>
      </c>
      <c r="F62" s="34" t="s">
        <v>12</v>
      </c>
      <c r="G62" s="34" t="s">
        <v>12</v>
      </c>
      <c r="H62" s="34" t="s">
        <v>12</v>
      </c>
      <c r="I62" s="34" t="s">
        <v>12</v>
      </c>
      <c r="J62" s="34" t="s">
        <v>12</v>
      </c>
      <c r="K62" s="34" t="s">
        <v>12</v>
      </c>
      <c r="M62" s="34" t="s">
        <v>12</v>
      </c>
      <c r="N62" s="36">
        <v>1.54330380683831</v>
      </c>
      <c r="O62" s="34" t="s">
        <v>12</v>
      </c>
      <c r="P62" s="38">
        <f t="shared" si="33"/>
        <v>1.54330380683831</v>
      </c>
      <c r="Q62" s="38">
        <v>0</v>
      </c>
      <c r="R62" s="38">
        <f t="shared" si="34"/>
        <v>0</v>
      </c>
    </row>
    <row r="63" spans="1:18" ht="13" x14ac:dyDescent="0.15">
      <c r="A63" s="34"/>
      <c r="B63" s="34"/>
      <c r="C63" s="28">
        <v>15</v>
      </c>
      <c r="D63" s="34" t="s">
        <v>12</v>
      </c>
      <c r="E63" s="34" t="s">
        <v>12</v>
      </c>
      <c r="F63" s="34" t="s">
        <v>12</v>
      </c>
      <c r="G63" s="34" t="s">
        <v>12</v>
      </c>
      <c r="H63" s="34" t="s">
        <v>12</v>
      </c>
      <c r="I63" s="34" t="s">
        <v>12</v>
      </c>
      <c r="J63" s="34" t="s">
        <v>12</v>
      </c>
      <c r="K63" s="34" t="s">
        <v>12</v>
      </c>
      <c r="M63" s="34" t="s">
        <v>12</v>
      </c>
      <c r="N63" s="34" t="s">
        <v>12</v>
      </c>
      <c r="O63" s="34" t="s">
        <v>12</v>
      </c>
      <c r="P63" s="34" t="s">
        <v>12</v>
      </c>
      <c r="Q63" s="34" t="s">
        <v>12</v>
      </c>
      <c r="R63" s="34" t="s">
        <v>12</v>
      </c>
    </row>
    <row r="64" spans="1:18" ht="13" x14ac:dyDescent="0.15">
      <c r="A64" s="34"/>
      <c r="B64" s="34"/>
      <c r="C64" s="33"/>
      <c r="D64" s="34"/>
      <c r="E64" s="34"/>
      <c r="F64" s="34"/>
      <c r="G64" s="34"/>
      <c r="H64" s="34"/>
      <c r="I64" s="38"/>
      <c r="J64" s="38"/>
      <c r="K64" s="38"/>
      <c r="M64" s="34"/>
      <c r="N64" s="34"/>
      <c r="O64" s="34"/>
      <c r="P64" s="38"/>
      <c r="Q64" s="38"/>
      <c r="R64" s="38"/>
    </row>
    <row r="65" spans="1:18" ht="13" x14ac:dyDescent="0.15">
      <c r="A65" s="34"/>
      <c r="B65" s="34" t="s">
        <v>150</v>
      </c>
      <c r="C65" s="28">
        <v>1</v>
      </c>
      <c r="D65" s="34" t="s">
        <v>12</v>
      </c>
      <c r="E65" s="34" t="s">
        <v>12</v>
      </c>
      <c r="F65" s="34" t="s">
        <v>12</v>
      </c>
      <c r="G65" s="34" t="s">
        <v>12</v>
      </c>
      <c r="H65" s="34" t="s">
        <v>12</v>
      </c>
      <c r="I65" s="34" t="s">
        <v>12</v>
      </c>
      <c r="J65" s="34" t="s">
        <v>12</v>
      </c>
      <c r="K65" s="34" t="s">
        <v>12</v>
      </c>
      <c r="M65" s="34" t="s">
        <v>12</v>
      </c>
      <c r="N65" s="34" t="s">
        <v>12</v>
      </c>
      <c r="O65" s="34" t="s">
        <v>12</v>
      </c>
      <c r="P65" s="34" t="s">
        <v>12</v>
      </c>
      <c r="Q65" s="34" t="s">
        <v>12</v>
      </c>
      <c r="R65" s="34" t="s">
        <v>12</v>
      </c>
    </row>
    <row r="66" spans="1:18" ht="13" x14ac:dyDescent="0.15">
      <c r="C66" s="28">
        <v>2</v>
      </c>
      <c r="D66" s="34" t="s">
        <v>12</v>
      </c>
      <c r="E66" s="34" t="s">
        <v>12</v>
      </c>
      <c r="F66" s="34" t="s">
        <v>12</v>
      </c>
      <c r="G66" s="34" t="s">
        <v>12</v>
      </c>
      <c r="H66" s="34" t="s">
        <v>12</v>
      </c>
      <c r="I66" s="34" t="s">
        <v>12</v>
      </c>
      <c r="J66" s="34" t="s">
        <v>12</v>
      </c>
      <c r="K66" s="34" t="s">
        <v>12</v>
      </c>
      <c r="M66" s="34" t="s">
        <v>12</v>
      </c>
      <c r="N66" s="34" t="s">
        <v>12</v>
      </c>
      <c r="O66" s="34" t="s">
        <v>12</v>
      </c>
      <c r="P66" s="34" t="s">
        <v>12</v>
      </c>
      <c r="Q66" s="34" t="s">
        <v>12</v>
      </c>
      <c r="R66" s="34" t="s">
        <v>12</v>
      </c>
    </row>
    <row r="67" spans="1:18" ht="13" x14ac:dyDescent="0.15">
      <c r="A67" s="34"/>
      <c r="B67" s="34"/>
      <c r="C67" s="28">
        <v>3</v>
      </c>
      <c r="D67" s="36">
        <v>0.59770102915314405</v>
      </c>
      <c r="E67" s="36">
        <v>0.43401272414915598</v>
      </c>
      <c r="F67" s="36">
        <v>0.63694626187500403</v>
      </c>
      <c r="G67" s="36">
        <v>0.69002998019733297</v>
      </c>
      <c r="H67" s="36">
        <v>0.549798920313044</v>
      </c>
      <c r="I67" s="38">
        <f t="shared" ref="I67:I73" si="36">AVERAGE(D67:H67)</f>
        <v>0.58169778313753617</v>
      </c>
      <c r="J67" s="38">
        <f t="shared" ref="J67:J71" si="37">STDEV(D67:H67)</f>
        <v>9.7304646990188176E-2</v>
      </c>
      <c r="K67" s="38">
        <f t="shared" ref="K67:K73" si="38">J67/(5^0.5)</f>
        <v>4.3515961039336214E-2</v>
      </c>
      <c r="M67" s="34" t="s">
        <v>12</v>
      </c>
      <c r="N67" s="34" t="s">
        <v>12</v>
      </c>
      <c r="O67" s="34" t="s">
        <v>12</v>
      </c>
      <c r="P67" s="34" t="s">
        <v>12</v>
      </c>
      <c r="Q67" s="34" t="s">
        <v>12</v>
      </c>
      <c r="R67" s="34" t="s">
        <v>12</v>
      </c>
    </row>
    <row r="68" spans="1:18" ht="13" x14ac:dyDescent="0.15">
      <c r="A68" s="34"/>
      <c r="B68" s="34"/>
      <c r="C68" s="28">
        <v>4</v>
      </c>
      <c r="D68" s="36">
        <v>0.30006033387765901</v>
      </c>
      <c r="E68" s="36">
        <v>0.55318805619747002</v>
      </c>
      <c r="F68" s="36">
        <v>0.63949999333502305</v>
      </c>
      <c r="G68" s="36">
        <v>0.32434653673913899</v>
      </c>
      <c r="H68" s="36">
        <v>0.42836873658200098</v>
      </c>
      <c r="I68" s="38">
        <f t="shared" si="36"/>
        <v>0.44909273134625838</v>
      </c>
      <c r="J68" s="38">
        <f t="shared" si="37"/>
        <v>0.14602441114170123</v>
      </c>
      <c r="K68" s="38">
        <f t="shared" si="38"/>
        <v>6.530410193744432E-2</v>
      </c>
      <c r="M68" s="34" t="s">
        <v>12</v>
      </c>
      <c r="N68" s="34" t="s">
        <v>12</v>
      </c>
      <c r="O68" s="34" t="s">
        <v>12</v>
      </c>
      <c r="P68" s="34" t="s">
        <v>12</v>
      </c>
      <c r="Q68" s="34" t="s">
        <v>12</v>
      </c>
      <c r="R68" s="34" t="s">
        <v>12</v>
      </c>
    </row>
    <row r="69" spans="1:18" ht="13" x14ac:dyDescent="0.15">
      <c r="A69" s="34"/>
      <c r="B69" s="34"/>
      <c r="C69" s="28">
        <v>5</v>
      </c>
      <c r="D69" s="36">
        <v>0.42681046697795</v>
      </c>
      <c r="E69" s="36">
        <v>0.16965766724978801</v>
      </c>
      <c r="F69" s="36">
        <v>0.39203403647288199</v>
      </c>
      <c r="G69" s="36">
        <v>0.29394147961164402</v>
      </c>
      <c r="H69" s="36">
        <v>0.36157462774535298</v>
      </c>
      <c r="I69" s="38">
        <f t="shared" si="36"/>
        <v>0.32880365561152336</v>
      </c>
      <c r="J69" s="38">
        <f t="shared" si="37"/>
        <v>0.10151375483125831</v>
      </c>
      <c r="K69" s="38">
        <f t="shared" si="38"/>
        <v>4.5398331290788255E-2</v>
      </c>
      <c r="M69" s="36">
        <v>0.49069267882301498</v>
      </c>
      <c r="N69" s="34" t="s">
        <v>12</v>
      </c>
      <c r="O69" s="34" t="s">
        <v>12</v>
      </c>
      <c r="P69" s="38">
        <f t="shared" ref="P69:P78" si="39">AVERAGE(M69:O69)</f>
        <v>0.49069267882301498</v>
      </c>
      <c r="Q69" s="38">
        <v>0</v>
      </c>
      <c r="R69" s="38">
        <f t="shared" ref="R69:R78" si="40">Q69/(3^0.5)</f>
        <v>0</v>
      </c>
    </row>
    <row r="70" spans="1:18" ht="13" x14ac:dyDescent="0.15">
      <c r="A70" s="34"/>
      <c r="B70" s="34"/>
      <c r="C70" s="28">
        <v>6</v>
      </c>
      <c r="D70" s="36">
        <v>0.362932940166516</v>
      </c>
      <c r="E70" s="36">
        <v>0.25716690043711898</v>
      </c>
      <c r="F70" s="36">
        <v>0.21758416612286599</v>
      </c>
      <c r="G70" s="34" t="s">
        <v>12</v>
      </c>
      <c r="H70" s="36">
        <v>0.50496678010978202</v>
      </c>
      <c r="I70" s="38">
        <f t="shared" si="36"/>
        <v>0.33566269670907078</v>
      </c>
      <c r="J70" s="38">
        <f t="shared" si="37"/>
        <v>0.12846746443120441</v>
      </c>
      <c r="K70" s="38">
        <f t="shared" si="38"/>
        <v>5.7452396673041882E-2</v>
      </c>
      <c r="M70" s="36">
        <v>0.57262417174324698</v>
      </c>
      <c r="N70" s="34" t="s">
        <v>12</v>
      </c>
      <c r="O70" s="36">
        <v>0.57565139491402995</v>
      </c>
      <c r="P70" s="38">
        <f t="shared" si="39"/>
        <v>0.57413778332863852</v>
      </c>
      <c r="Q70" s="38">
        <v>0</v>
      </c>
      <c r="R70" s="38">
        <f t="shared" si="40"/>
        <v>0</v>
      </c>
    </row>
    <row r="71" spans="1:18" ht="13" x14ac:dyDescent="0.15">
      <c r="A71" s="34"/>
      <c r="B71" s="34"/>
      <c r="C71" s="28">
        <v>7</v>
      </c>
      <c r="D71" s="36">
        <v>0.28806555046277998</v>
      </c>
      <c r="E71" s="36">
        <v>0.21493990309421601</v>
      </c>
      <c r="F71" s="36">
        <v>0.16653097373499101</v>
      </c>
      <c r="G71" s="34" t="s">
        <v>12</v>
      </c>
      <c r="H71" s="36">
        <v>0.17986164419453499</v>
      </c>
      <c r="I71" s="38">
        <f t="shared" si="36"/>
        <v>0.21234951787163051</v>
      </c>
      <c r="J71" s="38">
        <f t="shared" si="37"/>
        <v>5.4450064615221734E-2</v>
      </c>
      <c r="K71" s="38">
        <f t="shared" si="38"/>
        <v>2.4350809171778346E-2</v>
      </c>
      <c r="M71" s="36">
        <v>0.455675552014842</v>
      </c>
      <c r="N71" s="36">
        <v>0.53527596065884597</v>
      </c>
      <c r="O71" s="36">
        <v>0.54098733800467702</v>
      </c>
      <c r="P71" s="38">
        <f t="shared" si="39"/>
        <v>0.51064628355945496</v>
      </c>
      <c r="Q71" s="38">
        <f t="shared" ref="Q71:Q77" si="41">STDEV(M71:O71)</f>
        <v>4.7691623506744357E-2</v>
      </c>
      <c r="R71" s="38">
        <f t="shared" si="40"/>
        <v>2.7534771669709142E-2</v>
      </c>
    </row>
    <row r="72" spans="1:18" ht="13" x14ac:dyDescent="0.15">
      <c r="A72" s="34"/>
      <c r="B72" s="34"/>
      <c r="C72" s="28">
        <v>8</v>
      </c>
      <c r="D72" s="36">
        <v>0.28918814377058399</v>
      </c>
      <c r="E72" s="34" t="s">
        <v>12</v>
      </c>
      <c r="F72" s="34" t="s">
        <v>12</v>
      </c>
      <c r="G72" s="34" t="s">
        <v>12</v>
      </c>
      <c r="H72" s="34" t="s">
        <v>12</v>
      </c>
      <c r="I72" s="38">
        <f t="shared" si="36"/>
        <v>0.28918814377058399</v>
      </c>
      <c r="J72" s="38">
        <v>0</v>
      </c>
      <c r="K72" s="38">
        <f t="shared" si="38"/>
        <v>0</v>
      </c>
      <c r="M72" s="36">
        <v>0.335854537960248</v>
      </c>
      <c r="N72" s="36">
        <v>0.78858987891105503</v>
      </c>
      <c r="O72" s="36">
        <v>0.196032848538263</v>
      </c>
      <c r="P72" s="38">
        <f t="shared" si="39"/>
        <v>0.44015908846985535</v>
      </c>
      <c r="Q72" s="38">
        <f t="shared" si="41"/>
        <v>0.30974269644951108</v>
      </c>
      <c r="R72" s="38">
        <f t="shared" si="40"/>
        <v>0.17883002917464577</v>
      </c>
    </row>
    <row r="73" spans="1:18" ht="13" x14ac:dyDescent="0.15">
      <c r="A73" s="34"/>
      <c r="B73" s="34"/>
      <c r="C73" s="28">
        <v>9</v>
      </c>
      <c r="D73" s="36">
        <v>0.31440999489884203</v>
      </c>
      <c r="E73" s="34" t="s">
        <v>12</v>
      </c>
      <c r="F73" s="34" t="s">
        <v>12</v>
      </c>
      <c r="G73" s="34" t="s">
        <v>12</v>
      </c>
      <c r="H73" s="34" t="s">
        <v>12</v>
      </c>
      <c r="I73" s="38">
        <f t="shared" si="36"/>
        <v>0.31440999489884203</v>
      </c>
      <c r="J73" s="38">
        <v>0</v>
      </c>
      <c r="K73" s="38">
        <f t="shared" si="38"/>
        <v>0</v>
      </c>
      <c r="M73" s="36">
        <v>0.36281482937739101</v>
      </c>
      <c r="N73" s="36">
        <v>0.42230588580733103</v>
      </c>
      <c r="O73" s="36">
        <v>0.46761202613220598</v>
      </c>
      <c r="P73" s="38">
        <f t="shared" si="39"/>
        <v>0.41757758043897603</v>
      </c>
      <c r="Q73" s="38">
        <f t="shared" si="41"/>
        <v>5.2558355811984411E-2</v>
      </c>
      <c r="R73" s="38">
        <f t="shared" si="40"/>
        <v>3.0344580876213334E-2</v>
      </c>
    </row>
    <row r="74" spans="1:18" ht="13" x14ac:dyDescent="0.15">
      <c r="A74" s="34"/>
      <c r="B74" s="34"/>
      <c r="C74" s="28">
        <v>10</v>
      </c>
      <c r="D74" s="34" t="s">
        <v>12</v>
      </c>
      <c r="E74" s="34" t="s">
        <v>12</v>
      </c>
      <c r="F74" s="34" t="s">
        <v>12</v>
      </c>
      <c r="G74" s="34" t="s">
        <v>12</v>
      </c>
      <c r="H74" s="34" t="s">
        <v>12</v>
      </c>
      <c r="I74" s="34" t="s">
        <v>12</v>
      </c>
      <c r="J74" s="34" t="s">
        <v>12</v>
      </c>
      <c r="K74" s="34" t="s">
        <v>12</v>
      </c>
      <c r="M74" s="36">
        <v>0.39832044673096201</v>
      </c>
      <c r="N74" s="36">
        <v>0.51470111094904802</v>
      </c>
      <c r="O74" s="36">
        <v>0.46761202613220598</v>
      </c>
      <c r="P74" s="38">
        <f t="shared" si="39"/>
        <v>0.46021119460407195</v>
      </c>
      <c r="Q74" s="38">
        <f t="shared" si="41"/>
        <v>5.8542241001191993E-2</v>
      </c>
      <c r="R74" s="38">
        <f t="shared" si="40"/>
        <v>3.3799378601002149E-2</v>
      </c>
    </row>
    <row r="75" spans="1:18" ht="13" x14ac:dyDescent="0.15">
      <c r="A75" s="34"/>
      <c r="B75" s="34"/>
      <c r="C75" s="28">
        <v>11</v>
      </c>
      <c r="D75" s="34" t="s">
        <v>12</v>
      </c>
      <c r="E75" s="34" t="s">
        <v>12</v>
      </c>
      <c r="F75" s="34" t="s">
        <v>12</v>
      </c>
      <c r="G75" s="34" t="s">
        <v>12</v>
      </c>
      <c r="H75" s="34" t="s">
        <v>12</v>
      </c>
      <c r="I75" s="34" t="s">
        <v>12</v>
      </c>
      <c r="J75" s="34" t="s">
        <v>12</v>
      </c>
      <c r="K75" s="34" t="s">
        <v>12</v>
      </c>
      <c r="M75" s="36">
        <v>0.21972146340346099</v>
      </c>
      <c r="N75" s="36">
        <v>0.33654192237383801</v>
      </c>
      <c r="O75" s="36">
        <v>0.43858541432220099</v>
      </c>
      <c r="P75" s="38">
        <f t="shared" si="39"/>
        <v>0.3316162666998333</v>
      </c>
      <c r="Q75" s="38">
        <f t="shared" si="41"/>
        <v>0.10951508487785749</v>
      </c>
      <c r="R75" s="38">
        <f t="shared" si="40"/>
        <v>6.3228563734555737E-2</v>
      </c>
    </row>
    <row r="76" spans="1:18" ht="13" x14ac:dyDescent="0.15">
      <c r="A76" s="34"/>
      <c r="B76" s="34"/>
      <c r="C76" s="28">
        <v>12</v>
      </c>
      <c r="D76" s="34" t="s">
        <v>12</v>
      </c>
      <c r="E76" s="34" t="s">
        <v>12</v>
      </c>
      <c r="F76" s="34" t="s">
        <v>12</v>
      </c>
      <c r="G76" s="34" t="s">
        <v>12</v>
      </c>
      <c r="H76" s="34" t="s">
        <v>12</v>
      </c>
      <c r="I76" s="34" t="s">
        <v>12</v>
      </c>
      <c r="J76" s="34" t="s">
        <v>12</v>
      </c>
      <c r="K76" s="34" t="s">
        <v>12</v>
      </c>
      <c r="M76" s="36">
        <v>0.34089547473544202</v>
      </c>
      <c r="N76" s="36">
        <v>0.342621771722046</v>
      </c>
      <c r="O76" s="36">
        <v>0.42277774683511898</v>
      </c>
      <c r="P76" s="38">
        <f t="shared" si="39"/>
        <v>0.3687649977642023</v>
      </c>
      <c r="Q76" s="38">
        <f t="shared" si="41"/>
        <v>4.678437583178658E-2</v>
      </c>
      <c r="R76" s="38">
        <f t="shared" si="40"/>
        <v>2.7010971980350604E-2</v>
      </c>
    </row>
    <row r="77" spans="1:18" ht="13" x14ac:dyDescent="0.15">
      <c r="A77" s="34"/>
      <c r="B77" s="34"/>
      <c r="C77" s="28">
        <v>13</v>
      </c>
      <c r="D77" s="34" t="s">
        <v>12</v>
      </c>
      <c r="E77" s="34" t="s">
        <v>12</v>
      </c>
      <c r="F77" s="34" t="s">
        <v>12</v>
      </c>
      <c r="G77" s="34" t="s">
        <v>12</v>
      </c>
      <c r="H77" s="34" t="s">
        <v>12</v>
      </c>
      <c r="I77" s="34" t="s">
        <v>12</v>
      </c>
      <c r="J77" s="34" t="s">
        <v>12</v>
      </c>
      <c r="K77" s="34" t="s">
        <v>12</v>
      </c>
      <c r="M77" s="34" t="s">
        <v>12</v>
      </c>
      <c r="N77" s="36">
        <v>0.610307938798063</v>
      </c>
      <c r="O77" s="36">
        <v>0.49502215839619501</v>
      </c>
      <c r="P77" s="38">
        <f t="shared" si="39"/>
        <v>0.55266504859712895</v>
      </c>
      <c r="Q77" s="38">
        <f t="shared" si="41"/>
        <v>8.1519357096544898E-2</v>
      </c>
      <c r="R77" s="38">
        <f t="shared" si="40"/>
        <v>4.7065222763855427E-2</v>
      </c>
    </row>
    <row r="78" spans="1:18" ht="13" x14ac:dyDescent="0.15">
      <c r="A78" s="34"/>
      <c r="B78" s="34"/>
      <c r="C78" s="28">
        <v>14</v>
      </c>
      <c r="D78" s="34" t="s">
        <v>12</v>
      </c>
      <c r="E78" s="34" t="s">
        <v>12</v>
      </c>
      <c r="F78" s="34" t="s">
        <v>12</v>
      </c>
      <c r="G78" s="34" t="s">
        <v>12</v>
      </c>
      <c r="H78" s="34" t="s">
        <v>12</v>
      </c>
      <c r="I78" s="34" t="s">
        <v>12</v>
      </c>
      <c r="J78" s="34" t="s">
        <v>12</v>
      </c>
      <c r="K78" s="34" t="s">
        <v>12</v>
      </c>
      <c r="M78" s="34" t="s">
        <v>12</v>
      </c>
      <c r="N78" s="36">
        <v>0.144100897966359</v>
      </c>
      <c r="O78" s="34"/>
      <c r="P78" s="38">
        <f t="shared" si="39"/>
        <v>0.144100897966359</v>
      </c>
      <c r="Q78" s="38">
        <v>0</v>
      </c>
      <c r="R78" s="38">
        <f t="shared" si="40"/>
        <v>0</v>
      </c>
    </row>
    <row r="79" spans="1:18" ht="13" x14ac:dyDescent="0.15">
      <c r="A79" s="34"/>
      <c r="B79" s="34"/>
      <c r="C79" s="28">
        <v>15</v>
      </c>
      <c r="D79" s="34" t="s">
        <v>12</v>
      </c>
      <c r="E79" s="34" t="s">
        <v>12</v>
      </c>
      <c r="F79" s="34" t="s">
        <v>12</v>
      </c>
      <c r="G79" s="34" t="s">
        <v>12</v>
      </c>
      <c r="H79" s="34" t="s">
        <v>12</v>
      </c>
      <c r="I79" s="34" t="s">
        <v>12</v>
      </c>
      <c r="J79" s="34" t="s">
        <v>12</v>
      </c>
      <c r="K79" s="34" t="s">
        <v>12</v>
      </c>
      <c r="M79" s="34" t="s">
        <v>12</v>
      </c>
      <c r="N79" s="34" t="s">
        <v>12</v>
      </c>
      <c r="O79" s="34" t="s">
        <v>12</v>
      </c>
      <c r="P79" s="34" t="s">
        <v>12</v>
      </c>
      <c r="Q79" s="34" t="s">
        <v>12</v>
      </c>
      <c r="R79" s="34" t="s">
        <v>12</v>
      </c>
    </row>
    <row r="80" spans="1:18" ht="13" x14ac:dyDescent="0.15">
      <c r="A80" s="34"/>
      <c r="B80" s="34"/>
      <c r="C80" s="33"/>
      <c r="D80" s="34"/>
      <c r="E80" s="34"/>
      <c r="F80" s="34"/>
      <c r="G80" s="34"/>
      <c r="H80" s="34"/>
      <c r="I80" s="38"/>
      <c r="J80" s="38"/>
      <c r="K80" s="38"/>
      <c r="M80" s="34"/>
      <c r="N80" s="34"/>
      <c r="O80" s="34"/>
      <c r="P80" s="38"/>
      <c r="Q80" s="38"/>
      <c r="R80" s="38"/>
    </row>
    <row r="81" spans="1:18" ht="13" x14ac:dyDescent="0.15">
      <c r="A81" s="34"/>
      <c r="B81" s="34" t="s">
        <v>151</v>
      </c>
      <c r="C81" s="28">
        <v>1</v>
      </c>
      <c r="D81" s="34" t="s">
        <v>12</v>
      </c>
      <c r="E81" s="34" t="s">
        <v>12</v>
      </c>
      <c r="F81" s="34" t="s">
        <v>12</v>
      </c>
      <c r="G81" s="34" t="s">
        <v>12</v>
      </c>
      <c r="H81" s="34" t="s">
        <v>12</v>
      </c>
      <c r="I81" s="34" t="s">
        <v>12</v>
      </c>
      <c r="J81" s="34" t="s">
        <v>12</v>
      </c>
      <c r="K81" s="34" t="s">
        <v>12</v>
      </c>
      <c r="M81" s="34" t="s">
        <v>12</v>
      </c>
      <c r="N81" s="34" t="s">
        <v>12</v>
      </c>
      <c r="O81" s="34" t="s">
        <v>12</v>
      </c>
      <c r="P81" s="34" t="s">
        <v>12</v>
      </c>
      <c r="Q81" s="34" t="s">
        <v>12</v>
      </c>
      <c r="R81" s="34" t="s">
        <v>12</v>
      </c>
    </row>
    <row r="82" spans="1:18" ht="13" x14ac:dyDescent="0.15">
      <c r="C82" s="28">
        <v>2</v>
      </c>
      <c r="D82" s="34" t="s">
        <v>12</v>
      </c>
      <c r="E82" s="34" t="s">
        <v>12</v>
      </c>
      <c r="F82" s="34" t="s">
        <v>12</v>
      </c>
      <c r="G82" s="34" t="s">
        <v>12</v>
      </c>
      <c r="H82" s="34" t="s">
        <v>12</v>
      </c>
      <c r="I82" s="34" t="s">
        <v>12</v>
      </c>
      <c r="J82" s="34" t="s">
        <v>12</v>
      </c>
      <c r="K82" s="34" t="s">
        <v>12</v>
      </c>
      <c r="M82" s="34" t="s">
        <v>12</v>
      </c>
      <c r="N82" s="34" t="s">
        <v>12</v>
      </c>
      <c r="O82" s="34" t="s">
        <v>12</v>
      </c>
      <c r="P82" s="34" t="s">
        <v>12</v>
      </c>
      <c r="Q82" s="34" t="s">
        <v>12</v>
      </c>
      <c r="R82" s="34" t="s">
        <v>12</v>
      </c>
    </row>
    <row r="83" spans="1:18" ht="13" x14ac:dyDescent="0.15">
      <c r="A83" s="34"/>
      <c r="B83" s="34"/>
      <c r="C83" s="28">
        <v>3</v>
      </c>
      <c r="D83" s="36">
        <v>1.56334490130249</v>
      </c>
      <c r="E83" s="36">
        <v>1.87923654775126</v>
      </c>
      <c r="F83" s="36">
        <v>1.7013102201325501</v>
      </c>
      <c r="G83" s="36">
        <v>1.56753436133937</v>
      </c>
      <c r="H83" s="36">
        <v>2.1132481001638301</v>
      </c>
      <c r="I83" s="38">
        <f t="shared" ref="I83:I89" si="42">AVERAGE(D83:H83)</f>
        <v>1.7649348261379001</v>
      </c>
      <c r="J83" s="38">
        <f t="shared" ref="J83:J87" si="43">STDEV(D83:H83)</f>
        <v>0.23347406291363382</v>
      </c>
      <c r="K83" s="38">
        <f t="shared" ref="K83:K89" si="44">J83/(5^0.5)</f>
        <v>0.10441277513158956</v>
      </c>
      <c r="M83" s="34" t="s">
        <v>12</v>
      </c>
      <c r="N83" s="34" t="s">
        <v>12</v>
      </c>
      <c r="O83" s="34" t="s">
        <v>12</v>
      </c>
      <c r="P83" s="34" t="s">
        <v>12</v>
      </c>
      <c r="Q83" s="34" t="s">
        <v>12</v>
      </c>
      <c r="R83" s="34" t="s">
        <v>12</v>
      </c>
    </row>
    <row r="84" spans="1:18" ht="13" x14ac:dyDescent="0.15">
      <c r="A84" s="34"/>
      <c r="B84" s="34"/>
      <c r="C84" s="28">
        <v>4</v>
      </c>
      <c r="D84" s="36">
        <v>2.25304813509974</v>
      </c>
      <c r="E84" s="36">
        <v>1.99965679757381</v>
      </c>
      <c r="F84" s="36">
        <v>2.1070605442841299</v>
      </c>
      <c r="G84" s="36">
        <v>1.47610199744503</v>
      </c>
      <c r="H84" s="36">
        <v>2.1995993450485201</v>
      </c>
      <c r="I84" s="38">
        <f t="shared" si="42"/>
        <v>2.0070933638902462</v>
      </c>
      <c r="J84" s="38">
        <f t="shared" si="43"/>
        <v>0.31207085460527384</v>
      </c>
      <c r="K84" s="38">
        <f t="shared" si="44"/>
        <v>0.1395623289387691</v>
      </c>
      <c r="M84" s="34" t="s">
        <v>12</v>
      </c>
      <c r="N84" s="34" t="s">
        <v>12</v>
      </c>
      <c r="O84" s="34" t="s">
        <v>12</v>
      </c>
      <c r="P84" s="34" t="s">
        <v>12</v>
      </c>
      <c r="Q84" s="34" t="s">
        <v>12</v>
      </c>
      <c r="R84" s="34" t="s">
        <v>12</v>
      </c>
    </row>
    <row r="85" spans="1:18" ht="13" x14ac:dyDescent="0.15">
      <c r="A85" s="34"/>
      <c r="B85" s="34"/>
      <c r="C85" s="28">
        <v>5</v>
      </c>
      <c r="D85" s="36">
        <v>1.7887019927532199</v>
      </c>
      <c r="E85" s="36">
        <v>2.5371873988834599</v>
      </c>
      <c r="F85" s="36">
        <v>1.7801609278939801</v>
      </c>
      <c r="G85" s="36">
        <v>1.9935258445972699</v>
      </c>
      <c r="H85" s="36">
        <v>1.7253733849458199</v>
      </c>
      <c r="I85" s="38">
        <f t="shared" si="42"/>
        <v>1.9649899098147501</v>
      </c>
      <c r="J85" s="38">
        <f t="shared" si="43"/>
        <v>0.33573781709857842</v>
      </c>
      <c r="K85" s="38">
        <f t="shared" si="44"/>
        <v>0.15014651632996251</v>
      </c>
      <c r="M85" s="36">
        <v>2.07913037130607</v>
      </c>
      <c r="N85" s="34" t="s">
        <v>12</v>
      </c>
      <c r="O85" s="34" t="s">
        <v>12</v>
      </c>
      <c r="P85" s="38">
        <f t="shared" ref="P85:P94" si="45">AVERAGE(M85:O85)</f>
        <v>2.07913037130607</v>
      </c>
      <c r="Q85" s="38">
        <v>0</v>
      </c>
      <c r="R85" s="38">
        <f t="shared" ref="R85:R94" si="46">Q85/(3^0.5)</f>
        <v>0</v>
      </c>
    </row>
    <row r="86" spans="1:18" ht="13" x14ac:dyDescent="0.15">
      <c r="A86" s="34"/>
      <c r="B86" s="34"/>
      <c r="C86" s="28">
        <v>6</v>
      </c>
      <c r="D86" s="36">
        <v>2.2238848369064099</v>
      </c>
      <c r="E86" s="36">
        <v>2.6366293362467199</v>
      </c>
      <c r="F86" s="36">
        <v>2.0576949247589802</v>
      </c>
      <c r="G86" s="34" t="s">
        <v>12</v>
      </c>
      <c r="H86" s="36">
        <v>1.85483382920908</v>
      </c>
      <c r="I86" s="38">
        <f t="shared" si="42"/>
        <v>2.1932607317802972</v>
      </c>
      <c r="J86" s="38">
        <f t="shared" si="43"/>
        <v>0.33187568538966333</v>
      </c>
      <c r="K86" s="38">
        <f t="shared" si="44"/>
        <v>0.1484193185221242</v>
      </c>
      <c r="M86" s="36">
        <v>1.7482195095350801</v>
      </c>
      <c r="N86" s="34" t="s">
        <v>12</v>
      </c>
      <c r="O86" s="36">
        <v>1.6775752006717899</v>
      </c>
      <c r="P86" s="38">
        <f t="shared" si="45"/>
        <v>1.712897355103435</v>
      </c>
      <c r="Q86" s="38">
        <f t="shared" ref="Q86:Q93" si="47">STDEV(M86:O86)</f>
        <v>4.9953069849469428E-2</v>
      </c>
      <c r="R86" s="38">
        <f t="shared" si="46"/>
        <v>2.8840418324439353E-2</v>
      </c>
    </row>
    <row r="87" spans="1:18" ht="13" x14ac:dyDescent="0.15">
      <c r="A87" s="34"/>
      <c r="B87" s="34"/>
      <c r="C87" s="28">
        <v>7</v>
      </c>
      <c r="D87" s="36">
        <v>2.1784446107576301</v>
      </c>
      <c r="E87" s="36">
        <v>2.1677974363944199</v>
      </c>
      <c r="F87" s="36">
        <v>2.3427320953789201</v>
      </c>
      <c r="G87" s="34" t="s">
        <v>12</v>
      </c>
      <c r="H87" s="36">
        <v>2.10578454630914</v>
      </c>
      <c r="I87" s="38">
        <f t="shared" si="42"/>
        <v>2.1986896722100275</v>
      </c>
      <c r="J87" s="38">
        <f t="shared" si="43"/>
        <v>0.10123203517649365</v>
      </c>
      <c r="K87" s="38">
        <f t="shared" si="44"/>
        <v>4.5272342431057939E-2</v>
      </c>
      <c r="M87" s="36">
        <v>2.0688091376243101</v>
      </c>
      <c r="N87" s="36">
        <v>1.8218972985367099</v>
      </c>
      <c r="O87" s="36">
        <v>2.0397700831973902</v>
      </c>
      <c r="P87" s="38">
        <f t="shared" si="45"/>
        <v>1.9768255064528033</v>
      </c>
      <c r="Q87" s="38">
        <f t="shared" si="47"/>
        <v>0.13495509948338974</v>
      </c>
      <c r="R87" s="38">
        <f t="shared" si="46"/>
        <v>7.7916363015247792E-2</v>
      </c>
    </row>
    <row r="88" spans="1:18" ht="13" x14ac:dyDescent="0.15">
      <c r="A88" s="34"/>
      <c r="B88" s="34"/>
      <c r="C88" s="28">
        <v>8</v>
      </c>
      <c r="D88" s="36">
        <v>1.8819891648315901</v>
      </c>
      <c r="E88" s="34" t="s">
        <v>12</v>
      </c>
      <c r="F88" s="34" t="s">
        <v>12</v>
      </c>
      <c r="G88" s="34" t="s">
        <v>12</v>
      </c>
      <c r="H88" s="34" t="s">
        <v>12</v>
      </c>
      <c r="I88" s="38">
        <f t="shared" si="42"/>
        <v>1.8819891648315901</v>
      </c>
      <c r="J88" s="38">
        <v>0</v>
      </c>
      <c r="K88" s="38">
        <f t="shared" si="44"/>
        <v>0</v>
      </c>
      <c r="M88" s="36">
        <v>2.4131681510468801</v>
      </c>
      <c r="N88" s="36">
        <v>1.56740202989392</v>
      </c>
      <c r="O88" s="36">
        <v>1.81536566707981</v>
      </c>
      <c r="P88" s="38">
        <f t="shared" si="45"/>
        <v>1.9319786160068702</v>
      </c>
      <c r="Q88" s="38">
        <f t="shared" si="47"/>
        <v>0.43477467476340964</v>
      </c>
      <c r="R88" s="38">
        <f t="shared" si="46"/>
        <v>0.25101727551148656</v>
      </c>
    </row>
    <row r="89" spans="1:18" ht="13" x14ac:dyDescent="0.15">
      <c r="A89" s="34"/>
      <c r="B89" s="34"/>
      <c r="C89" s="28">
        <v>9</v>
      </c>
      <c r="D89" s="36">
        <v>2.0548180834862801</v>
      </c>
      <c r="E89" s="34" t="s">
        <v>12</v>
      </c>
      <c r="F89" s="34" t="s">
        <v>12</v>
      </c>
      <c r="G89" s="34" t="s">
        <v>12</v>
      </c>
      <c r="H89" s="34" t="s">
        <v>12</v>
      </c>
      <c r="I89" s="38">
        <f t="shared" si="42"/>
        <v>2.0548180834862801</v>
      </c>
      <c r="J89" s="38">
        <v>0</v>
      </c>
      <c r="K89" s="38">
        <f t="shared" si="44"/>
        <v>0</v>
      </c>
      <c r="M89" s="36">
        <v>1.7976386032309399</v>
      </c>
      <c r="N89" s="36">
        <v>1.76016993079345</v>
      </c>
      <c r="O89" s="36">
        <v>2.1674389465059098</v>
      </c>
      <c r="P89" s="38">
        <f t="shared" si="45"/>
        <v>1.9084158268434332</v>
      </c>
      <c r="Q89" s="38">
        <f t="shared" si="47"/>
        <v>0.22510154984654868</v>
      </c>
      <c r="R89" s="38">
        <f t="shared" si="46"/>
        <v>0.12996244039890684</v>
      </c>
    </row>
    <row r="90" spans="1:18" ht="13" x14ac:dyDescent="0.15">
      <c r="A90" s="34"/>
      <c r="B90" s="34"/>
      <c r="C90" s="28">
        <v>10</v>
      </c>
      <c r="D90" s="34" t="s">
        <v>12</v>
      </c>
      <c r="E90" s="34" t="s">
        <v>12</v>
      </c>
      <c r="F90" s="34" t="s">
        <v>12</v>
      </c>
      <c r="G90" s="34" t="s">
        <v>12</v>
      </c>
      <c r="H90" s="34" t="s">
        <v>12</v>
      </c>
      <c r="I90" s="34" t="s">
        <v>12</v>
      </c>
      <c r="J90" s="34" t="s">
        <v>12</v>
      </c>
      <c r="K90" s="34" t="s">
        <v>12</v>
      </c>
      <c r="M90" s="36">
        <v>2.2232642572966301</v>
      </c>
      <c r="N90" s="36">
        <v>1.4038676874214999</v>
      </c>
      <c r="O90" s="36">
        <v>2.1674389465059098</v>
      </c>
      <c r="P90" s="38">
        <f t="shared" si="45"/>
        <v>1.9315236304080132</v>
      </c>
      <c r="Q90" s="38">
        <f t="shared" si="47"/>
        <v>0.45781515042423082</v>
      </c>
      <c r="R90" s="38">
        <f t="shared" si="46"/>
        <v>0.26431970033651869</v>
      </c>
    </row>
    <row r="91" spans="1:18" ht="13" x14ac:dyDescent="0.15">
      <c r="A91" s="34"/>
      <c r="B91" s="34"/>
      <c r="C91" s="28">
        <v>11</v>
      </c>
      <c r="D91" s="34" t="s">
        <v>12</v>
      </c>
      <c r="E91" s="34" t="s">
        <v>12</v>
      </c>
      <c r="F91" s="34" t="s">
        <v>12</v>
      </c>
      <c r="G91" s="34" t="s">
        <v>12</v>
      </c>
      <c r="H91" s="34" t="s">
        <v>12</v>
      </c>
      <c r="I91" s="34" t="s">
        <v>12</v>
      </c>
      <c r="J91" s="34" t="s">
        <v>12</v>
      </c>
      <c r="K91" s="34" t="s">
        <v>12</v>
      </c>
      <c r="M91" s="36">
        <v>2.5162145097452502</v>
      </c>
      <c r="N91" s="36">
        <v>2.4066193347412699</v>
      </c>
      <c r="O91" s="36">
        <v>2.22376937330435</v>
      </c>
      <c r="P91" s="38">
        <f t="shared" si="45"/>
        <v>2.3822010725969567</v>
      </c>
      <c r="Q91" s="38">
        <f t="shared" si="47"/>
        <v>0.14774379209156466</v>
      </c>
      <c r="R91" s="38">
        <f t="shared" si="46"/>
        <v>8.5299918135160968E-2</v>
      </c>
    </row>
    <row r="92" spans="1:18" ht="13" x14ac:dyDescent="0.15">
      <c r="A92" s="34"/>
      <c r="B92" s="34"/>
      <c r="C92" s="28">
        <v>12</v>
      </c>
      <c r="D92" s="34" t="s">
        <v>12</v>
      </c>
      <c r="E92" s="34" t="s">
        <v>12</v>
      </c>
      <c r="F92" s="34" t="s">
        <v>12</v>
      </c>
      <c r="G92" s="34" t="s">
        <v>12</v>
      </c>
      <c r="H92" s="34" t="s">
        <v>12</v>
      </c>
      <c r="I92" s="34" t="s">
        <v>12</v>
      </c>
      <c r="J92" s="34" t="s">
        <v>12</v>
      </c>
      <c r="K92" s="34" t="s">
        <v>12</v>
      </c>
      <c r="M92" s="36">
        <v>2.0656367515437002</v>
      </c>
      <c r="N92" s="36">
        <v>2.0322739539801402</v>
      </c>
      <c r="O92" s="36">
        <v>1.6827104320334301</v>
      </c>
      <c r="P92" s="38">
        <f t="shared" si="45"/>
        <v>1.9268737125190902</v>
      </c>
      <c r="Q92" s="38">
        <f t="shared" si="47"/>
        <v>0.21210858002083771</v>
      </c>
      <c r="R92" s="38">
        <f t="shared" si="46"/>
        <v>0.12246094577245993</v>
      </c>
    </row>
    <row r="93" spans="1:18" ht="13" x14ac:dyDescent="0.15">
      <c r="A93" s="34"/>
      <c r="B93" s="34"/>
      <c r="C93" s="28">
        <v>13</v>
      </c>
      <c r="D93" s="34" t="s">
        <v>12</v>
      </c>
      <c r="E93" s="34" t="s">
        <v>12</v>
      </c>
      <c r="F93" s="34" t="s">
        <v>12</v>
      </c>
      <c r="G93" s="34" t="s">
        <v>12</v>
      </c>
      <c r="H93" s="34" t="s">
        <v>12</v>
      </c>
      <c r="I93" s="34" t="s">
        <v>12</v>
      </c>
      <c r="J93" s="34" t="s">
        <v>12</v>
      </c>
      <c r="K93" s="34" t="s">
        <v>12</v>
      </c>
      <c r="M93" s="34" t="s">
        <v>12</v>
      </c>
      <c r="N93" s="36">
        <v>1.69798012550337</v>
      </c>
      <c r="O93" s="36">
        <v>1.9053706866682301</v>
      </c>
      <c r="P93" s="38">
        <f t="shared" si="45"/>
        <v>1.8016754060858</v>
      </c>
      <c r="Q93" s="38">
        <f t="shared" si="47"/>
        <v>0.14664727215375603</v>
      </c>
      <c r="R93" s="38">
        <f t="shared" si="46"/>
        <v>8.4666842053895366E-2</v>
      </c>
    </row>
    <row r="94" spans="1:18" ht="13" x14ac:dyDescent="0.15">
      <c r="A94" s="34"/>
      <c r="B94" s="34"/>
      <c r="C94" s="28">
        <v>14</v>
      </c>
      <c r="D94" s="34" t="s">
        <v>12</v>
      </c>
      <c r="E94" s="34" t="s">
        <v>12</v>
      </c>
      <c r="F94" s="34" t="s">
        <v>12</v>
      </c>
      <c r="G94" s="34" t="s">
        <v>12</v>
      </c>
      <c r="H94" s="34" t="s">
        <v>12</v>
      </c>
      <c r="I94" s="34" t="s">
        <v>12</v>
      </c>
      <c r="J94" s="34" t="s">
        <v>12</v>
      </c>
      <c r="K94" s="34" t="s">
        <v>12</v>
      </c>
      <c r="M94" s="34" t="s">
        <v>12</v>
      </c>
      <c r="N94" s="36">
        <v>1.93959404605037</v>
      </c>
      <c r="O94" s="34" t="s">
        <v>12</v>
      </c>
      <c r="P94" s="38">
        <f t="shared" si="45"/>
        <v>1.93959404605037</v>
      </c>
      <c r="Q94" s="38">
        <v>0</v>
      </c>
      <c r="R94" s="38">
        <f t="shared" si="46"/>
        <v>0</v>
      </c>
    </row>
    <row r="95" spans="1:18" ht="13" x14ac:dyDescent="0.15">
      <c r="A95" s="34"/>
      <c r="B95" s="34"/>
      <c r="C95" s="28">
        <v>15</v>
      </c>
      <c r="D95" s="34" t="s">
        <v>12</v>
      </c>
      <c r="E95" s="34" t="s">
        <v>12</v>
      </c>
      <c r="F95" s="34" t="s">
        <v>12</v>
      </c>
      <c r="G95" s="34" t="s">
        <v>12</v>
      </c>
      <c r="H95" s="34" t="s">
        <v>12</v>
      </c>
      <c r="I95" s="34" t="s">
        <v>12</v>
      </c>
      <c r="J95" s="34" t="s">
        <v>12</v>
      </c>
      <c r="K95" s="34" t="s">
        <v>12</v>
      </c>
      <c r="M95" s="34" t="s">
        <v>12</v>
      </c>
      <c r="N95" s="34" t="s">
        <v>12</v>
      </c>
      <c r="O95" s="34" t="s">
        <v>12</v>
      </c>
      <c r="P95" s="34" t="s">
        <v>12</v>
      </c>
      <c r="Q95" s="34" t="s">
        <v>12</v>
      </c>
      <c r="R95" s="34" t="s">
        <v>12</v>
      </c>
    </row>
    <row r="96" spans="1:18" ht="13" x14ac:dyDescent="0.15">
      <c r="A96" s="34"/>
      <c r="B96" s="34"/>
      <c r="C96" s="33"/>
      <c r="D96" s="34"/>
      <c r="M96" s="3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Q1001"/>
  <sheetViews>
    <sheetView workbookViewId="0"/>
  </sheetViews>
  <sheetFormatPr baseColWidth="10" defaultColWidth="12.6640625" defaultRowHeight="15.75" customHeight="1" x14ac:dyDescent="0.15"/>
  <cols>
    <col min="1" max="2" width="18.1640625" customWidth="1"/>
    <col min="5" max="5" width="17.1640625" customWidth="1"/>
    <col min="6" max="6" width="21.6640625" customWidth="1"/>
    <col min="7" max="7" width="18.1640625" customWidth="1"/>
    <col min="8" max="8" width="18.33203125" customWidth="1"/>
    <col min="10" max="10" width="18.1640625" customWidth="1"/>
    <col min="13" max="13" width="23.6640625" customWidth="1"/>
    <col min="14" max="14" width="18.1640625" customWidth="1"/>
    <col min="15" max="15" width="18.33203125" customWidth="1"/>
    <col min="16" max="16" width="18.6640625" customWidth="1"/>
  </cols>
  <sheetData>
    <row r="1" spans="1:17" ht="15.75" customHeight="1" x14ac:dyDescent="0.15">
      <c r="A1" s="1" t="s">
        <v>154</v>
      </c>
      <c r="B1" s="39" t="s">
        <v>155</v>
      </c>
      <c r="C1" s="39" t="s">
        <v>156</v>
      </c>
      <c r="D1" s="39" t="s">
        <v>157</v>
      </c>
      <c r="E1" s="40" t="s">
        <v>158</v>
      </c>
      <c r="F1" s="41" t="s">
        <v>159</v>
      </c>
      <c r="G1" s="40" t="s">
        <v>160</v>
      </c>
      <c r="H1" s="40" t="s">
        <v>161</v>
      </c>
      <c r="I1" s="16"/>
      <c r="J1" s="39" t="s">
        <v>155</v>
      </c>
      <c r="K1" s="39" t="s">
        <v>156</v>
      </c>
      <c r="L1" s="39" t="s">
        <v>157</v>
      </c>
      <c r="M1" s="40" t="s">
        <v>162</v>
      </c>
      <c r="N1" s="40" t="s">
        <v>160</v>
      </c>
      <c r="O1" s="40" t="s">
        <v>161</v>
      </c>
      <c r="P1" s="40" t="s">
        <v>163</v>
      </c>
      <c r="Q1" s="16"/>
    </row>
    <row r="2" spans="1:17" ht="15.75" customHeight="1" x14ac:dyDescent="0.15">
      <c r="A2" s="10"/>
      <c r="B2" s="15" t="s">
        <v>22</v>
      </c>
      <c r="C2" s="25" t="s">
        <v>164</v>
      </c>
      <c r="D2" s="21">
        <v>1</v>
      </c>
      <c r="E2" s="42">
        <v>2.7124000000000001</v>
      </c>
      <c r="F2" s="21">
        <v>6</v>
      </c>
      <c r="G2" s="43">
        <v>2</v>
      </c>
      <c r="H2" s="43">
        <v>-1</v>
      </c>
      <c r="I2" s="16"/>
      <c r="J2" s="15" t="s">
        <v>22</v>
      </c>
      <c r="K2" s="25" t="s">
        <v>44</v>
      </c>
      <c r="L2" s="21">
        <v>1</v>
      </c>
      <c r="M2" s="42">
        <v>0.58730000000000004</v>
      </c>
      <c r="N2" s="43">
        <v>2.7</v>
      </c>
      <c r="O2" s="43">
        <v>-1</v>
      </c>
      <c r="P2" s="43">
        <v>2.7</v>
      </c>
      <c r="Q2" s="16"/>
    </row>
    <row r="3" spans="1:17" ht="15.75" customHeight="1" x14ac:dyDescent="0.15">
      <c r="A3" s="10"/>
      <c r="B3" s="15" t="s">
        <v>22</v>
      </c>
      <c r="C3" s="25" t="s">
        <v>164</v>
      </c>
      <c r="D3" s="21">
        <v>2</v>
      </c>
      <c r="E3" s="42">
        <v>2.3927</v>
      </c>
      <c r="F3" s="21">
        <v>6</v>
      </c>
      <c r="G3" s="43">
        <v>1.8502226762969001</v>
      </c>
      <c r="H3" s="43">
        <v>-1.59591183470319</v>
      </c>
      <c r="I3" s="16"/>
      <c r="J3" s="15" t="s">
        <v>22</v>
      </c>
      <c r="K3" s="25" t="s">
        <v>44</v>
      </c>
      <c r="L3" s="21">
        <v>2</v>
      </c>
      <c r="M3" s="42">
        <v>0.33</v>
      </c>
      <c r="N3" s="43">
        <v>2.6296758820138399</v>
      </c>
      <c r="O3" s="43">
        <v>-1.8502226762969001</v>
      </c>
      <c r="P3" s="43">
        <v>2.6296758820138399</v>
      </c>
      <c r="Q3" s="16"/>
    </row>
    <row r="4" spans="1:17" ht="15.75" customHeight="1" x14ac:dyDescent="0.15">
      <c r="A4" s="10"/>
      <c r="B4" s="15" t="s">
        <v>22</v>
      </c>
      <c r="C4" s="25" t="s">
        <v>164</v>
      </c>
      <c r="D4" s="21">
        <v>3</v>
      </c>
      <c r="E4" s="42">
        <v>2.7124000000000001</v>
      </c>
      <c r="F4" s="21">
        <v>6</v>
      </c>
      <c r="G4" s="43">
        <v>2.3042529252149202</v>
      </c>
      <c r="H4" s="43">
        <v>-1.15837216673224</v>
      </c>
      <c r="I4" s="16"/>
      <c r="J4" s="15" t="s">
        <v>22</v>
      </c>
      <c r="K4" s="25" t="s">
        <v>44</v>
      </c>
      <c r="L4" s="21">
        <v>3</v>
      </c>
      <c r="M4" s="42">
        <v>1.0054000000000001</v>
      </c>
      <c r="N4" s="43">
        <v>2.4811950210794</v>
      </c>
      <c r="O4" s="43">
        <v>-1.23042529252149</v>
      </c>
      <c r="P4" s="43">
        <v>2.4811950210794</v>
      </c>
      <c r="Q4" s="16"/>
    </row>
    <row r="5" spans="1:17" ht="15.75" customHeight="1" x14ac:dyDescent="0.15">
      <c r="A5" s="10"/>
      <c r="B5" s="15" t="s">
        <v>22</v>
      </c>
      <c r="C5" s="25" t="s">
        <v>164</v>
      </c>
      <c r="D5" s="21">
        <v>4</v>
      </c>
      <c r="E5" s="42">
        <v>2.8654999999999999</v>
      </c>
      <c r="F5" s="21">
        <v>6</v>
      </c>
      <c r="G5" s="43">
        <v>1.7069750249144799</v>
      </c>
      <c r="H5" s="43">
        <v>-0.603081052984628</v>
      </c>
      <c r="I5" s="16"/>
      <c r="J5" s="15" t="s">
        <v>22</v>
      </c>
      <c r="K5" s="25" t="s">
        <v>44</v>
      </c>
      <c r="L5" s="21">
        <v>4</v>
      </c>
      <c r="M5" s="42">
        <v>1.6791</v>
      </c>
      <c r="N5" s="43">
        <v>2.2395217176622602</v>
      </c>
      <c r="O5" s="43">
        <v>-0.70697502491448705</v>
      </c>
      <c r="P5" s="43">
        <v>2.2395217176622602</v>
      </c>
      <c r="Q5" s="16"/>
    </row>
    <row r="6" spans="1:17" ht="15.75" customHeight="1" x14ac:dyDescent="0.15">
      <c r="A6" s="10"/>
      <c r="B6" s="15" t="s">
        <v>22</v>
      </c>
      <c r="C6" s="25" t="s">
        <v>164</v>
      </c>
      <c r="D6" s="21">
        <v>5</v>
      </c>
      <c r="E6" s="42">
        <v>2.3883999999999999</v>
      </c>
      <c r="F6" s="21">
        <v>6</v>
      </c>
      <c r="G6" s="43">
        <v>1.87847950292263</v>
      </c>
      <c r="H6" s="43">
        <v>-0.63115191078667299</v>
      </c>
      <c r="I6" s="16"/>
      <c r="J6" s="15" t="s">
        <v>22</v>
      </c>
      <c r="K6" s="25" t="s">
        <v>44</v>
      </c>
      <c r="L6" s="21">
        <v>5</v>
      </c>
      <c r="M6" s="42">
        <v>2.1396999999999999</v>
      </c>
      <c r="N6" s="43">
        <v>3.0817273237015801</v>
      </c>
      <c r="O6" s="43">
        <v>-0.87847950292263499</v>
      </c>
      <c r="P6" s="43">
        <v>3.0817273237015801</v>
      </c>
      <c r="Q6" s="16"/>
    </row>
    <row r="7" spans="1:17" ht="15.75" customHeight="1" x14ac:dyDescent="0.15">
      <c r="A7" s="10"/>
      <c r="B7" s="15" t="s">
        <v>23</v>
      </c>
      <c r="C7" s="25" t="s">
        <v>164</v>
      </c>
      <c r="D7" s="21">
        <v>1</v>
      </c>
      <c r="E7" s="42">
        <v>1.6853</v>
      </c>
      <c r="F7" s="21">
        <v>4</v>
      </c>
      <c r="G7" s="43">
        <v>1.87124625759083</v>
      </c>
      <c r="H7" s="43">
        <v>-0.93590853165951804</v>
      </c>
      <c r="I7" s="16"/>
      <c r="J7" s="15" t="s">
        <v>22</v>
      </c>
      <c r="K7" s="25" t="s">
        <v>44</v>
      </c>
      <c r="L7" s="21">
        <v>6</v>
      </c>
      <c r="M7" s="42">
        <v>2.3727999999999998</v>
      </c>
      <c r="N7" s="43">
        <v>2.1459848262455998</v>
      </c>
      <c r="O7" s="43">
        <v>-0.87124625759083096</v>
      </c>
      <c r="P7" s="43">
        <v>2.1459848262455998</v>
      </c>
      <c r="Q7" s="16"/>
    </row>
    <row r="8" spans="1:17" ht="15.75" customHeight="1" x14ac:dyDescent="0.15">
      <c r="A8" s="10"/>
      <c r="B8" s="15" t="s">
        <v>23</v>
      </c>
      <c r="C8" s="25" t="s">
        <v>164</v>
      </c>
      <c r="D8" s="21">
        <v>2</v>
      </c>
      <c r="E8" s="42">
        <v>2.1053000000000002</v>
      </c>
      <c r="F8" s="21">
        <v>4</v>
      </c>
      <c r="G8" s="43">
        <v>1.9306378468496499</v>
      </c>
      <c r="H8" s="43">
        <v>-0.51009906114757997</v>
      </c>
      <c r="I8" s="16"/>
      <c r="J8" s="15" t="s">
        <v>22</v>
      </c>
      <c r="K8" s="25" t="s">
        <v>44</v>
      </c>
      <c r="L8" s="21">
        <v>7</v>
      </c>
      <c r="M8" s="42">
        <v>2.4300000000000002</v>
      </c>
      <c r="N8" s="43">
        <v>2.7684636004285599</v>
      </c>
      <c r="O8" s="43">
        <v>-0.93063784684965001</v>
      </c>
      <c r="P8" s="43">
        <v>2.7684636004285599</v>
      </c>
      <c r="Q8" s="16"/>
    </row>
    <row r="9" spans="1:17" ht="15.75" customHeight="1" x14ac:dyDescent="0.15">
      <c r="A9" s="10"/>
      <c r="B9" s="15" t="s">
        <v>23</v>
      </c>
      <c r="C9" s="25" t="s">
        <v>164</v>
      </c>
      <c r="D9" s="21">
        <v>3</v>
      </c>
      <c r="E9" s="42">
        <v>2.1692999999999998</v>
      </c>
      <c r="F9" s="21">
        <v>4</v>
      </c>
      <c r="G9" s="43">
        <v>1.3382859667290501</v>
      </c>
      <c r="H9" s="43">
        <v>-1.32633790894341</v>
      </c>
      <c r="I9" s="16"/>
      <c r="J9" s="15" t="s">
        <v>23</v>
      </c>
      <c r="K9" s="25" t="s">
        <v>44</v>
      </c>
      <c r="L9" s="21">
        <v>1</v>
      </c>
      <c r="M9" s="42">
        <v>0.78900000000000003</v>
      </c>
      <c r="N9" s="43">
        <v>3.4143183875987102</v>
      </c>
      <c r="O9" s="43">
        <v>-0.33828596672904998</v>
      </c>
      <c r="P9" s="43">
        <v>3.4143183875987102</v>
      </c>
      <c r="Q9" s="16"/>
    </row>
    <row r="10" spans="1:17" ht="15.75" customHeight="1" x14ac:dyDescent="0.15">
      <c r="A10" s="10"/>
      <c r="B10" s="15" t="s">
        <v>23</v>
      </c>
      <c r="C10" s="25" t="s">
        <v>164</v>
      </c>
      <c r="D10" s="21">
        <v>4</v>
      </c>
      <c r="E10" s="42">
        <v>2.4864999999999999</v>
      </c>
      <c r="F10" s="21">
        <v>4</v>
      </c>
      <c r="G10" s="43">
        <v>1.3147804221052499</v>
      </c>
      <c r="H10" s="43">
        <v>-1.41940931060896</v>
      </c>
      <c r="I10" s="16"/>
      <c r="J10" s="15" t="s">
        <v>23</v>
      </c>
      <c r="K10" s="25" t="s">
        <v>44</v>
      </c>
      <c r="L10" s="21">
        <v>2</v>
      </c>
      <c r="M10" s="42">
        <v>1.7081</v>
      </c>
      <c r="N10" s="43">
        <v>2.1734938335588501</v>
      </c>
      <c r="O10" s="43">
        <v>-1.478042210525</v>
      </c>
      <c r="P10" s="43">
        <v>2.1734938335588501</v>
      </c>
      <c r="Q10" s="16"/>
    </row>
    <row r="11" spans="1:17" ht="15.75" customHeight="1" x14ac:dyDescent="0.15">
      <c r="A11" s="10"/>
      <c r="B11" s="15" t="s">
        <v>23</v>
      </c>
      <c r="C11" s="25" t="s">
        <v>164</v>
      </c>
      <c r="D11" s="21">
        <v>5</v>
      </c>
      <c r="E11" s="42">
        <v>2.1720000000000002</v>
      </c>
      <c r="F11" s="21">
        <v>4</v>
      </c>
      <c r="G11" s="43">
        <v>1.69357994116546</v>
      </c>
      <c r="H11" s="43">
        <v>-0.38407475742831598</v>
      </c>
      <c r="I11" s="16"/>
      <c r="J11" s="15" t="s">
        <v>23</v>
      </c>
      <c r="K11" s="25" t="s">
        <v>44</v>
      </c>
      <c r="L11" s="21">
        <v>3</v>
      </c>
      <c r="M11" s="42">
        <v>2.4365000000000001</v>
      </c>
      <c r="N11" s="43">
        <v>2.0180180371282699</v>
      </c>
      <c r="O11" s="43">
        <v>-1.69357994116546</v>
      </c>
      <c r="P11" s="43">
        <v>2.0180180371282699</v>
      </c>
      <c r="Q11" s="16"/>
    </row>
    <row r="12" spans="1:17" ht="15.75" customHeight="1" x14ac:dyDescent="0.15">
      <c r="A12" s="10"/>
      <c r="B12" s="15" t="s">
        <v>24</v>
      </c>
      <c r="C12" s="25" t="s">
        <v>164</v>
      </c>
      <c r="D12" s="21">
        <v>1</v>
      </c>
      <c r="E12" s="42">
        <v>1.9211</v>
      </c>
      <c r="F12" s="21">
        <v>4</v>
      </c>
      <c r="G12" s="43">
        <v>1.6593885767916801</v>
      </c>
      <c r="H12" s="43">
        <v>-1.20571419186374</v>
      </c>
      <c r="I12" s="16"/>
      <c r="J12" s="15" t="s">
        <v>23</v>
      </c>
      <c r="K12" s="25" t="s">
        <v>44</v>
      </c>
      <c r="L12" s="21">
        <v>4</v>
      </c>
      <c r="M12" s="42">
        <v>2.5895000000000001</v>
      </c>
      <c r="N12" s="43">
        <v>3.1026370600874298</v>
      </c>
      <c r="O12" s="43">
        <v>-0.65938857679168605</v>
      </c>
      <c r="P12" s="43">
        <v>3.1026370600874298</v>
      </c>
      <c r="Q12" s="16"/>
    </row>
    <row r="13" spans="1:17" ht="15.75" customHeight="1" x14ac:dyDescent="0.15">
      <c r="A13" s="10"/>
      <c r="B13" s="15" t="s">
        <v>24</v>
      </c>
      <c r="C13" s="25" t="s">
        <v>164</v>
      </c>
      <c r="D13" s="21">
        <v>2</v>
      </c>
      <c r="E13" s="42">
        <v>2.4961000000000002</v>
      </c>
      <c r="F13" s="21">
        <v>4</v>
      </c>
      <c r="G13" s="43">
        <v>2.23768480667156</v>
      </c>
      <c r="H13" s="43">
        <v>-1.1647372994670599</v>
      </c>
      <c r="I13" s="16"/>
      <c r="J13" s="15" t="s">
        <v>23</v>
      </c>
      <c r="K13" s="25" t="s">
        <v>44</v>
      </c>
      <c r="L13" s="21">
        <v>5</v>
      </c>
      <c r="M13" s="42">
        <v>3.2896999999999998</v>
      </c>
      <c r="N13" s="43">
        <v>2.08680338232403</v>
      </c>
      <c r="O13" s="43">
        <v>-1.22376848066715</v>
      </c>
      <c r="P13" s="43">
        <v>2.08680338232403</v>
      </c>
      <c r="Q13" s="16"/>
    </row>
    <row r="14" spans="1:17" ht="15.75" customHeight="1" x14ac:dyDescent="0.15">
      <c r="A14" s="10"/>
      <c r="B14" s="15" t="s">
        <v>24</v>
      </c>
      <c r="C14" s="25" t="s">
        <v>164</v>
      </c>
      <c r="D14" s="21">
        <v>3</v>
      </c>
      <c r="E14" s="42">
        <v>3.1284000000000001</v>
      </c>
      <c r="F14" s="21">
        <v>4</v>
      </c>
      <c r="G14" s="43">
        <v>2.70002375077696</v>
      </c>
      <c r="H14" s="43">
        <v>-1.97622373578933</v>
      </c>
      <c r="I14" s="16"/>
      <c r="J14" s="15" t="s">
        <v>24</v>
      </c>
      <c r="K14" s="25" t="s">
        <v>44</v>
      </c>
      <c r="L14" s="21">
        <v>1</v>
      </c>
      <c r="M14" s="42">
        <v>0.95299999999999996</v>
      </c>
      <c r="N14" s="43">
        <v>2.9010241707995799</v>
      </c>
      <c r="O14" s="43">
        <v>-1.17000237507769</v>
      </c>
      <c r="P14" s="43">
        <v>2.9010241707995799</v>
      </c>
      <c r="Q14" s="16"/>
    </row>
    <row r="15" spans="1:17" ht="15.75" customHeight="1" x14ac:dyDescent="0.15">
      <c r="A15" s="10"/>
      <c r="B15" s="15" t="s">
        <v>24</v>
      </c>
      <c r="C15" s="25" t="s">
        <v>164</v>
      </c>
      <c r="D15" s="21">
        <v>4</v>
      </c>
      <c r="E15" s="42">
        <v>2.3812000000000002</v>
      </c>
      <c r="F15" s="21">
        <v>4</v>
      </c>
      <c r="G15" s="43">
        <v>1.6617185811792099</v>
      </c>
      <c r="H15" s="43">
        <v>-0.93713072733966996</v>
      </c>
      <c r="I15" s="16"/>
      <c r="J15" s="15" t="s">
        <v>24</v>
      </c>
      <c r="K15" s="25" t="s">
        <v>44</v>
      </c>
      <c r="L15" s="21">
        <v>2</v>
      </c>
      <c r="M15" s="42">
        <v>1.5710999999999999</v>
      </c>
      <c r="N15" s="43">
        <v>2.0378971846138798</v>
      </c>
      <c r="O15" s="43">
        <v>-1.0266171858117901</v>
      </c>
      <c r="P15" s="43">
        <v>2.0378971846138798</v>
      </c>
      <c r="Q15" s="16"/>
    </row>
    <row r="16" spans="1:17" ht="15.75" customHeight="1" x14ac:dyDescent="0.15">
      <c r="A16" s="10"/>
      <c r="B16" s="15" t="s">
        <v>24</v>
      </c>
      <c r="C16" s="25" t="s">
        <v>164</v>
      </c>
      <c r="D16" s="21">
        <v>5</v>
      </c>
      <c r="E16" s="42">
        <v>3.2896999999999998</v>
      </c>
      <c r="F16" s="21">
        <v>4</v>
      </c>
      <c r="G16" s="43">
        <v>2.1089740183872001</v>
      </c>
      <c r="H16" s="43">
        <v>-0.324081839015677</v>
      </c>
      <c r="I16" s="16"/>
      <c r="J16" s="15" t="s">
        <v>24</v>
      </c>
      <c r="K16" s="25" t="s">
        <v>44</v>
      </c>
      <c r="L16" s="21">
        <v>3</v>
      </c>
      <c r="M16" s="42">
        <v>1.8741000000000001</v>
      </c>
      <c r="N16" s="43">
        <v>2.0274690233585702</v>
      </c>
      <c r="O16" s="43">
        <v>-1.01089740183872</v>
      </c>
      <c r="P16" s="43">
        <v>2.0274690233585702</v>
      </c>
      <c r="Q16" s="16"/>
    </row>
    <row r="17" spans="1:17" ht="15.75" customHeight="1" x14ac:dyDescent="0.15">
      <c r="A17" s="10"/>
      <c r="B17" s="15" t="s">
        <v>25</v>
      </c>
      <c r="C17" s="25" t="s">
        <v>164</v>
      </c>
      <c r="D17" s="21">
        <v>1</v>
      </c>
      <c r="E17" s="42">
        <v>1.506</v>
      </c>
      <c r="F17" s="21">
        <v>4</v>
      </c>
      <c r="G17" s="43">
        <v>2.8048167953851002</v>
      </c>
      <c r="H17" s="43">
        <v>-1.1880454746542699</v>
      </c>
      <c r="I17" s="16"/>
      <c r="J17" s="15" t="s">
        <v>24</v>
      </c>
      <c r="K17" s="25" t="s">
        <v>44</v>
      </c>
      <c r="L17" s="21">
        <v>4</v>
      </c>
      <c r="M17" s="42">
        <v>2.1720000000000002</v>
      </c>
      <c r="N17" s="43">
        <v>2.6736735551951298</v>
      </c>
      <c r="O17" s="43">
        <v>-1.00280481679538</v>
      </c>
      <c r="P17" s="43">
        <v>2.6736735551951298</v>
      </c>
      <c r="Q17" s="16"/>
    </row>
    <row r="18" spans="1:17" ht="15.75" customHeight="1" x14ac:dyDescent="0.15">
      <c r="A18" s="10"/>
      <c r="B18" s="15" t="s">
        <v>25</v>
      </c>
      <c r="C18" s="25" t="s">
        <v>164</v>
      </c>
      <c r="D18" s="21">
        <v>2</v>
      </c>
      <c r="E18" s="42">
        <v>1.3757999999999999</v>
      </c>
      <c r="F18" s="21">
        <v>4</v>
      </c>
      <c r="G18" s="43">
        <v>2.7334989435646699</v>
      </c>
      <c r="H18" s="43">
        <v>-0.31275249643673098</v>
      </c>
      <c r="I18" s="16"/>
      <c r="J18" s="15" t="s">
        <v>24</v>
      </c>
      <c r="K18" s="25" t="s">
        <v>44</v>
      </c>
      <c r="L18" s="21">
        <v>5</v>
      </c>
      <c r="M18" s="42">
        <v>2.7302</v>
      </c>
      <c r="N18" s="43">
        <v>3.0773036906632698</v>
      </c>
      <c r="O18" s="43">
        <v>-0.73349894356467005</v>
      </c>
      <c r="P18" s="43">
        <v>3.0773036906632698</v>
      </c>
      <c r="Q18" s="16"/>
    </row>
    <row r="19" spans="1:17" ht="15.75" customHeight="1" x14ac:dyDescent="0.15">
      <c r="A19" s="10"/>
      <c r="B19" s="15" t="s">
        <v>25</v>
      </c>
      <c r="C19" s="25" t="s">
        <v>164</v>
      </c>
      <c r="D19" s="21">
        <v>3</v>
      </c>
      <c r="E19" s="42">
        <v>2.5657000000000001</v>
      </c>
      <c r="F19" s="21">
        <v>4</v>
      </c>
      <c r="G19" s="43">
        <v>1.7310692499831499</v>
      </c>
      <c r="H19" s="43">
        <v>-0.41539607334151002</v>
      </c>
      <c r="I19" s="16"/>
      <c r="J19" s="15" t="s">
        <v>25</v>
      </c>
      <c r="K19" s="25" t="s">
        <v>44</v>
      </c>
      <c r="L19" s="21">
        <v>1</v>
      </c>
      <c r="M19" s="42">
        <v>0.29320000000000002</v>
      </c>
      <c r="N19" s="43">
        <v>3.0703718109454998</v>
      </c>
      <c r="O19" s="43">
        <v>-1.3731069249983101</v>
      </c>
      <c r="P19" s="43">
        <v>3.0703718109454998</v>
      </c>
      <c r="Q19" s="16"/>
    </row>
    <row r="20" spans="1:17" ht="15.75" customHeight="1" x14ac:dyDescent="0.15">
      <c r="A20" s="10"/>
      <c r="B20" s="15" t="s">
        <v>25</v>
      </c>
      <c r="C20" s="25" t="s">
        <v>164</v>
      </c>
      <c r="D20" s="21">
        <v>4</v>
      </c>
      <c r="E20" s="42">
        <v>2.1244000000000001</v>
      </c>
      <c r="F20" s="21">
        <v>4</v>
      </c>
      <c r="G20" s="43">
        <v>1.2155496328555799</v>
      </c>
      <c r="H20" s="43">
        <v>-1.29170066184251</v>
      </c>
      <c r="I20" s="16"/>
      <c r="J20" s="15" t="s">
        <v>25</v>
      </c>
      <c r="K20" s="25" t="s">
        <v>44</v>
      </c>
      <c r="L20" s="21">
        <v>2</v>
      </c>
      <c r="M20" s="42">
        <v>1.5744</v>
      </c>
      <c r="N20" s="43">
        <v>2.93854880683228</v>
      </c>
      <c r="O20" s="43">
        <v>-1.02215549632855</v>
      </c>
      <c r="P20" s="43">
        <v>2.93854880683228</v>
      </c>
      <c r="Q20" s="16"/>
    </row>
    <row r="21" spans="1:17" ht="15.75" customHeight="1" x14ac:dyDescent="0.15">
      <c r="A21" s="10"/>
      <c r="B21" s="15" t="s">
        <v>25</v>
      </c>
      <c r="C21" s="25" t="s">
        <v>164</v>
      </c>
      <c r="D21" s="21">
        <v>5</v>
      </c>
      <c r="E21" s="42">
        <v>1.9635</v>
      </c>
      <c r="F21" s="21">
        <v>4</v>
      </c>
      <c r="G21" s="43">
        <v>2.8721150689372199</v>
      </c>
      <c r="H21" s="43">
        <v>-1.00144070195725</v>
      </c>
      <c r="I21" s="16"/>
      <c r="J21" s="15" t="s">
        <v>25</v>
      </c>
      <c r="K21" s="25" t="s">
        <v>44</v>
      </c>
      <c r="L21" s="21">
        <v>3</v>
      </c>
      <c r="M21" s="42">
        <v>2.5209999999999999</v>
      </c>
      <c r="N21" s="43">
        <v>3.5586496437837001</v>
      </c>
      <c r="O21" s="43">
        <v>-0.87211506893722002</v>
      </c>
      <c r="P21" s="43">
        <v>3.5586496437837001</v>
      </c>
      <c r="Q21" s="16"/>
    </row>
    <row r="22" spans="1:17" ht="15.75" customHeight="1" x14ac:dyDescent="0.15">
      <c r="A22" s="10"/>
      <c r="B22" s="15" t="s">
        <v>26</v>
      </c>
      <c r="C22" s="25" t="s">
        <v>164</v>
      </c>
      <c r="D22" s="21">
        <v>1</v>
      </c>
      <c r="E22" s="42">
        <v>1.3874</v>
      </c>
      <c r="F22" s="21">
        <v>5</v>
      </c>
      <c r="G22" s="43">
        <v>1.34300169288215</v>
      </c>
      <c r="H22" s="43">
        <v>-0.53861078298904996</v>
      </c>
      <c r="I22" s="16"/>
      <c r="J22" s="15" t="s">
        <v>26</v>
      </c>
      <c r="K22" s="25" t="s">
        <v>44</v>
      </c>
      <c r="L22" s="21">
        <v>4</v>
      </c>
      <c r="M22" s="42">
        <v>2.9756999999999998</v>
      </c>
      <c r="N22" s="43">
        <v>2.4008695892345702</v>
      </c>
      <c r="O22" s="43">
        <v>-1.34300169288215</v>
      </c>
      <c r="P22" s="43">
        <v>2.4008695892345702</v>
      </c>
      <c r="Q22" s="16"/>
    </row>
    <row r="23" spans="1:17" ht="15.75" customHeight="1" x14ac:dyDescent="0.15">
      <c r="A23" s="10"/>
      <c r="B23" s="15" t="s">
        <v>26</v>
      </c>
      <c r="C23" s="25" t="s">
        <v>164</v>
      </c>
      <c r="D23" s="21">
        <v>2</v>
      </c>
      <c r="E23" s="42">
        <v>1.9027000000000001</v>
      </c>
      <c r="F23" s="21">
        <v>5</v>
      </c>
      <c r="G23" s="43">
        <v>1.07129606492901</v>
      </c>
      <c r="H23" s="43">
        <v>-1.6828566354027801</v>
      </c>
      <c r="I23" s="16"/>
      <c r="J23" s="15" t="s">
        <v>26</v>
      </c>
      <c r="K23" s="25" t="s">
        <v>44</v>
      </c>
      <c r="L23" s="21">
        <v>1</v>
      </c>
      <c r="M23" s="42">
        <v>1.2141</v>
      </c>
      <c r="N23" s="43">
        <v>1.77359065390763</v>
      </c>
      <c r="O23" s="43">
        <v>-0.70630419049199999</v>
      </c>
      <c r="P23" s="43">
        <v>1.77359065390763</v>
      </c>
      <c r="Q23" s="16"/>
    </row>
    <row r="24" spans="1:17" ht="15.75" customHeight="1" x14ac:dyDescent="0.15">
      <c r="A24" s="10"/>
      <c r="B24" s="15" t="s">
        <v>26</v>
      </c>
      <c r="C24" s="25" t="s">
        <v>164</v>
      </c>
      <c r="D24" s="21">
        <v>3</v>
      </c>
      <c r="E24" s="42">
        <v>2.6021000000000001</v>
      </c>
      <c r="F24" s="21">
        <v>5</v>
      </c>
      <c r="G24" s="43">
        <v>1.06362196008541</v>
      </c>
      <c r="H24" s="43">
        <v>-1.11676765415646</v>
      </c>
      <c r="I24" s="16"/>
      <c r="J24" s="15" t="s">
        <v>26</v>
      </c>
      <c r="K24" s="25" t="s">
        <v>44</v>
      </c>
      <c r="L24" s="21">
        <v>2</v>
      </c>
      <c r="M24" s="42">
        <v>2.1835</v>
      </c>
      <c r="N24" s="43">
        <v>3.3933520036256399</v>
      </c>
      <c r="O24" s="43">
        <v>-0.68833369575644399</v>
      </c>
      <c r="P24" s="43">
        <v>3.3933520036256399</v>
      </c>
      <c r="Q24" s="16"/>
    </row>
    <row r="25" spans="1:17" ht="15.75" customHeight="1" x14ac:dyDescent="0.15">
      <c r="A25" s="10"/>
      <c r="B25" s="15" t="s">
        <v>26</v>
      </c>
      <c r="C25" s="25" t="s">
        <v>164</v>
      </c>
      <c r="D25" s="21">
        <v>4</v>
      </c>
      <c r="E25" s="42">
        <v>2.81</v>
      </c>
      <c r="F25" s="21">
        <v>5</v>
      </c>
      <c r="G25" s="43">
        <v>1.5068528193483799</v>
      </c>
      <c r="H25" s="43">
        <v>-1.3721833028579999</v>
      </c>
      <c r="I25" s="16"/>
      <c r="J25" s="15" t="s">
        <v>26</v>
      </c>
      <c r="K25" s="25" t="s">
        <v>44</v>
      </c>
      <c r="L25" s="21">
        <v>3</v>
      </c>
      <c r="M25" s="42">
        <v>2.4864999999999999</v>
      </c>
      <c r="N25" s="43">
        <v>3.7465809702441</v>
      </c>
      <c r="O25" s="43">
        <v>-0.68306609123923001</v>
      </c>
      <c r="P25" s="43">
        <v>3.7465809702441</v>
      </c>
      <c r="Q25" s="16"/>
    </row>
    <row r="26" spans="1:17" ht="15.75" customHeight="1" x14ac:dyDescent="0.15">
      <c r="A26" s="10"/>
      <c r="B26" s="15" t="s">
        <v>26</v>
      </c>
      <c r="C26" s="25" t="s">
        <v>164</v>
      </c>
      <c r="D26" s="21">
        <v>5</v>
      </c>
      <c r="E26" s="42">
        <v>2.9264000000000001</v>
      </c>
      <c r="F26" s="21">
        <v>5</v>
      </c>
      <c r="G26" s="43">
        <v>2.1703685880558701</v>
      </c>
      <c r="H26" s="43">
        <v>-0.30672860408538</v>
      </c>
      <c r="I26" s="16"/>
      <c r="J26" s="15" t="s">
        <v>26</v>
      </c>
      <c r="K26" s="25" t="s">
        <v>44</v>
      </c>
      <c r="L26" s="21">
        <v>4</v>
      </c>
      <c r="M26" s="42">
        <v>3.2896999999999998</v>
      </c>
      <c r="N26" s="43">
        <v>2.6632238237470802</v>
      </c>
      <c r="O26" s="43">
        <v>-1.12279549873217</v>
      </c>
      <c r="P26" s="43">
        <v>2.6632238237470802</v>
      </c>
      <c r="Q26" s="16"/>
    </row>
    <row r="27" spans="1:17" ht="15.75" customHeight="1" x14ac:dyDescent="0.15">
      <c r="A27" s="1" t="s">
        <v>165</v>
      </c>
      <c r="B27" s="15" t="s">
        <v>28</v>
      </c>
      <c r="C27" s="25" t="s">
        <v>164</v>
      </c>
      <c r="D27" s="21">
        <v>1</v>
      </c>
      <c r="E27" s="42">
        <v>1.4330000000000001</v>
      </c>
      <c r="F27" s="21">
        <v>8</v>
      </c>
      <c r="G27" s="42">
        <v>0</v>
      </c>
      <c r="H27" s="43">
        <v>0</v>
      </c>
      <c r="I27" s="16"/>
      <c r="J27" s="15" t="s">
        <v>28</v>
      </c>
      <c r="K27" s="25" t="s">
        <v>44</v>
      </c>
      <c r="L27" s="21">
        <v>1</v>
      </c>
      <c r="M27" s="42">
        <v>0.89070000000000005</v>
      </c>
      <c r="N27" s="42">
        <v>0.8</v>
      </c>
      <c r="O27" s="43">
        <v>-0.8</v>
      </c>
      <c r="P27" s="42">
        <v>0.8</v>
      </c>
      <c r="Q27" s="16"/>
    </row>
    <row r="28" spans="1:17" ht="15.75" customHeight="1" x14ac:dyDescent="0.15">
      <c r="A28" s="10"/>
      <c r="B28" s="15" t="s">
        <v>28</v>
      </c>
      <c r="C28" s="25" t="s">
        <v>164</v>
      </c>
      <c r="D28" s="21">
        <v>2</v>
      </c>
      <c r="E28" s="42">
        <v>1.7589999999999999</v>
      </c>
      <c r="F28" s="21">
        <v>8</v>
      </c>
      <c r="G28" s="43">
        <v>0.14241808619592899</v>
      </c>
      <c r="H28" s="43">
        <v>2.4715879714983902E-2</v>
      </c>
      <c r="I28" s="16"/>
      <c r="J28" s="15" t="s">
        <v>28</v>
      </c>
      <c r="K28" s="25" t="s">
        <v>44</v>
      </c>
      <c r="L28" s="21">
        <v>2</v>
      </c>
      <c r="M28" s="42">
        <v>0.63170000000000004</v>
      </c>
      <c r="N28" s="43">
        <v>1.33837977726296</v>
      </c>
      <c r="O28" s="43">
        <v>-0.74052771190343003</v>
      </c>
      <c r="P28" s="43">
        <v>2.7</v>
      </c>
      <c r="Q28" s="16"/>
    </row>
    <row r="29" spans="1:17" ht="15.75" customHeight="1" x14ac:dyDescent="0.15">
      <c r="A29" s="10"/>
      <c r="B29" s="15" t="s">
        <v>28</v>
      </c>
      <c r="C29" s="25" t="s">
        <v>164</v>
      </c>
      <c r="D29" s="21">
        <v>3</v>
      </c>
      <c r="E29" s="42">
        <v>2.8969999999999998</v>
      </c>
      <c r="F29" s="21">
        <v>8</v>
      </c>
      <c r="G29" s="43">
        <v>0.106808545152972</v>
      </c>
      <c r="H29" s="43">
        <v>4.1961068629202299E-2</v>
      </c>
      <c r="I29" s="16"/>
      <c r="J29" s="15" t="s">
        <v>28</v>
      </c>
      <c r="K29" s="25" t="s">
        <v>44</v>
      </c>
      <c r="L29" s="21">
        <v>3</v>
      </c>
      <c r="M29" s="42">
        <v>0.96430000000000005</v>
      </c>
      <c r="N29" s="43">
        <v>1.28804115147207</v>
      </c>
      <c r="O29" s="43">
        <v>-0.826341552057683</v>
      </c>
      <c r="P29" s="43">
        <v>2.6296758820138399</v>
      </c>
      <c r="Q29" s="16"/>
    </row>
    <row r="30" spans="1:17" ht="15.75" customHeight="1" x14ac:dyDescent="0.15">
      <c r="A30" s="10"/>
      <c r="B30" s="15" t="s">
        <v>28</v>
      </c>
      <c r="C30" s="25" t="s">
        <v>164</v>
      </c>
      <c r="D30" s="21">
        <v>4</v>
      </c>
      <c r="E30" s="42">
        <v>3.1126</v>
      </c>
      <c r="F30" s="21">
        <v>8</v>
      </c>
      <c r="G30" s="43">
        <v>9.9304971609533693E-2</v>
      </c>
      <c r="H30" s="43">
        <v>1.752225454346E-2</v>
      </c>
      <c r="I30" s="16"/>
      <c r="J30" s="15" t="s">
        <v>28</v>
      </c>
      <c r="K30" s="25" t="s">
        <v>44</v>
      </c>
      <c r="L30" s="21">
        <v>4</v>
      </c>
      <c r="M30" s="42">
        <v>1.5528</v>
      </c>
      <c r="N30" s="43">
        <v>0.39957265811214998</v>
      </c>
      <c r="O30" s="43">
        <v>-0.67846036609377303</v>
      </c>
      <c r="P30" s="43">
        <v>2.4811950210794</v>
      </c>
      <c r="Q30" s="16"/>
    </row>
    <row r="31" spans="1:17" ht="15.75" customHeight="1" x14ac:dyDescent="0.15">
      <c r="A31" s="10"/>
      <c r="B31" s="15" t="s">
        <v>28</v>
      </c>
      <c r="C31" s="25" t="s">
        <v>164</v>
      </c>
      <c r="D31" s="21">
        <v>5</v>
      </c>
      <c r="E31" s="42">
        <v>2.1126</v>
      </c>
      <c r="F31" s="21">
        <v>8</v>
      </c>
      <c r="G31" s="43">
        <v>0.16087990124944199</v>
      </c>
      <c r="H31" s="43">
        <v>-4.1280607608477002E-2</v>
      </c>
      <c r="I31" s="16"/>
      <c r="J31" s="15" t="s">
        <v>28</v>
      </c>
      <c r="K31" s="25" t="s">
        <v>44</v>
      </c>
      <c r="L31" s="21">
        <v>5</v>
      </c>
      <c r="M31" s="42">
        <v>2.1861999999999999</v>
      </c>
      <c r="N31" s="43">
        <v>1.4517645657894001</v>
      </c>
      <c r="O31" s="43">
        <v>-0.77193642428704001</v>
      </c>
      <c r="P31" s="43">
        <v>2.2395217176622602</v>
      </c>
      <c r="Q31" s="16"/>
    </row>
    <row r="32" spans="1:17" ht="15.75" customHeight="1" x14ac:dyDescent="0.15">
      <c r="A32" s="10"/>
      <c r="B32" s="15" t="s">
        <v>29</v>
      </c>
      <c r="C32" s="25" t="s">
        <v>164</v>
      </c>
      <c r="D32" s="21">
        <v>1</v>
      </c>
      <c r="E32" s="42">
        <v>1.5387</v>
      </c>
      <c r="F32" s="21">
        <v>12</v>
      </c>
      <c r="G32" s="43">
        <v>0.11992737146612401</v>
      </c>
      <c r="H32" s="43">
        <v>-5.33343400350711E-2</v>
      </c>
      <c r="I32" s="16"/>
      <c r="J32" s="15" t="s">
        <v>28</v>
      </c>
      <c r="K32" s="25" t="s">
        <v>44</v>
      </c>
      <c r="L32" s="21">
        <v>6</v>
      </c>
      <c r="M32" s="42">
        <v>2.8441000000000001</v>
      </c>
      <c r="N32" s="43">
        <v>1.0175768576361901</v>
      </c>
      <c r="O32" s="43">
        <v>-1.0726995041729399</v>
      </c>
      <c r="P32" s="43">
        <v>3.0817273237015801</v>
      </c>
      <c r="Q32" s="16"/>
    </row>
    <row r="33" spans="1:17" ht="15.75" customHeight="1" x14ac:dyDescent="0.15">
      <c r="A33" s="10"/>
      <c r="B33" s="15" t="s">
        <v>29</v>
      </c>
      <c r="C33" s="25" t="s">
        <v>164</v>
      </c>
      <c r="D33" s="21">
        <v>2</v>
      </c>
      <c r="E33" s="42">
        <v>2.1166999999999998</v>
      </c>
      <c r="F33" s="21">
        <v>12</v>
      </c>
      <c r="G33" s="43">
        <v>0.22126957807497299</v>
      </c>
      <c r="H33" s="43">
        <v>0.11123551426365599</v>
      </c>
      <c r="I33" s="16"/>
      <c r="J33" s="15" t="s">
        <v>28</v>
      </c>
      <c r="K33" s="25" t="s">
        <v>44</v>
      </c>
      <c r="L33" s="21">
        <v>7</v>
      </c>
      <c r="M33" s="42">
        <v>2.8494000000000002</v>
      </c>
      <c r="N33" s="43">
        <v>1.97696911412257</v>
      </c>
      <c r="O33" s="43">
        <v>-1.3652792061739001</v>
      </c>
      <c r="P33" s="43">
        <v>2.1459848262455998</v>
      </c>
      <c r="Q33" s="16"/>
    </row>
    <row r="34" spans="1:17" ht="15.75" customHeight="1" x14ac:dyDescent="0.15">
      <c r="A34" s="10"/>
      <c r="B34" s="15" t="s">
        <v>29</v>
      </c>
      <c r="C34" s="25" t="s">
        <v>164</v>
      </c>
      <c r="D34" s="21">
        <v>3</v>
      </c>
      <c r="E34" s="42">
        <v>2.2494000000000001</v>
      </c>
      <c r="F34" s="21">
        <v>12</v>
      </c>
      <c r="G34" s="43">
        <v>2.3881581366019401E-2</v>
      </c>
      <c r="H34" s="43">
        <v>5.8562521574061999E-2</v>
      </c>
      <c r="I34" s="16"/>
      <c r="J34" s="15" t="s">
        <v>29</v>
      </c>
      <c r="K34" s="25" t="s">
        <v>44</v>
      </c>
      <c r="L34" s="21">
        <v>1</v>
      </c>
      <c r="M34" s="42">
        <v>0</v>
      </c>
      <c r="N34" s="43">
        <v>1.6403439359410299</v>
      </c>
      <c r="O34" s="43">
        <v>-0.99937595955262304</v>
      </c>
      <c r="P34" s="43">
        <v>2.7684636004285599</v>
      </c>
      <c r="Q34" s="16"/>
    </row>
    <row r="35" spans="1:17" ht="15.75" customHeight="1" x14ac:dyDescent="0.15">
      <c r="A35" s="10"/>
      <c r="B35" s="15" t="s">
        <v>29</v>
      </c>
      <c r="C35" s="25" t="s">
        <v>164</v>
      </c>
      <c r="D35" s="21">
        <v>4</v>
      </c>
      <c r="E35" s="42">
        <v>2.9954999999999998</v>
      </c>
      <c r="F35" s="21">
        <v>12</v>
      </c>
      <c r="G35" s="43">
        <v>-2.9562736026709901E-2</v>
      </c>
      <c r="H35" s="43">
        <v>5.06764806235439E-3</v>
      </c>
      <c r="I35" s="16"/>
      <c r="J35" s="15" t="s">
        <v>29</v>
      </c>
      <c r="K35" s="25" t="s">
        <v>44</v>
      </c>
      <c r="L35" s="21">
        <v>2</v>
      </c>
      <c r="M35" s="42">
        <v>0.48380000000000001</v>
      </c>
      <c r="N35" s="43">
        <v>0.21380528458777001</v>
      </c>
      <c r="O35" s="43">
        <v>-1.37580521958047</v>
      </c>
      <c r="P35" s="43">
        <v>3.4143183875987102</v>
      </c>
      <c r="Q35" s="16"/>
    </row>
    <row r="36" spans="1:17" ht="15.75" customHeight="1" x14ac:dyDescent="0.15">
      <c r="A36" s="10"/>
      <c r="B36" s="15" t="s">
        <v>29</v>
      </c>
      <c r="C36" s="25" t="s">
        <v>164</v>
      </c>
      <c r="D36" s="21">
        <v>5</v>
      </c>
      <c r="E36" s="42">
        <v>2.8746999999999998</v>
      </c>
      <c r="F36" s="21">
        <v>12</v>
      </c>
      <c r="G36" s="43">
        <v>0.58562521574061999</v>
      </c>
      <c r="H36" s="43">
        <v>6.7881218392871799E-3</v>
      </c>
      <c r="I36" s="16"/>
      <c r="J36" s="15" t="s">
        <v>29</v>
      </c>
      <c r="K36" s="25" t="s">
        <v>44</v>
      </c>
      <c r="L36" s="21">
        <v>3</v>
      </c>
      <c r="M36" s="42">
        <v>0.97040000000000004</v>
      </c>
      <c r="N36" s="43">
        <v>1.1803309352190501</v>
      </c>
      <c r="O36" s="43">
        <v>-1.38538351382214</v>
      </c>
      <c r="P36" s="43">
        <v>2.4008695892345702</v>
      </c>
      <c r="Q36" s="16"/>
    </row>
    <row r="37" spans="1:17" ht="15.75" customHeight="1" x14ac:dyDescent="0.15">
      <c r="A37" s="10"/>
      <c r="B37" s="15" t="s">
        <v>30</v>
      </c>
      <c r="C37" s="25" t="s">
        <v>164</v>
      </c>
      <c r="D37" s="21">
        <v>1</v>
      </c>
      <c r="E37" s="42">
        <v>2.4691999999999998</v>
      </c>
      <c r="F37" s="21">
        <v>11</v>
      </c>
      <c r="G37" s="43">
        <v>0.47158797149838999</v>
      </c>
      <c r="H37" s="43">
        <v>-9.3133933933521006E-3</v>
      </c>
      <c r="I37" s="16"/>
      <c r="J37" s="15" t="s">
        <v>29</v>
      </c>
      <c r="K37" s="25" t="s">
        <v>44</v>
      </c>
      <c r="L37" s="21">
        <v>4</v>
      </c>
      <c r="M37" s="42">
        <v>1.1020000000000001</v>
      </c>
      <c r="N37" s="43">
        <v>1.7754261100289099</v>
      </c>
      <c r="O37" s="43">
        <v>-0.66903250839160999</v>
      </c>
      <c r="P37" s="43">
        <v>1.77359065390763</v>
      </c>
      <c r="Q37" s="16"/>
    </row>
    <row r="38" spans="1:17" ht="15.75" customHeight="1" x14ac:dyDescent="0.15">
      <c r="A38" s="10"/>
      <c r="B38" s="15" t="s">
        <v>30</v>
      </c>
      <c r="C38" s="25" t="s">
        <v>164</v>
      </c>
      <c r="D38" s="21">
        <v>2</v>
      </c>
      <c r="E38" s="42">
        <v>2.504</v>
      </c>
      <c r="F38" s="21">
        <v>11</v>
      </c>
      <c r="G38" s="43">
        <v>0.41961068629202303</v>
      </c>
      <c r="H38" s="43">
        <v>3.8060279979273402E-3</v>
      </c>
      <c r="I38" s="16"/>
      <c r="J38" s="15" t="s">
        <v>29</v>
      </c>
      <c r="K38" s="25" t="s">
        <v>44</v>
      </c>
      <c r="L38" s="21">
        <v>5</v>
      </c>
      <c r="M38" s="42">
        <v>1.2705</v>
      </c>
      <c r="N38" s="43">
        <v>0.18936548564533001</v>
      </c>
      <c r="O38" s="43">
        <v>-0.98076366575687002</v>
      </c>
      <c r="P38" s="43">
        <v>3.3933520036256399</v>
      </c>
      <c r="Q38" s="16"/>
    </row>
    <row r="39" spans="1:17" ht="15.75" customHeight="1" x14ac:dyDescent="0.15">
      <c r="A39" s="10"/>
      <c r="B39" s="15" t="s">
        <v>30</v>
      </c>
      <c r="C39" s="25" t="s">
        <v>164</v>
      </c>
      <c r="D39" s="21">
        <v>3</v>
      </c>
      <c r="E39" s="42">
        <v>2.2494000000000001</v>
      </c>
      <c r="F39" s="21">
        <v>11</v>
      </c>
      <c r="G39" s="43">
        <v>0.1752225454346</v>
      </c>
      <c r="H39" s="43">
        <v>-4.1473089414189999E-2</v>
      </c>
      <c r="I39" s="16"/>
      <c r="J39" s="15" t="s">
        <v>29</v>
      </c>
      <c r="K39" s="25" t="s">
        <v>44</v>
      </c>
      <c r="L39" s="21">
        <v>6</v>
      </c>
      <c r="M39" s="42">
        <v>1.5903</v>
      </c>
      <c r="N39" s="43">
        <v>1.3049709880434699</v>
      </c>
      <c r="O39" s="43">
        <v>-1.35801466972657</v>
      </c>
      <c r="P39" s="43">
        <v>3.7465809702441</v>
      </c>
      <c r="Q39" s="16"/>
    </row>
    <row r="40" spans="1:17" ht="15.75" customHeight="1" x14ac:dyDescent="0.15">
      <c r="A40" s="10"/>
      <c r="B40" s="15" t="s">
        <v>30</v>
      </c>
      <c r="C40" s="25" t="s">
        <v>164</v>
      </c>
      <c r="D40" s="21">
        <v>4</v>
      </c>
      <c r="E40" s="42">
        <v>2.6122999999999998</v>
      </c>
      <c r="F40" s="21">
        <v>11</v>
      </c>
      <c r="G40" s="43">
        <v>0.41280607608476999</v>
      </c>
      <c r="H40" s="43">
        <v>0.171759097833075</v>
      </c>
      <c r="I40" s="16"/>
      <c r="J40" s="15" t="s">
        <v>29</v>
      </c>
      <c r="K40" s="25" t="s">
        <v>44</v>
      </c>
      <c r="L40" s="21">
        <v>7</v>
      </c>
      <c r="M40" s="42">
        <v>2.0343</v>
      </c>
      <c r="N40" s="43">
        <v>0.36605308993369601</v>
      </c>
      <c r="O40" s="43">
        <v>-0.96661477532189999</v>
      </c>
      <c r="P40" s="43">
        <v>2.6632238237470802</v>
      </c>
      <c r="Q40" s="16"/>
    </row>
    <row r="41" spans="1:17" ht="15.75" customHeight="1" x14ac:dyDescent="0.15">
      <c r="A41" s="10"/>
      <c r="B41" s="15" t="s">
        <v>30</v>
      </c>
      <c r="C41" s="25" t="s">
        <v>164</v>
      </c>
      <c r="D41" s="21">
        <v>5</v>
      </c>
      <c r="E41" s="42">
        <v>2.177</v>
      </c>
      <c r="F41" s="21">
        <v>11</v>
      </c>
      <c r="G41" s="43">
        <v>0.85625215740619998</v>
      </c>
      <c r="H41" s="43">
        <v>3.7645916199130998E-2</v>
      </c>
      <c r="I41" s="16"/>
      <c r="J41" s="15" t="s">
        <v>30</v>
      </c>
      <c r="K41" s="25" t="s">
        <v>44</v>
      </c>
      <c r="L41" s="21">
        <v>1</v>
      </c>
      <c r="M41" s="42">
        <v>0</v>
      </c>
      <c r="N41" s="43">
        <v>0.9</v>
      </c>
      <c r="O41" s="43">
        <v>-1.0804795495334401</v>
      </c>
      <c r="P41" s="43">
        <v>2.0378971846138798</v>
      </c>
      <c r="Q41" s="16"/>
    </row>
    <row r="42" spans="1:17" ht="15.75" customHeight="1" x14ac:dyDescent="0.15">
      <c r="A42" s="16"/>
      <c r="B42" s="16"/>
      <c r="C42" s="16"/>
      <c r="D42" s="16"/>
      <c r="E42" s="34"/>
      <c r="F42" s="16"/>
      <c r="G42" s="34"/>
      <c r="H42" s="34"/>
      <c r="I42" s="16"/>
      <c r="J42" s="15" t="s">
        <v>30</v>
      </c>
      <c r="K42" s="25" t="s">
        <v>44</v>
      </c>
      <c r="L42" s="21">
        <v>2</v>
      </c>
      <c r="M42" s="42">
        <v>5.16E-2</v>
      </c>
      <c r="N42" s="43">
        <v>0.96242609656806299</v>
      </c>
      <c r="O42" s="43">
        <v>-0.74750249927790102</v>
      </c>
      <c r="P42" s="43">
        <v>2.0274690233585702</v>
      </c>
      <c r="Q42" s="16"/>
    </row>
    <row r="43" spans="1:17" ht="15.75" customHeight="1" x14ac:dyDescent="0.15">
      <c r="A43" s="16"/>
      <c r="B43" s="16"/>
      <c r="C43" s="16"/>
      <c r="D43" s="16"/>
      <c r="E43" s="34"/>
      <c r="F43" s="16"/>
      <c r="G43" s="34"/>
      <c r="H43" s="34"/>
      <c r="I43" s="16"/>
      <c r="J43" s="15" t="s">
        <v>30</v>
      </c>
      <c r="K43" s="25" t="s">
        <v>44</v>
      </c>
      <c r="L43" s="21">
        <v>3</v>
      </c>
      <c r="M43" s="42">
        <v>0.30969999999999998</v>
      </c>
      <c r="N43" s="43">
        <v>1.4733162165147899</v>
      </c>
      <c r="O43" s="43">
        <v>-1</v>
      </c>
      <c r="P43" s="43">
        <v>2.6736735551951298</v>
      </c>
      <c r="Q43" s="16"/>
    </row>
    <row r="44" spans="1:17" ht="15.75" customHeight="1" x14ac:dyDescent="0.15">
      <c r="A44" s="16"/>
      <c r="B44" s="16"/>
      <c r="C44" s="16"/>
      <c r="D44" s="16"/>
      <c r="E44" s="34"/>
      <c r="F44" s="16"/>
      <c r="G44" s="34"/>
      <c r="H44" s="34"/>
      <c r="I44" s="16"/>
      <c r="J44" s="15" t="s">
        <v>30</v>
      </c>
      <c r="K44" s="25" t="s">
        <v>44</v>
      </c>
      <c r="L44" s="21">
        <v>4</v>
      </c>
      <c r="M44" s="42">
        <v>1.4648000000000001</v>
      </c>
      <c r="N44" s="43">
        <v>1.63693834385778</v>
      </c>
      <c r="O44" s="43">
        <v>-1.0703718109455</v>
      </c>
      <c r="P44" s="43">
        <v>3.0773036906632698</v>
      </c>
      <c r="Q44" s="16"/>
    </row>
    <row r="45" spans="1:17" ht="15.75" customHeight="1" x14ac:dyDescent="0.15">
      <c r="A45" s="16"/>
      <c r="B45" s="16"/>
      <c r="C45" s="16"/>
      <c r="D45" s="16"/>
      <c r="E45" s="34"/>
      <c r="F45" s="16"/>
      <c r="G45" s="34"/>
      <c r="H45" s="34"/>
      <c r="I45" s="16"/>
      <c r="J45" s="15" t="s">
        <v>30</v>
      </c>
      <c r="K45" s="25" t="s">
        <v>44</v>
      </c>
      <c r="L45" s="21">
        <v>5</v>
      </c>
      <c r="M45" s="42">
        <v>1.4883</v>
      </c>
      <c r="N45" s="43">
        <v>3.0158563316609498E-2</v>
      </c>
      <c r="O45" s="43">
        <v>-1.29385488068322</v>
      </c>
      <c r="P45" s="43">
        <v>3.0703718109454998</v>
      </c>
      <c r="Q45" s="16"/>
    </row>
    <row r="46" spans="1:17" ht="13" x14ac:dyDescent="0.15">
      <c r="A46" s="16"/>
      <c r="B46" s="16"/>
      <c r="C46" s="16"/>
      <c r="D46" s="16"/>
      <c r="E46" s="34"/>
      <c r="F46" s="16"/>
      <c r="G46" s="34"/>
      <c r="H46" s="34"/>
      <c r="I46" s="16"/>
      <c r="J46" s="15" t="s">
        <v>30</v>
      </c>
      <c r="K46" s="25" t="s">
        <v>44</v>
      </c>
      <c r="L46" s="21">
        <v>6</v>
      </c>
      <c r="M46" s="42">
        <v>1.7159</v>
      </c>
      <c r="N46" s="43">
        <v>1.097</v>
      </c>
      <c r="O46" s="43">
        <v>-0.55864964378369997</v>
      </c>
      <c r="P46" s="43">
        <v>2.93854880683228</v>
      </c>
      <c r="Q46" s="16"/>
    </row>
    <row r="47" spans="1:17" ht="13" x14ac:dyDescent="0.15">
      <c r="A47" s="16"/>
      <c r="B47" s="16"/>
      <c r="C47" s="16"/>
      <c r="D47" s="16"/>
      <c r="E47" s="34"/>
      <c r="F47" s="16"/>
      <c r="G47" s="34"/>
      <c r="H47" s="34"/>
      <c r="I47" s="16"/>
      <c r="J47" s="15" t="s">
        <v>30</v>
      </c>
      <c r="K47" s="25" t="s">
        <v>44</v>
      </c>
      <c r="L47" s="21">
        <v>7</v>
      </c>
      <c r="M47" s="42">
        <v>1.4744999999999999</v>
      </c>
      <c r="N47" s="43">
        <v>0.1</v>
      </c>
      <c r="O47" s="43">
        <v>-1</v>
      </c>
      <c r="P47" s="43">
        <v>3.5586496437837001</v>
      </c>
      <c r="Q47" s="16"/>
    </row>
    <row r="48" spans="1:17" ht="13" x14ac:dyDescent="0.15">
      <c r="A48" s="16"/>
      <c r="B48" s="16"/>
      <c r="C48" s="16"/>
      <c r="D48" s="16"/>
      <c r="E48" s="34"/>
      <c r="F48" s="16"/>
      <c r="G48" s="34"/>
      <c r="H48" s="34"/>
      <c r="I48" s="16"/>
      <c r="J48" s="16"/>
      <c r="K48" s="16"/>
      <c r="L48" s="16"/>
      <c r="M48" s="34"/>
      <c r="N48" s="34"/>
      <c r="O48" s="34"/>
      <c r="P48" s="34"/>
      <c r="Q48" s="16"/>
    </row>
    <row r="49" spans="1:17" ht="13" x14ac:dyDescent="0.15">
      <c r="A49" s="16"/>
      <c r="B49" s="16"/>
      <c r="C49" s="16"/>
      <c r="D49" s="16"/>
      <c r="E49" s="34"/>
      <c r="F49" s="16"/>
      <c r="G49" s="34"/>
      <c r="H49" s="34"/>
      <c r="I49" s="16"/>
      <c r="J49" s="16"/>
      <c r="K49" s="16"/>
      <c r="L49" s="16"/>
      <c r="M49" s="34"/>
      <c r="N49" s="34"/>
      <c r="O49" s="34"/>
      <c r="P49" s="34"/>
      <c r="Q49" s="16"/>
    </row>
    <row r="50" spans="1:17" ht="13" x14ac:dyDescent="0.15">
      <c r="A50" s="16"/>
      <c r="B50" s="16"/>
      <c r="C50" s="16"/>
      <c r="D50" s="16"/>
      <c r="E50" s="34"/>
      <c r="F50" s="16"/>
      <c r="G50" s="34"/>
      <c r="H50" s="34"/>
      <c r="I50" s="16"/>
      <c r="J50" s="16"/>
      <c r="K50" s="16"/>
      <c r="L50" s="16"/>
      <c r="M50" s="34"/>
      <c r="N50" s="34"/>
      <c r="O50" s="34"/>
      <c r="P50" s="34"/>
      <c r="Q50" s="16"/>
    </row>
    <row r="51" spans="1:17" ht="13" x14ac:dyDescent="0.15">
      <c r="A51" s="16"/>
      <c r="B51" s="16"/>
      <c r="C51" s="16"/>
      <c r="D51" s="16"/>
      <c r="E51" s="34"/>
      <c r="F51" s="16"/>
      <c r="G51" s="34"/>
      <c r="H51" s="34"/>
      <c r="I51" s="16"/>
      <c r="J51" s="16"/>
      <c r="K51" s="16"/>
      <c r="L51" s="16"/>
      <c r="M51" s="34"/>
      <c r="N51" s="34"/>
      <c r="O51" s="34"/>
      <c r="P51" s="34"/>
      <c r="Q51" s="16"/>
    </row>
    <row r="52" spans="1:17" ht="13" x14ac:dyDescent="0.15">
      <c r="A52" s="16"/>
      <c r="B52" s="16"/>
      <c r="C52" s="16"/>
      <c r="D52" s="16"/>
      <c r="E52" s="34"/>
      <c r="F52" s="16"/>
      <c r="G52" s="34"/>
      <c r="H52" s="34"/>
      <c r="I52" s="16"/>
      <c r="J52" s="16"/>
      <c r="K52" s="16"/>
      <c r="L52" s="16"/>
      <c r="M52" s="34"/>
      <c r="N52" s="34"/>
      <c r="O52" s="34"/>
      <c r="P52" s="34"/>
      <c r="Q52" s="16"/>
    </row>
    <row r="53" spans="1:17" ht="13" x14ac:dyDescent="0.15">
      <c r="A53" s="16"/>
      <c r="B53" s="16"/>
      <c r="C53" s="16"/>
      <c r="D53" s="16"/>
      <c r="E53" s="34"/>
      <c r="F53" s="16"/>
      <c r="G53" s="34"/>
      <c r="H53" s="34"/>
      <c r="I53" s="16"/>
      <c r="J53" s="16"/>
      <c r="K53" s="16"/>
      <c r="L53" s="16"/>
      <c r="M53" s="34"/>
      <c r="N53" s="34"/>
      <c r="O53" s="34"/>
      <c r="P53" s="34"/>
      <c r="Q53" s="16"/>
    </row>
    <row r="54" spans="1:17" ht="13" x14ac:dyDescent="0.15">
      <c r="A54" s="16"/>
      <c r="B54" s="16"/>
      <c r="C54" s="16"/>
      <c r="D54" s="16"/>
      <c r="E54" s="34"/>
      <c r="F54" s="16"/>
      <c r="G54" s="34"/>
      <c r="H54" s="34"/>
      <c r="I54" s="16"/>
      <c r="J54" s="16"/>
      <c r="K54" s="16"/>
      <c r="L54" s="16"/>
      <c r="M54" s="34"/>
      <c r="N54" s="34"/>
      <c r="O54" s="34"/>
      <c r="P54" s="34"/>
      <c r="Q54" s="16"/>
    </row>
    <row r="55" spans="1:17" ht="13" x14ac:dyDescent="0.15">
      <c r="A55" s="16"/>
      <c r="B55" s="16"/>
      <c r="C55" s="16"/>
      <c r="D55" s="16"/>
      <c r="E55" s="34"/>
      <c r="F55" s="16"/>
      <c r="G55" s="34"/>
      <c r="H55" s="34"/>
      <c r="I55" s="16"/>
      <c r="J55" s="16"/>
      <c r="K55" s="16"/>
      <c r="L55" s="16"/>
      <c r="M55" s="34"/>
      <c r="N55" s="34"/>
      <c r="O55" s="34"/>
      <c r="P55" s="34"/>
      <c r="Q55" s="16"/>
    </row>
    <row r="56" spans="1:17" ht="13" x14ac:dyDescent="0.15">
      <c r="A56" s="16"/>
      <c r="B56" s="16"/>
      <c r="C56" s="16"/>
      <c r="D56" s="16"/>
      <c r="E56" s="34"/>
      <c r="F56" s="16"/>
      <c r="G56" s="34"/>
      <c r="H56" s="34"/>
      <c r="I56" s="16"/>
      <c r="J56" s="16"/>
      <c r="K56" s="16"/>
      <c r="L56" s="16"/>
      <c r="M56" s="34"/>
      <c r="N56" s="34"/>
      <c r="O56" s="34"/>
      <c r="P56" s="34"/>
      <c r="Q56" s="16"/>
    </row>
    <row r="57" spans="1:17" ht="13" x14ac:dyDescent="0.15">
      <c r="A57" s="16"/>
      <c r="B57" s="16"/>
      <c r="C57" s="16"/>
      <c r="D57" s="16"/>
      <c r="E57" s="34"/>
      <c r="F57" s="16"/>
      <c r="G57" s="34"/>
      <c r="H57" s="34"/>
      <c r="I57" s="16"/>
      <c r="J57" s="16"/>
      <c r="K57" s="16"/>
      <c r="L57" s="16"/>
      <c r="M57" s="34"/>
      <c r="N57" s="34"/>
      <c r="O57" s="34"/>
      <c r="P57" s="34"/>
      <c r="Q57" s="16"/>
    </row>
    <row r="58" spans="1:17" ht="13" x14ac:dyDescent="0.15">
      <c r="A58" s="16"/>
      <c r="B58" s="16"/>
      <c r="C58" s="16"/>
      <c r="D58" s="16"/>
      <c r="E58" s="34"/>
      <c r="F58" s="16"/>
      <c r="G58" s="34"/>
      <c r="H58" s="34"/>
      <c r="I58" s="16"/>
      <c r="J58" s="16"/>
      <c r="K58" s="16"/>
      <c r="L58" s="16"/>
      <c r="M58" s="34"/>
      <c r="N58" s="34"/>
      <c r="O58" s="34"/>
      <c r="P58" s="34"/>
      <c r="Q58" s="16"/>
    </row>
    <row r="59" spans="1:17" ht="13" x14ac:dyDescent="0.15">
      <c r="A59" s="16"/>
      <c r="B59" s="16"/>
      <c r="C59" s="16"/>
      <c r="D59" s="16"/>
      <c r="E59" s="34"/>
      <c r="F59" s="16"/>
      <c r="G59" s="34"/>
      <c r="H59" s="34"/>
      <c r="I59" s="16"/>
      <c r="J59" s="16"/>
      <c r="K59" s="16"/>
      <c r="L59" s="16"/>
      <c r="M59" s="34"/>
      <c r="N59" s="34"/>
      <c r="O59" s="34"/>
      <c r="P59" s="34"/>
      <c r="Q59" s="16"/>
    </row>
    <row r="60" spans="1:17" ht="13" x14ac:dyDescent="0.15">
      <c r="A60" s="16"/>
      <c r="B60" s="16"/>
      <c r="C60" s="16"/>
      <c r="D60" s="16"/>
      <c r="E60" s="34"/>
      <c r="F60" s="16"/>
      <c r="G60" s="34"/>
      <c r="H60" s="34"/>
      <c r="I60" s="16"/>
      <c r="J60" s="16"/>
      <c r="K60" s="16"/>
      <c r="L60" s="16"/>
      <c r="M60" s="34"/>
      <c r="N60" s="34"/>
      <c r="O60" s="34"/>
      <c r="P60" s="34"/>
      <c r="Q60" s="16"/>
    </row>
    <row r="61" spans="1:17" ht="13" x14ac:dyDescent="0.15">
      <c r="A61" s="16"/>
      <c r="B61" s="16"/>
      <c r="C61" s="16"/>
      <c r="D61" s="16"/>
      <c r="E61" s="34"/>
      <c r="F61" s="16"/>
      <c r="G61" s="34"/>
      <c r="H61" s="34"/>
      <c r="I61" s="16"/>
      <c r="J61" s="16"/>
      <c r="K61" s="16"/>
      <c r="L61" s="16"/>
      <c r="M61" s="34"/>
      <c r="N61" s="34"/>
      <c r="O61" s="34"/>
      <c r="P61" s="34"/>
      <c r="Q61" s="16"/>
    </row>
    <row r="62" spans="1:17" ht="13" x14ac:dyDescent="0.15">
      <c r="A62" s="16"/>
      <c r="B62" s="16"/>
      <c r="C62" s="16"/>
      <c r="D62" s="16"/>
      <c r="E62" s="34"/>
      <c r="F62" s="16"/>
      <c r="G62" s="34"/>
      <c r="H62" s="34"/>
      <c r="I62" s="16"/>
      <c r="J62" s="16"/>
      <c r="K62" s="16"/>
      <c r="L62" s="16"/>
      <c r="M62" s="34"/>
      <c r="N62" s="34"/>
      <c r="O62" s="34"/>
      <c r="P62" s="34"/>
      <c r="Q62" s="16"/>
    </row>
    <row r="63" spans="1:17" ht="13" x14ac:dyDescent="0.15">
      <c r="A63" s="16"/>
      <c r="B63" s="16"/>
      <c r="C63" s="16"/>
      <c r="D63" s="16"/>
      <c r="E63" s="34"/>
      <c r="F63" s="16"/>
      <c r="G63" s="34"/>
      <c r="H63" s="34"/>
      <c r="I63" s="16"/>
      <c r="J63" s="16"/>
      <c r="K63" s="16"/>
      <c r="L63" s="16"/>
      <c r="M63" s="34"/>
      <c r="N63" s="34"/>
      <c r="O63" s="34"/>
      <c r="P63" s="34"/>
      <c r="Q63" s="16"/>
    </row>
    <row r="64" spans="1:17" ht="13" x14ac:dyDescent="0.15">
      <c r="A64" s="16"/>
      <c r="B64" s="16"/>
      <c r="C64" s="16"/>
      <c r="D64" s="16"/>
      <c r="E64" s="34"/>
      <c r="F64" s="16"/>
      <c r="G64" s="34"/>
      <c r="H64" s="34"/>
      <c r="I64" s="16"/>
      <c r="J64" s="16"/>
      <c r="K64" s="16"/>
      <c r="L64" s="16"/>
      <c r="M64" s="34"/>
      <c r="N64" s="34"/>
      <c r="O64" s="34"/>
      <c r="P64" s="34"/>
      <c r="Q64" s="16"/>
    </row>
    <row r="65" spans="1:17" ht="13" x14ac:dyDescent="0.15">
      <c r="A65" s="16"/>
      <c r="B65" s="16"/>
      <c r="C65" s="16"/>
      <c r="D65" s="16"/>
      <c r="E65" s="34"/>
      <c r="F65" s="16"/>
      <c r="G65" s="34"/>
      <c r="H65" s="34"/>
      <c r="I65" s="16"/>
      <c r="J65" s="16"/>
      <c r="K65" s="16"/>
      <c r="L65" s="16"/>
      <c r="M65" s="34"/>
      <c r="N65" s="34"/>
      <c r="O65" s="34"/>
      <c r="P65" s="34"/>
      <c r="Q65" s="16"/>
    </row>
    <row r="66" spans="1:17" ht="13" x14ac:dyDescent="0.15">
      <c r="A66" s="16"/>
      <c r="B66" s="16"/>
      <c r="C66" s="16"/>
      <c r="D66" s="16"/>
      <c r="E66" s="34"/>
      <c r="F66" s="16"/>
      <c r="G66" s="34"/>
      <c r="H66" s="34"/>
      <c r="I66" s="16"/>
      <c r="J66" s="16"/>
      <c r="K66" s="16"/>
      <c r="L66" s="16"/>
      <c r="M66" s="34"/>
      <c r="N66" s="34"/>
      <c r="O66" s="34"/>
      <c r="P66" s="34"/>
      <c r="Q66" s="16"/>
    </row>
    <row r="67" spans="1:17" ht="13" x14ac:dyDescent="0.15">
      <c r="A67" s="16"/>
      <c r="B67" s="16"/>
      <c r="C67" s="16"/>
      <c r="D67" s="16"/>
      <c r="E67" s="34"/>
      <c r="F67" s="16"/>
      <c r="G67" s="34"/>
      <c r="H67" s="34"/>
      <c r="I67" s="16"/>
      <c r="J67" s="16"/>
      <c r="K67" s="16"/>
      <c r="L67" s="16"/>
      <c r="M67" s="34"/>
      <c r="N67" s="34"/>
      <c r="O67" s="34"/>
      <c r="P67" s="34"/>
      <c r="Q67" s="16"/>
    </row>
    <row r="68" spans="1:17" ht="13" x14ac:dyDescent="0.15">
      <c r="A68" s="16"/>
      <c r="B68" s="16"/>
      <c r="C68" s="16"/>
      <c r="D68" s="16"/>
      <c r="E68" s="34"/>
      <c r="F68" s="16"/>
      <c r="G68" s="34"/>
      <c r="H68" s="34"/>
      <c r="I68" s="16"/>
      <c r="J68" s="16"/>
      <c r="K68" s="16"/>
      <c r="L68" s="16"/>
      <c r="M68" s="34"/>
      <c r="N68" s="34"/>
      <c r="O68" s="34"/>
      <c r="P68" s="34"/>
      <c r="Q68" s="16"/>
    </row>
    <row r="69" spans="1:17" ht="13" x14ac:dyDescent="0.15">
      <c r="A69" s="16"/>
      <c r="B69" s="16"/>
      <c r="C69" s="16"/>
      <c r="D69" s="16"/>
      <c r="E69" s="34"/>
      <c r="F69" s="16"/>
      <c r="G69" s="34"/>
      <c r="H69" s="34"/>
      <c r="I69" s="16"/>
      <c r="J69" s="16"/>
      <c r="K69" s="16"/>
      <c r="L69" s="16"/>
      <c r="M69" s="34"/>
      <c r="N69" s="34"/>
      <c r="O69" s="34"/>
      <c r="P69" s="34"/>
      <c r="Q69" s="16"/>
    </row>
    <row r="70" spans="1:17" ht="13" x14ac:dyDescent="0.15">
      <c r="A70" s="16"/>
      <c r="B70" s="16"/>
      <c r="C70" s="16"/>
      <c r="D70" s="16"/>
      <c r="E70" s="34"/>
      <c r="F70" s="16"/>
      <c r="G70" s="34"/>
      <c r="H70" s="34"/>
      <c r="I70" s="16"/>
      <c r="J70" s="16"/>
      <c r="K70" s="16"/>
      <c r="L70" s="16"/>
      <c r="M70" s="34"/>
      <c r="N70" s="34"/>
      <c r="O70" s="34"/>
      <c r="P70" s="34"/>
      <c r="Q70" s="16"/>
    </row>
    <row r="71" spans="1:17" ht="13" x14ac:dyDescent="0.15">
      <c r="A71" s="16"/>
      <c r="B71" s="16"/>
      <c r="C71" s="16"/>
      <c r="D71" s="16"/>
      <c r="E71" s="34"/>
      <c r="F71" s="16"/>
      <c r="G71" s="34"/>
      <c r="H71" s="34"/>
      <c r="I71" s="16"/>
      <c r="J71" s="16"/>
      <c r="K71" s="16"/>
      <c r="L71" s="16"/>
      <c r="M71" s="34"/>
      <c r="N71" s="34"/>
      <c r="O71" s="34"/>
      <c r="P71" s="34"/>
      <c r="Q71" s="16"/>
    </row>
    <row r="72" spans="1:17" ht="13" x14ac:dyDescent="0.15">
      <c r="A72" s="16"/>
      <c r="B72" s="16"/>
      <c r="C72" s="16"/>
      <c r="D72" s="16"/>
      <c r="E72" s="34"/>
      <c r="F72" s="16"/>
      <c r="G72" s="34"/>
      <c r="H72" s="34"/>
      <c r="I72" s="16"/>
      <c r="J72" s="16"/>
      <c r="K72" s="16"/>
      <c r="L72" s="16"/>
      <c r="M72" s="34"/>
      <c r="N72" s="34"/>
      <c r="O72" s="34"/>
      <c r="P72" s="34"/>
      <c r="Q72" s="16"/>
    </row>
    <row r="73" spans="1:17" ht="13" x14ac:dyDescent="0.15">
      <c r="A73" s="16"/>
      <c r="B73" s="16"/>
      <c r="C73" s="16"/>
      <c r="D73" s="16"/>
      <c r="E73" s="34"/>
      <c r="F73" s="16"/>
      <c r="G73" s="34"/>
      <c r="H73" s="34"/>
      <c r="I73" s="16"/>
      <c r="J73" s="16"/>
      <c r="K73" s="16"/>
      <c r="L73" s="16"/>
      <c r="M73" s="34"/>
      <c r="N73" s="34"/>
      <c r="O73" s="34"/>
      <c r="P73" s="34"/>
      <c r="Q73" s="16"/>
    </row>
    <row r="74" spans="1:17" ht="13" x14ac:dyDescent="0.15">
      <c r="A74" s="16"/>
      <c r="B74" s="16"/>
      <c r="C74" s="16"/>
      <c r="D74" s="16"/>
      <c r="E74" s="34"/>
      <c r="F74" s="16"/>
      <c r="G74" s="34"/>
      <c r="H74" s="34"/>
      <c r="I74" s="16"/>
      <c r="J74" s="16"/>
      <c r="K74" s="16"/>
      <c r="L74" s="16"/>
      <c r="M74" s="34"/>
      <c r="N74" s="34"/>
      <c r="O74" s="34"/>
      <c r="P74" s="34"/>
      <c r="Q74" s="16"/>
    </row>
    <row r="75" spans="1:17" ht="13" x14ac:dyDescent="0.15">
      <c r="A75" s="16"/>
      <c r="B75" s="16"/>
      <c r="C75" s="16"/>
      <c r="D75" s="16"/>
      <c r="E75" s="34"/>
      <c r="F75" s="16"/>
      <c r="G75" s="34"/>
      <c r="H75" s="34"/>
      <c r="I75" s="16"/>
      <c r="J75" s="16"/>
      <c r="K75" s="16"/>
      <c r="L75" s="16"/>
      <c r="M75" s="34"/>
      <c r="N75" s="34"/>
      <c r="O75" s="34"/>
      <c r="P75" s="34"/>
      <c r="Q75" s="16"/>
    </row>
    <row r="76" spans="1:17" ht="13" x14ac:dyDescent="0.15">
      <c r="A76" s="16"/>
      <c r="B76" s="16"/>
      <c r="C76" s="16"/>
      <c r="D76" s="16"/>
      <c r="E76" s="34"/>
      <c r="F76" s="16"/>
      <c r="G76" s="34"/>
      <c r="H76" s="34"/>
      <c r="I76" s="16"/>
      <c r="J76" s="16"/>
      <c r="K76" s="16"/>
      <c r="L76" s="16"/>
      <c r="M76" s="34"/>
      <c r="N76" s="34"/>
      <c r="O76" s="34"/>
      <c r="P76" s="34"/>
      <c r="Q76" s="16"/>
    </row>
    <row r="77" spans="1:17" ht="13" x14ac:dyDescent="0.15">
      <c r="A77" s="16"/>
      <c r="B77" s="16"/>
      <c r="C77" s="16"/>
      <c r="D77" s="16"/>
      <c r="E77" s="34"/>
      <c r="F77" s="16"/>
      <c r="G77" s="34"/>
      <c r="H77" s="34"/>
      <c r="I77" s="16"/>
      <c r="J77" s="16"/>
      <c r="K77" s="16"/>
      <c r="L77" s="16"/>
      <c r="M77" s="34"/>
      <c r="N77" s="34"/>
      <c r="O77" s="34"/>
      <c r="P77" s="34"/>
      <c r="Q77" s="16"/>
    </row>
    <row r="78" spans="1:17" ht="13" x14ac:dyDescent="0.15">
      <c r="A78" s="16"/>
      <c r="B78" s="16"/>
      <c r="C78" s="16"/>
      <c r="D78" s="16"/>
      <c r="E78" s="34"/>
      <c r="F78" s="16"/>
      <c r="G78" s="34"/>
      <c r="H78" s="34"/>
      <c r="I78" s="16"/>
      <c r="J78" s="16"/>
      <c r="K78" s="16"/>
      <c r="L78" s="16"/>
      <c r="M78" s="34"/>
      <c r="N78" s="34"/>
      <c r="O78" s="34"/>
      <c r="P78" s="34"/>
      <c r="Q78" s="16"/>
    </row>
    <row r="79" spans="1:17" ht="13" x14ac:dyDescent="0.15">
      <c r="A79" s="16"/>
      <c r="B79" s="16"/>
      <c r="C79" s="16"/>
      <c r="D79" s="16"/>
      <c r="E79" s="34"/>
      <c r="F79" s="16"/>
      <c r="G79" s="34"/>
      <c r="H79" s="34"/>
      <c r="I79" s="16"/>
      <c r="J79" s="16"/>
      <c r="K79" s="16"/>
      <c r="L79" s="16"/>
      <c r="M79" s="34"/>
      <c r="N79" s="34"/>
      <c r="O79" s="34"/>
      <c r="P79" s="34"/>
      <c r="Q79" s="16"/>
    </row>
    <row r="80" spans="1:17" ht="13" x14ac:dyDescent="0.15">
      <c r="A80" s="16"/>
      <c r="B80" s="16"/>
      <c r="C80" s="16"/>
      <c r="D80" s="16"/>
      <c r="E80" s="34"/>
      <c r="F80" s="16"/>
      <c r="G80" s="34"/>
      <c r="H80" s="34"/>
      <c r="I80" s="16"/>
      <c r="J80" s="16"/>
      <c r="K80" s="16"/>
      <c r="L80" s="16"/>
      <c r="M80" s="34"/>
      <c r="N80" s="34"/>
      <c r="O80" s="34"/>
      <c r="P80" s="34"/>
      <c r="Q80" s="16"/>
    </row>
    <row r="81" spans="1:17" ht="13" x14ac:dyDescent="0.15">
      <c r="A81" s="16"/>
      <c r="B81" s="16"/>
      <c r="C81" s="16"/>
      <c r="D81" s="16"/>
      <c r="E81" s="34"/>
      <c r="F81" s="16"/>
      <c r="G81" s="34"/>
      <c r="H81" s="34"/>
      <c r="I81" s="16"/>
      <c r="J81" s="16"/>
      <c r="K81" s="16"/>
      <c r="L81" s="16"/>
      <c r="M81" s="34"/>
      <c r="N81" s="34"/>
      <c r="O81" s="34"/>
      <c r="P81" s="34"/>
      <c r="Q81" s="16"/>
    </row>
    <row r="82" spans="1:17" ht="13" x14ac:dyDescent="0.15">
      <c r="A82" s="16"/>
      <c r="B82" s="16"/>
      <c r="C82" s="16"/>
      <c r="D82" s="16"/>
      <c r="E82" s="34"/>
      <c r="F82" s="16"/>
      <c r="G82" s="34"/>
      <c r="H82" s="34"/>
      <c r="I82" s="16"/>
      <c r="J82" s="16"/>
      <c r="K82" s="16"/>
      <c r="L82" s="16"/>
      <c r="M82" s="34"/>
      <c r="N82" s="34"/>
      <c r="O82" s="34"/>
      <c r="P82" s="34"/>
      <c r="Q82" s="16"/>
    </row>
    <row r="83" spans="1:17" ht="13" x14ac:dyDescent="0.15">
      <c r="A83" s="16"/>
      <c r="B83" s="16"/>
      <c r="C83" s="16"/>
      <c r="D83" s="16"/>
      <c r="E83" s="34"/>
      <c r="F83" s="16"/>
      <c r="G83" s="34"/>
      <c r="H83" s="34"/>
      <c r="I83" s="16"/>
      <c r="J83" s="16"/>
      <c r="K83" s="16"/>
      <c r="L83" s="16"/>
      <c r="M83" s="34"/>
      <c r="N83" s="34"/>
      <c r="O83" s="34"/>
      <c r="P83" s="34"/>
      <c r="Q83" s="16"/>
    </row>
    <row r="84" spans="1:17" ht="13" x14ac:dyDescent="0.15">
      <c r="A84" s="16"/>
      <c r="B84" s="16"/>
      <c r="C84" s="16"/>
      <c r="D84" s="16"/>
      <c r="E84" s="34"/>
      <c r="F84" s="16"/>
      <c r="G84" s="34"/>
      <c r="H84" s="34"/>
      <c r="I84" s="16"/>
      <c r="J84" s="16"/>
      <c r="K84" s="16"/>
      <c r="L84" s="16"/>
      <c r="M84" s="34"/>
      <c r="N84" s="34"/>
      <c r="O84" s="34"/>
      <c r="P84" s="34"/>
      <c r="Q84" s="16"/>
    </row>
    <row r="85" spans="1:17" ht="13" x14ac:dyDescent="0.15">
      <c r="A85" s="16"/>
      <c r="B85" s="16"/>
      <c r="C85" s="16"/>
      <c r="D85" s="16"/>
      <c r="E85" s="34"/>
      <c r="F85" s="16"/>
      <c r="G85" s="34"/>
      <c r="H85" s="34"/>
      <c r="I85" s="16"/>
      <c r="J85" s="16"/>
      <c r="K85" s="16"/>
      <c r="L85" s="16"/>
      <c r="M85" s="34"/>
      <c r="N85" s="34"/>
      <c r="O85" s="34"/>
      <c r="P85" s="34"/>
      <c r="Q85" s="16"/>
    </row>
    <row r="86" spans="1:17" ht="13" x14ac:dyDescent="0.15">
      <c r="A86" s="16"/>
      <c r="B86" s="16"/>
      <c r="C86" s="16"/>
      <c r="D86" s="16"/>
      <c r="E86" s="34"/>
      <c r="F86" s="16"/>
      <c r="G86" s="34"/>
      <c r="H86" s="34"/>
      <c r="I86" s="16"/>
      <c r="J86" s="16"/>
      <c r="K86" s="16"/>
      <c r="L86" s="16"/>
      <c r="M86" s="34"/>
      <c r="N86" s="34"/>
      <c r="O86" s="34"/>
      <c r="P86" s="34"/>
      <c r="Q86" s="16"/>
    </row>
    <row r="87" spans="1:17" ht="13" x14ac:dyDescent="0.15">
      <c r="A87" s="16"/>
      <c r="B87" s="16"/>
      <c r="C87" s="16"/>
      <c r="D87" s="16"/>
      <c r="E87" s="34"/>
      <c r="F87" s="16"/>
      <c r="G87" s="34"/>
      <c r="H87" s="34"/>
      <c r="I87" s="16"/>
      <c r="J87" s="16"/>
      <c r="K87" s="16"/>
      <c r="L87" s="16"/>
      <c r="M87" s="34"/>
      <c r="N87" s="34"/>
      <c r="O87" s="34"/>
      <c r="P87" s="34"/>
      <c r="Q87" s="16"/>
    </row>
    <row r="88" spans="1:17" ht="13" x14ac:dyDescent="0.15">
      <c r="A88" s="16"/>
      <c r="B88" s="16"/>
      <c r="C88" s="16"/>
      <c r="D88" s="16"/>
      <c r="E88" s="34"/>
      <c r="F88" s="16"/>
      <c r="G88" s="34"/>
      <c r="H88" s="34"/>
      <c r="I88" s="16"/>
      <c r="J88" s="16"/>
      <c r="K88" s="16"/>
      <c r="L88" s="16"/>
      <c r="M88" s="34"/>
      <c r="N88" s="34"/>
      <c r="O88" s="34"/>
      <c r="P88" s="34"/>
      <c r="Q88" s="16"/>
    </row>
    <row r="89" spans="1:17" ht="13" x14ac:dyDescent="0.15">
      <c r="A89" s="16"/>
      <c r="B89" s="16"/>
      <c r="C89" s="16"/>
      <c r="D89" s="16"/>
      <c r="E89" s="34"/>
      <c r="F89" s="16"/>
      <c r="G89" s="34"/>
      <c r="H89" s="34"/>
      <c r="I89" s="16"/>
      <c r="J89" s="16"/>
      <c r="K89" s="16"/>
      <c r="L89" s="16"/>
      <c r="M89" s="34"/>
      <c r="N89" s="34"/>
      <c r="O89" s="34"/>
      <c r="P89" s="34"/>
      <c r="Q89" s="16"/>
    </row>
    <row r="90" spans="1:17" ht="13" x14ac:dyDescent="0.15">
      <c r="A90" s="16"/>
      <c r="B90" s="16"/>
      <c r="C90" s="16"/>
      <c r="D90" s="16"/>
      <c r="E90" s="34"/>
      <c r="F90" s="16"/>
      <c r="G90" s="34"/>
      <c r="H90" s="34"/>
      <c r="I90" s="16"/>
      <c r="J90" s="16"/>
      <c r="K90" s="16"/>
      <c r="L90" s="16"/>
      <c r="M90" s="34"/>
      <c r="N90" s="34"/>
      <c r="O90" s="34"/>
      <c r="P90" s="34"/>
      <c r="Q90" s="16"/>
    </row>
    <row r="91" spans="1:17" ht="13" x14ac:dyDescent="0.15">
      <c r="A91" s="16"/>
      <c r="B91" s="16"/>
      <c r="C91" s="16"/>
      <c r="D91" s="16"/>
      <c r="E91" s="34"/>
      <c r="F91" s="16"/>
      <c r="G91" s="34"/>
      <c r="H91" s="34"/>
      <c r="I91" s="16"/>
      <c r="J91" s="16"/>
      <c r="K91" s="16"/>
      <c r="L91" s="16"/>
      <c r="M91" s="34"/>
      <c r="N91" s="34"/>
      <c r="O91" s="34"/>
      <c r="P91" s="34"/>
      <c r="Q91" s="16"/>
    </row>
    <row r="92" spans="1:17" ht="13" x14ac:dyDescent="0.15">
      <c r="A92" s="16"/>
      <c r="B92" s="16"/>
      <c r="C92" s="16"/>
      <c r="D92" s="16"/>
      <c r="E92" s="34"/>
      <c r="F92" s="16"/>
      <c r="G92" s="34"/>
      <c r="H92" s="34"/>
      <c r="I92" s="16"/>
      <c r="J92" s="16"/>
      <c r="K92" s="16"/>
      <c r="L92" s="16"/>
      <c r="M92" s="34"/>
      <c r="N92" s="34"/>
      <c r="O92" s="34"/>
      <c r="P92" s="34"/>
      <c r="Q92" s="16"/>
    </row>
    <row r="93" spans="1:17" ht="13" x14ac:dyDescent="0.15">
      <c r="A93" s="16"/>
      <c r="B93" s="16"/>
      <c r="C93" s="16"/>
      <c r="D93" s="16"/>
      <c r="E93" s="34"/>
      <c r="F93" s="16"/>
      <c r="G93" s="34"/>
      <c r="H93" s="34"/>
      <c r="I93" s="16"/>
      <c r="J93" s="16"/>
      <c r="K93" s="16"/>
      <c r="L93" s="16"/>
      <c r="M93" s="34"/>
      <c r="N93" s="34"/>
      <c r="O93" s="34"/>
      <c r="P93" s="34"/>
      <c r="Q93" s="16"/>
    </row>
    <row r="94" spans="1:17" ht="13" x14ac:dyDescent="0.15">
      <c r="A94" s="16"/>
      <c r="B94" s="16"/>
      <c r="C94" s="16"/>
      <c r="D94" s="16"/>
      <c r="E94" s="34"/>
      <c r="F94" s="16"/>
      <c r="G94" s="34"/>
      <c r="H94" s="34"/>
      <c r="I94" s="16"/>
      <c r="J94" s="16"/>
      <c r="K94" s="16"/>
      <c r="L94" s="16"/>
      <c r="M94" s="34"/>
      <c r="N94" s="34"/>
      <c r="O94" s="34"/>
      <c r="P94" s="34"/>
      <c r="Q94" s="16"/>
    </row>
    <row r="95" spans="1:17" ht="13" x14ac:dyDescent="0.15">
      <c r="A95" s="16"/>
      <c r="B95" s="16"/>
      <c r="C95" s="16"/>
      <c r="D95" s="16"/>
      <c r="E95" s="34"/>
      <c r="F95" s="16"/>
      <c r="G95" s="34"/>
      <c r="H95" s="34"/>
      <c r="I95" s="16"/>
      <c r="J95" s="16"/>
      <c r="K95" s="16"/>
      <c r="L95" s="16"/>
      <c r="M95" s="34"/>
      <c r="N95" s="34"/>
      <c r="O95" s="34"/>
      <c r="P95" s="34"/>
      <c r="Q95" s="16"/>
    </row>
    <row r="96" spans="1:17" ht="13" x14ac:dyDescent="0.15">
      <c r="A96" s="16"/>
      <c r="B96" s="16"/>
      <c r="C96" s="16"/>
      <c r="D96" s="16"/>
      <c r="E96" s="34"/>
      <c r="F96" s="16"/>
      <c r="G96" s="34"/>
      <c r="H96" s="34"/>
      <c r="I96" s="16"/>
      <c r="J96" s="16"/>
      <c r="K96" s="16"/>
      <c r="L96" s="16"/>
      <c r="M96" s="34"/>
      <c r="N96" s="34"/>
      <c r="O96" s="34"/>
      <c r="P96" s="34"/>
      <c r="Q96" s="16"/>
    </row>
    <row r="97" spans="1:17" ht="13" x14ac:dyDescent="0.15">
      <c r="A97" s="16"/>
      <c r="B97" s="16"/>
      <c r="C97" s="16"/>
      <c r="D97" s="16"/>
      <c r="E97" s="34"/>
      <c r="F97" s="16"/>
      <c r="G97" s="34"/>
      <c r="H97" s="34"/>
      <c r="I97" s="16"/>
      <c r="J97" s="16"/>
      <c r="K97" s="16"/>
      <c r="L97" s="16"/>
      <c r="M97" s="34"/>
      <c r="N97" s="34"/>
      <c r="O97" s="34"/>
      <c r="P97" s="34"/>
      <c r="Q97" s="16"/>
    </row>
    <row r="98" spans="1:17" ht="13" x14ac:dyDescent="0.15">
      <c r="A98" s="16"/>
      <c r="B98" s="16"/>
      <c r="C98" s="16"/>
      <c r="D98" s="16"/>
      <c r="E98" s="34"/>
      <c r="F98" s="16"/>
      <c r="G98" s="34"/>
      <c r="H98" s="34"/>
      <c r="I98" s="16"/>
      <c r="J98" s="16"/>
      <c r="K98" s="16"/>
      <c r="L98" s="16"/>
      <c r="M98" s="34"/>
      <c r="N98" s="34"/>
      <c r="O98" s="34"/>
      <c r="P98" s="34"/>
      <c r="Q98" s="16"/>
    </row>
    <row r="99" spans="1:17" ht="13" x14ac:dyDescent="0.15">
      <c r="A99" s="16"/>
      <c r="B99" s="16"/>
      <c r="C99" s="16"/>
      <c r="D99" s="16"/>
      <c r="E99" s="34"/>
      <c r="F99" s="16"/>
      <c r="G99" s="34"/>
      <c r="H99" s="34"/>
      <c r="I99" s="16"/>
      <c r="J99" s="16"/>
      <c r="K99" s="16"/>
      <c r="L99" s="16"/>
      <c r="M99" s="34"/>
      <c r="N99" s="34"/>
      <c r="O99" s="34"/>
      <c r="P99" s="34"/>
      <c r="Q99" s="16"/>
    </row>
    <row r="100" spans="1:17" ht="13" x14ac:dyDescent="0.15">
      <c r="A100" s="16"/>
      <c r="B100" s="16"/>
      <c r="C100" s="16"/>
      <c r="D100" s="16"/>
      <c r="E100" s="34"/>
      <c r="F100" s="16"/>
      <c r="G100" s="34"/>
      <c r="H100" s="34"/>
      <c r="I100" s="16"/>
      <c r="J100" s="16"/>
      <c r="K100" s="16"/>
      <c r="L100" s="16"/>
      <c r="M100" s="34"/>
      <c r="N100" s="34"/>
      <c r="O100" s="34"/>
      <c r="P100" s="34"/>
      <c r="Q100" s="16"/>
    </row>
    <row r="101" spans="1:17" ht="13" x14ac:dyDescent="0.15">
      <c r="A101" s="16"/>
      <c r="B101" s="16"/>
      <c r="C101" s="16"/>
      <c r="D101" s="16"/>
      <c r="E101" s="34"/>
      <c r="F101" s="16"/>
      <c r="G101" s="34"/>
      <c r="H101" s="34"/>
      <c r="I101" s="16"/>
      <c r="J101" s="16"/>
      <c r="K101" s="16"/>
      <c r="L101" s="16"/>
      <c r="M101" s="34"/>
      <c r="N101" s="34"/>
      <c r="O101" s="34"/>
      <c r="P101" s="34"/>
      <c r="Q101" s="16"/>
    </row>
    <row r="102" spans="1:17" ht="13" x14ac:dyDescent="0.15">
      <c r="A102" s="16"/>
      <c r="B102" s="16"/>
      <c r="C102" s="16"/>
      <c r="D102" s="16"/>
      <c r="E102" s="34"/>
      <c r="F102" s="16"/>
      <c r="G102" s="34"/>
      <c r="H102" s="34"/>
      <c r="I102" s="16"/>
      <c r="J102" s="16"/>
      <c r="K102" s="16"/>
      <c r="L102" s="16"/>
      <c r="M102" s="34"/>
      <c r="N102" s="34"/>
      <c r="O102" s="34"/>
      <c r="P102" s="34"/>
      <c r="Q102" s="16"/>
    </row>
    <row r="103" spans="1:17" ht="13" x14ac:dyDescent="0.15">
      <c r="A103" s="16"/>
      <c r="B103" s="16"/>
      <c r="C103" s="16"/>
      <c r="D103" s="16"/>
      <c r="E103" s="34"/>
      <c r="F103" s="16"/>
      <c r="G103" s="34"/>
      <c r="H103" s="34"/>
      <c r="I103" s="16"/>
      <c r="J103" s="16"/>
      <c r="K103" s="16"/>
      <c r="L103" s="16"/>
      <c r="M103" s="34"/>
      <c r="N103" s="34"/>
      <c r="O103" s="34"/>
      <c r="P103" s="34"/>
      <c r="Q103" s="16"/>
    </row>
    <row r="104" spans="1:17" ht="13" x14ac:dyDescent="0.15">
      <c r="A104" s="16"/>
      <c r="B104" s="16"/>
      <c r="C104" s="16"/>
      <c r="D104" s="16"/>
      <c r="E104" s="34"/>
      <c r="F104" s="16"/>
      <c r="G104" s="34"/>
      <c r="H104" s="34"/>
      <c r="I104" s="16"/>
      <c r="J104" s="16"/>
      <c r="K104" s="16"/>
      <c r="L104" s="16"/>
      <c r="M104" s="34"/>
      <c r="N104" s="34"/>
      <c r="O104" s="34"/>
      <c r="P104" s="34"/>
      <c r="Q104" s="16"/>
    </row>
    <row r="105" spans="1:17" ht="13" x14ac:dyDescent="0.15">
      <c r="A105" s="16"/>
      <c r="B105" s="16"/>
      <c r="C105" s="16"/>
      <c r="D105" s="16"/>
      <c r="E105" s="34"/>
      <c r="F105" s="16"/>
      <c r="G105" s="34"/>
      <c r="H105" s="34"/>
      <c r="I105" s="16"/>
      <c r="J105" s="16"/>
      <c r="K105" s="16"/>
      <c r="L105" s="16"/>
      <c r="M105" s="34"/>
      <c r="N105" s="34"/>
      <c r="O105" s="34"/>
      <c r="P105" s="34"/>
      <c r="Q105" s="16"/>
    </row>
    <row r="106" spans="1:17" ht="13" x14ac:dyDescent="0.15">
      <c r="A106" s="16"/>
      <c r="B106" s="16"/>
      <c r="C106" s="16"/>
      <c r="D106" s="16"/>
      <c r="E106" s="34"/>
      <c r="F106" s="16"/>
      <c r="G106" s="34"/>
      <c r="H106" s="34"/>
      <c r="I106" s="16"/>
      <c r="J106" s="16"/>
      <c r="K106" s="16"/>
      <c r="L106" s="16"/>
      <c r="M106" s="34"/>
      <c r="N106" s="34"/>
      <c r="O106" s="34"/>
      <c r="P106" s="34"/>
      <c r="Q106" s="16"/>
    </row>
    <row r="107" spans="1:17" ht="13" x14ac:dyDescent="0.15">
      <c r="A107" s="16"/>
      <c r="B107" s="16"/>
      <c r="C107" s="16"/>
      <c r="D107" s="16"/>
      <c r="E107" s="34"/>
      <c r="F107" s="16"/>
      <c r="G107" s="34"/>
      <c r="H107" s="34"/>
      <c r="I107" s="16"/>
      <c r="J107" s="16"/>
      <c r="K107" s="16"/>
      <c r="L107" s="16"/>
      <c r="M107" s="34"/>
      <c r="N107" s="34"/>
      <c r="O107" s="34"/>
      <c r="P107" s="34"/>
      <c r="Q107" s="16"/>
    </row>
    <row r="108" spans="1:17" ht="13" x14ac:dyDescent="0.15">
      <c r="A108" s="16"/>
      <c r="B108" s="16"/>
      <c r="C108" s="16"/>
      <c r="D108" s="16"/>
      <c r="E108" s="34"/>
      <c r="F108" s="16"/>
      <c r="G108" s="34"/>
      <c r="H108" s="34"/>
      <c r="I108" s="16"/>
      <c r="J108" s="16"/>
      <c r="K108" s="16"/>
      <c r="L108" s="16"/>
      <c r="M108" s="34"/>
      <c r="N108" s="34"/>
      <c r="O108" s="34"/>
      <c r="P108" s="34"/>
      <c r="Q108" s="16"/>
    </row>
    <row r="109" spans="1:17" ht="13" x14ac:dyDescent="0.15">
      <c r="A109" s="16"/>
      <c r="B109" s="16"/>
      <c r="C109" s="16"/>
      <c r="D109" s="16"/>
      <c r="E109" s="34"/>
      <c r="F109" s="16"/>
      <c r="G109" s="34"/>
      <c r="H109" s="34"/>
      <c r="I109" s="16"/>
      <c r="J109" s="16"/>
      <c r="K109" s="16"/>
      <c r="L109" s="16"/>
      <c r="M109" s="34"/>
      <c r="N109" s="34"/>
      <c r="O109" s="34"/>
      <c r="P109" s="34"/>
      <c r="Q109" s="16"/>
    </row>
    <row r="110" spans="1:17" ht="13" x14ac:dyDescent="0.15">
      <c r="A110" s="16"/>
      <c r="B110" s="16"/>
      <c r="C110" s="16"/>
      <c r="D110" s="16"/>
      <c r="E110" s="34"/>
      <c r="F110" s="16"/>
      <c r="G110" s="34"/>
      <c r="H110" s="34"/>
      <c r="I110" s="16"/>
      <c r="J110" s="16"/>
      <c r="K110" s="16"/>
      <c r="L110" s="16"/>
      <c r="M110" s="34"/>
      <c r="N110" s="34"/>
      <c r="O110" s="34"/>
      <c r="P110" s="34"/>
      <c r="Q110" s="16"/>
    </row>
    <row r="111" spans="1:17" ht="13" x14ac:dyDescent="0.15">
      <c r="A111" s="16"/>
      <c r="B111" s="16"/>
      <c r="C111" s="16"/>
      <c r="D111" s="16"/>
      <c r="E111" s="34"/>
      <c r="F111" s="16"/>
      <c r="G111" s="34"/>
      <c r="H111" s="34"/>
      <c r="I111" s="16"/>
      <c r="J111" s="16"/>
      <c r="K111" s="16"/>
      <c r="L111" s="16"/>
      <c r="M111" s="34"/>
      <c r="N111" s="34"/>
      <c r="O111" s="34"/>
      <c r="P111" s="34"/>
      <c r="Q111" s="16"/>
    </row>
    <row r="112" spans="1:17" ht="13" x14ac:dyDescent="0.15">
      <c r="A112" s="16"/>
      <c r="B112" s="16"/>
      <c r="C112" s="16"/>
      <c r="D112" s="16"/>
      <c r="E112" s="34"/>
      <c r="F112" s="16"/>
      <c r="G112" s="34"/>
      <c r="H112" s="34"/>
      <c r="I112" s="16"/>
      <c r="J112" s="16"/>
      <c r="K112" s="16"/>
      <c r="L112" s="16"/>
      <c r="M112" s="34"/>
      <c r="N112" s="34"/>
      <c r="O112" s="34"/>
      <c r="P112" s="34"/>
      <c r="Q112" s="16"/>
    </row>
    <row r="113" spans="1:17" ht="13" x14ac:dyDescent="0.15">
      <c r="A113" s="16"/>
      <c r="B113" s="16"/>
      <c r="C113" s="16"/>
      <c r="D113" s="16"/>
      <c r="E113" s="34"/>
      <c r="F113" s="16"/>
      <c r="G113" s="34"/>
      <c r="H113" s="34"/>
      <c r="I113" s="16"/>
      <c r="J113" s="16"/>
      <c r="K113" s="16"/>
      <c r="L113" s="16"/>
      <c r="M113" s="34"/>
      <c r="N113" s="34"/>
      <c r="O113" s="34"/>
      <c r="P113" s="34"/>
      <c r="Q113" s="16"/>
    </row>
    <row r="114" spans="1:17" ht="13" x14ac:dyDescent="0.15">
      <c r="A114" s="16"/>
      <c r="B114" s="16"/>
      <c r="C114" s="16"/>
      <c r="D114" s="16"/>
      <c r="E114" s="34"/>
      <c r="F114" s="16"/>
      <c r="G114" s="34"/>
      <c r="H114" s="34"/>
      <c r="I114" s="16"/>
      <c r="J114" s="16"/>
      <c r="K114" s="16"/>
      <c r="L114" s="16"/>
      <c r="M114" s="34"/>
      <c r="N114" s="34"/>
      <c r="O114" s="34"/>
      <c r="P114" s="34"/>
      <c r="Q114" s="16"/>
    </row>
    <row r="115" spans="1:17" ht="13" x14ac:dyDescent="0.15">
      <c r="A115" s="16"/>
      <c r="B115" s="16"/>
      <c r="C115" s="16"/>
      <c r="D115" s="16"/>
      <c r="E115" s="34"/>
      <c r="F115" s="16"/>
      <c r="G115" s="34"/>
      <c r="H115" s="34"/>
      <c r="I115" s="16"/>
      <c r="J115" s="16"/>
      <c r="K115" s="16"/>
      <c r="L115" s="16"/>
      <c r="M115" s="34"/>
      <c r="N115" s="34"/>
      <c r="O115" s="34"/>
      <c r="P115" s="34"/>
      <c r="Q115" s="16"/>
    </row>
    <row r="116" spans="1:17" ht="13" x14ac:dyDescent="0.15">
      <c r="A116" s="16"/>
      <c r="B116" s="16"/>
      <c r="C116" s="16"/>
      <c r="D116" s="16"/>
      <c r="E116" s="34"/>
      <c r="F116" s="16"/>
      <c r="G116" s="34"/>
      <c r="H116" s="34"/>
      <c r="I116" s="16"/>
      <c r="J116" s="16"/>
      <c r="K116" s="16"/>
      <c r="L116" s="16"/>
      <c r="M116" s="34"/>
      <c r="N116" s="34"/>
      <c r="O116" s="34"/>
      <c r="P116" s="34"/>
      <c r="Q116" s="16"/>
    </row>
    <row r="117" spans="1:17" ht="13" x14ac:dyDescent="0.15">
      <c r="A117" s="16"/>
      <c r="B117" s="16"/>
      <c r="C117" s="16"/>
      <c r="D117" s="16"/>
      <c r="E117" s="34"/>
      <c r="F117" s="16"/>
      <c r="G117" s="34"/>
      <c r="H117" s="34"/>
      <c r="I117" s="16"/>
      <c r="J117" s="16"/>
      <c r="K117" s="16"/>
      <c r="L117" s="16"/>
      <c r="M117" s="34"/>
      <c r="N117" s="34"/>
      <c r="O117" s="34"/>
      <c r="P117" s="34"/>
      <c r="Q117" s="16"/>
    </row>
    <row r="118" spans="1:17" ht="13" x14ac:dyDescent="0.15">
      <c r="A118" s="16"/>
      <c r="B118" s="16"/>
      <c r="C118" s="16"/>
      <c r="D118" s="16"/>
      <c r="E118" s="34"/>
      <c r="F118" s="16"/>
      <c r="G118" s="34"/>
      <c r="H118" s="34"/>
      <c r="I118" s="16"/>
      <c r="J118" s="16"/>
      <c r="K118" s="16"/>
      <c r="L118" s="16"/>
      <c r="M118" s="34"/>
      <c r="N118" s="34"/>
      <c r="O118" s="34"/>
      <c r="P118" s="34"/>
      <c r="Q118" s="16"/>
    </row>
    <row r="119" spans="1:17" ht="13" x14ac:dyDescent="0.15">
      <c r="A119" s="16"/>
      <c r="B119" s="16"/>
      <c r="C119" s="16"/>
      <c r="D119" s="16"/>
      <c r="E119" s="34"/>
      <c r="F119" s="16"/>
      <c r="G119" s="34"/>
      <c r="H119" s="34"/>
      <c r="I119" s="16"/>
      <c r="J119" s="16"/>
      <c r="K119" s="16"/>
      <c r="L119" s="16"/>
      <c r="M119" s="34"/>
      <c r="N119" s="34"/>
      <c r="O119" s="34"/>
      <c r="P119" s="34"/>
      <c r="Q119" s="16"/>
    </row>
    <row r="120" spans="1:17" ht="13" x14ac:dyDescent="0.15">
      <c r="A120" s="16"/>
      <c r="B120" s="16"/>
      <c r="C120" s="16"/>
      <c r="D120" s="16"/>
      <c r="E120" s="34"/>
      <c r="F120" s="16"/>
      <c r="G120" s="34"/>
      <c r="H120" s="34"/>
      <c r="I120" s="16"/>
      <c r="J120" s="16"/>
      <c r="K120" s="16"/>
      <c r="L120" s="16"/>
      <c r="M120" s="34"/>
      <c r="N120" s="34"/>
      <c r="O120" s="34"/>
      <c r="P120" s="34"/>
      <c r="Q120" s="16"/>
    </row>
    <row r="121" spans="1:17" ht="13" x14ac:dyDescent="0.15">
      <c r="A121" s="16"/>
      <c r="B121" s="16"/>
      <c r="C121" s="16"/>
      <c r="D121" s="16"/>
      <c r="E121" s="34"/>
      <c r="F121" s="16"/>
      <c r="G121" s="34"/>
      <c r="H121" s="34"/>
      <c r="I121" s="16"/>
      <c r="J121" s="16"/>
      <c r="K121" s="16"/>
      <c r="L121" s="16"/>
      <c r="M121" s="34"/>
      <c r="N121" s="34"/>
      <c r="O121" s="34"/>
      <c r="P121" s="34"/>
      <c r="Q121" s="16"/>
    </row>
    <row r="122" spans="1:17" ht="13" x14ac:dyDescent="0.15">
      <c r="A122" s="16"/>
      <c r="B122" s="16"/>
      <c r="C122" s="16"/>
      <c r="D122" s="16"/>
      <c r="E122" s="34"/>
      <c r="F122" s="16"/>
      <c r="G122" s="34"/>
      <c r="H122" s="34"/>
      <c r="I122" s="16"/>
      <c r="J122" s="16"/>
      <c r="K122" s="16"/>
      <c r="L122" s="16"/>
      <c r="M122" s="34"/>
      <c r="N122" s="34"/>
      <c r="O122" s="34"/>
      <c r="P122" s="34"/>
      <c r="Q122" s="16"/>
    </row>
    <row r="123" spans="1:17" ht="13" x14ac:dyDescent="0.15">
      <c r="A123" s="16"/>
      <c r="B123" s="16"/>
      <c r="C123" s="16"/>
      <c r="D123" s="16"/>
      <c r="E123" s="34"/>
      <c r="F123" s="16"/>
      <c r="G123" s="34"/>
      <c r="H123" s="34"/>
      <c r="I123" s="16"/>
      <c r="J123" s="16"/>
      <c r="K123" s="16"/>
      <c r="L123" s="16"/>
      <c r="M123" s="34"/>
      <c r="N123" s="34"/>
      <c r="O123" s="34"/>
      <c r="P123" s="34"/>
      <c r="Q123" s="16"/>
    </row>
    <row r="124" spans="1:17" ht="13" x14ac:dyDescent="0.15">
      <c r="A124" s="16"/>
      <c r="B124" s="16"/>
      <c r="C124" s="16"/>
      <c r="D124" s="16"/>
      <c r="E124" s="34"/>
      <c r="F124" s="16"/>
      <c r="G124" s="34"/>
      <c r="H124" s="34"/>
      <c r="I124" s="16"/>
      <c r="J124" s="16"/>
      <c r="K124" s="16"/>
      <c r="L124" s="16"/>
      <c r="M124" s="34"/>
      <c r="N124" s="34"/>
      <c r="O124" s="34"/>
      <c r="P124" s="34"/>
      <c r="Q124" s="16"/>
    </row>
    <row r="125" spans="1:17" ht="13" x14ac:dyDescent="0.15">
      <c r="A125" s="16"/>
      <c r="B125" s="16"/>
      <c r="C125" s="16"/>
      <c r="D125" s="16"/>
      <c r="E125" s="34"/>
      <c r="F125" s="16"/>
      <c r="G125" s="34"/>
      <c r="H125" s="34"/>
      <c r="I125" s="16"/>
      <c r="J125" s="16"/>
      <c r="K125" s="16"/>
      <c r="L125" s="16"/>
      <c r="M125" s="34"/>
      <c r="N125" s="34"/>
      <c r="O125" s="34"/>
      <c r="P125" s="34"/>
      <c r="Q125" s="16"/>
    </row>
    <row r="126" spans="1:17" ht="13" x14ac:dyDescent="0.15">
      <c r="A126" s="16"/>
      <c r="B126" s="16"/>
      <c r="C126" s="16"/>
      <c r="D126" s="16"/>
      <c r="E126" s="34"/>
      <c r="F126" s="16"/>
      <c r="G126" s="34"/>
      <c r="H126" s="34"/>
      <c r="I126" s="16"/>
      <c r="J126" s="16"/>
      <c r="K126" s="16"/>
      <c r="L126" s="16"/>
      <c r="M126" s="34"/>
      <c r="N126" s="34"/>
      <c r="O126" s="34"/>
      <c r="P126" s="34"/>
      <c r="Q126" s="16"/>
    </row>
    <row r="127" spans="1:17" ht="13" x14ac:dyDescent="0.15">
      <c r="A127" s="16"/>
      <c r="B127" s="16"/>
      <c r="C127" s="16"/>
      <c r="D127" s="16"/>
      <c r="E127" s="34"/>
      <c r="F127" s="16"/>
      <c r="G127" s="34"/>
      <c r="H127" s="34"/>
      <c r="I127" s="16"/>
      <c r="J127" s="16"/>
      <c r="K127" s="16"/>
      <c r="L127" s="16"/>
      <c r="M127" s="34"/>
      <c r="N127" s="34"/>
      <c r="O127" s="34"/>
      <c r="P127" s="34"/>
      <c r="Q127" s="16"/>
    </row>
    <row r="128" spans="1:17" ht="13" x14ac:dyDescent="0.15">
      <c r="A128" s="16"/>
      <c r="B128" s="16"/>
      <c r="C128" s="16"/>
      <c r="D128" s="16"/>
      <c r="E128" s="34"/>
      <c r="F128" s="16"/>
      <c r="G128" s="34"/>
      <c r="H128" s="34"/>
      <c r="I128" s="16"/>
      <c r="J128" s="16"/>
      <c r="K128" s="16"/>
      <c r="L128" s="16"/>
      <c r="M128" s="34"/>
      <c r="N128" s="34"/>
      <c r="O128" s="34"/>
      <c r="P128" s="34"/>
      <c r="Q128" s="16"/>
    </row>
    <row r="129" spans="1:17" ht="13" x14ac:dyDescent="0.15">
      <c r="A129" s="16"/>
      <c r="B129" s="16"/>
      <c r="C129" s="16"/>
      <c r="D129" s="16"/>
      <c r="E129" s="34"/>
      <c r="F129" s="16"/>
      <c r="G129" s="34"/>
      <c r="H129" s="34"/>
      <c r="I129" s="16"/>
      <c r="J129" s="16"/>
      <c r="K129" s="16"/>
      <c r="L129" s="16"/>
      <c r="M129" s="34"/>
      <c r="N129" s="34"/>
      <c r="O129" s="34"/>
      <c r="P129" s="34"/>
      <c r="Q129" s="16"/>
    </row>
    <row r="130" spans="1:17" ht="13" x14ac:dyDescent="0.15">
      <c r="A130" s="16"/>
      <c r="B130" s="16"/>
      <c r="C130" s="16"/>
      <c r="D130" s="16"/>
      <c r="E130" s="34"/>
      <c r="F130" s="16"/>
      <c r="G130" s="34"/>
      <c r="H130" s="34"/>
      <c r="I130" s="16"/>
      <c r="J130" s="16"/>
      <c r="K130" s="16"/>
      <c r="L130" s="16"/>
      <c r="M130" s="34"/>
      <c r="N130" s="34"/>
      <c r="O130" s="34"/>
      <c r="P130" s="34"/>
      <c r="Q130" s="16"/>
    </row>
    <row r="131" spans="1:17" ht="13" x14ac:dyDescent="0.15">
      <c r="A131" s="16"/>
      <c r="B131" s="16"/>
      <c r="C131" s="16"/>
      <c r="D131" s="16"/>
      <c r="E131" s="34"/>
      <c r="F131" s="16"/>
      <c r="G131" s="34"/>
      <c r="H131" s="34"/>
      <c r="I131" s="16"/>
      <c r="J131" s="16"/>
      <c r="K131" s="16"/>
      <c r="L131" s="16"/>
      <c r="M131" s="34"/>
      <c r="N131" s="34"/>
      <c r="O131" s="34"/>
      <c r="P131" s="34"/>
      <c r="Q131" s="16"/>
    </row>
    <row r="132" spans="1:17" ht="13" x14ac:dyDescent="0.15">
      <c r="A132" s="16"/>
      <c r="B132" s="16"/>
      <c r="C132" s="16"/>
      <c r="D132" s="16"/>
      <c r="E132" s="34"/>
      <c r="F132" s="16"/>
      <c r="G132" s="34"/>
      <c r="H132" s="34"/>
      <c r="I132" s="16"/>
      <c r="J132" s="16"/>
      <c r="K132" s="16"/>
      <c r="L132" s="16"/>
      <c r="M132" s="34"/>
      <c r="N132" s="34"/>
      <c r="O132" s="34"/>
      <c r="P132" s="34"/>
      <c r="Q132" s="16"/>
    </row>
    <row r="133" spans="1:17" ht="13" x14ac:dyDescent="0.15">
      <c r="A133" s="16"/>
      <c r="B133" s="16"/>
      <c r="C133" s="16"/>
      <c r="D133" s="16"/>
      <c r="E133" s="34"/>
      <c r="F133" s="16"/>
      <c r="G133" s="34"/>
      <c r="H133" s="34"/>
      <c r="I133" s="16"/>
      <c r="J133" s="16"/>
      <c r="K133" s="16"/>
      <c r="L133" s="16"/>
      <c r="M133" s="34"/>
      <c r="N133" s="34"/>
      <c r="O133" s="34"/>
      <c r="P133" s="34"/>
      <c r="Q133" s="16"/>
    </row>
    <row r="134" spans="1:17" ht="13" x14ac:dyDescent="0.15">
      <c r="A134" s="16"/>
      <c r="B134" s="16"/>
      <c r="C134" s="16"/>
      <c r="D134" s="16"/>
      <c r="E134" s="34"/>
      <c r="F134" s="16"/>
      <c r="G134" s="34"/>
      <c r="H134" s="34"/>
      <c r="I134" s="16"/>
      <c r="J134" s="16"/>
      <c r="K134" s="16"/>
      <c r="L134" s="16"/>
      <c r="M134" s="34"/>
      <c r="N134" s="34"/>
      <c r="O134" s="34"/>
      <c r="P134" s="34"/>
      <c r="Q134" s="16"/>
    </row>
    <row r="135" spans="1:17" ht="13" x14ac:dyDescent="0.15">
      <c r="A135" s="16"/>
      <c r="B135" s="16"/>
      <c r="C135" s="16"/>
      <c r="D135" s="16"/>
      <c r="E135" s="34"/>
      <c r="F135" s="16"/>
      <c r="G135" s="34"/>
      <c r="H135" s="34"/>
      <c r="I135" s="16"/>
      <c r="J135" s="16"/>
      <c r="K135" s="16"/>
      <c r="L135" s="16"/>
      <c r="M135" s="34"/>
      <c r="N135" s="34"/>
      <c r="O135" s="34"/>
      <c r="P135" s="34"/>
      <c r="Q135" s="16"/>
    </row>
    <row r="136" spans="1:17" ht="13" x14ac:dyDescent="0.15">
      <c r="A136" s="16"/>
      <c r="B136" s="16"/>
      <c r="C136" s="16"/>
      <c r="D136" s="16"/>
      <c r="E136" s="34"/>
      <c r="F136" s="16"/>
      <c r="G136" s="34"/>
      <c r="H136" s="34"/>
      <c r="I136" s="16"/>
      <c r="J136" s="16"/>
      <c r="K136" s="16"/>
      <c r="L136" s="16"/>
      <c r="M136" s="34"/>
      <c r="N136" s="34"/>
      <c r="O136" s="34"/>
      <c r="P136" s="34"/>
      <c r="Q136" s="16"/>
    </row>
    <row r="137" spans="1:17" ht="13" x14ac:dyDescent="0.15">
      <c r="A137" s="16"/>
      <c r="B137" s="16"/>
      <c r="C137" s="16"/>
      <c r="D137" s="16"/>
      <c r="E137" s="34"/>
      <c r="F137" s="16"/>
      <c r="G137" s="34"/>
      <c r="H137" s="34"/>
      <c r="I137" s="16"/>
      <c r="J137" s="16"/>
      <c r="K137" s="16"/>
      <c r="L137" s="16"/>
      <c r="M137" s="34"/>
      <c r="N137" s="34"/>
      <c r="O137" s="34"/>
      <c r="P137" s="34"/>
      <c r="Q137" s="16"/>
    </row>
    <row r="138" spans="1:17" ht="13" x14ac:dyDescent="0.15">
      <c r="A138" s="16"/>
      <c r="B138" s="16"/>
      <c r="C138" s="16"/>
      <c r="D138" s="16"/>
      <c r="E138" s="34"/>
      <c r="F138" s="16"/>
      <c r="G138" s="34"/>
      <c r="H138" s="34"/>
      <c r="I138" s="16"/>
      <c r="J138" s="16"/>
      <c r="K138" s="16"/>
      <c r="L138" s="16"/>
      <c r="M138" s="34"/>
      <c r="N138" s="34"/>
      <c r="O138" s="34"/>
      <c r="P138" s="34"/>
      <c r="Q138" s="16"/>
    </row>
    <row r="139" spans="1:17" ht="13" x14ac:dyDescent="0.15">
      <c r="A139" s="16"/>
      <c r="B139" s="16"/>
      <c r="C139" s="16"/>
      <c r="D139" s="16"/>
      <c r="E139" s="34"/>
      <c r="F139" s="16"/>
      <c r="G139" s="34"/>
      <c r="H139" s="34"/>
      <c r="I139" s="16"/>
      <c r="J139" s="16"/>
      <c r="K139" s="16"/>
      <c r="L139" s="16"/>
      <c r="M139" s="34"/>
      <c r="N139" s="34"/>
      <c r="O139" s="34"/>
      <c r="P139" s="34"/>
      <c r="Q139" s="16"/>
    </row>
    <row r="140" spans="1:17" ht="13" x14ac:dyDescent="0.15">
      <c r="A140" s="16"/>
      <c r="B140" s="16"/>
      <c r="C140" s="16"/>
      <c r="D140" s="16"/>
      <c r="E140" s="34"/>
      <c r="F140" s="16"/>
      <c r="G140" s="34"/>
      <c r="H140" s="34"/>
      <c r="I140" s="16"/>
      <c r="J140" s="16"/>
      <c r="K140" s="16"/>
      <c r="L140" s="16"/>
      <c r="M140" s="34"/>
      <c r="N140" s="34"/>
      <c r="O140" s="34"/>
      <c r="P140" s="34"/>
      <c r="Q140" s="16"/>
    </row>
    <row r="141" spans="1:17" ht="13" x14ac:dyDescent="0.15">
      <c r="A141" s="16"/>
      <c r="B141" s="16"/>
      <c r="C141" s="16"/>
      <c r="D141" s="16"/>
      <c r="E141" s="34"/>
      <c r="F141" s="16"/>
      <c r="G141" s="34"/>
      <c r="H141" s="34"/>
      <c r="I141" s="16"/>
      <c r="J141" s="16"/>
      <c r="K141" s="16"/>
      <c r="L141" s="16"/>
      <c r="M141" s="34"/>
      <c r="N141" s="34"/>
      <c r="O141" s="34"/>
      <c r="P141" s="34"/>
      <c r="Q141" s="16"/>
    </row>
    <row r="142" spans="1:17" ht="13" x14ac:dyDescent="0.15">
      <c r="A142" s="16"/>
      <c r="B142" s="16"/>
      <c r="C142" s="16"/>
      <c r="D142" s="16"/>
      <c r="E142" s="34"/>
      <c r="F142" s="16"/>
      <c r="G142" s="34"/>
      <c r="H142" s="34"/>
      <c r="I142" s="16"/>
      <c r="J142" s="16"/>
      <c r="K142" s="16"/>
      <c r="L142" s="16"/>
      <c r="M142" s="34"/>
      <c r="N142" s="34"/>
      <c r="O142" s="34"/>
      <c r="P142" s="34"/>
      <c r="Q142" s="16"/>
    </row>
    <row r="143" spans="1:17" ht="13" x14ac:dyDescent="0.15">
      <c r="A143" s="16"/>
      <c r="B143" s="16"/>
      <c r="C143" s="16"/>
      <c r="D143" s="16"/>
      <c r="E143" s="34"/>
      <c r="F143" s="16"/>
      <c r="G143" s="34"/>
      <c r="H143" s="34"/>
      <c r="I143" s="16"/>
      <c r="J143" s="16"/>
      <c r="K143" s="16"/>
      <c r="L143" s="16"/>
      <c r="M143" s="34"/>
      <c r="N143" s="34"/>
      <c r="O143" s="34"/>
      <c r="P143" s="34"/>
      <c r="Q143" s="16"/>
    </row>
    <row r="144" spans="1:17" ht="13" x14ac:dyDescent="0.15">
      <c r="A144" s="16"/>
      <c r="B144" s="16"/>
      <c r="C144" s="16"/>
      <c r="D144" s="16"/>
      <c r="E144" s="34"/>
      <c r="F144" s="16"/>
      <c r="G144" s="34"/>
      <c r="H144" s="34"/>
      <c r="I144" s="16"/>
      <c r="J144" s="16"/>
      <c r="K144" s="16"/>
      <c r="L144" s="16"/>
      <c r="M144" s="34"/>
      <c r="N144" s="34"/>
      <c r="O144" s="34"/>
      <c r="P144" s="34"/>
      <c r="Q144" s="16"/>
    </row>
    <row r="145" spans="1:17" ht="13" x14ac:dyDescent="0.15">
      <c r="A145" s="16"/>
      <c r="B145" s="16"/>
      <c r="C145" s="16"/>
      <c r="D145" s="16"/>
      <c r="E145" s="34"/>
      <c r="F145" s="16"/>
      <c r="G145" s="34"/>
      <c r="H145" s="34"/>
      <c r="I145" s="16"/>
      <c r="J145" s="16"/>
      <c r="K145" s="16"/>
      <c r="L145" s="16"/>
      <c r="M145" s="34"/>
      <c r="N145" s="34"/>
      <c r="O145" s="34"/>
      <c r="P145" s="34"/>
      <c r="Q145" s="16"/>
    </row>
    <row r="146" spans="1:17" ht="13" x14ac:dyDescent="0.15">
      <c r="A146" s="16"/>
      <c r="B146" s="16"/>
      <c r="C146" s="16"/>
      <c r="D146" s="16"/>
      <c r="E146" s="34"/>
      <c r="F146" s="16"/>
      <c r="G146" s="34"/>
      <c r="H146" s="34"/>
      <c r="I146" s="16"/>
      <c r="J146" s="16"/>
      <c r="K146" s="16"/>
      <c r="L146" s="16"/>
      <c r="M146" s="34"/>
      <c r="N146" s="34"/>
      <c r="O146" s="34"/>
      <c r="P146" s="34"/>
      <c r="Q146" s="16"/>
    </row>
    <row r="147" spans="1:17" ht="13" x14ac:dyDescent="0.15">
      <c r="A147" s="16"/>
      <c r="B147" s="16"/>
      <c r="C147" s="16"/>
      <c r="D147" s="16"/>
      <c r="E147" s="34"/>
      <c r="F147" s="16"/>
      <c r="G147" s="34"/>
      <c r="H147" s="34"/>
      <c r="I147" s="16"/>
      <c r="J147" s="16"/>
      <c r="K147" s="16"/>
      <c r="L147" s="16"/>
      <c r="M147" s="34"/>
      <c r="N147" s="34"/>
      <c r="O147" s="34"/>
      <c r="P147" s="34"/>
      <c r="Q147" s="16"/>
    </row>
    <row r="148" spans="1:17" ht="13" x14ac:dyDescent="0.15">
      <c r="A148" s="16"/>
      <c r="B148" s="16"/>
      <c r="C148" s="16"/>
      <c r="D148" s="16"/>
      <c r="E148" s="34"/>
      <c r="F148" s="16"/>
      <c r="G148" s="34"/>
      <c r="H148" s="34"/>
      <c r="I148" s="16"/>
      <c r="J148" s="16"/>
      <c r="K148" s="16"/>
      <c r="L148" s="16"/>
      <c r="M148" s="34"/>
      <c r="N148" s="34"/>
      <c r="O148" s="34"/>
      <c r="P148" s="34"/>
      <c r="Q148" s="16"/>
    </row>
    <row r="149" spans="1:17" ht="13" x14ac:dyDescent="0.15">
      <c r="A149" s="16"/>
      <c r="B149" s="16"/>
      <c r="C149" s="16"/>
      <c r="D149" s="16"/>
      <c r="E149" s="34"/>
      <c r="F149" s="16"/>
      <c r="G149" s="34"/>
      <c r="H149" s="34"/>
      <c r="I149" s="16"/>
      <c r="J149" s="16"/>
      <c r="K149" s="16"/>
      <c r="L149" s="16"/>
      <c r="M149" s="34"/>
      <c r="N149" s="34"/>
      <c r="O149" s="34"/>
      <c r="P149" s="34"/>
      <c r="Q149" s="16"/>
    </row>
    <row r="150" spans="1:17" ht="13" x14ac:dyDescent="0.15">
      <c r="A150" s="16"/>
      <c r="B150" s="16"/>
      <c r="C150" s="16"/>
      <c r="D150" s="16"/>
      <c r="E150" s="34"/>
      <c r="F150" s="16"/>
      <c r="G150" s="34"/>
      <c r="H150" s="34"/>
      <c r="I150" s="16"/>
      <c r="J150" s="16"/>
      <c r="K150" s="16"/>
      <c r="L150" s="16"/>
      <c r="M150" s="34"/>
      <c r="N150" s="34"/>
      <c r="O150" s="34"/>
      <c r="P150" s="34"/>
      <c r="Q150" s="16"/>
    </row>
    <row r="151" spans="1:17" ht="13" x14ac:dyDescent="0.15">
      <c r="A151" s="16"/>
      <c r="B151" s="16"/>
      <c r="C151" s="16"/>
      <c r="D151" s="16"/>
      <c r="E151" s="34"/>
      <c r="F151" s="16"/>
      <c r="G151" s="34"/>
      <c r="H151" s="34"/>
      <c r="I151" s="16"/>
      <c r="J151" s="16"/>
      <c r="K151" s="16"/>
      <c r="L151" s="16"/>
      <c r="M151" s="34"/>
      <c r="N151" s="34"/>
      <c r="O151" s="34"/>
      <c r="P151" s="34"/>
      <c r="Q151" s="16"/>
    </row>
    <row r="152" spans="1:17" ht="13" x14ac:dyDescent="0.15">
      <c r="A152" s="16"/>
      <c r="B152" s="16"/>
      <c r="C152" s="16"/>
      <c r="D152" s="16"/>
      <c r="E152" s="34"/>
      <c r="F152" s="16"/>
      <c r="G152" s="34"/>
      <c r="H152" s="34"/>
      <c r="I152" s="16"/>
      <c r="J152" s="16"/>
      <c r="K152" s="16"/>
      <c r="L152" s="16"/>
      <c r="M152" s="34"/>
      <c r="N152" s="34"/>
      <c r="O152" s="34"/>
      <c r="P152" s="34"/>
      <c r="Q152" s="16"/>
    </row>
    <row r="153" spans="1:17" ht="13" x14ac:dyDescent="0.15">
      <c r="A153" s="16"/>
      <c r="B153" s="16"/>
      <c r="C153" s="16"/>
      <c r="D153" s="16"/>
      <c r="E153" s="34"/>
      <c r="F153" s="16"/>
      <c r="G153" s="34"/>
      <c r="H153" s="34"/>
      <c r="I153" s="16"/>
      <c r="J153" s="16"/>
      <c r="K153" s="16"/>
      <c r="L153" s="16"/>
      <c r="M153" s="34"/>
      <c r="N153" s="34"/>
      <c r="O153" s="34"/>
      <c r="P153" s="34"/>
      <c r="Q153" s="16"/>
    </row>
    <row r="154" spans="1:17" ht="13" x14ac:dyDescent="0.15">
      <c r="A154" s="16"/>
      <c r="B154" s="16"/>
      <c r="C154" s="16"/>
      <c r="D154" s="16"/>
      <c r="E154" s="34"/>
      <c r="F154" s="16"/>
      <c r="G154" s="34"/>
      <c r="H154" s="34"/>
      <c r="I154" s="16"/>
      <c r="J154" s="16"/>
      <c r="K154" s="16"/>
      <c r="L154" s="16"/>
      <c r="M154" s="34"/>
      <c r="N154" s="34"/>
      <c r="O154" s="34"/>
      <c r="P154" s="34"/>
      <c r="Q154" s="16"/>
    </row>
    <row r="155" spans="1:17" ht="13" x14ac:dyDescent="0.15">
      <c r="A155" s="16"/>
      <c r="B155" s="16"/>
      <c r="C155" s="16"/>
      <c r="D155" s="16"/>
      <c r="E155" s="34"/>
      <c r="F155" s="16"/>
      <c r="G155" s="34"/>
      <c r="H155" s="34"/>
      <c r="I155" s="16"/>
      <c r="J155" s="16"/>
      <c r="K155" s="16"/>
      <c r="L155" s="16"/>
      <c r="M155" s="34"/>
      <c r="N155" s="34"/>
      <c r="O155" s="34"/>
      <c r="P155" s="34"/>
      <c r="Q155" s="16"/>
    </row>
    <row r="156" spans="1:17" ht="13" x14ac:dyDescent="0.15">
      <c r="A156" s="16"/>
      <c r="B156" s="16"/>
      <c r="C156" s="16"/>
      <c r="D156" s="16"/>
      <c r="E156" s="34"/>
      <c r="F156" s="16"/>
      <c r="G156" s="34"/>
      <c r="H156" s="34"/>
      <c r="I156" s="16"/>
      <c r="J156" s="16"/>
      <c r="K156" s="16"/>
      <c r="L156" s="16"/>
      <c r="M156" s="34"/>
      <c r="N156" s="34"/>
      <c r="O156" s="34"/>
      <c r="P156" s="34"/>
      <c r="Q156" s="16"/>
    </row>
    <row r="157" spans="1:17" ht="13" x14ac:dyDescent="0.15">
      <c r="A157" s="16"/>
      <c r="B157" s="16"/>
      <c r="C157" s="16"/>
      <c r="D157" s="16"/>
      <c r="E157" s="34"/>
      <c r="F157" s="16"/>
      <c r="G157" s="34"/>
      <c r="H157" s="34"/>
      <c r="I157" s="16"/>
      <c r="J157" s="16"/>
      <c r="K157" s="16"/>
      <c r="L157" s="16"/>
      <c r="M157" s="34"/>
      <c r="N157" s="34"/>
      <c r="O157" s="34"/>
      <c r="P157" s="34"/>
      <c r="Q157" s="16"/>
    </row>
    <row r="158" spans="1:17" ht="13" x14ac:dyDescent="0.15">
      <c r="A158" s="16"/>
      <c r="B158" s="16"/>
      <c r="C158" s="16"/>
      <c r="D158" s="16"/>
      <c r="E158" s="34"/>
      <c r="F158" s="16"/>
      <c r="G158" s="34"/>
      <c r="H158" s="34"/>
      <c r="I158" s="16"/>
      <c r="J158" s="16"/>
      <c r="K158" s="16"/>
      <c r="L158" s="16"/>
      <c r="M158" s="34"/>
      <c r="N158" s="34"/>
      <c r="O158" s="34"/>
      <c r="P158" s="34"/>
      <c r="Q158" s="16"/>
    </row>
    <row r="159" spans="1:17" ht="13" x14ac:dyDescent="0.15">
      <c r="A159" s="16"/>
      <c r="B159" s="16"/>
      <c r="C159" s="16"/>
      <c r="D159" s="16"/>
      <c r="E159" s="34"/>
      <c r="F159" s="16"/>
      <c r="G159" s="34"/>
      <c r="H159" s="34"/>
      <c r="I159" s="16"/>
      <c r="J159" s="16"/>
      <c r="K159" s="16"/>
      <c r="L159" s="16"/>
      <c r="M159" s="34"/>
      <c r="N159" s="34"/>
      <c r="O159" s="34"/>
      <c r="P159" s="34"/>
      <c r="Q159" s="16"/>
    </row>
    <row r="160" spans="1:17" ht="13" x14ac:dyDescent="0.15">
      <c r="A160" s="16"/>
      <c r="B160" s="16"/>
      <c r="C160" s="16"/>
      <c r="D160" s="16"/>
      <c r="E160" s="34"/>
      <c r="F160" s="16"/>
      <c r="G160" s="34"/>
      <c r="H160" s="34"/>
      <c r="I160" s="16"/>
      <c r="J160" s="16"/>
      <c r="K160" s="16"/>
      <c r="L160" s="16"/>
      <c r="M160" s="34"/>
      <c r="N160" s="34"/>
      <c r="O160" s="34"/>
      <c r="P160" s="34"/>
      <c r="Q160" s="16"/>
    </row>
    <row r="161" spans="1:17" ht="13" x14ac:dyDescent="0.15">
      <c r="A161" s="16"/>
      <c r="B161" s="16"/>
      <c r="C161" s="16"/>
      <c r="D161" s="16"/>
      <c r="E161" s="34"/>
      <c r="F161" s="16"/>
      <c r="G161" s="34"/>
      <c r="H161" s="34"/>
      <c r="I161" s="16"/>
      <c r="J161" s="16"/>
      <c r="K161" s="16"/>
      <c r="L161" s="16"/>
      <c r="M161" s="34"/>
      <c r="N161" s="34"/>
      <c r="O161" s="34"/>
      <c r="P161" s="34"/>
      <c r="Q161" s="16"/>
    </row>
    <row r="162" spans="1:17" ht="13" x14ac:dyDescent="0.15">
      <c r="A162" s="16"/>
      <c r="B162" s="16"/>
      <c r="C162" s="16"/>
      <c r="D162" s="16"/>
      <c r="E162" s="34"/>
      <c r="F162" s="16"/>
      <c r="G162" s="34"/>
      <c r="H162" s="34"/>
      <c r="I162" s="16"/>
      <c r="J162" s="16"/>
      <c r="K162" s="16"/>
      <c r="L162" s="16"/>
      <c r="M162" s="34"/>
      <c r="N162" s="34"/>
      <c r="O162" s="34"/>
      <c r="P162" s="34"/>
      <c r="Q162" s="16"/>
    </row>
    <row r="163" spans="1:17" ht="13" x14ac:dyDescent="0.15">
      <c r="A163" s="16"/>
      <c r="B163" s="16"/>
      <c r="C163" s="16"/>
      <c r="D163" s="16"/>
      <c r="E163" s="34"/>
      <c r="F163" s="16"/>
      <c r="G163" s="34"/>
      <c r="H163" s="34"/>
      <c r="I163" s="16"/>
      <c r="J163" s="16"/>
      <c r="K163" s="16"/>
      <c r="L163" s="16"/>
      <c r="M163" s="34"/>
      <c r="N163" s="34"/>
      <c r="O163" s="34"/>
      <c r="P163" s="34"/>
      <c r="Q163" s="16"/>
    </row>
    <row r="164" spans="1:17" ht="13" x14ac:dyDescent="0.15">
      <c r="A164" s="16"/>
      <c r="B164" s="16"/>
      <c r="C164" s="16"/>
      <c r="D164" s="16"/>
      <c r="E164" s="34"/>
      <c r="F164" s="16"/>
      <c r="G164" s="34"/>
      <c r="H164" s="34"/>
      <c r="I164" s="16"/>
      <c r="J164" s="16"/>
      <c r="K164" s="16"/>
      <c r="L164" s="16"/>
      <c r="M164" s="34"/>
      <c r="N164" s="34"/>
      <c r="O164" s="34"/>
      <c r="P164" s="34"/>
      <c r="Q164" s="16"/>
    </row>
    <row r="165" spans="1:17" ht="13" x14ac:dyDescent="0.15">
      <c r="A165" s="16"/>
      <c r="B165" s="16"/>
      <c r="C165" s="16"/>
      <c r="D165" s="16"/>
      <c r="E165" s="34"/>
      <c r="F165" s="16"/>
      <c r="G165" s="34"/>
      <c r="H165" s="34"/>
      <c r="I165" s="16"/>
      <c r="J165" s="16"/>
      <c r="K165" s="16"/>
      <c r="L165" s="16"/>
      <c r="M165" s="34"/>
      <c r="N165" s="34"/>
      <c r="O165" s="34"/>
      <c r="P165" s="34"/>
      <c r="Q165" s="16"/>
    </row>
    <row r="166" spans="1:17" ht="13" x14ac:dyDescent="0.15">
      <c r="A166" s="16"/>
      <c r="B166" s="16"/>
      <c r="C166" s="16"/>
      <c r="D166" s="16"/>
      <c r="E166" s="34"/>
      <c r="F166" s="16"/>
      <c r="G166" s="34"/>
      <c r="H166" s="34"/>
      <c r="I166" s="16"/>
      <c r="J166" s="16"/>
      <c r="K166" s="16"/>
      <c r="L166" s="16"/>
      <c r="M166" s="34"/>
      <c r="N166" s="34"/>
      <c r="O166" s="34"/>
      <c r="P166" s="34"/>
      <c r="Q166" s="16"/>
    </row>
    <row r="167" spans="1:17" ht="13" x14ac:dyDescent="0.15">
      <c r="A167" s="16"/>
      <c r="B167" s="16"/>
      <c r="C167" s="16"/>
      <c r="D167" s="16"/>
      <c r="E167" s="34"/>
      <c r="F167" s="16"/>
      <c r="G167" s="34"/>
      <c r="H167" s="34"/>
      <c r="I167" s="16"/>
      <c r="J167" s="16"/>
      <c r="K167" s="16"/>
      <c r="L167" s="16"/>
      <c r="M167" s="34"/>
      <c r="N167" s="34"/>
      <c r="O167" s="34"/>
      <c r="P167" s="34"/>
      <c r="Q167" s="16"/>
    </row>
    <row r="168" spans="1:17" ht="13" x14ac:dyDescent="0.15">
      <c r="A168" s="16"/>
      <c r="B168" s="16"/>
      <c r="C168" s="16"/>
      <c r="D168" s="16"/>
      <c r="E168" s="34"/>
      <c r="F168" s="16"/>
      <c r="G168" s="34"/>
      <c r="H168" s="34"/>
      <c r="I168" s="16"/>
      <c r="J168" s="16"/>
      <c r="K168" s="16"/>
      <c r="L168" s="16"/>
      <c r="M168" s="34"/>
      <c r="N168" s="34"/>
      <c r="O168" s="34"/>
      <c r="P168" s="34"/>
      <c r="Q168" s="16"/>
    </row>
    <row r="169" spans="1:17" ht="13" x14ac:dyDescent="0.15">
      <c r="A169" s="16"/>
      <c r="B169" s="16"/>
      <c r="C169" s="16"/>
      <c r="D169" s="16"/>
      <c r="E169" s="34"/>
      <c r="F169" s="16"/>
      <c r="G169" s="34"/>
      <c r="H169" s="34"/>
      <c r="I169" s="16"/>
      <c r="J169" s="16"/>
      <c r="K169" s="16"/>
      <c r="L169" s="16"/>
      <c r="M169" s="34"/>
      <c r="N169" s="34"/>
      <c r="O169" s="34"/>
      <c r="P169" s="34"/>
      <c r="Q169" s="16"/>
    </row>
    <row r="170" spans="1:17" ht="13" x14ac:dyDescent="0.15">
      <c r="A170" s="16"/>
      <c r="B170" s="16"/>
      <c r="C170" s="16"/>
      <c r="D170" s="16"/>
      <c r="E170" s="34"/>
      <c r="F170" s="16"/>
      <c r="G170" s="34"/>
      <c r="H170" s="34"/>
      <c r="I170" s="16"/>
      <c r="J170" s="16"/>
      <c r="K170" s="16"/>
      <c r="L170" s="16"/>
      <c r="M170" s="34"/>
      <c r="N170" s="34"/>
      <c r="O170" s="34"/>
      <c r="P170" s="34"/>
      <c r="Q170" s="16"/>
    </row>
    <row r="171" spans="1:17" ht="13" x14ac:dyDescent="0.15">
      <c r="A171" s="16"/>
      <c r="B171" s="16"/>
      <c r="C171" s="16"/>
      <c r="D171" s="16"/>
      <c r="E171" s="34"/>
      <c r="F171" s="16"/>
      <c r="G171" s="34"/>
      <c r="H171" s="34"/>
      <c r="I171" s="16"/>
      <c r="J171" s="16"/>
      <c r="K171" s="16"/>
      <c r="L171" s="16"/>
      <c r="M171" s="34"/>
      <c r="N171" s="34"/>
      <c r="O171" s="34"/>
      <c r="P171" s="34"/>
      <c r="Q171" s="16"/>
    </row>
    <row r="172" spans="1:17" ht="13" x14ac:dyDescent="0.15">
      <c r="A172" s="16"/>
      <c r="B172" s="16"/>
      <c r="C172" s="16"/>
      <c r="D172" s="16"/>
      <c r="E172" s="34"/>
      <c r="F172" s="16"/>
      <c r="G172" s="34"/>
      <c r="H172" s="34"/>
      <c r="I172" s="16"/>
      <c r="J172" s="16"/>
      <c r="K172" s="16"/>
      <c r="L172" s="16"/>
      <c r="M172" s="34"/>
      <c r="N172" s="34"/>
      <c r="O172" s="34"/>
      <c r="P172" s="34"/>
      <c r="Q172" s="16"/>
    </row>
    <row r="173" spans="1:17" ht="13" x14ac:dyDescent="0.15">
      <c r="A173" s="16"/>
      <c r="B173" s="16"/>
      <c r="C173" s="16"/>
      <c r="D173" s="16"/>
      <c r="E173" s="34"/>
      <c r="F173" s="16"/>
      <c r="G173" s="34"/>
      <c r="H173" s="34"/>
      <c r="I173" s="16"/>
      <c r="J173" s="16"/>
      <c r="K173" s="16"/>
      <c r="L173" s="16"/>
      <c r="M173" s="34"/>
      <c r="N173" s="34"/>
      <c r="O173" s="34"/>
      <c r="P173" s="34"/>
      <c r="Q173" s="16"/>
    </row>
    <row r="174" spans="1:17" ht="13" x14ac:dyDescent="0.15">
      <c r="A174" s="16"/>
      <c r="B174" s="16"/>
      <c r="C174" s="16"/>
      <c r="D174" s="16"/>
      <c r="E174" s="34"/>
      <c r="F174" s="16"/>
      <c r="G174" s="34"/>
      <c r="H174" s="34"/>
      <c r="I174" s="16"/>
      <c r="J174" s="16"/>
      <c r="K174" s="16"/>
      <c r="L174" s="16"/>
      <c r="M174" s="34"/>
      <c r="N174" s="34"/>
      <c r="O174" s="34"/>
      <c r="P174" s="34"/>
      <c r="Q174" s="16"/>
    </row>
    <row r="175" spans="1:17" ht="13" x14ac:dyDescent="0.15">
      <c r="A175" s="16"/>
      <c r="B175" s="16"/>
      <c r="C175" s="16"/>
      <c r="D175" s="16"/>
      <c r="E175" s="34"/>
      <c r="F175" s="16"/>
      <c r="G175" s="34"/>
      <c r="H175" s="34"/>
      <c r="I175" s="16"/>
      <c r="J175" s="16"/>
      <c r="K175" s="16"/>
      <c r="L175" s="16"/>
      <c r="M175" s="34"/>
      <c r="N175" s="34"/>
      <c r="O175" s="34"/>
      <c r="P175" s="34"/>
      <c r="Q175" s="16"/>
    </row>
    <row r="176" spans="1:17" ht="13" x14ac:dyDescent="0.15">
      <c r="A176" s="16"/>
      <c r="B176" s="16"/>
      <c r="C176" s="16"/>
      <c r="D176" s="16"/>
      <c r="E176" s="34"/>
      <c r="F176" s="16"/>
      <c r="G176" s="34"/>
      <c r="H176" s="34"/>
      <c r="I176" s="16"/>
      <c r="J176" s="16"/>
      <c r="K176" s="16"/>
      <c r="L176" s="16"/>
      <c r="M176" s="34"/>
      <c r="N176" s="34"/>
      <c r="O176" s="34"/>
      <c r="P176" s="34"/>
      <c r="Q176" s="16"/>
    </row>
    <row r="177" spans="1:17" ht="13" x14ac:dyDescent="0.15">
      <c r="A177" s="16"/>
      <c r="B177" s="16"/>
      <c r="C177" s="16"/>
      <c r="D177" s="16"/>
      <c r="E177" s="34"/>
      <c r="F177" s="16"/>
      <c r="G177" s="34"/>
      <c r="H177" s="34"/>
      <c r="I177" s="16"/>
      <c r="J177" s="16"/>
      <c r="K177" s="16"/>
      <c r="L177" s="16"/>
      <c r="M177" s="34"/>
      <c r="N177" s="34"/>
      <c r="O177" s="34"/>
      <c r="P177" s="34"/>
      <c r="Q177" s="16"/>
    </row>
    <row r="178" spans="1:17" ht="13" x14ac:dyDescent="0.15">
      <c r="A178" s="16"/>
      <c r="B178" s="16"/>
      <c r="C178" s="16"/>
      <c r="D178" s="16"/>
      <c r="E178" s="34"/>
      <c r="F178" s="16"/>
      <c r="G178" s="34"/>
      <c r="H178" s="34"/>
      <c r="I178" s="16"/>
      <c r="J178" s="16"/>
      <c r="K178" s="16"/>
      <c r="L178" s="16"/>
      <c r="M178" s="34"/>
      <c r="N178" s="34"/>
      <c r="O178" s="34"/>
      <c r="P178" s="34"/>
      <c r="Q178" s="16"/>
    </row>
    <row r="179" spans="1:17" ht="13" x14ac:dyDescent="0.15">
      <c r="A179" s="16"/>
      <c r="B179" s="16"/>
      <c r="C179" s="16"/>
      <c r="D179" s="16"/>
      <c r="E179" s="34"/>
      <c r="F179" s="16"/>
      <c r="G179" s="34"/>
      <c r="H179" s="34"/>
      <c r="I179" s="16"/>
      <c r="J179" s="16"/>
      <c r="K179" s="16"/>
      <c r="L179" s="16"/>
      <c r="M179" s="34"/>
      <c r="N179" s="34"/>
      <c r="O179" s="34"/>
      <c r="P179" s="34"/>
      <c r="Q179" s="16"/>
    </row>
    <row r="180" spans="1:17" ht="13" x14ac:dyDescent="0.15">
      <c r="A180" s="16"/>
      <c r="B180" s="16"/>
      <c r="C180" s="16"/>
      <c r="D180" s="16"/>
      <c r="E180" s="34"/>
      <c r="F180" s="16"/>
      <c r="G180" s="34"/>
      <c r="H180" s="34"/>
      <c r="I180" s="16"/>
      <c r="J180" s="16"/>
      <c r="K180" s="16"/>
      <c r="L180" s="16"/>
      <c r="M180" s="34"/>
      <c r="N180" s="34"/>
      <c r="O180" s="34"/>
      <c r="P180" s="34"/>
      <c r="Q180" s="16"/>
    </row>
    <row r="181" spans="1:17" ht="13" x14ac:dyDescent="0.15">
      <c r="A181" s="16"/>
      <c r="B181" s="16"/>
      <c r="C181" s="16"/>
      <c r="D181" s="16"/>
      <c r="E181" s="34"/>
      <c r="F181" s="16"/>
      <c r="G181" s="34"/>
      <c r="H181" s="34"/>
      <c r="I181" s="16"/>
      <c r="J181" s="16"/>
      <c r="K181" s="16"/>
      <c r="L181" s="16"/>
      <c r="M181" s="34"/>
      <c r="N181" s="34"/>
      <c r="O181" s="34"/>
      <c r="P181" s="34"/>
      <c r="Q181" s="16"/>
    </row>
    <row r="182" spans="1:17" ht="13" x14ac:dyDescent="0.15">
      <c r="A182" s="16"/>
      <c r="B182" s="16"/>
      <c r="C182" s="16"/>
      <c r="D182" s="16"/>
      <c r="E182" s="34"/>
      <c r="F182" s="16"/>
      <c r="G182" s="34"/>
      <c r="H182" s="34"/>
      <c r="I182" s="16"/>
      <c r="J182" s="16"/>
      <c r="K182" s="16"/>
      <c r="L182" s="16"/>
      <c r="M182" s="34"/>
      <c r="N182" s="34"/>
      <c r="O182" s="34"/>
      <c r="P182" s="34"/>
      <c r="Q182" s="16"/>
    </row>
    <row r="183" spans="1:17" ht="13" x14ac:dyDescent="0.15">
      <c r="A183" s="16"/>
      <c r="B183" s="16"/>
      <c r="C183" s="16"/>
      <c r="D183" s="16"/>
      <c r="E183" s="34"/>
      <c r="F183" s="16"/>
      <c r="G183" s="34"/>
      <c r="H183" s="34"/>
      <c r="I183" s="16"/>
      <c r="J183" s="16"/>
      <c r="K183" s="16"/>
      <c r="L183" s="16"/>
      <c r="M183" s="34"/>
      <c r="N183" s="34"/>
      <c r="O183" s="34"/>
      <c r="P183" s="34"/>
      <c r="Q183" s="16"/>
    </row>
    <row r="184" spans="1:17" ht="13" x14ac:dyDescent="0.15">
      <c r="A184" s="16"/>
      <c r="B184" s="16"/>
      <c r="C184" s="16"/>
      <c r="D184" s="16"/>
      <c r="E184" s="34"/>
      <c r="F184" s="16"/>
      <c r="G184" s="34"/>
      <c r="H184" s="34"/>
      <c r="I184" s="16"/>
      <c r="J184" s="16"/>
      <c r="K184" s="16"/>
      <c r="L184" s="16"/>
      <c r="M184" s="34"/>
      <c r="N184" s="34"/>
      <c r="O184" s="34"/>
      <c r="P184" s="34"/>
      <c r="Q184" s="16"/>
    </row>
    <row r="185" spans="1:17" ht="13" x14ac:dyDescent="0.15">
      <c r="A185" s="16"/>
      <c r="B185" s="16"/>
      <c r="C185" s="16"/>
      <c r="D185" s="16"/>
      <c r="E185" s="34"/>
      <c r="F185" s="16"/>
      <c r="G185" s="34"/>
      <c r="H185" s="34"/>
      <c r="I185" s="16"/>
      <c r="J185" s="16"/>
      <c r="K185" s="16"/>
      <c r="L185" s="16"/>
      <c r="M185" s="34"/>
      <c r="N185" s="34"/>
      <c r="O185" s="34"/>
      <c r="P185" s="34"/>
      <c r="Q185" s="16"/>
    </row>
    <row r="186" spans="1:17" ht="13" x14ac:dyDescent="0.15">
      <c r="A186" s="16"/>
      <c r="B186" s="16"/>
      <c r="C186" s="16"/>
      <c r="D186" s="16"/>
      <c r="E186" s="34"/>
      <c r="F186" s="16"/>
      <c r="G186" s="34"/>
      <c r="H186" s="34"/>
      <c r="I186" s="16"/>
      <c r="J186" s="16"/>
      <c r="K186" s="16"/>
      <c r="L186" s="16"/>
      <c r="M186" s="34"/>
      <c r="N186" s="34"/>
      <c r="O186" s="34"/>
      <c r="P186" s="34"/>
      <c r="Q186" s="16"/>
    </row>
    <row r="187" spans="1:17" ht="13" x14ac:dyDescent="0.15">
      <c r="A187" s="16"/>
      <c r="B187" s="16"/>
      <c r="C187" s="16"/>
      <c r="D187" s="16"/>
      <c r="E187" s="34"/>
      <c r="F187" s="16"/>
      <c r="G187" s="34"/>
      <c r="H187" s="34"/>
      <c r="I187" s="16"/>
      <c r="J187" s="16"/>
      <c r="K187" s="16"/>
      <c r="L187" s="16"/>
      <c r="M187" s="34"/>
      <c r="N187" s="34"/>
      <c r="O187" s="34"/>
      <c r="P187" s="34"/>
      <c r="Q187" s="16"/>
    </row>
    <row r="188" spans="1:17" ht="13" x14ac:dyDescent="0.15">
      <c r="A188" s="16"/>
      <c r="B188" s="16"/>
      <c r="C188" s="16"/>
      <c r="D188" s="16"/>
      <c r="E188" s="34"/>
      <c r="F188" s="16"/>
      <c r="G188" s="34"/>
      <c r="H188" s="34"/>
      <c r="I188" s="16"/>
      <c r="J188" s="16"/>
      <c r="K188" s="16"/>
      <c r="L188" s="16"/>
      <c r="M188" s="34"/>
      <c r="N188" s="34"/>
      <c r="O188" s="34"/>
      <c r="P188" s="34"/>
      <c r="Q188" s="16"/>
    </row>
    <row r="189" spans="1:17" ht="13" x14ac:dyDescent="0.15">
      <c r="A189" s="16"/>
      <c r="B189" s="16"/>
      <c r="C189" s="16"/>
      <c r="D189" s="16"/>
      <c r="E189" s="34"/>
      <c r="F189" s="16"/>
      <c r="G189" s="34"/>
      <c r="H189" s="34"/>
      <c r="I189" s="16"/>
      <c r="J189" s="16"/>
      <c r="K189" s="16"/>
      <c r="L189" s="16"/>
      <c r="M189" s="34"/>
      <c r="N189" s="34"/>
      <c r="O189" s="34"/>
      <c r="P189" s="34"/>
      <c r="Q189" s="16"/>
    </row>
    <row r="190" spans="1:17" ht="13" x14ac:dyDescent="0.15">
      <c r="A190" s="16"/>
      <c r="B190" s="16"/>
      <c r="C190" s="16"/>
      <c r="D190" s="16"/>
      <c r="E190" s="34"/>
      <c r="F190" s="16"/>
      <c r="G190" s="34"/>
      <c r="H190" s="34"/>
      <c r="I190" s="16"/>
      <c r="J190" s="16"/>
      <c r="K190" s="16"/>
      <c r="L190" s="16"/>
      <c r="M190" s="34"/>
      <c r="N190" s="34"/>
      <c r="O190" s="34"/>
      <c r="P190" s="34"/>
      <c r="Q190" s="16"/>
    </row>
    <row r="191" spans="1:17" ht="13" x14ac:dyDescent="0.15">
      <c r="A191" s="16"/>
      <c r="B191" s="16"/>
      <c r="C191" s="16"/>
      <c r="D191" s="16"/>
      <c r="E191" s="34"/>
      <c r="F191" s="16"/>
      <c r="G191" s="34"/>
      <c r="H191" s="34"/>
      <c r="I191" s="16"/>
      <c r="J191" s="16"/>
      <c r="K191" s="16"/>
      <c r="L191" s="16"/>
      <c r="M191" s="34"/>
      <c r="N191" s="34"/>
      <c r="O191" s="34"/>
      <c r="P191" s="34"/>
      <c r="Q191" s="16"/>
    </row>
    <row r="192" spans="1:17" ht="13" x14ac:dyDescent="0.15">
      <c r="A192" s="16"/>
      <c r="B192" s="16"/>
      <c r="C192" s="16"/>
      <c r="D192" s="16"/>
      <c r="E192" s="34"/>
      <c r="F192" s="16"/>
      <c r="G192" s="34"/>
      <c r="H192" s="34"/>
      <c r="I192" s="16"/>
      <c r="J192" s="16"/>
      <c r="K192" s="16"/>
      <c r="L192" s="16"/>
      <c r="M192" s="34"/>
      <c r="N192" s="34"/>
      <c r="O192" s="34"/>
      <c r="P192" s="34"/>
      <c r="Q192" s="16"/>
    </row>
    <row r="193" spans="1:17" ht="13" x14ac:dyDescent="0.15">
      <c r="A193" s="16"/>
      <c r="B193" s="16"/>
      <c r="C193" s="16"/>
      <c r="D193" s="16"/>
      <c r="E193" s="34"/>
      <c r="F193" s="16"/>
      <c r="G193" s="34"/>
      <c r="H193" s="34"/>
      <c r="I193" s="16"/>
      <c r="J193" s="16"/>
      <c r="K193" s="16"/>
      <c r="L193" s="16"/>
      <c r="M193" s="34"/>
      <c r="N193" s="34"/>
      <c r="O193" s="34"/>
      <c r="P193" s="34"/>
      <c r="Q193" s="16"/>
    </row>
    <row r="194" spans="1:17" ht="13" x14ac:dyDescent="0.15">
      <c r="A194" s="16"/>
      <c r="B194" s="16"/>
      <c r="C194" s="16"/>
      <c r="D194" s="16"/>
      <c r="E194" s="34"/>
      <c r="F194" s="16"/>
      <c r="G194" s="34"/>
      <c r="H194" s="34"/>
      <c r="I194" s="16"/>
      <c r="J194" s="16"/>
      <c r="K194" s="16"/>
      <c r="L194" s="16"/>
      <c r="M194" s="34"/>
      <c r="N194" s="34"/>
      <c r="O194" s="34"/>
      <c r="P194" s="34"/>
      <c r="Q194" s="16"/>
    </row>
    <row r="195" spans="1:17" ht="13" x14ac:dyDescent="0.15">
      <c r="A195" s="16"/>
      <c r="B195" s="16"/>
      <c r="C195" s="16"/>
      <c r="D195" s="16"/>
      <c r="E195" s="34"/>
      <c r="F195" s="16"/>
      <c r="G195" s="34"/>
      <c r="H195" s="34"/>
      <c r="I195" s="16"/>
      <c r="J195" s="16"/>
      <c r="K195" s="16"/>
      <c r="L195" s="16"/>
      <c r="M195" s="34"/>
      <c r="N195" s="34"/>
      <c r="O195" s="34"/>
      <c r="P195" s="34"/>
      <c r="Q195" s="16"/>
    </row>
    <row r="196" spans="1:17" ht="13" x14ac:dyDescent="0.15">
      <c r="A196" s="16"/>
      <c r="B196" s="16"/>
      <c r="C196" s="16"/>
      <c r="D196" s="16"/>
      <c r="E196" s="34"/>
      <c r="F196" s="16"/>
      <c r="G196" s="34"/>
      <c r="H196" s="34"/>
      <c r="I196" s="16"/>
      <c r="J196" s="16"/>
      <c r="K196" s="16"/>
      <c r="L196" s="16"/>
      <c r="M196" s="34"/>
      <c r="N196" s="34"/>
      <c r="O196" s="34"/>
      <c r="P196" s="34"/>
      <c r="Q196" s="16"/>
    </row>
    <row r="197" spans="1:17" ht="13" x14ac:dyDescent="0.15">
      <c r="A197" s="16"/>
      <c r="B197" s="16"/>
      <c r="C197" s="16"/>
      <c r="D197" s="16"/>
      <c r="E197" s="34"/>
      <c r="F197" s="16"/>
      <c r="G197" s="34"/>
      <c r="H197" s="34"/>
      <c r="I197" s="16"/>
      <c r="J197" s="16"/>
      <c r="K197" s="16"/>
      <c r="L197" s="16"/>
      <c r="M197" s="34"/>
      <c r="N197" s="34"/>
      <c r="O197" s="34"/>
      <c r="P197" s="34"/>
      <c r="Q197" s="16"/>
    </row>
    <row r="198" spans="1:17" ht="13" x14ac:dyDescent="0.15">
      <c r="A198" s="16"/>
      <c r="B198" s="16"/>
      <c r="C198" s="16"/>
      <c r="D198" s="16"/>
      <c r="E198" s="34"/>
      <c r="F198" s="16"/>
      <c r="G198" s="34"/>
      <c r="H198" s="34"/>
      <c r="I198" s="16"/>
      <c r="J198" s="16"/>
      <c r="K198" s="16"/>
      <c r="L198" s="16"/>
      <c r="M198" s="34"/>
      <c r="N198" s="34"/>
      <c r="O198" s="34"/>
      <c r="P198" s="34"/>
      <c r="Q198" s="16"/>
    </row>
    <row r="199" spans="1:17" ht="13" x14ac:dyDescent="0.15">
      <c r="A199" s="16"/>
      <c r="B199" s="16"/>
      <c r="C199" s="16"/>
      <c r="D199" s="16"/>
      <c r="E199" s="34"/>
      <c r="F199" s="16"/>
      <c r="G199" s="34"/>
      <c r="H199" s="34"/>
      <c r="I199" s="16"/>
      <c r="J199" s="16"/>
      <c r="K199" s="16"/>
      <c r="L199" s="16"/>
      <c r="M199" s="34"/>
      <c r="N199" s="34"/>
      <c r="O199" s="34"/>
      <c r="P199" s="34"/>
      <c r="Q199" s="16"/>
    </row>
    <row r="200" spans="1:17" ht="13" x14ac:dyDescent="0.15">
      <c r="A200" s="16"/>
      <c r="B200" s="16"/>
      <c r="C200" s="16"/>
      <c r="D200" s="16"/>
      <c r="E200" s="34"/>
      <c r="F200" s="16"/>
      <c r="G200" s="34"/>
      <c r="H200" s="34"/>
      <c r="I200" s="16"/>
      <c r="J200" s="16"/>
      <c r="K200" s="16"/>
      <c r="L200" s="16"/>
      <c r="M200" s="34"/>
      <c r="N200" s="34"/>
      <c r="O200" s="34"/>
      <c r="P200" s="34"/>
      <c r="Q200" s="16"/>
    </row>
    <row r="201" spans="1:17" ht="13" x14ac:dyDescent="0.15">
      <c r="A201" s="16"/>
      <c r="B201" s="16"/>
      <c r="C201" s="16"/>
      <c r="D201" s="16"/>
      <c r="E201" s="34"/>
      <c r="F201" s="16"/>
      <c r="G201" s="34"/>
      <c r="H201" s="34"/>
      <c r="I201" s="16"/>
      <c r="J201" s="16"/>
      <c r="K201" s="16"/>
      <c r="L201" s="16"/>
      <c r="M201" s="34"/>
      <c r="N201" s="34"/>
      <c r="O201" s="34"/>
      <c r="P201" s="34"/>
      <c r="Q201" s="16"/>
    </row>
    <row r="202" spans="1:17" ht="13" x14ac:dyDescent="0.15">
      <c r="A202" s="16"/>
      <c r="B202" s="16"/>
      <c r="C202" s="16"/>
      <c r="D202" s="16"/>
      <c r="E202" s="34"/>
      <c r="F202" s="16"/>
      <c r="G202" s="34"/>
      <c r="H202" s="34"/>
      <c r="I202" s="16"/>
      <c r="J202" s="16"/>
      <c r="K202" s="16"/>
      <c r="L202" s="16"/>
      <c r="M202" s="34"/>
      <c r="N202" s="34"/>
      <c r="O202" s="34"/>
      <c r="P202" s="34"/>
      <c r="Q202" s="16"/>
    </row>
    <row r="203" spans="1:17" ht="13" x14ac:dyDescent="0.15">
      <c r="A203" s="16"/>
      <c r="B203" s="16"/>
      <c r="C203" s="16"/>
      <c r="D203" s="16"/>
      <c r="E203" s="34"/>
      <c r="F203" s="16"/>
      <c r="G203" s="34"/>
      <c r="H203" s="34"/>
      <c r="I203" s="16"/>
      <c r="J203" s="16"/>
      <c r="K203" s="16"/>
      <c r="L203" s="16"/>
      <c r="M203" s="34"/>
      <c r="N203" s="34"/>
      <c r="O203" s="34"/>
      <c r="P203" s="34"/>
      <c r="Q203" s="16"/>
    </row>
    <row r="204" spans="1:17" ht="13" x14ac:dyDescent="0.15">
      <c r="A204" s="16"/>
      <c r="B204" s="16"/>
      <c r="C204" s="16"/>
      <c r="D204" s="16"/>
      <c r="E204" s="34"/>
      <c r="F204" s="16"/>
      <c r="G204" s="34"/>
      <c r="H204" s="34"/>
      <c r="I204" s="16"/>
      <c r="J204" s="16"/>
      <c r="K204" s="16"/>
      <c r="L204" s="16"/>
      <c r="M204" s="34"/>
      <c r="N204" s="34"/>
      <c r="O204" s="34"/>
      <c r="P204" s="34"/>
      <c r="Q204" s="16"/>
    </row>
    <row r="205" spans="1:17" ht="13" x14ac:dyDescent="0.15">
      <c r="A205" s="16"/>
      <c r="B205" s="16"/>
      <c r="C205" s="16"/>
      <c r="D205" s="16"/>
      <c r="E205" s="34"/>
      <c r="F205" s="16"/>
      <c r="G205" s="34"/>
      <c r="H205" s="34"/>
      <c r="I205" s="16"/>
      <c r="J205" s="16"/>
      <c r="K205" s="16"/>
      <c r="L205" s="16"/>
      <c r="M205" s="34"/>
      <c r="N205" s="34"/>
      <c r="O205" s="34"/>
      <c r="P205" s="34"/>
      <c r="Q205" s="16"/>
    </row>
    <row r="206" spans="1:17" ht="13" x14ac:dyDescent="0.15">
      <c r="A206" s="16"/>
      <c r="B206" s="16"/>
      <c r="C206" s="16"/>
      <c r="D206" s="16"/>
      <c r="E206" s="34"/>
      <c r="F206" s="16"/>
      <c r="G206" s="34"/>
      <c r="H206" s="34"/>
      <c r="I206" s="16"/>
      <c r="J206" s="16"/>
      <c r="K206" s="16"/>
      <c r="L206" s="16"/>
      <c r="M206" s="34"/>
      <c r="N206" s="34"/>
      <c r="O206" s="34"/>
      <c r="P206" s="34"/>
      <c r="Q206" s="16"/>
    </row>
    <row r="207" spans="1:17" ht="13" x14ac:dyDescent="0.15">
      <c r="A207" s="16"/>
      <c r="B207" s="16"/>
      <c r="C207" s="16"/>
      <c r="D207" s="16"/>
      <c r="E207" s="34"/>
      <c r="F207" s="16"/>
      <c r="G207" s="34"/>
      <c r="H207" s="34"/>
      <c r="I207" s="16"/>
      <c r="J207" s="16"/>
      <c r="K207" s="16"/>
      <c r="L207" s="16"/>
      <c r="M207" s="34"/>
      <c r="N207" s="34"/>
      <c r="O207" s="34"/>
      <c r="P207" s="34"/>
      <c r="Q207" s="16"/>
    </row>
    <row r="208" spans="1:17" ht="13" x14ac:dyDescent="0.15">
      <c r="A208" s="16"/>
      <c r="B208" s="16"/>
      <c r="C208" s="16"/>
      <c r="D208" s="16"/>
      <c r="E208" s="34"/>
      <c r="F208" s="16"/>
      <c r="G208" s="34"/>
      <c r="H208" s="34"/>
      <c r="I208" s="16"/>
      <c r="J208" s="16"/>
      <c r="K208" s="16"/>
      <c r="L208" s="16"/>
      <c r="M208" s="34"/>
      <c r="N208" s="34"/>
      <c r="O208" s="34"/>
      <c r="P208" s="34"/>
      <c r="Q208" s="16"/>
    </row>
    <row r="209" spans="1:17" ht="13" x14ac:dyDescent="0.15">
      <c r="A209" s="16"/>
      <c r="B209" s="16"/>
      <c r="C209" s="16"/>
      <c r="D209" s="16"/>
      <c r="E209" s="34"/>
      <c r="F209" s="16"/>
      <c r="G209" s="34"/>
      <c r="H209" s="34"/>
      <c r="I209" s="16"/>
      <c r="J209" s="16"/>
      <c r="K209" s="16"/>
      <c r="L209" s="16"/>
      <c r="M209" s="34"/>
      <c r="N209" s="34"/>
      <c r="O209" s="34"/>
      <c r="P209" s="34"/>
      <c r="Q209" s="16"/>
    </row>
    <row r="210" spans="1:17" ht="13" x14ac:dyDescent="0.15">
      <c r="A210" s="16"/>
      <c r="B210" s="16"/>
      <c r="C210" s="16"/>
      <c r="D210" s="16"/>
      <c r="E210" s="34"/>
      <c r="F210" s="16"/>
      <c r="G210" s="34"/>
      <c r="H210" s="34"/>
      <c r="I210" s="16"/>
      <c r="J210" s="16"/>
      <c r="K210" s="16"/>
      <c r="L210" s="16"/>
      <c r="M210" s="34"/>
      <c r="N210" s="34"/>
      <c r="O210" s="34"/>
      <c r="P210" s="34"/>
      <c r="Q210" s="16"/>
    </row>
    <row r="211" spans="1:17" ht="13" x14ac:dyDescent="0.15">
      <c r="A211" s="16"/>
      <c r="B211" s="16"/>
      <c r="C211" s="16"/>
      <c r="D211" s="16"/>
      <c r="E211" s="34"/>
      <c r="F211" s="16"/>
      <c r="G211" s="34"/>
      <c r="H211" s="34"/>
      <c r="I211" s="16"/>
      <c r="J211" s="16"/>
      <c r="K211" s="16"/>
      <c r="L211" s="16"/>
      <c r="M211" s="34"/>
      <c r="N211" s="34"/>
      <c r="O211" s="34"/>
      <c r="P211" s="34"/>
      <c r="Q211" s="16"/>
    </row>
    <row r="212" spans="1:17" ht="13" x14ac:dyDescent="0.15">
      <c r="A212" s="16"/>
      <c r="B212" s="16"/>
      <c r="C212" s="16"/>
      <c r="D212" s="16"/>
      <c r="E212" s="34"/>
      <c r="F212" s="16"/>
      <c r="G212" s="34"/>
      <c r="H212" s="34"/>
      <c r="I212" s="16"/>
      <c r="J212" s="16"/>
      <c r="K212" s="16"/>
      <c r="L212" s="16"/>
      <c r="M212" s="34"/>
      <c r="N212" s="34"/>
      <c r="O212" s="34"/>
      <c r="P212" s="34"/>
      <c r="Q212" s="16"/>
    </row>
    <row r="213" spans="1:17" ht="13" x14ac:dyDescent="0.15">
      <c r="A213" s="16"/>
      <c r="B213" s="16"/>
      <c r="C213" s="16"/>
      <c r="D213" s="16"/>
      <c r="E213" s="34"/>
      <c r="F213" s="16"/>
      <c r="G213" s="34"/>
      <c r="H213" s="34"/>
      <c r="I213" s="16"/>
      <c r="J213" s="16"/>
      <c r="K213" s="16"/>
      <c r="L213" s="16"/>
      <c r="M213" s="34"/>
      <c r="N213" s="34"/>
      <c r="O213" s="34"/>
      <c r="P213" s="34"/>
      <c r="Q213" s="16"/>
    </row>
    <row r="214" spans="1:17" ht="13" x14ac:dyDescent="0.15">
      <c r="A214" s="16"/>
      <c r="B214" s="16"/>
      <c r="C214" s="16"/>
      <c r="D214" s="16"/>
      <c r="E214" s="34"/>
      <c r="F214" s="16"/>
      <c r="G214" s="34"/>
      <c r="H214" s="34"/>
      <c r="I214" s="16"/>
      <c r="J214" s="16"/>
      <c r="K214" s="16"/>
      <c r="L214" s="16"/>
      <c r="M214" s="34"/>
      <c r="N214" s="34"/>
      <c r="O214" s="34"/>
      <c r="P214" s="34"/>
      <c r="Q214" s="16"/>
    </row>
    <row r="215" spans="1:17" ht="13" x14ac:dyDescent="0.15">
      <c r="A215" s="16"/>
      <c r="B215" s="16"/>
      <c r="C215" s="16"/>
      <c r="D215" s="16"/>
      <c r="E215" s="34"/>
      <c r="F215" s="16"/>
      <c r="G215" s="34"/>
      <c r="H215" s="34"/>
      <c r="I215" s="16"/>
      <c r="J215" s="16"/>
      <c r="K215" s="16"/>
      <c r="L215" s="16"/>
      <c r="M215" s="34"/>
      <c r="N215" s="34"/>
      <c r="O215" s="34"/>
      <c r="P215" s="34"/>
      <c r="Q215" s="16"/>
    </row>
    <row r="216" spans="1:17" ht="13" x14ac:dyDescent="0.15">
      <c r="A216" s="16"/>
      <c r="B216" s="16"/>
      <c r="C216" s="16"/>
      <c r="D216" s="16"/>
      <c r="E216" s="34"/>
      <c r="F216" s="16"/>
      <c r="G216" s="34"/>
      <c r="H216" s="34"/>
      <c r="I216" s="16"/>
      <c r="J216" s="16"/>
      <c r="K216" s="16"/>
      <c r="L216" s="16"/>
      <c r="M216" s="34"/>
      <c r="N216" s="34"/>
      <c r="O216" s="34"/>
      <c r="P216" s="34"/>
      <c r="Q216" s="16"/>
    </row>
    <row r="217" spans="1:17" ht="13" x14ac:dyDescent="0.15">
      <c r="A217" s="16"/>
      <c r="B217" s="16"/>
      <c r="C217" s="16"/>
      <c r="D217" s="16"/>
      <c r="E217" s="34"/>
      <c r="F217" s="16"/>
      <c r="G217" s="34"/>
      <c r="H217" s="34"/>
      <c r="I217" s="16"/>
      <c r="J217" s="16"/>
      <c r="K217" s="16"/>
      <c r="L217" s="16"/>
      <c r="M217" s="34"/>
      <c r="N217" s="34"/>
      <c r="O217" s="34"/>
      <c r="P217" s="34"/>
      <c r="Q217" s="16"/>
    </row>
    <row r="218" spans="1:17" ht="13" x14ac:dyDescent="0.15">
      <c r="A218" s="16"/>
      <c r="B218" s="16"/>
      <c r="C218" s="16"/>
      <c r="D218" s="16"/>
      <c r="E218" s="34"/>
      <c r="F218" s="16"/>
      <c r="G218" s="34"/>
      <c r="H218" s="34"/>
      <c r="I218" s="16"/>
      <c r="J218" s="16"/>
      <c r="K218" s="16"/>
      <c r="L218" s="16"/>
      <c r="M218" s="34"/>
      <c r="N218" s="34"/>
      <c r="O218" s="34"/>
      <c r="P218" s="34"/>
      <c r="Q218" s="16"/>
    </row>
    <row r="219" spans="1:17" ht="13" x14ac:dyDescent="0.15">
      <c r="A219" s="16"/>
      <c r="B219" s="16"/>
      <c r="C219" s="16"/>
      <c r="D219" s="16"/>
      <c r="E219" s="34"/>
      <c r="F219" s="16"/>
      <c r="G219" s="34"/>
      <c r="H219" s="34"/>
      <c r="I219" s="16"/>
      <c r="J219" s="16"/>
      <c r="K219" s="16"/>
      <c r="L219" s="16"/>
      <c r="M219" s="34"/>
      <c r="N219" s="34"/>
      <c r="O219" s="34"/>
      <c r="P219" s="34"/>
      <c r="Q219" s="16"/>
    </row>
    <row r="220" spans="1:17" ht="13" x14ac:dyDescent="0.15">
      <c r="A220" s="16"/>
      <c r="B220" s="16"/>
      <c r="C220" s="16"/>
      <c r="D220" s="16"/>
      <c r="E220" s="34"/>
      <c r="F220" s="16"/>
      <c r="G220" s="34"/>
      <c r="H220" s="34"/>
      <c r="I220" s="16"/>
      <c r="J220" s="16"/>
      <c r="K220" s="16"/>
      <c r="L220" s="16"/>
      <c r="M220" s="34"/>
      <c r="N220" s="34"/>
      <c r="O220" s="34"/>
      <c r="P220" s="34"/>
      <c r="Q220" s="16"/>
    </row>
    <row r="221" spans="1:17" ht="13" x14ac:dyDescent="0.15">
      <c r="A221" s="16"/>
      <c r="B221" s="16"/>
      <c r="C221" s="16"/>
      <c r="D221" s="16"/>
      <c r="E221" s="34"/>
      <c r="F221" s="16"/>
      <c r="G221" s="34"/>
      <c r="H221" s="34"/>
      <c r="I221" s="16"/>
      <c r="J221" s="16"/>
      <c r="K221" s="16"/>
      <c r="L221" s="16"/>
      <c r="M221" s="34"/>
      <c r="N221" s="34"/>
      <c r="O221" s="34"/>
      <c r="P221" s="34"/>
      <c r="Q221" s="16"/>
    </row>
    <row r="222" spans="1:17" ht="13" x14ac:dyDescent="0.15">
      <c r="A222" s="16"/>
      <c r="B222" s="16"/>
      <c r="C222" s="16"/>
      <c r="D222" s="16"/>
      <c r="E222" s="34"/>
      <c r="F222" s="16"/>
      <c r="G222" s="34"/>
      <c r="H222" s="34"/>
      <c r="I222" s="16"/>
      <c r="J222" s="16"/>
      <c r="K222" s="16"/>
      <c r="L222" s="16"/>
      <c r="M222" s="34"/>
      <c r="N222" s="34"/>
      <c r="O222" s="34"/>
      <c r="P222" s="34"/>
      <c r="Q222" s="16"/>
    </row>
    <row r="223" spans="1:17" ht="13" x14ac:dyDescent="0.15">
      <c r="A223" s="16"/>
      <c r="B223" s="16"/>
      <c r="C223" s="16"/>
      <c r="D223" s="16"/>
      <c r="E223" s="34"/>
      <c r="F223" s="16"/>
      <c r="G223" s="34"/>
      <c r="H223" s="34"/>
      <c r="I223" s="16"/>
      <c r="J223" s="16"/>
      <c r="K223" s="16"/>
      <c r="L223" s="16"/>
      <c r="M223" s="34"/>
      <c r="N223" s="34"/>
      <c r="O223" s="34"/>
      <c r="P223" s="34"/>
      <c r="Q223" s="16"/>
    </row>
    <row r="224" spans="1:17" ht="13" x14ac:dyDescent="0.15">
      <c r="A224" s="16"/>
      <c r="B224" s="16"/>
      <c r="C224" s="16"/>
      <c r="D224" s="16"/>
      <c r="E224" s="34"/>
      <c r="F224" s="16"/>
      <c r="G224" s="34"/>
      <c r="H224" s="34"/>
      <c r="I224" s="16"/>
      <c r="J224" s="16"/>
      <c r="K224" s="16"/>
      <c r="L224" s="16"/>
      <c r="M224" s="34"/>
      <c r="N224" s="34"/>
      <c r="O224" s="34"/>
      <c r="P224" s="34"/>
      <c r="Q224" s="16"/>
    </row>
    <row r="225" spans="1:17" ht="13" x14ac:dyDescent="0.15">
      <c r="A225" s="16"/>
      <c r="B225" s="16"/>
      <c r="C225" s="16"/>
      <c r="D225" s="16"/>
      <c r="E225" s="34"/>
      <c r="F225" s="16"/>
      <c r="G225" s="34"/>
      <c r="H225" s="34"/>
      <c r="I225" s="16"/>
      <c r="J225" s="16"/>
      <c r="K225" s="16"/>
      <c r="L225" s="16"/>
      <c r="M225" s="34"/>
      <c r="N225" s="34"/>
      <c r="O225" s="34"/>
      <c r="P225" s="34"/>
      <c r="Q225" s="16"/>
    </row>
    <row r="226" spans="1:17" ht="13" x14ac:dyDescent="0.15">
      <c r="A226" s="16"/>
      <c r="B226" s="16"/>
      <c r="C226" s="16"/>
      <c r="D226" s="16"/>
      <c r="E226" s="34"/>
      <c r="F226" s="16"/>
      <c r="G226" s="34"/>
      <c r="H226" s="34"/>
      <c r="I226" s="16"/>
      <c r="J226" s="16"/>
      <c r="K226" s="16"/>
      <c r="L226" s="16"/>
      <c r="M226" s="34"/>
      <c r="N226" s="34"/>
      <c r="O226" s="34"/>
      <c r="P226" s="34"/>
      <c r="Q226" s="16"/>
    </row>
    <row r="227" spans="1:17" ht="13" x14ac:dyDescent="0.15">
      <c r="A227" s="16"/>
      <c r="B227" s="16"/>
      <c r="C227" s="16"/>
      <c r="D227" s="16"/>
      <c r="E227" s="34"/>
      <c r="F227" s="16"/>
      <c r="G227" s="34"/>
      <c r="H227" s="34"/>
      <c r="I227" s="16"/>
      <c r="J227" s="16"/>
      <c r="K227" s="16"/>
      <c r="L227" s="16"/>
      <c r="M227" s="34"/>
      <c r="N227" s="34"/>
      <c r="O227" s="34"/>
      <c r="P227" s="34"/>
      <c r="Q227" s="16"/>
    </row>
    <row r="228" spans="1:17" ht="13" x14ac:dyDescent="0.15">
      <c r="A228" s="16"/>
      <c r="B228" s="16"/>
      <c r="C228" s="16"/>
      <c r="D228" s="16"/>
      <c r="E228" s="34"/>
      <c r="F228" s="16"/>
      <c r="G228" s="34"/>
      <c r="H228" s="34"/>
      <c r="I228" s="16"/>
      <c r="J228" s="16"/>
      <c r="K228" s="16"/>
      <c r="L228" s="16"/>
      <c r="M228" s="34"/>
      <c r="N228" s="34"/>
      <c r="O228" s="34"/>
      <c r="P228" s="34"/>
      <c r="Q228" s="16"/>
    </row>
    <row r="229" spans="1:17" ht="13" x14ac:dyDescent="0.15">
      <c r="A229" s="16"/>
      <c r="B229" s="16"/>
      <c r="C229" s="16"/>
      <c r="D229" s="16"/>
      <c r="E229" s="34"/>
      <c r="F229" s="16"/>
      <c r="G229" s="34"/>
      <c r="H229" s="34"/>
      <c r="I229" s="16"/>
      <c r="J229" s="16"/>
      <c r="K229" s="16"/>
      <c r="L229" s="16"/>
      <c r="M229" s="34"/>
      <c r="N229" s="34"/>
      <c r="O229" s="34"/>
      <c r="P229" s="34"/>
      <c r="Q229" s="16"/>
    </row>
    <row r="230" spans="1:17" ht="13" x14ac:dyDescent="0.15">
      <c r="A230" s="16"/>
      <c r="B230" s="16"/>
      <c r="C230" s="16"/>
      <c r="D230" s="16"/>
      <c r="E230" s="34"/>
      <c r="F230" s="16"/>
      <c r="G230" s="34"/>
      <c r="H230" s="34"/>
      <c r="I230" s="16"/>
      <c r="J230" s="16"/>
      <c r="K230" s="16"/>
      <c r="L230" s="16"/>
      <c r="M230" s="34"/>
      <c r="N230" s="34"/>
      <c r="O230" s="34"/>
      <c r="P230" s="34"/>
      <c r="Q230" s="16"/>
    </row>
    <row r="231" spans="1:17" ht="13" x14ac:dyDescent="0.15">
      <c r="A231" s="16"/>
      <c r="B231" s="16"/>
      <c r="C231" s="16"/>
      <c r="D231" s="16"/>
      <c r="E231" s="34"/>
      <c r="F231" s="16"/>
      <c r="G231" s="34"/>
      <c r="H231" s="34"/>
      <c r="I231" s="16"/>
      <c r="J231" s="16"/>
      <c r="K231" s="16"/>
      <c r="L231" s="16"/>
      <c r="M231" s="34"/>
      <c r="N231" s="34"/>
      <c r="O231" s="34"/>
      <c r="P231" s="34"/>
      <c r="Q231" s="16"/>
    </row>
    <row r="232" spans="1:17" ht="13" x14ac:dyDescent="0.15">
      <c r="A232" s="16"/>
      <c r="B232" s="16"/>
      <c r="C232" s="16"/>
      <c r="D232" s="16"/>
      <c r="E232" s="34"/>
      <c r="F232" s="16"/>
      <c r="G232" s="34"/>
      <c r="H232" s="34"/>
      <c r="I232" s="16"/>
      <c r="J232" s="16"/>
      <c r="K232" s="16"/>
      <c r="L232" s="16"/>
      <c r="M232" s="34"/>
      <c r="N232" s="34"/>
      <c r="O232" s="34"/>
      <c r="P232" s="34"/>
      <c r="Q232" s="16"/>
    </row>
    <row r="233" spans="1:17" ht="13" x14ac:dyDescent="0.15">
      <c r="A233" s="16"/>
      <c r="B233" s="16"/>
      <c r="C233" s="16"/>
      <c r="D233" s="16"/>
      <c r="E233" s="34"/>
      <c r="F233" s="16"/>
      <c r="G233" s="34"/>
      <c r="H233" s="34"/>
      <c r="I233" s="16"/>
      <c r="J233" s="16"/>
      <c r="K233" s="16"/>
      <c r="L233" s="16"/>
      <c r="M233" s="34"/>
      <c r="N233" s="34"/>
      <c r="O233" s="34"/>
      <c r="P233" s="34"/>
      <c r="Q233" s="16"/>
    </row>
    <row r="234" spans="1:17" ht="13" x14ac:dyDescent="0.15">
      <c r="A234" s="16"/>
      <c r="B234" s="16"/>
      <c r="C234" s="16"/>
      <c r="D234" s="16"/>
      <c r="E234" s="34"/>
      <c r="F234" s="16"/>
      <c r="G234" s="34"/>
      <c r="H234" s="34"/>
      <c r="I234" s="16"/>
      <c r="J234" s="16"/>
      <c r="K234" s="16"/>
      <c r="L234" s="16"/>
      <c r="M234" s="34"/>
      <c r="N234" s="34"/>
      <c r="O234" s="34"/>
      <c r="P234" s="34"/>
      <c r="Q234" s="16"/>
    </row>
    <row r="235" spans="1:17" ht="13" x14ac:dyDescent="0.15">
      <c r="A235" s="16"/>
      <c r="B235" s="16"/>
      <c r="C235" s="16"/>
      <c r="D235" s="16"/>
      <c r="E235" s="34"/>
      <c r="F235" s="16"/>
      <c r="G235" s="34"/>
      <c r="H235" s="34"/>
      <c r="I235" s="16"/>
      <c r="J235" s="16"/>
      <c r="K235" s="16"/>
      <c r="L235" s="16"/>
      <c r="M235" s="34"/>
      <c r="N235" s="34"/>
      <c r="O235" s="34"/>
      <c r="P235" s="34"/>
      <c r="Q235" s="16"/>
    </row>
    <row r="236" spans="1:17" ht="13" x14ac:dyDescent="0.15">
      <c r="A236" s="16"/>
      <c r="B236" s="16"/>
      <c r="C236" s="16"/>
      <c r="D236" s="16"/>
      <c r="E236" s="34"/>
      <c r="F236" s="16"/>
      <c r="G236" s="34"/>
      <c r="H236" s="34"/>
      <c r="I236" s="16"/>
      <c r="J236" s="16"/>
      <c r="K236" s="16"/>
      <c r="L236" s="16"/>
      <c r="M236" s="34"/>
      <c r="N236" s="34"/>
      <c r="O236" s="34"/>
      <c r="P236" s="34"/>
      <c r="Q236" s="16"/>
    </row>
    <row r="237" spans="1:17" ht="13" x14ac:dyDescent="0.15">
      <c r="A237" s="16"/>
      <c r="B237" s="16"/>
      <c r="C237" s="16"/>
      <c r="D237" s="16"/>
      <c r="E237" s="34"/>
      <c r="F237" s="16"/>
      <c r="G237" s="34"/>
      <c r="H237" s="34"/>
      <c r="I237" s="16"/>
      <c r="J237" s="16"/>
      <c r="K237" s="16"/>
      <c r="L237" s="16"/>
      <c r="M237" s="34"/>
      <c r="N237" s="34"/>
      <c r="O237" s="34"/>
      <c r="P237" s="34"/>
      <c r="Q237" s="16"/>
    </row>
    <row r="238" spans="1:17" ht="13" x14ac:dyDescent="0.15">
      <c r="A238" s="16"/>
      <c r="B238" s="16"/>
      <c r="C238" s="16"/>
      <c r="D238" s="16"/>
      <c r="E238" s="34"/>
      <c r="F238" s="16"/>
      <c r="G238" s="34"/>
      <c r="H238" s="34"/>
      <c r="I238" s="16"/>
      <c r="J238" s="16"/>
      <c r="K238" s="16"/>
      <c r="L238" s="16"/>
      <c r="M238" s="34"/>
      <c r="N238" s="34"/>
      <c r="O238" s="34"/>
      <c r="P238" s="34"/>
      <c r="Q238" s="16"/>
    </row>
    <row r="239" spans="1:17" ht="13" x14ac:dyDescent="0.15">
      <c r="A239" s="16"/>
      <c r="B239" s="16"/>
      <c r="C239" s="16"/>
      <c r="D239" s="16"/>
      <c r="E239" s="34"/>
      <c r="F239" s="16"/>
      <c r="G239" s="34"/>
      <c r="H239" s="34"/>
      <c r="I239" s="16"/>
      <c r="J239" s="16"/>
      <c r="K239" s="16"/>
      <c r="L239" s="16"/>
      <c r="M239" s="34"/>
      <c r="N239" s="34"/>
      <c r="O239" s="34"/>
      <c r="P239" s="34"/>
      <c r="Q239" s="16"/>
    </row>
    <row r="240" spans="1:17" ht="13" x14ac:dyDescent="0.15">
      <c r="A240" s="16"/>
      <c r="B240" s="16"/>
      <c r="C240" s="16"/>
      <c r="D240" s="16"/>
      <c r="E240" s="34"/>
      <c r="F240" s="16"/>
      <c r="G240" s="34"/>
      <c r="H240" s="34"/>
      <c r="I240" s="16"/>
      <c r="J240" s="16"/>
      <c r="K240" s="16"/>
      <c r="L240" s="16"/>
      <c r="M240" s="34"/>
      <c r="N240" s="34"/>
      <c r="O240" s="34"/>
      <c r="P240" s="34"/>
      <c r="Q240" s="16"/>
    </row>
    <row r="241" spans="1:17" ht="13" x14ac:dyDescent="0.15">
      <c r="A241" s="16"/>
      <c r="B241" s="16"/>
      <c r="C241" s="16"/>
      <c r="D241" s="16"/>
      <c r="E241" s="34"/>
      <c r="F241" s="16"/>
      <c r="G241" s="34"/>
      <c r="H241" s="34"/>
      <c r="I241" s="16"/>
      <c r="J241" s="16"/>
      <c r="K241" s="16"/>
      <c r="L241" s="16"/>
      <c r="M241" s="34"/>
      <c r="N241" s="34"/>
      <c r="O241" s="34"/>
      <c r="P241" s="34"/>
      <c r="Q241" s="16"/>
    </row>
    <row r="242" spans="1:17" ht="13" x14ac:dyDescent="0.15">
      <c r="A242" s="16"/>
      <c r="B242" s="16"/>
      <c r="C242" s="16"/>
      <c r="D242" s="16"/>
      <c r="E242" s="34"/>
      <c r="F242" s="16"/>
      <c r="G242" s="34"/>
      <c r="H242" s="34"/>
      <c r="I242" s="16"/>
      <c r="J242" s="16"/>
      <c r="K242" s="16"/>
      <c r="L242" s="16"/>
      <c r="M242" s="34"/>
      <c r="N242" s="34"/>
      <c r="O242" s="34"/>
      <c r="P242" s="34"/>
      <c r="Q242" s="16"/>
    </row>
    <row r="243" spans="1:17" ht="13" x14ac:dyDescent="0.15">
      <c r="A243" s="16"/>
      <c r="B243" s="16"/>
      <c r="C243" s="16"/>
      <c r="D243" s="16"/>
      <c r="E243" s="34"/>
      <c r="F243" s="16"/>
      <c r="G243" s="34"/>
      <c r="H243" s="34"/>
      <c r="I243" s="16"/>
      <c r="J243" s="16"/>
      <c r="K243" s="16"/>
      <c r="L243" s="16"/>
      <c r="M243" s="34"/>
      <c r="N243" s="34"/>
      <c r="O243" s="34"/>
      <c r="P243" s="34"/>
      <c r="Q243" s="16"/>
    </row>
    <row r="244" spans="1:17" ht="13" x14ac:dyDescent="0.15">
      <c r="A244" s="16"/>
      <c r="B244" s="16"/>
      <c r="C244" s="16"/>
      <c r="D244" s="16"/>
      <c r="E244" s="34"/>
      <c r="F244" s="16"/>
      <c r="G244" s="34"/>
      <c r="H244" s="34"/>
      <c r="I244" s="16"/>
      <c r="J244" s="16"/>
      <c r="K244" s="16"/>
      <c r="L244" s="16"/>
      <c r="M244" s="34"/>
      <c r="N244" s="34"/>
      <c r="O244" s="34"/>
      <c r="P244" s="34"/>
      <c r="Q244" s="16"/>
    </row>
    <row r="245" spans="1:17" ht="13" x14ac:dyDescent="0.15">
      <c r="A245" s="16"/>
      <c r="B245" s="16"/>
      <c r="C245" s="16"/>
      <c r="D245" s="16"/>
      <c r="E245" s="34"/>
      <c r="F245" s="16"/>
      <c r="G245" s="34"/>
      <c r="H245" s="34"/>
      <c r="I245" s="16"/>
      <c r="J245" s="16"/>
      <c r="K245" s="16"/>
      <c r="L245" s="16"/>
      <c r="M245" s="34"/>
      <c r="N245" s="34"/>
      <c r="O245" s="34"/>
      <c r="P245" s="34"/>
      <c r="Q245" s="16"/>
    </row>
    <row r="246" spans="1:17" ht="13" x14ac:dyDescent="0.15">
      <c r="A246" s="16"/>
      <c r="B246" s="16"/>
      <c r="C246" s="16"/>
      <c r="D246" s="16"/>
      <c r="E246" s="34"/>
      <c r="F246" s="16"/>
      <c r="G246" s="34"/>
      <c r="H246" s="34"/>
      <c r="I246" s="16"/>
      <c r="J246" s="16"/>
      <c r="K246" s="16"/>
      <c r="L246" s="16"/>
      <c r="M246" s="34"/>
      <c r="N246" s="34"/>
      <c r="O246" s="34"/>
      <c r="P246" s="34"/>
      <c r="Q246" s="16"/>
    </row>
    <row r="247" spans="1:17" ht="13" x14ac:dyDescent="0.15">
      <c r="A247" s="16"/>
      <c r="B247" s="16"/>
      <c r="C247" s="16"/>
      <c r="D247" s="16"/>
      <c r="E247" s="34"/>
      <c r="F247" s="16"/>
      <c r="G247" s="34"/>
      <c r="H247" s="34"/>
      <c r="I247" s="16"/>
      <c r="J247" s="16"/>
      <c r="K247" s="16"/>
      <c r="L247" s="16"/>
      <c r="M247" s="34"/>
      <c r="N247" s="34"/>
      <c r="O247" s="34"/>
      <c r="P247" s="34"/>
      <c r="Q247" s="16"/>
    </row>
    <row r="248" spans="1:17" ht="13" x14ac:dyDescent="0.15">
      <c r="A248" s="16"/>
      <c r="B248" s="16"/>
      <c r="C248" s="16"/>
      <c r="D248" s="16"/>
      <c r="E248" s="34"/>
      <c r="F248" s="16"/>
      <c r="G248" s="34"/>
      <c r="H248" s="34"/>
      <c r="I248" s="16"/>
      <c r="J248" s="16"/>
      <c r="K248" s="16"/>
      <c r="L248" s="16"/>
      <c r="M248" s="34"/>
      <c r="N248" s="34"/>
      <c r="O248" s="34"/>
      <c r="P248" s="34"/>
      <c r="Q248" s="16"/>
    </row>
    <row r="249" spans="1:17" ht="13" x14ac:dyDescent="0.15">
      <c r="A249" s="16"/>
      <c r="B249" s="16"/>
      <c r="C249" s="16"/>
      <c r="D249" s="16"/>
      <c r="E249" s="34"/>
      <c r="F249" s="16"/>
      <c r="G249" s="34"/>
      <c r="H249" s="34"/>
      <c r="I249" s="16"/>
      <c r="J249" s="16"/>
      <c r="K249" s="16"/>
      <c r="L249" s="16"/>
      <c r="M249" s="34"/>
      <c r="N249" s="34"/>
      <c r="O249" s="34"/>
      <c r="P249" s="34"/>
      <c r="Q249" s="16"/>
    </row>
    <row r="250" spans="1:17" ht="13" x14ac:dyDescent="0.15">
      <c r="A250" s="16"/>
      <c r="B250" s="16"/>
      <c r="C250" s="16"/>
      <c r="D250" s="16"/>
      <c r="E250" s="34"/>
      <c r="F250" s="16"/>
      <c r="G250" s="34"/>
      <c r="H250" s="34"/>
      <c r="I250" s="16"/>
      <c r="J250" s="16"/>
      <c r="K250" s="16"/>
      <c r="L250" s="16"/>
      <c r="M250" s="34"/>
      <c r="N250" s="34"/>
      <c r="O250" s="34"/>
      <c r="P250" s="34"/>
      <c r="Q250" s="16"/>
    </row>
    <row r="251" spans="1:17" ht="13" x14ac:dyDescent="0.15">
      <c r="A251" s="16"/>
      <c r="B251" s="16"/>
      <c r="C251" s="16"/>
      <c r="D251" s="16"/>
      <c r="E251" s="34"/>
      <c r="F251" s="16"/>
      <c r="G251" s="34"/>
      <c r="H251" s="34"/>
      <c r="I251" s="16"/>
      <c r="J251" s="16"/>
      <c r="K251" s="16"/>
      <c r="L251" s="16"/>
      <c r="M251" s="34"/>
      <c r="N251" s="34"/>
      <c r="O251" s="34"/>
      <c r="P251" s="34"/>
      <c r="Q251" s="16"/>
    </row>
    <row r="252" spans="1:17" ht="13" x14ac:dyDescent="0.15">
      <c r="A252" s="16"/>
      <c r="B252" s="16"/>
      <c r="C252" s="16"/>
      <c r="D252" s="16"/>
      <c r="E252" s="34"/>
      <c r="F252" s="16"/>
      <c r="G252" s="34"/>
      <c r="H252" s="34"/>
      <c r="I252" s="16"/>
      <c r="J252" s="16"/>
      <c r="K252" s="16"/>
      <c r="L252" s="16"/>
      <c r="M252" s="34"/>
      <c r="N252" s="34"/>
      <c r="O252" s="34"/>
      <c r="P252" s="34"/>
      <c r="Q252" s="16"/>
    </row>
    <row r="253" spans="1:17" ht="13" x14ac:dyDescent="0.15">
      <c r="A253" s="16"/>
      <c r="B253" s="16"/>
      <c r="C253" s="16"/>
      <c r="D253" s="16"/>
      <c r="E253" s="34"/>
      <c r="F253" s="16"/>
      <c r="G253" s="34"/>
      <c r="H253" s="34"/>
      <c r="I253" s="16"/>
      <c r="J253" s="16"/>
      <c r="K253" s="16"/>
      <c r="L253" s="16"/>
      <c r="M253" s="34"/>
      <c r="N253" s="34"/>
      <c r="O253" s="34"/>
      <c r="P253" s="34"/>
      <c r="Q253" s="16"/>
    </row>
    <row r="254" spans="1:17" ht="13" x14ac:dyDescent="0.15">
      <c r="A254" s="16"/>
      <c r="B254" s="16"/>
      <c r="C254" s="16"/>
      <c r="D254" s="16"/>
      <c r="E254" s="34"/>
      <c r="F254" s="16"/>
      <c r="G254" s="34"/>
      <c r="H254" s="34"/>
      <c r="I254" s="16"/>
      <c r="J254" s="16"/>
      <c r="K254" s="16"/>
      <c r="L254" s="16"/>
      <c r="M254" s="34"/>
      <c r="N254" s="34"/>
      <c r="O254" s="34"/>
      <c r="P254" s="34"/>
      <c r="Q254" s="16"/>
    </row>
    <row r="255" spans="1:17" ht="13" x14ac:dyDescent="0.15">
      <c r="A255" s="16"/>
      <c r="B255" s="16"/>
      <c r="C255" s="16"/>
      <c r="D255" s="16"/>
      <c r="E255" s="34"/>
      <c r="F255" s="16"/>
      <c r="G255" s="34"/>
      <c r="H255" s="34"/>
      <c r="I255" s="16"/>
      <c r="J255" s="16"/>
      <c r="K255" s="16"/>
      <c r="L255" s="16"/>
      <c r="M255" s="34"/>
      <c r="N255" s="34"/>
      <c r="O255" s="34"/>
      <c r="P255" s="34"/>
      <c r="Q255" s="16"/>
    </row>
    <row r="256" spans="1:17" ht="13" x14ac:dyDescent="0.15">
      <c r="A256" s="16"/>
      <c r="B256" s="16"/>
      <c r="C256" s="16"/>
      <c r="D256" s="16"/>
      <c r="E256" s="34"/>
      <c r="F256" s="16"/>
      <c r="G256" s="34"/>
      <c r="H256" s="34"/>
      <c r="I256" s="16"/>
      <c r="J256" s="16"/>
      <c r="K256" s="16"/>
      <c r="L256" s="16"/>
      <c r="M256" s="34"/>
      <c r="N256" s="34"/>
      <c r="O256" s="34"/>
      <c r="P256" s="34"/>
      <c r="Q256" s="16"/>
    </row>
    <row r="257" spans="1:17" ht="13" x14ac:dyDescent="0.15">
      <c r="A257" s="16"/>
      <c r="B257" s="16"/>
      <c r="C257" s="16"/>
      <c r="D257" s="16"/>
      <c r="E257" s="34"/>
      <c r="F257" s="16"/>
      <c r="G257" s="34"/>
      <c r="H257" s="34"/>
      <c r="I257" s="16"/>
      <c r="J257" s="16"/>
      <c r="K257" s="16"/>
      <c r="L257" s="16"/>
      <c r="M257" s="34"/>
      <c r="N257" s="34"/>
      <c r="O257" s="34"/>
      <c r="P257" s="34"/>
      <c r="Q257" s="16"/>
    </row>
    <row r="258" spans="1:17" ht="13" x14ac:dyDescent="0.15">
      <c r="A258" s="16"/>
      <c r="B258" s="16"/>
      <c r="C258" s="16"/>
      <c r="D258" s="16"/>
      <c r="E258" s="34"/>
      <c r="F258" s="16"/>
      <c r="G258" s="34"/>
      <c r="H258" s="34"/>
      <c r="I258" s="16"/>
      <c r="J258" s="16"/>
      <c r="K258" s="16"/>
      <c r="L258" s="16"/>
      <c r="M258" s="34"/>
      <c r="N258" s="34"/>
      <c r="O258" s="34"/>
      <c r="P258" s="34"/>
      <c r="Q258" s="16"/>
    </row>
    <row r="259" spans="1:17" ht="13" x14ac:dyDescent="0.15">
      <c r="A259" s="16"/>
      <c r="B259" s="16"/>
      <c r="C259" s="16"/>
      <c r="D259" s="16"/>
      <c r="E259" s="34"/>
      <c r="F259" s="16"/>
      <c r="G259" s="34"/>
      <c r="H259" s="34"/>
      <c r="I259" s="16"/>
      <c r="J259" s="16"/>
      <c r="K259" s="16"/>
      <c r="L259" s="16"/>
      <c r="M259" s="34"/>
      <c r="N259" s="34"/>
      <c r="O259" s="34"/>
      <c r="P259" s="34"/>
      <c r="Q259" s="16"/>
    </row>
    <row r="260" spans="1:17" ht="13" x14ac:dyDescent="0.15">
      <c r="A260" s="16"/>
      <c r="B260" s="16"/>
      <c r="C260" s="16"/>
      <c r="D260" s="16"/>
      <c r="E260" s="34"/>
      <c r="F260" s="16"/>
      <c r="G260" s="34"/>
      <c r="H260" s="34"/>
      <c r="I260" s="16"/>
      <c r="J260" s="16"/>
      <c r="K260" s="16"/>
      <c r="L260" s="16"/>
      <c r="M260" s="34"/>
      <c r="N260" s="34"/>
      <c r="O260" s="34"/>
      <c r="P260" s="34"/>
      <c r="Q260" s="16"/>
    </row>
    <row r="261" spans="1:17" ht="13" x14ac:dyDescent="0.15">
      <c r="A261" s="16"/>
      <c r="B261" s="16"/>
      <c r="C261" s="16"/>
      <c r="D261" s="16"/>
      <c r="E261" s="34"/>
      <c r="F261" s="16"/>
      <c r="G261" s="34"/>
      <c r="H261" s="34"/>
      <c r="I261" s="16"/>
      <c r="J261" s="16"/>
      <c r="K261" s="16"/>
      <c r="L261" s="16"/>
      <c r="M261" s="34"/>
      <c r="N261" s="34"/>
      <c r="O261" s="34"/>
      <c r="P261" s="34"/>
      <c r="Q261" s="16"/>
    </row>
    <row r="262" spans="1:17" ht="13" x14ac:dyDescent="0.15">
      <c r="A262" s="16"/>
      <c r="B262" s="16"/>
      <c r="C262" s="16"/>
      <c r="D262" s="16"/>
      <c r="E262" s="34"/>
      <c r="F262" s="16"/>
      <c r="G262" s="34"/>
      <c r="H262" s="34"/>
      <c r="I262" s="16"/>
      <c r="J262" s="16"/>
      <c r="K262" s="16"/>
      <c r="L262" s="16"/>
      <c r="M262" s="34"/>
      <c r="N262" s="34"/>
      <c r="O262" s="34"/>
      <c r="P262" s="34"/>
      <c r="Q262" s="16"/>
    </row>
    <row r="263" spans="1:17" ht="13" x14ac:dyDescent="0.15">
      <c r="A263" s="16"/>
      <c r="B263" s="16"/>
      <c r="C263" s="16"/>
      <c r="D263" s="16"/>
      <c r="E263" s="34"/>
      <c r="F263" s="16"/>
      <c r="G263" s="34"/>
      <c r="H263" s="34"/>
      <c r="I263" s="16"/>
      <c r="J263" s="16"/>
      <c r="K263" s="16"/>
      <c r="L263" s="16"/>
      <c r="M263" s="34"/>
      <c r="N263" s="34"/>
      <c r="O263" s="34"/>
      <c r="P263" s="34"/>
      <c r="Q263" s="16"/>
    </row>
    <row r="264" spans="1:17" ht="13" x14ac:dyDescent="0.15">
      <c r="A264" s="16"/>
      <c r="B264" s="16"/>
      <c r="C264" s="16"/>
      <c r="D264" s="16"/>
      <c r="E264" s="34"/>
      <c r="F264" s="16"/>
      <c r="G264" s="34"/>
      <c r="H264" s="34"/>
      <c r="I264" s="16"/>
      <c r="J264" s="16"/>
      <c r="K264" s="16"/>
      <c r="L264" s="16"/>
      <c r="M264" s="34"/>
      <c r="N264" s="34"/>
      <c r="O264" s="34"/>
      <c r="P264" s="34"/>
      <c r="Q264" s="16"/>
    </row>
    <row r="265" spans="1:17" ht="13" x14ac:dyDescent="0.15">
      <c r="A265" s="16"/>
      <c r="B265" s="16"/>
      <c r="C265" s="16"/>
      <c r="D265" s="16"/>
      <c r="E265" s="34"/>
      <c r="F265" s="16"/>
      <c r="G265" s="34"/>
      <c r="H265" s="34"/>
      <c r="I265" s="16"/>
      <c r="J265" s="16"/>
      <c r="K265" s="16"/>
      <c r="L265" s="16"/>
      <c r="M265" s="34"/>
      <c r="N265" s="34"/>
      <c r="O265" s="34"/>
      <c r="P265" s="34"/>
      <c r="Q265" s="16"/>
    </row>
    <row r="266" spans="1:17" ht="13" x14ac:dyDescent="0.15">
      <c r="A266" s="16"/>
      <c r="B266" s="16"/>
      <c r="C266" s="16"/>
      <c r="D266" s="16"/>
      <c r="E266" s="34"/>
      <c r="F266" s="16"/>
      <c r="G266" s="34"/>
      <c r="H266" s="34"/>
      <c r="I266" s="16"/>
      <c r="J266" s="16"/>
      <c r="K266" s="16"/>
      <c r="L266" s="16"/>
      <c r="M266" s="34"/>
      <c r="N266" s="34"/>
      <c r="O266" s="34"/>
      <c r="P266" s="34"/>
      <c r="Q266" s="16"/>
    </row>
    <row r="267" spans="1:17" ht="13" x14ac:dyDescent="0.15">
      <c r="A267" s="16"/>
      <c r="B267" s="16"/>
      <c r="C267" s="16"/>
      <c r="D267" s="16"/>
      <c r="E267" s="34"/>
      <c r="F267" s="16"/>
      <c r="G267" s="34"/>
      <c r="H267" s="34"/>
      <c r="I267" s="16"/>
      <c r="J267" s="16"/>
      <c r="K267" s="16"/>
      <c r="L267" s="16"/>
      <c r="M267" s="34"/>
      <c r="N267" s="34"/>
      <c r="O267" s="34"/>
      <c r="P267" s="34"/>
      <c r="Q267" s="16"/>
    </row>
    <row r="268" spans="1:17" ht="13" x14ac:dyDescent="0.15">
      <c r="A268" s="16"/>
      <c r="B268" s="16"/>
      <c r="C268" s="16"/>
      <c r="D268" s="16"/>
      <c r="E268" s="34"/>
      <c r="F268" s="16"/>
      <c r="G268" s="34"/>
      <c r="H268" s="34"/>
      <c r="I268" s="16"/>
      <c r="J268" s="16"/>
      <c r="K268" s="16"/>
      <c r="L268" s="16"/>
      <c r="M268" s="34"/>
      <c r="N268" s="34"/>
      <c r="O268" s="34"/>
      <c r="P268" s="34"/>
      <c r="Q268" s="16"/>
    </row>
    <row r="269" spans="1:17" ht="13" x14ac:dyDescent="0.15">
      <c r="A269" s="16"/>
      <c r="B269" s="16"/>
      <c r="C269" s="16"/>
      <c r="D269" s="16"/>
      <c r="E269" s="34"/>
      <c r="F269" s="16"/>
      <c r="G269" s="34"/>
      <c r="H269" s="34"/>
      <c r="I269" s="16"/>
      <c r="J269" s="16"/>
      <c r="K269" s="16"/>
      <c r="L269" s="16"/>
      <c r="M269" s="34"/>
      <c r="N269" s="34"/>
      <c r="O269" s="34"/>
      <c r="P269" s="34"/>
      <c r="Q269" s="16"/>
    </row>
    <row r="270" spans="1:17" ht="13" x14ac:dyDescent="0.15">
      <c r="A270" s="16"/>
      <c r="B270" s="16"/>
      <c r="C270" s="16"/>
      <c r="D270" s="16"/>
      <c r="E270" s="34"/>
      <c r="F270" s="16"/>
      <c r="G270" s="34"/>
      <c r="H270" s="34"/>
      <c r="I270" s="16"/>
      <c r="J270" s="16"/>
      <c r="K270" s="16"/>
      <c r="L270" s="16"/>
      <c r="M270" s="34"/>
      <c r="N270" s="34"/>
      <c r="O270" s="34"/>
      <c r="P270" s="34"/>
      <c r="Q270" s="16"/>
    </row>
    <row r="271" spans="1:17" ht="13" x14ac:dyDescent="0.15">
      <c r="A271" s="16"/>
      <c r="B271" s="16"/>
      <c r="C271" s="16"/>
      <c r="D271" s="16"/>
      <c r="E271" s="34"/>
      <c r="F271" s="16"/>
      <c r="G271" s="34"/>
      <c r="H271" s="34"/>
      <c r="I271" s="16"/>
      <c r="J271" s="16"/>
      <c r="K271" s="16"/>
      <c r="L271" s="16"/>
      <c r="M271" s="34"/>
      <c r="N271" s="34"/>
      <c r="O271" s="34"/>
      <c r="P271" s="34"/>
      <c r="Q271" s="16"/>
    </row>
    <row r="272" spans="1:17" ht="13" x14ac:dyDescent="0.15">
      <c r="A272" s="16"/>
      <c r="B272" s="16"/>
      <c r="C272" s="16"/>
      <c r="D272" s="16"/>
      <c r="E272" s="34"/>
      <c r="F272" s="16"/>
      <c r="G272" s="34"/>
      <c r="H272" s="34"/>
      <c r="I272" s="16"/>
      <c r="J272" s="16"/>
      <c r="K272" s="16"/>
      <c r="L272" s="16"/>
      <c r="M272" s="34"/>
      <c r="N272" s="34"/>
      <c r="O272" s="34"/>
      <c r="P272" s="34"/>
      <c r="Q272" s="16"/>
    </row>
    <row r="273" spans="1:17" ht="13" x14ac:dyDescent="0.15">
      <c r="A273" s="16"/>
      <c r="B273" s="16"/>
      <c r="C273" s="16"/>
      <c r="D273" s="16"/>
      <c r="E273" s="34"/>
      <c r="F273" s="16"/>
      <c r="G273" s="34"/>
      <c r="H273" s="34"/>
      <c r="I273" s="16"/>
      <c r="J273" s="16"/>
      <c r="K273" s="16"/>
      <c r="L273" s="16"/>
      <c r="M273" s="34"/>
      <c r="N273" s="34"/>
      <c r="O273" s="34"/>
      <c r="P273" s="34"/>
      <c r="Q273" s="16"/>
    </row>
    <row r="274" spans="1:17" ht="13" x14ac:dyDescent="0.15">
      <c r="A274" s="16"/>
      <c r="B274" s="16"/>
      <c r="C274" s="16"/>
      <c r="D274" s="16"/>
      <c r="E274" s="34"/>
      <c r="F274" s="16"/>
      <c r="G274" s="34"/>
      <c r="H274" s="34"/>
      <c r="I274" s="16"/>
      <c r="J274" s="16"/>
      <c r="K274" s="16"/>
      <c r="L274" s="16"/>
      <c r="M274" s="34"/>
      <c r="N274" s="34"/>
      <c r="O274" s="34"/>
      <c r="P274" s="34"/>
      <c r="Q274" s="16"/>
    </row>
    <row r="275" spans="1:17" ht="13" x14ac:dyDescent="0.15">
      <c r="A275" s="16"/>
      <c r="B275" s="16"/>
      <c r="C275" s="16"/>
      <c r="D275" s="16"/>
      <c r="E275" s="34"/>
      <c r="F275" s="16"/>
      <c r="G275" s="34"/>
      <c r="H275" s="34"/>
      <c r="I275" s="16"/>
      <c r="J275" s="16"/>
      <c r="K275" s="16"/>
      <c r="L275" s="16"/>
      <c r="M275" s="34"/>
      <c r="N275" s="34"/>
      <c r="O275" s="34"/>
      <c r="P275" s="34"/>
      <c r="Q275" s="16"/>
    </row>
    <row r="276" spans="1:17" ht="13" x14ac:dyDescent="0.15">
      <c r="A276" s="16"/>
      <c r="B276" s="16"/>
      <c r="C276" s="16"/>
      <c r="D276" s="16"/>
      <c r="E276" s="34"/>
      <c r="F276" s="16"/>
      <c r="G276" s="34"/>
      <c r="H276" s="34"/>
      <c r="I276" s="16"/>
      <c r="J276" s="16"/>
      <c r="K276" s="16"/>
      <c r="L276" s="16"/>
      <c r="M276" s="34"/>
      <c r="N276" s="34"/>
      <c r="O276" s="34"/>
      <c r="P276" s="34"/>
      <c r="Q276" s="16"/>
    </row>
    <row r="277" spans="1:17" ht="13" x14ac:dyDescent="0.15">
      <c r="A277" s="16"/>
      <c r="B277" s="16"/>
      <c r="C277" s="16"/>
      <c r="D277" s="16"/>
      <c r="E277" s="34"/>
      <c r="F277" s="16"/>
      <c r="G277" s="34"/>
      <c r="H277" s="34"/>
      <c r="I277" s="16"/>
      <c r="J277" s="16"/>
      <c r="K277" s="16"/>
      <c r="L277" s="16"/>
      <c r="M277" s="34"/>
      <c r="N277" s="34"/>
      <c r="O277" s="34"/>
      <c r="P277" s="34"/>
      <c r="Q277" s="16"/>
    </row>
    <row r="278" spans="1:17" ht="13" x14ac:dyDescent="0.15">
      <c r="A278" s="16"/>
      <c r="B278" s="16"/>
      <c r="C278" s="16"/>
      <c r="D278" s="16"/>
      <c r="E278" s="34"/>
      <c r="F278" s="16"/>
      <c r="G278" s="34"/>
      <c r="H278" s="34"/>
      <c r="I278" s="16"/>
      <c r="J278" s="16"/>
      <c r="K278" s="16"/>
      <c r="L278" s="16"/>
      <c r="M278" s="34"/>
      <c r="N278" s="34"/>
      <c r="O278" s="34"/>
      <c r="P278" s="34"/>
      <c r="Q278" s="16"/>
    </row>
    <row r="279" spans="1:17" ht="13" x14ac:dyDescent="0.15">
      <c r="A279" s="16"/>
      <c r="B279" s="16"/>
      <c r="C279" s="16"/>
      <c r="D279" s="16"/>
      <c r="E279" s="34"/>
      <c r="F279" s="16"/>
      <c r="G279" s="34"/>
      <c r="H279" s="34"/>
      <c r="I279" s="16"/>
      <c r="J279" s="16"/>
      <c r="K279" s="16"/>
      <c r="L279" s="16"/>
      <c r="M279" s="34"/>
      <c r="N279" s="34"/>
      <c r="O279" s="34"/>
      <c r="P279" s="34"/>
      <c r="Q279" s="16"/>
    </row>
    <row r="280" spans="1:17" ht="13" x14ac:dyDescent="0.15">
      <c r="A280" s="16"/>
      <c r="B280" s="16"/>
      <c r="C280" s="16"/>
      <c r="D280" s="16"/>
      <c r="E280" s="34"/>
      <c r="F280" s="16"/>
      <c r="G280" s="34"/>
      <c r="H280" s="34"/>
      <c r="I280" s="16"/>
      <c r="J280" s="16"/>
      <c r="K280" s="16"/>
      <c r="L280" s="16"/>
      <c r="M280" s="34"/>
      <c r="N280" s="34"/>
      <c r="O280" s="34"/>
      <c r="P280" s="34"/>
      <c r="Q280" s="16"/>
    </row>
    <row r="281" spans="1:17" ht="13" x14ac:dyDescent="0.15">
      <c r="A281" s="16"/>
      <c r="B281" s="16"/>
      <c r="C281" s="16"/>
      <c r="D281" s="16"/>
      <c r="E281" s="34"/>
      <c r="F281" s="16"/>
      <c r="G281" s="34"/>
      <c r="H281" s="34"/>
      <c r="I281" s="16"/>
      <c r="J281" s="16"/>
      <c r="K281" s="16"/>
      <c r="L281" s="16"/>
      <c r="M281" s="34"/>
      <c r="N281" s="34"/>
      <c r="O281" s="34"/>
      <c r="P281" s="34"/>
      <c r="Q281" s="16"/>
    </row>
    <row r="282" spans="1:17" ht="13" x14ac:dyDescent="0.15">
      <c r="A282" s="16"/>
      <c r="B282" s="16"/>
      <c r="C282" s="16"/>
      <c r="D282" s="16"/>
      <c r="E282" s="34"/>
      <c r="F282" s="16"/>
      <c r="G282" s="34"/>
      <c r="H282" s="34"/>
      <c r="I282" s="16"/>
      <c r="J282" s="16"/>
      <c r="K282" s="16"/>
      <c r="L282" s="16"/>
      <c r="M282" s="34"/>
      <c r="N282" s="34"/>
      <c r="O282" s="34"/>
      <c r="P282" s="34"/>
      <c r="Q282" s="16"/>
    </row>
    <row r="283" spans="1:17" ht="13" x14ac:dyDescent="0.15">
      <c r="A283" s="16"/>
      <c r="B283" s="16"/>
      <c r="C283" s="16"/>
      <c r="D283" s="16"/>
      <c r="E283" s="34"/>
      <c r="F283" s="16"/>
      <c r="G283" s="34"/>
      <c r="H283" s="34"/>
      <c r="I283" s="16"/>
      <c r="J283" s="16"/>
      <c r="K283" s="16"/>
      <c r="L283" s="16"/>
      <c r="M283" s="34"/>
      <c r="N283" s="34"/>
      <c r="O283" s="34"/>
      <c r="P283" s="34"/>
      <c r="Q283" s="16"/>
    </row>
    <row r="284" spans="1:17" ht="13" x14ac:dyDescent="0.15">
      <c r="A284" s="16"/>
      <c r="B284" s="16"/>
      <c r="C284" s="16"/>
      <c r="D284" s="16"/>
      <c r="E284" s="34"/>
      <c r="F284" s="16"/>
      <c r="G284" s="34"/>
      <c r="H284" s="34"/>
      <c r="I284" s="16"/>
      <c r="J284" s="16"/>
      <c r="K284" s="16"/>
      <c r="L284" s="16"/>
      <c r="M284" s="34"/>
      <c r="N284" s="34"/>
      <c r="O284" s="34"/>
      <c r="P284" s="34"/>
      <c r="Q284" s="16"/>
    </row>
    <row r="285" spans="1:17" ht="13" x14ac:dyDescent="0.15">
      <c r="A285" s="16"/>
      <c r="B285" s="16"/>
      <c r="C285" s="16"/>
      <c r="D285" s="16"/>
      <c r="E285" s="34"/>
      <c r="F285" s="16"/>
      <c r="G285" s="34"/>
      <c r="H285" s="34"/>
      <c r="I285" s="16"/>
      <c r="J285" s="16"/>
      <c r="K285" s="16"/>
      <c r="L285" s="16"/>
      <c r="M285" s="34"/>
      <c r="N285" s="34"/>
      <c r="O285" s="34"/>
      <c r="P285" s="34"/>
      <c r="Q285" s="16"/>
    </row>
    <row r="286" spans="1:17" ht="13" x14ac:dyDescent="0.15">
      <c r="A286" s="16"/>
      <c r="B286" s="16"/>
      <c r="C286" s="16"/>
      <c r="D286" s="16"/>
      <c r="E286" s="34"/>
      <c r="F286" s="16"/>
      <c r="G286" s="34"/>
      <c r="H286" s="34"/>
      <c r="I286" s="16"/>
      <c r="J286" s="16"/>
      <c r="K286" s="16"/>
      <c r="L286" s="16"/>
      <c r="M286" s="34"/>
      <c r="N286" s="34"/>
      <c r="O286" s="34"/>
      <c r="P286" s="34"/>
      <c r="Q286" s="16"/>
    </row>
    <row r="287" spans="1:17" ht="13" x14ac:dyDescent="0.15">
      <c r="A287" s="16"/>
      <c r="B287" s="16"/>
      <c r="C287" s="16"/>
      <c r="D287" s="16"/>
      <c r="E287" s="34"/>
      <c r="F287" s="16"/>
      <c r="G287" s="34"/>
      <c r="H287" s="34"/>
      <c r="I287" s="16"/>
      <c r="J287" s="16"/>
      <c r="K287" s="16"/>
      <c r="L287" s="16"/>
      <c r="M287" s="34"/>
      <c r="N287" s="34"/>
      <c r="O287" s="34"/>
      <c r="P287" s="34"/>
      <c r="Q287" s="16"/>
    </row>
    <row r="288" spans="1:17" ht="13" x14ac:dyDescent="0.15">
      <c r="A288" s="16"/>
      <c r="B288" s="16"/>
      <c r="C288" s="16"/>
      <c r="D288" s="16"/>
      <c r="E288" s="34"/>
      <c r="F288" s="16"/>
      <c r="G288" s="34"/>
      <c r="H288" s="34"/>
      <c r="I288" s="16"/>
      <c r="J288" s="16"/>
      <c r="K288" s="16"/>
      <c r="L288" s="16"/>
      <c r="M288" s="34"/>
      <c r="N288" s="34"/>
      <c r="O288" s="34"/>
      <c r="P288" s="34"/>
      <c r="Q288" s="16"/>
    </row>
    <row r="289" spans="1:17" ht="13" x14ac:dyDescent="0.15">
      <c r="A289" s="16"/>
      <c r="B289" s="16"/>
      <c r="C289" s="16"/>
      <c r="D289" s="16"/>
      <c r="E289" s="34"/>
      <c r="F289" s="16"/>
      <c r="G289" s="34"/>
      <c r="H289" s="34"/>
      <c r="I289" s="16"/>
      <c r="J289" s="16"/>
      <c r="K289" s="16"/>
      <c r="L289" s="16"/>
      <c r="M289" s="34"/>
      <c r="N289" s="34"/>
      <c r="O289" s="34"/>
      <c r="P289" s="34"/>
      <c r="Q289" s="16"/>
    </row>
    <row r="290" spans="1:17" ht="13" x14ac:dyDescent="0.15">
      <c r="A290" s="16"/>
      <c r="B290" s="16"/>
      <c r="C290" s="16"/>
      <c r="D290" s="16"/>
      <c r="E290" s="34"/>
      <c r="F290" s="16"/>
      <c r="G290" s="34"/>
      <c r="H290" s="34"/>
      <c r="I290" s="16"/>
      <c r="J290" s="16"/>
      <c r="K290" s="16"/>
      <c r="L290" s="16"/>
      <c r="M290" s="34"/>
      <c r="N290" s="34"/>
      <c r="O290" s="34"/>
      <c r="P290" s="34"/>
      <c r="Q290" s="16"/>
    </row>
    <row r="291" spans="1:17" ht="13" x14ac:dyDescent="0.15">
      <c r="A291" s="16"/>
      <c r="B291" s="16"/>
      <c r="C291" s="16"/>
      <c r="D291" s="16"/>
      <c r="E291" s="34"/>
      <c r="F291" s="16"/>
      <c r="G291" s="34"/>
      <c r="H291" s="34"/>
      <c r="I291" s="16"/>
      <c r="J291" s="16"/>
      <c r="K291" s="16"/>
      <c r="L291" s="16"/>
      <c r="M291" s="34"/>
      <c r="N291" s="34"/>
      <c r="O291" s="34"/>
      <c r="P291" s="34"/>
      <c r="Q291" s="16"/>
    </row>
    <row r="292" spans="1:17" ht="13" x14ac:dyDescent="0.15">
      <c r="A292" s="16"/>
      <c r="B292" s="16"/>
      <c r="C292" s="16"/>
      <c r="D292" s="16"/>
      <c r="E292" s="34"/>
      <c r="F292" s="16"/>
      <c r="G292" s="34"/>
      <c r="H292" s="34"/>
      <c r="I292" s="16"/>
      <c r="J292" s="16"/>
      <c r="K292" s="16"/>
      <c r="L292" s="16"/>
      <c r="M292" s="34"/>
      <c r="N292" s="34"/>
      <c r="O292" s="34"/>
      <c r="P292" s="34"/>
      <c r="Q292" s="16"/>
    </row>
    <row r="293" spans="1:17" ht="13" x14ac:dyDescent="0.15">
      <c r="A293" s="16"/>
      <c r="B293" s="16"/>
      <c r="C293" s="16"/>
      <c r="D293" s="16"/>
      <c r="E293" s="34"/>
      <c r="F293" s="16"/>
      <c r="G293" s="34"/>
      <c r="H293" s="34"/>
      <c r="I293" s="16"/>
      <c r="J293" s="16"/>
      <c r="K293" s="16"/>
      <c r="L293" s="16"/>
      <c r="M293" s="34"/>
      <c r="N293" s="34"/>
      <c r="O293" s="34"/>
      <c r="P293" s="34"/>
      <c r="Q293" s="16"/>
    </row>
    <row r="294" spans="1:17" ht="13" x14ac:dyDescent="0.15">
      <c r="A294" s="16"/>
      <c r="B294" s="16"/>
      <c r="C294" s="16"/>
      <c r="D294" s="16"/>
      <c r="E294" s="34"/>
      <c r="F294" s="16"/>
      <c r="G294" s="34"/>
      <c r="H294" s="34"/>
      <c r="I294" s="16"/>
      <c r="J294" s="16"/>
      <c r="K294" s="16"/>
      <c r="L294" s="16"/>
      <c r="M294" s="34"/>
      <c r="N294" s="34"/>
      <c r="O294" s="34"/>
      <c r="P294" s="34"/>
      <c r="Q294" s="16"/>
    </row>
    <row r="295" spans="1:17" ht="13" x14ac:dyDescent="0.15">
      <c r="A295" s="16"/>
      <c r="B295" s="16"/>
      <c r="C295" s="16"/>
      <c r="D295" s="16"/>
      <c r="E295" s="34"/>
      <c r="F295" s="16"/>
      <c r="G295" s="34"/>
      <c r="H295" s="34"/>
      <c r="I295" s="16"/>
      <c r="J295" s="16"/>
      <c r="K295" s="16"/>
      <c r="L295" s="16"/>
      <c r="M295" s="34"/>
      <c r="N295" s="34"/>
      <c r="O295" s="34"/>
      <c r="P295" s="34"/>
      <c r="Q295" s="16"/>
    </row>
    <row r="296" spans="1:17" ht="13" x14ac:dyDescent="0.15">
      <c r="A296" s="16"/>
      <c r="B296" s="16"/>
      <c r="C296" s="16"/>
      <c r="D296" s="16"/>
      <c r="E296" s="34"/>
      <c r="F296" s="16"/>
      <c r="G296" s="34"/>
      <c r="H296" s="34"/>
      <c r="I296" s="16"/>
      <c r="J296" s="16"/>
      <c r="K296" s="16"/>
      <c r="L296" s="16"/>
      <c r="M296" s="34"/>
      <c r="N296" s="34"/>
      <c r="O296" s="34"/>
      <c r="P296" s="34"/>
      <c r="Q296" s="16"/>
    </row>
    <row r="297" spans="1:17" ht="13" x14ac:dyDescent="0.15">
      <c r="A297" s="16"/>
      <c r="B297" s="16"/>
      <c r="C297" s="16"/>
      <c r="D297" s="16"/>
      <c r="E297" s="34"/>
      <c r="F297" s="16"/>
      <c r="G297" s="34"/>
      <c r="H297" s="34"/>
      <c r="I297" s="16"/>
      <c r="J297" s="16"/>
      <c r="K297" s="16"/>
      <c r="L297" s="16"/>
      <c r="M297" s="34"/>
      <c r="N297" s="34"/>
      <c r="O297" s="34"/>
      <c r="P297" s="34"/>
      <c r="Q297" s="16"/>
    </row>
    <row r="298" spans="1:17" ht="13" x14ac:dyDescent="0.15">
      <c r="A298" s="16"/>
      <c r="B298" s="16"/>
      <c r="C298" s="16"/>
      <c r="D298" s="16"/>
      <c r="E298" s="34"/>
      <c r="F298" s="16"/>
      <c r="G298" s="34"/>
      <c r="H298" s="34"/>
      <c r="I298" s="16"/>
      <c r="J298" s="16"/>
      <c r="K298" s="16"/>
      <c r="L298" s="16"/>
      <c r="M298" s="34"/>
      <c r="N298" s="34"/>
      <c r="O298" s="34"/>
      <c r="P298" s="34"/>
      <c r="Q298" s="16"/>
    </row>
    <row r="299" spans="1:17" ht="13" x14ac:dyDescent="0.15">
      <c r="A299" s="16"/>
      <c r="B299" s="16"/>
      <c r="C299" s="16"/>
      <c r="D299" s="16"/>
      <c r="E299" s="34"/>
      <c r="F299" s="16"/>
      <c r="G299" s="34"/>
      <c r="H299" s="34"/>
      <c r="I299" s="16"/>
      <c r="J299" s="16"/>
      <c r="K299" s="16"/>
      <c r="L299" s="16"/>
      <c r="M299" s="34"/>
      <c r="N299" s="34"/>
      <c r="O299" s="34"/>
      <c r="P299" s="34"/>
      <c r="Q299" s="16"/>
    </row>
    <row r="300" spans="1:17" ht="13" x14ac:dyDescent="0.15">
      <c r="A300" s="16"/>
      <c r="B300" s="16"/>
      <c r="C300" s="16"/>
      <c r="D300" s="16"/>
      <c r="E300" s="34"/>
      <c r="F300" s="16"/>
      <c r="G300" s="34"/>
      <c r="H300" s="34"/>
      <c r="I300" s="16"/>
      <c r="J300" s="16"/>
      <c r="K300" s="16"/>
      <c r="L300" s="16"/>
      <c r="M300" s="34"/>
      <c r="N300" s="34"/>
      <c r="O300" s="34"/>
      <c r="P300" s="34"/>
      <c r="Q300" s="16"/>
    </row>
    <row r="301" spans="1:17" ht="13" x14ac:dyDescent="0.15">
      <c r="A301" s="16"/>
      <c r="B301" s="16"/>
      <c r="C301" s="16"/>
      <c r="D301" s="16"/>
      <c r="E301" s="34"/>
      <c r="F301" s="16"/>
      <c r="G301" s="34"/>
      <c r="H301" s="34"/>
      <c r="I301" s="16"/>
      <c r="J301" s="16"/>
      <c r="K301" s="16"/>
      <c r="L301" s="16"/>
      <c r="M301" s="34"/>
      <c r="N301" s="34"/>
      <c r="O301" s="34"/>
      <c r="P301" s="34"/>
      <c r="Q301" s="16"/>
    </row>
    <row r="302" spans="1:17" ht="13" x14ac:dyDescent="0.15">
      <c r="A302" s="16"/>
      <c r="B302" s="16"/>
      <c r="C302" s="16"/>
      <c r="D302" s="16"/>
      <c r="E302" s="34"/>
      <c r="F302" s="16"/>
      <c r="G302" s="34"/>
      <c r="H302" s="34"/>
      <c r="I302" s="16"/>
      <c r="J302" s="16"/>
      <c r="K302" s="16"/>
      <c r="L302" s="16"/>
      <c r="M302" s="34"/>
      <c r="N302" s="34"/>
      <c r="O302" s="34"/>
      <c r="P302" s="34"/>
      <c r="Q302" s="16"/>
    </row>
    <row r="303" spans="1:17" ht="13" x14ac:dyDescent="0.15">
      <c r="A303" s="16"/>
      <c r="B303" s="16"/>
      <c r="C303" s="16"/>
      <c r="D303" s="16"/>
      <c r="E303" s="34"/>
      <c r="F303" s="16"/>
      <c r="G303" s="34"/>
      <c r="H303" s="34"/>
      <c r="I303" s="16"/>
      <c r="J303" s="16"/>
      <c r="K303" s="16"/>
      <c r="L303" s="16"/>
      <c r="M303" s="34"/>
      <c r="N303" s="34"/>
      <c r="O303" s="34"/>
      <c r="P303" s="34"/>
      <c r="Q303" s="16"/>
    </row>
    <row r="304" spans="1:17" ht="13" x14ac:dyDescent="0.15">
      <c r="A304" s="16"/>
      <c r="B304" s="16"/>
      <c r="C304" s="16"/>
      <c r="D304" s="16"/>
      <c r="E304" s="34"/>
      <c r="F304" s="16"/>
      <c r="G304" s="34"/>
      <c r="H304" s="34"/>
      <c r="I304" s="16"/>
      <c r="J304" s="16"/>
      <c r="K304" s="16"/>
      <c r="L304" s="16"/>
      <c r="M304" s="34"/>
      <c r="N304" s="34"/>
      <c r="O304" s="34"/>
      <c r="P304" s="34"/>
      <c r="Q304" s="16"/>
    </row>
    <row r="305" spans="1:17" ht="13" x14ac:dyDescent="0.15">
      <c r="A305" s="16"/>
      <c r="B305" s="16"/>
      <c r="C305" s="16"/>
      <c r="D305" s="16"/>
      <c r="E305" s="34"/>
      <c r="F305" s="16"/>
      <c r="G305" s="34"/>
      <c r="H305" s="34"/>
      <c r="I305" s="16"/>
      <c r="J305" s="16"/>
      <c r="K305" s="16"/>
      <c r="L305" s="16"/>
      <c r="M305" s="34"/>
      <c r="N305" s="34"/>
      <c r="O305" s="34"/>
      <c r="P305" s="34"/>
      <c r="Q305" s="16"/>
    </row>
    <row r="306" spans="1:17" ht="13" x14ac:dyDescent="0.15">
      <c r="A306" s="16"/>
      <c r="B306" s="16"/>
      <c r="C306" s="16"/>
      <c r="D306" s="16"/>
      <c r="E306" s="34"/>
      <c r="F306" s="16"/>
      <c r="G306" s="34"/>
      <c r="H306" s="34"/>
      <c r="I306" s="16"/>
      <c r="J306" s="16"/>
      <c r="K306" s="16"/>
      <c r="L306" s="16"/>
      <c r="M306" s="34"/>
      <c r="N306" s="34"/>
      <c r="O306" s="34"/>
      <c r="P306" s="34"/>
      <c r="Q306" s="16"/>
    </row>
    <row r="307" spans="1:17" ht="13" x14ac:dyDescent="0.15">
      <c r="A307" s="16"/>
      <c r="B307" s="16"/>
      <c r="C307" s="16"/>
      <c r="D307" s="16"/>
      <c r="E307" s="34"/>
      <c r="F307" s="16"/>
      <c r="G307" s="34"/>
      <c r="H307" s="34"/>
      <c r="I307" s="16"/>
      <c r="J307" s="16"/>
      <c r="K307" s="16"/>
      <c r="L307" s="16"/>
      <c r="M307" s="34"/>
      <c r="N307" s="34"/>
      <c r="O307" s="34"/>
      <c r="P307" s="34"/>
      <c r="Q307" s="16"/>
    </row>
    <row r="308" spans="1:17" ht="13" x14ac:dyDescent="0.15">
      <c r="A308" s="16"/>
      <c r="B308" s="16"/>
      <c r="C308" s="16"/>
      <c r="D308" s="16"/>
      <c r="E308" s="34"/>
      <c r="F308" s="16"/>
      <c r="G308" s="34"/>
      <c r="H308" s="34"/>
      <c r="I308" s="16"/>
      <c r="J308" s="16"/>
      <c r="K308" s="16"/>
      <c r="L308" s="16"/>
      <c r="M308" s="34"/>
      <c r="N308" s="34"/>
      <c r="O308" s="34"/>
      <c r="P308" s="34"/>
      <c r="Q308" s="16"/>
    </row>
    <row r="309" spans="1:17" ht="13" x14ac:dyDescent="0.15">
      <c r="A309" s="16"/>
      <c r="B309" s="16"/>
      <c r="C309" s="16"/>
      <c r="D309" s="16"/>
      <c r="E309" s="34"/>
      <c r="F309" s="16"/>
      <c r="G309" s="34"/>
      <c r="H309" s="34"/>
      <c r="I309" s="16"/>
      <c r="J309" s="16"/>
      <c r="K309" s="16"/>
      <c r="L309" s="16"/>
      <c r="M309" s="34"/>
      <c r="N309" s="34"/>
      <c r="O309" s="34"/>
      <c r="P309" s="34"/>
      <c r="Q309" s="16"/>
    </row>
    <row r="310" spans="1:17" ht="13" x14ac:dyDescent="0.15">
      <c r="A310" s="16"/>
      <c r="B310" s="16"/>
      <c r="C310" s="16"/>
      <c r="D310" s="16"/>
      <c r="E310" s="34"/>
      <c r="F310" s="16"/>
      <c r="G310" s="34"/>
      <c r="H310" s="34"/>
      <c r="I310" s="16"/>
      <c r="J310" s="16"/>
      <c r="K310" s="16"/>
      <c r="L310" s="16"/>
      <c r="M310" s="34"/>
      <c r="N310" s="34"/>
      <c r="O310" s="34"/>
      <c r="P310" s="34"/>
      <c r="Q310" s="16"/>
    </row>
    <row r="311" spans="1:17" ht="13" x14ac:dyDescent="0.15">
      <c r="A311" s="16"/>
      <c r="B311" s="16"/>
      <c r="C311" s="16"/>
      <c r="D311" s="16"/>
      <c r="E311" s="34"/>
      <c r="F311" s="16"/>
      <c r="G311" s="34"/>
      <c r="H311" s="34"/>
      <c r="I311" s="16"/>
      <c r="J311" s="16"/>
      <c r="K311" s="16"/>
      <c r="L311" s="16"/>
      <c r="M311" s="34"/>
      <c r="N311" s="34"/>
      <c r="O311" s="34"/>
      <c r="P311" s="34"/>
      <c r="Q311" s="16"/>
    </row>
    <row r="312" spans="1:17" ht="13" x14ac:dyDescent="0.15">
      <c r="A312" s="16"/>
      <c r="B312" s="16"/>
      <c r="C312" s="16"/>
      <c r="D312" s="16"/>
      <c r="E312" s="34"/>
      <c r="F312" s="16"/>
      <c r="G312" s="34"/>
      <c r="H312" s="34"/>
      <c r="I312" s="16"/>
      <c r="J312" s="16"/>
      <c r="K312" s="16"/>
      <c r="L312" s="16"/>
      <c r="M312" s="34"/>
      <c r="N312" s="34"/>
      <c r="O312" s="34"/>
      <c r="P312" s="34"/>
      <c r="Q312" s="16"/>
    </row>
    <row r="313" spans="1:17" ht="13" x14ac:dyDescent="0.15">
      <c r="A313" s="16"/>
      <c r="B313" s="16"/>
      <c r="C313" s="16"/>
      <c r="D313" s="16"/>
      <c r="E313" s="34"/>
      <c r="F313" s="16"/>
      <c r="G313" s="34"/>
      <c r="H313" s="34"/>
      <c r="I313" s="16"/>
      <c r="J313" s="16"/>
      <c r="K313" s="16"/>
      <c r="L313" s="16"/>
      <c r="M313" s="34"/>
      <c r="N313" s="34"/>
      <c r="O313" s="34"/>
      <c r="P313" s="34"/>
      <c r="Q313" s="16"/>
    </row>
    <row r="314" spans="1:17" ht="13" x14ac:dyDescent="0.15">
      <c r="A314" s="16"/>
      <c r="B314" s="16"/>
      <c r="C314" s="16"/>
      <c r="D314" s="16"/>
      <c r="E314" s="34"/>
      <c r="F314" s="16"/>
      <c r="G314" s="34"/>
      <c r="H314" s="34"/>
      <c r="I314" s="16"/>
      <c r="J314" s="16"/>
      <c r="K314" s="16"/>
      <c r="L314" s="16"/>
      <c r="M314" s="34"/>
      <c r="N314" s="34"/>
      <c r="O314" s="34"/>
      <c r="P314" s="34"/>
      <c r="Q314" s="16"/>
    </row>
    <row r="315" spans="1:17" ht="13" x14ac:dyDescent="0.15">
      <c r="A315" s="16"/>
      <c r="B315" s="16"/>
      <c r="C315" s="16"/>
      <c r="D315" s="16"/>
      <c r="E315" s="34"/>
      <c r="F315" s="16"/>
      <c r="G315" s="34"/>
      <c r="H315" s="34"/>
      <c r="I315" s="16"/>
      <c r="J315" s="16"/>
      <c r="K315" s="16"/>
      <c r="L315" s="16"/>
      <c r="M315" s="34"/>
      <c r="N315" s="34"/>
      <c r="O315" s="34"/>
      <c r="P315" s="34"/>
      <c r="Q315" s="16"/>
    </row>
    <row r="316" spans="1:17" ht="13" x14ac:dyDescent="0.15">
      <c r="A316" s="16"/>
      <c r="B316" s="16"/>
      <c r="C316" s="16"/>
      <c r="D316" s="16"/>
      <c r="E316" s="34"/>
      <c r="F316" s="16"/>
      <c r="G316" s="34"/>
      <c r="H316" s="34"/>
      <c r="I316" s="16"/>
      <c r="J316" s="16"/>
      <c r="K316" s="16"/>
      <c r="L316" s="16"/>
      <c r="M316" s="34"/>
      <c r="N316" s="34"/>
      <c r="O316" s="34"/>
      <c r="P316" s="34"/>
      <c r="Q316" s="16"/>
    </row>
    <row r="317" spans="1:17" ht="13" x14ac:dyDescent="0.15">
      <c r="A317" s="16"/>
      <c r="B317" s="16"/>
      <c r="C317" s="16"/>
      <c r="D317" s="16"/>
      <c r="E317" s="34"/>
      <c r="F317" s="16"/>
      <c r="G317" s="34"/>
      <c r="H317" s="34"/>
      <c r="I317" s="16"/>
      <c r="J317" s="16"/>
      <c r="K317" s="16"/>
      <c r="L317" s="16"/>
      <c r="M317" s="34"/>
      <c r="N317" s="34"/>
      <c r="O317" s="34"/>
      <c r="P317" s="34"/>
      <c r="Q317" s="16"/>
    </row>
    <row r="318" spans="1:17" ht="13" x14ac:dyDescent="0.15">
      <c r="A318" s="16"/>
      <c r="B318" s="16"/>
      <c r="C318" s="16"/>
      <c r="D318" s="16"/>
      <c r="E318" s="34"/>
      <c r="F318" s="16"/>
      <c r="G318" s="34"/>
      <c r="H318" s="34"/>
      <c r="I318" s="16"/>
      <c r="J318" s="16"/>
      <c r="K318" s="16"/>
      <c r="L318" s="16"/>
      <c r="M318" s="34"/>
      <c r="N318" s="34"/>
      <c r="O318" s="34"/>
      <c r="P318" s="34"/>
      <c r="Q318" s="16"/>
    </row>
    <row r="319" spans="1:17" ht="13" x14ac:dyDescent="0.15">
      <c r="A319" s="16"/>
      <c r="B319" s="16"/>
      <c r="C319" s="16"/>
      <c r="D319" s="16"/>
      <c r="E319" s="34"/>
      <c r="F319" s="16"/>
      <c r="G319" s="34"/>
      <c r="H319" s="34"/>
      <c r="I319" s="16"/>
      <c r="J319" s="16"/>
      <c r="K319" s="16"/>
      <c r="L319" s="16"/>
      <c r="M319" s="34"/>
      <c r="N319" s="34"/>
      <c r="O319" s="34"/>
      <c r="P319" s="34"/>
      <c r="Q319" s="16"/>
    </row>
    <row r="320" spans="1:17" ht="13" x14ac:dyDescent="0.15">
      <c r="A320" s="16"/>
      <c r="B320" s="16"/>
      <c r="C320" s="16"/>
      <c r="D320" s="16"/>
      <c r="E320" s="34"/>
      <c r="F320" s="16"/>
      <c r="G320" s="34"/>
      <c r="H320" s="34"/>
      <c r="I320" s="16"/>
      <c r="J320" s="16"/>
      <c r="K320" s="16"/>
      <c r="L320" s="16"/>
      <c r="M320" s="34"/>
      <c r="N320" s="34"/>
      <c r="O320" s="34"/>
      <c r="P320" s="34"/>
      <c r="Q320" s="16"/>
    </row>
    <row r="321" spans="1:17" ht="13" x14ac:dyDescent="0.15">
      <c r="A321" s="16"/>
      <c r="B321" s="16"/>
      <c r="C321" s="16"/>
      <c r="D321" s="16"/>
      <c r="E321" s="34"/>
      <c r="F321" s="16"/>
      <c r="G321" s="34"/>
      <c r="H321" s="34"/>
      <c r="I321" s="16"/>
      <c r="J321" s="16"/>
      <c r="K321" s="16"/>
      <c r="L321" s="16"/>
      <c r="M321" s="34"/>
      <c r="N321" s="34"/>
      <c r="O321" s="34"/>
      <c r="P321" s="34"/>
      <c r="Q321" s="16"/>
    </row>
    <row r="322" spans="1:17" ht="13" x14ac:dyDescent="0.15">
      <c r="A322" s="16"/>
      <c r="B322" s="16"/>
      <c r="C322" s="16"/>
      <c r="D322" s="16"/>
      <c r="E322" s="34"/>
      <c r="F322" s="16"/>
      <c r="G322" s="34"/>
      <c r="H322" s="34"/>
      <c r="I322" s="16"/>
      <c r="J322" s="16"/>
      <c r="K322" s="16"/>
      <c r="L322" s="16"/>
      <c r="M322" s="34"/>
      <c r="N322" s="34"/>
      <c r="O322" s="34"/>
      <c r="P322" s="34"/>
      <c r="Q322" s="16"/>
    </row>
    <row r="323" spans="1:17" ht="13" x14ac:dyDescent="0.15">
      <c r="A323" s="16"/>
      <c r="B323" s="16"/>
      <c r="C323" s="16"/>
      <c r="D323" s="16"/>
      <c r="E323" s="34"/>
      <c r="F323" s="16"/>
      <c r="G323" s="34"/>
      <c r="H323" s="34"/>
      <c r="I323" s="16"/>
      <c r="J323" s="16"/>
      <c r="K323" s="16"/>
      <c r="L323" s="16"/>
      <c r="M323" s="34"/>
      <c r="N323" s="34"/>
      <c r="O323" s="34"/>
      <c r="P323" s="34"/>
      <c r="Q323" s="16"/>
    </row>
    <row r="324" spans="1:17" ht="13" x14ac:dyDescent="0.15">
      <c r="A324" s="16"/>
      <c r="B324" s="16"/>
      <c r="C324" s="16"/>
      <c r="D324" s="16"/>
      <c r="E324" s="34"/>
      <c r="F324" s="16"/>
      <c r="G324" s="34"/>
      <c r="H324" s="34"/>
      <c r="I324" s="16"/>
      <c r="J324" s="16"/>
      <c r="K324" s="16"/>
      <c r="L324" s="16"/>
      <c r="M324" s="34"/>
      <c r="N324" s="34"/>
      <c r="O324" s="34"/>
      <c r="P324" s="34"/>
      <c r="Q324" s="16"/>
    </row>
    <row r="325" spans="1:17" ht="13" x14ac:dyDescent="0.15">
      <c r="A325" s="16"/>
      <c r="B325" s="16"/>
      <c r="C325" s="16"/>
      <c r="D325" s="16"/>
      <c r="E325" s="34"/>
      <c r="F325" s="16"/>
      <c r="G325" s="34"/>
      <c r="H325" s="34"/>
      <c r="I325" s="16"/>
      <c r="J325" s="16"/>
      <c r="K325" s="16"/>
      <c r="L325" s="16"/>
      <c r="M325" s="34"/>
      <c r="N325" s="34"/>
      <c r="O325" s="34"/>
      <c r="P325" s="34"/>
      <c r="Q325" s="16"/>
    </row>
    <row r="326" spans="1:17" ht="13" x14ac:dyDescent="0.15">
      <c r="A326" s="16"/>
      <c r="B326" s="16"/>
      <c r="C326" s="16"/>
      <c r="D326" s="16"/>
      <c r="E326" s="34"/>
      <c r="F326" s="16"/>
      <c r="G326" s="34"/>
      <c r="H326" s="34"/>
      <c r="I326" s="16"/>
      <c r="J326" s="16"/>
      <c r="K326" s="16"/>
      <c r="L326" s="16"/>
      <c r="M326" s="34"/>
      <c r="N326" s="34"/>
      <c r="O326" s="34"/>
      <c r="P326" s="34"/>
      <c r="Q326" s="16"/>
    </row>
    <row r="327" spans="1:17" ht="13" x14ac:dyDescent="0.15">
      <c r="A327" s="16"/>
      <c r="B327" s="16"/>
      <c r="C327" s="16"/>
      <c r="D327" s="16"/>
      <c r="E327" s="34"/>
      <c r="F327" s="16"/>
      <c r="G327" s="34"/>
      <c r="H327" s="34"/>
      <c r="I327" s="16"/>
      <c r="J327" s="16"/>
      <c r="K327" s="16"/>
      <c r="L327" s="16"/>
      <c r="M327" s="34"/>
      <c r="N327" s="34"/>
      <c r="O327" s="34"/>
      <c r="P327" s="34"/>
      <c r="Q327" s="16"/>
    </row>
    <row r="328" spans="1:17" ht="13" x14ac:dyDescent="0.15">
      <c r="A328" s="16"/>
      <c r="B328" s="16"/>
      <c r="C328" s="16"/>
      <c r="D328" s="16"/>
      <c r="E328" s="34"/>
      <c r="F328" s="16"/>
      <c r="G328" s="34"/>
      <c r="H328" s="34"/>
      <c r="I328" s="16"/>
      <c r="J328" s="16"/>
      <c r="K328" s="16"/>
      <c r="L328" s="16"/>
      <c r="M328" s="34"/>
      <c r="N328" s="34"/>
      <c r="O328" s="34"/>
      <c r="P328" s="34"/>
      <c r="Q328" s="16"/>
    </row>
    <row r="329" spans="1:17" ht="13" x14ac:dyDescent="0.15">
      <c r="A329" s="16"/>
      <c r="B329" s="16"/>
      <c r="C329" s="16"/>
      <c r="D329" s="16"/>
      <c r="E329" s="34"/>
      <c r="F329" s="16"/>
      <c r="G329" s="34"/>
      <c r="H329" s="34"/>
      <c r="I329" s="16"/>
      <c r="J329" s="16"/>
      <c r="K329" s="16"/>
      <c r="L329" s="16"/>
      <c r="M329" s="34"/>
      <c r="N329" s="34"/>
      <c r="O329" s="34"/>
      <c r="P329" s="34"/>
      <c r="Q329" s="16"/>
    </row>
    <row r="330" spans="1:17" ht="13" x14ac:dyDescent="0.15">
      <c r="A330" s="16"/>
      <c r="B330" s="16"/>
      <c r="C330" s="16"/>
      <c r="D330" s="16"/>
      <c r="E330" s="34"/>
      <c r="F330" s="16"/>
      <c r="G330" s="34"/>
      <c r="H330" s="34"/>
      <c r="I330" s="16"/>
      <c r="J330" s="16"/>
      <c r="K330" s="16"/>
      <c r="L330" s="16"/>
      <c r="M330" s="34"/>
      <c r="N330" s="34"/>
      <c r="O330" s="34"/>
      <c r="P330" s="34"/>
      <c r="Q330" s="16"/>
    </row>
    <row r="331" spans="1:17" ht="13" x14ac:dyDescent="0.15">
      <c r="A331" s="16"/>
      <c r="B331" s="16"/>
      <c r="C331" s="16"/>
      <c r="D331" s="16"/>
      <c r="E331" s="34"/>
      <c r="F331" s="16"/>
      <c r="G331" s="34"/>
      <c r="H331" s="34"/>
      <c r="I331" s="16"/>
      <c r="J331" s="16"/>
      <c r="K331" s="16"/>
      <c r="L331" s="16"/>
      <c r="M331" s="34"/>
      <c r="N331" s="34"/>
      <c r="O331" s="34"/>
      <c r="P331" s="34"/>
      <c r="Q331" s="16"/>
    </row>
    <row r="332" spans="1:17" ht="13" x14ac:dyDescent="0.15">
      <c r="A332" s="16"/>
      <c r="B332" s="16"/>
      <c r="C332" s="16"/>
      <c r="D332" s="16"/>
      <c r="E332" s="34"/>
      <c r="F332" s="16"/>
      <c r="G332" s="34"/>
      <c r="H332" s="34"/>
      <c r="I332" s="16"/>
      <c r="J332" s="16"/>
      <c r="K332" s="16"/>
      <c r="L332" s="16"/>
      <c r="M332" s="34"/>
      <c r="N332" s="34"/>
      <c r="O332" s="34"/>
      <c r="P332" s="34"/>
      <c r="Q332" s="16"/>
    </row>
    <row r="333" spans="1:17" ht="13" x14ac:dyDescent="0.15">
      <c r="A333" s="16"/>
      <c r="B333" s="16"/>
      <c r="C333" s="16"/>
      <c r="D333" s="16"/>
      <c r="E333" s="34"/>
      <c r="F333" s="16"/>
      <c r="G333" s="34"/>
      <c r="H333" s="34"/>
      <c r="I333" s="16"/>
      <c r="J333" s="16"/>
      <c r="K333" s="16"/>
      <c r="L333" s="16"/>
      <c r="M333" s="34"/>
      <c r="N333" s="34"/>
      <c r="O333" s="34"/>
      <c r="P333" s="34"/>
      <c r="Q333" s="16"/>
    </row>
    <row r="334" spans="1:17" ht="13" x14ac:dyDescent="0.15">
      <c r="A334" s="16"/>
      <c r="B334" s="16"/>
      <c r="C334" s="16"/>
      <c r="D334" s="16"/>
      <c r="E334" s="34"/>
      <c r="F334" s="16"/>
      <c r="G334" s="34"/>
      <c r="H334" s="34"/>
      <c r="I334" s="16"/>
      <c r="J334" s="16"/>
      <c r="K334" s="16"/>
      <c r="L334" s="16"/>
      <c r="M334" s="34"/>
      <c r="N334" s="34"/>
      <c r="O334" s="34"/>
      <c r="P334" s="34"/>
      <c r="Q334" s="16"/>
    </row>
    <row r="335" spans="1:17" ht="13" x14ac:dyDescent="0.15">
      <c r="A335" s="16"/>
      <c r="B335" s="16"/>
      <c r="C335" s="16"/>
      <c r="D335" s="16"/>
      <c r="E335" s="34"/>
      <c r="F335" s="16"/>
      <c r="G335" s="34"/>
      <c r="H335" s="34"/>
      <c r="I335" s="16"/>
      <c r="J335" s="16"/>
      <c r="K335" s="16"/>
      <c r="L335" s="16"/>
      <c r="M335" s="34"/>
      <c r="N335" s="34"/>
      <c r="O335" s="34"/>
      <c r="P335" s="34"/>
      <c r="Q335" s="16"/>
    </row>
    <row r="336" spans="1:17" ht="13" x14ac:dyDescent="0.15">
      <c r="A336" s="16"/>
      <c r="B336" s="16"/>
      <c r="C336" s="16"/>
      <c r="D336" s="16"/>
      <c r="E336" s="34"/>
      <c r="F336" s="16"/>
      <c r="G336" s="34"/>
      <c r="H336" s="34"/>
      <c r="I336" s="16"/>
      <c r="J336" s="16"/>
      <c r="K336" s="16"/>
      <c r="L336" s="16"/>
      <c r="M336" s="34"/>
      <c r="N336" s="34"/>
      <c r="O336" s="34"/>
      <c r="P336" s="34"/>
      <c r="Q336" s="16"/>
    </row>
    <row r="337" spans="1:17" ht="13" x14ac:dyDescent="0.15">
      <c r="A337" s="16"/>
      <c r="B337" s="16"/>
      <c r="C337" s="16"/>
      <c r="D337" s="16"/>
      <c r="E337" s="34"/>
      <c r="F337" s="16"/>
      <c r="G337" s="34"/>
      <c r="H337" s="34"/>
      <c r="I337" s="16"/>
      <c r="J337" s="16"/>
      <c r="K337" s="16"/>
      <c r="L337" s="16"/>
      <c r="M337" s="34"/>
      <c r="N337" s="34"/>
      <c r="O337" s="34"/>
      <c r="P337" s="34"/>
      <c r="Q337" s="16"/>
    </row>
    <row r="338" spans="1:17" ht="13" x14ac:dyDescent="0.15">
      <c r="A338" s="16"/>
      <c r="B338" s="16"/>
      <c r="C338" s="16"/>
      <c r="D338" s="16"/>
      <c r="E338" s="34"/>
      <c r="F338" s="16"/>
      <c r="G338" s="34"/>
      <c r="H338" s="34"/>
      <c r="I338" s="16"/>
      <c r="J338" s="16"/>
      <c r="K338" s="16"/>
      <c r="L338" s="16"/>
      <c r="M338" s="34"/>
      <c r="N338" s="34"/>
      <c r="O338" s="34"/>
      <c r="P338" s="34"/>
      <c r="Q338" s="16"/>
    </row>
    <row r="339" spans="1:17" ht="13" x14ac:dyDescent="0.15">
      <c r="A339" s="16"/>
      <c r="B339" s="16"/>
      <c r="C339" s="16"/>
      <c r="D339" s="16"/>
      <c r="E339" s="34"/>
      <c r="F339" s="16"/>
      <c r="G339" s="34"/>
      <c r="H339" s="34"/>
      <c r="I339" s="16"/>
      <c r="J339" s="16"/>
      <c r="K339" s="16"/>
      <c r="L339" s="16"/>
      <c r="M339" s="34"/>
      <c r="N339" s="34"/>
      <c r="O339" s="34"/>
      <c r="P339" s="34"/>
      <c r="Q339" s="16"/>
    </row>
    <row r="340" spans="1:17" ht="13" x14ac:dyDescent="0.15">
      <c r="A340" s="16"/>
      <c r="B340" s="16"/>
      <c r="C340" s="16"/>
      <c r="D340" s="16"/>
      <c r="E340" s="34"/>
      <c r="F340" s="16"/>
      <c r="G340" s="34"/>
      <c r="H340" s="34"/>
      <c r="I340" s="16"/>
      <c r="J340" s="16"/>
      <c r="K340" s="16"/>
      <c r="L340" s="16"/>
      <c r="M340" s="34"/>
      <c r="N340" s="34"/>
      <c r="O340" s="34"/>
      <c r="P340" s="34"/>
      <c r="Q340" s="16"/>
    </row>
    <row r="341" spans="1:17" ht="13" x14ac:dyDescent="0.15">
      <c r="A341" s="16"/>
      <c r="B341" s="16"/>
      <c r="C341" s="16"/>
      <c r="D341" s="16"/>
      <c r="E341" s="34"/>
      <c r="F341" s="16"/>
      <c r="G341" s="34"/>
      <c r="H341" s="34"/>
      <c r="I341" s="16"/>
      <c r="J341" s="16"/>
      <c r="K341" s="16"/>
      <c r="L341" s="16"/>
      <c r="M341" s="34"/>
      <c r="N341" s="34"/>
      <c r="O341" s="34"/>
      <c r="P341" s="34"/>
      <c r="Q341" s="16"/>
    </row>
    <row r="342" spans="1:17" ht="13" x14ac:dyDescent="0.15">
      <c r="A342" s="16"/>
      <c r="B342" s="16"/>
      <c r="C342" s="16"/>
      <c r="D342" s="16"/>
      <c r="E342" s="34"/>
      <c r="F342" s="16"/>
      <c r="G342" s="34"/>
      <c r="H342" s="34"/>
      <c r="I342" s="16"/>
      <c r="J342" s="16"/>
      <c r="K342" s="16"/>
      <c r="L342" s="16"/>
      <c r="M342" s="34"/>
      <c r="N342" s="34"/>
      <c r="O342" s="34"/>
      <c r="P342" s="34"/>
      <c r="Q342" s="16"/>
    </row>
    <row r="343" spans="1:17" ht="13" x14ac:dyDescent="0.15">
      <c r="A343" s="16"/>
      <c r="B343" s="16"/>
      <c r="C343" s="16"/>
      <c r="D343" s="16"/>
      <c r="E343" s="34"/>
      <c r="F343" s="16"/>
      <c r="G343" s="34"/>
      <c r="H343" s="34"/>
      <c r="I343" s="16"/>
      <c r="J343" s="16"/>
      <c r="K343" s="16"/>
      <c r="L343" s="16"/>
      <c r="M343" s="34"/>
      <c r="N343" s="34"/>
      <c r="O343" s="34"/>
      <c r="P343" s="34"/>
      <c r="Q343" s="16"/>
    </row>
    <row r="344" spans="1:17" ht="13" x14ac:dyDescent="0.15">
      <c r="A344" s="16"/>
      <c r="B344" s="16"/>
      <c r="C344" s="16"/>
      <c r="D344" s="16"/>
      <c r="E344" s="34"/>
      <c r="F344" s="16"/>
      <c r="G344" s="34"/>
      <c r="H344" s="34"/>
      <c r="I344" s="16"/>
      <c r="J344" s="16"/>
      <c r="K344" s="16"/>
      <c r="L344" s="16"/>
      <c r="M344" s="34"/>
      <c r="N344" s="34"/>
      <c r="O344" s="34"/>
      <c r="P344" s="34"/>
      <c r="Q344" s="16"/>
    </row>
    <row r="345" spans="1:17" ht="13" x14ac:dyDescent="0.15">
      <c r="A345" s="16"/>
      <c r="B345" s="16"/>
      <c r="C345" s="16"/>
      <c r="D345" s="16"/>
      <c r="E345" s="34"/>
      <c r="F345" s="16"/>
      <c r="G345" s="34"/>
      <c r="H345" s="34"/>
      <c r="I345" s="16"/>
      <c r="J345" s="16"/>
      <c r="K345" s="16"/>
      <c r="L345" s="16"/>
      <c r="M345" s="34"/>
      <c r="N345" s="34"/>
      <c r="O345" s="34"/>
      <c r="P345" s="34"/>
      <c r="Q345" s="16"/>
    </row>
    <row r="346" spans="1:17" ht="13" x14ac:dyDescent="0.15">
      <c r="A346" s="16"/>
      <c r="B346" s="16"/>
      <c r="C346" s="16"/>
      <c r="D346" s="16"/>
      <c r="E346" s="34"/>
      <c r="F346" s="16"/>
      <c r="G346" s="34"/>
      <c r="H346" s="34"/>
      <c r="I346" s="16"/>
      <c r="J346" s="16"/>
      <c r="K346" s="16"/>
      <c r="L346" s="16"/>
      <c r="M346" s="34"/>
      <c r="N346" s="34"/>
      <c r="O346" s="34"/>
      <c r="P346" s="34"/>
      <c r="Q346" s="16"/>
    </row>
    <row r="347" spans="1:17" ht="13" x14ac:dyDescent="0.15">
      <c r="A347" s="16"/>
      <c r="B347" s="16"/>
      <c r="C347" s="16"/>
      <c r="D347" s="16"/>
      <c r="E347" s="34"/>
      <c r="F347" s="16"/>
      <c r="G347" s="34"/>
      <c r="H347" s="34"/>
      <c r="I347" s="16"/>
      <c r="J347" s="16"/>
      <c r="K347" s="16"/>
      <c r="L347" s="16"/>
      <c r="M347" s="34"/>
      <c r="N347" s="34"/>
      <c r="O347" s="34"/>
      <c r="P347" s="34"/>
      <c r="Q347" s="16"/>
    </row>
    <row r="348" spans="1:17" ht="13" x14ac:dyDescent="0.15">
      <c r="A348" s="16"/>
      <c r="B348" s="16"/>
      <c r="C348" s="16"/>
      <c r="D348" s="16"/>
      <c r="E348" s="34"/>
      <c r="F348" s="16"/>
      <c r="G348" s="34"/>
      <c r="H348" s="34"/>
      <c r="I348" s="16"/>
      <c r="J348" s="16"/>
      <c r="K348" s="16"/>
      <c r="L348" s="16"/>
      <c r="M348" s="34"/>
      <c r="N348" s="34"/>
      <c r="O348" s="34"/>
      <c r="P348" s="34"/>
      <c r="Q348" s="16"/>
    </row>
    <row r="349" spans="1:17" ht="13" x14ac:dyDescent="0.15">
      <c r="A349" s="16"/>
      <c r="B349" s="16"/>
      <c r="C349" s="16"/>
      <c r="D349" s="16"/>
      <c r="E349" s="34"/>
      <c r="F349" s="16"/>
      <c r="G349" s="34"/>
      <c r="H349" s="34"/>
      <c r="I349" s="16"/>
      <c r="J349" s="16"/>
      <c r="K349" s="16"/>
      <c r="L349" s="16"/>
      <c r="M349" s="34"/>
      <c r="N349" s="34"/>
      <c r="O349" s="34"/>
      <c r="P349" s="34"/>
      <c r="Q349" s="16"/>
    </row>
    <row r="350" spans="1:17" ht="13" x14ac:dyDescent="0.15">
      <c r="A350" s="16"/>
      <c r="B350" s="16"/>
      <c r="C350" s="16"/>
      <c r="D350" s="16"/>
      <c r="E350" s="34"/>
      <c r="F350" s="16"/>
      <c r="G350" s="34"/>
      <c r="H350" s="34"/>
      <c r="I350" s="16"/>
      <c r="J350" s="16"/>
      <c r="K350" s="16"/>
      <c r="L350" s="16"/>
      <c r="M350" s="34"/>
      <c r="N350" s="34"/>
      <c r="O350" s="34"/>
      <c r="P350" s="34"/>
      <c r="Q350" s="16"/>
    </row>
    <row r="351" spans="1:17" ht="13" x14ac:dyDescent="0.15">
      <c r="A351" s="16"/>
      <c r="B351" s="16"/>
      <c r="C351" s="16"/>
      <c r="D351" s="16"/>
      <c r="E351" s="34"/>
      <c r="F351" s="16"/>
      <c r="G351" s="34"/>
      <c r="H351" s="34"/>
      <c r="I351" s="16"/>
      <c r="J351" s="16"/>
      <c r="K351" s="16"/>
      <c r="L351" s="16"/>
      <c r="M351" s="34"/>
      <c r="N351" s="34"/>
      <c r="O351" s="34"/>
      <c r="P351" s="34"/>
      <c r="Q351" s="16"/>
    </row>
    <row r="352" spans="1:17" ht="13" x14ac:dyDescent="0.15">
      <c r="A352" s="16"/>
      <c r="B352" s="16"/>
      <c r="C352" s="16"/>
      <c r="D352" s="16"/>
      <c r="E352" s="34"/>
      <c r="F352" s="16"/>
      <c r="G352" s="34"/>
      <c r="H352" s="34"/>
      <c r="I352" s="16"/>
      <c r="J352" s="16"/>
      <c r="K352" s="16"/>
      <c r="L352" s="16"/>
      <c r="M352" s="34"/>
      <c r="N352" s="34"/>
      <c r="O352" s="34"/>
      <c r="P352" s="34"/>
      <c r="Q352" s="16"/>
    </row>
    <row r="353" spans="1:17" ht="13" x14ac:dyDescent="0.15">
      <c r="A353" s="16"/>
      <c r="B353" s="16"/>
      <c r="C353" s="16"/>
      <c r="D353" s="16"/>
      <c r="E353" s="34"/>
      <c r="F353" s="16"/>
      <c r="G353" s="34"/>
      <c r="H353" s="34"/>
      <c r="I353" s="16"/>
      <c r="J353" s="16"/>
      <c r="K353" s="16"/>
      <c r="L353" s="16"/>
      <c r="M353" s="34"/>
      <c r="N353" s="34"/>
      <c r="O353" s="34"/>
      <c r="P353" s="34"/>
      <c r="Q353" s="16"/>
    </row>
    <row r="354" spans="1:17" ht="13" x14ac:dyDescent="0.15">
      <c r="A354" s="16"/>
      <c r="B354" s="16"/>
      <c r="C354" s="16"/>
      <c r="D354" s="16"/>
      <c r="E354" s="34"/>
      <c r="F354" s="16"/>
      <c r="G354" s="34"/>
      <c r="H354" s="34"/>
      <c r="I354" s="16"/>
      <c r="J354" s="16"/>
      <c r="K354" s="16"/>
      <c r="L354" s="16"/>
      <c r="M354" s="34"/>
      <c r="N354" s="34"/>
      <c r="O354" s="34"/>
      <c r="P354" s="34"/>
      <c r="Q354" s="16"/>
    </row>
    <row r="355" spans="1:17" ht="13" x14ac:dyDescent="0.15">
      <c r="A355" s="16"/>
      <c r="B355" s="16"/>
      <c r="C355" s="16"/>
      <c r="D355" s="16"/>
      <c r="E355" s="34"/>
      <c r="F355" s="16"/>
      <c r="G355" s="34"/>
      <c r="H355" s="34"/>
      <c r="I355" s="16"/>
      <c r="J355" s="16"/>
      <c r="K355" s="16"/>
      <c r="L355" s="16"/>
      <c r="M355" s="34"/>
      <c r="N355" s="34"/>
      <c r="O355" s="34"/>
      <c r="P355" s="34"/>
      <c r="Q355" s="16"/>
    </row>
    <row r="356" spans="1:17" ht="13" x14ac:dyDescent="0.15">
      <c r="A356" s="16"/>
      <c r="B356" s="16"/>
      <c r="C356" s="16"/>
      <c r="D356" s="16"/>
      <c r="E356" s="34"/>
      <c r="F356" s="16"/>
      <c r="G356" s="34"/>
      <c r="H356" s="34"/>
      <c r="I356" s="16"/>
      <c r="J356" s="16"/>
      <c r="K356" s="16"/>
      <c r="L356" s="16"/>
      <c r="M356" s="34"/>
      <c r="N356" s="34"/>
      <c r="O356" s="34"/>
      <c r="P356" s="34"/>
      <c r="Q356" s="16"/>
    </row>
    <row r="357" spans="1:17" ht="13" x14ac:dyDescent="0.15">
      <c r="A357" s="16"/>
      <c r="B357" s="16"/>
      <c r="C357" s="16"/>
      <c r="D357" s="16"/>
      <c r="E357" s="34"/>
      <c r="F357" s="16"/>
      <c r="G357" s="34"/>
      <c r="H357" s="34"/>
      <c r="I357" s="16"/>
      <c r="J357" s="16"/>
      <c r="K357" s="16"/>
      <c r="L357" s="16"/>
      <c r="M357" s="34"/>
      <c r="N357" s="34"/>
      <c r="O357" s="34"/>
      <c r="P357" s="34"/>
      <c r="Q357" s="16"/>
    </row>
    <row r="358" spans="1:17" ht="13" x14ac:dyDescent="0.15">
      <c r="A358" s="16"/>
      <c r="B358" s="16"/>
      <c r="C358" s="16"/>
      <c r="D358" s="16"/>
      <c r="E358" s="34"/>
      <c r="F358" s="16"/>
      <c r="G358" s="34"/>
      <c r="H358" s="34"/>
      <c r="I358" s="16"/>
      <c r="J358" s="16"/>
      <c r="K358" s="16"/>
      <c r="L358" s="16"/>
      <c r="M358" s="34"/>
      <c r="N358" s="34"/>
      <c r="O358" s="34"/>
      <c r="P358" s="34"/>
      <c r="Q358" s="16"/>
    </row>
    <row r="359" spans="1:17" ht="13" x14ac:dyDescent="0.15">
      <c r="A359" s="16"/>
      <c r="B359" s="16"/>
      <c r="C359" s="16"/>
      <c r="D359" s="16"/>
      <c r="E359" s="34"/>
      <c r="F359" s="16"/>
      <c r="G359" s="34"/>
      <c r="H359" s="34"/>
      <c r="I359" s="16"/>
      <c r="J359" s="16"/>
      <c r="K359" s="16"/>
      <c r="L359" s="16"/>
      <c r="M359" s="34"/>
      <c r="N359" s="34"/>
      <c r="O359" s="34"/>
      <c r="P359" s="34"/>
      <c r="Q359" s="16"/>
    </row>
    <row r="360" spans="1:17" ht="13" x14ac:dyDescent="0.15">
      <c r="A360" s="16"/>
      <c r="B360" s="16"/>
      <c r="C360" s="16"/>
      <c r="D360" s="16"/>
      <c r="E360" s="34"/>
      <c r="F360" s="16"/>
      <c r="G360" s="34"/>
      <c r="H360" s="34"/>
      <c r="I360" s="16"/>
      <c r="J360" s="16"/>
      <c r="K360" s="16"/>
      <c r="L360" s="16"/>
      <c r="M360" s="34"/>
      <c r="N360" s="34"/>
      <c r="O360" s="34"/>
      <c r="P360" s="34"/>
      <c r="Q360" s="16"/>
    </row>
    <row r="361" spans="1:17" ht="13" x14ac:dyDescent="0.15">
      <c r="A361" s="16"/>
      <c r="B361" s="16"/>
      <c r="C361" s="16"/>
      <c r="D361" s="16"/>
      <c r="E361" s="34"/>
      <c r="F361" s="16"/>
      <c r="G361" s="34"/>
      <c r="H361" s="34"/>
      <c r="I361" s="16"/>
      <c r="J361" s="16"/>
      <c r="K361" s="16"/>
      <c r="L361" s="16"/>
      <c r="M361" s="34"/>
      <c r="N361" s="34"/>
      <c r="O361" s="34"/>
      <c r="P361" s="34"/>
      <c r="Q361" s="16"/>
    </row>
    <row r="362" spans="1:17" ht="13" x14ac:dyDescent="0.15">
      <c r="A362" s="16"/>
      <c r="B362" s="16"/>
      <c r="C362" s="16"/>
      <c r="D362" s="16"/>
      <c r="E362" s="34"/>
      <c r="F362" s="16"/>
      <c r="G362" s="34"/>
      <c r="H362" s="34"/>
      <c r="I362" s="16"/>
      <c r="J362" s="16"/>
      <c r="K362" s="16"/>
      <c r="L362" s="16"/>
      <c r="M362" s="34"/>
      <c r="N362" s="34"/>
      <c r="O362" s="34"/>
      <c r="P362" s="34"/>
      <c r="Q362" s="16"/>
    </row>
    <row r="363" spans="1:17" ht="13" x14ac:dyDescent="0.15">
      <c r="A363" s="16"/>
      <c r="B363" s="16"/>
      <c r="C363" s="16"/>
      <c r="D363" s="16"/>
      <c r="E363" s="34"/>
      <c r="F363" s="16"/>
      <c r="G363" s="34"/>
      <c r="H363" s="34"/>
      <c r="I363" s="16"/>
      <c r="J363" s="16"/>
      <c r="K363" s="16"/>
      <c r="L363" s="16"/>
      <c r="M363" s="34"/>
      <c r="N363" s="34"/>
      <c r="O363" s="34"/>
      <c r="P363" s="34"/>
      <c r="Q363" s="16"/>
    </row>
    <row r="364" spans="1:17" ht="13" x14ac:dyDescent="0.15">
      <c r="A364" s="16"/>
      <c r="B364" s="16"/>
      <c r="C364" s="16"/>
      <c r="D364" s="16"/>
      <c r="E364" s="34"/>
      <c r="F364" s="16"/>
      <c r="G364" s="34"/>
      <c r="H364" s="34"/>
      <c r="I364" s="16"/>
      <c r="J364" s="16"/>
      <c r="K364" s="16"/>
      <c r="L364" s="16"/>
      <c r="M364" s="34"/>
      <c r="N364" s="34"/>
      <c r="O364" s="34"/>
      <c r="P364" s="34"/>
      <c r="Q364" s="16"/>
    </row>
    <row r="365" spans="1:17" ht="13" x14ac:dyDescent="0.15">
      <c r="A365" s="16"/>
      <c r="B365" s="16"/>
      <c r="C365" s="16"/>
      <c r="D365" s="16"/>
      <c r="E365" s="34"/>
      <c r="F365" s="16"/>
      <c r="G365" s="34"/>
      <c r="H365" s="34"/>
      <c r="I365" s="16"/>
      <c r="J365" s="16"/>
      <c r="K365" s="16"/>
      <c r="L365" s="16"/>
      <c r="M365" s="34"/>
      <c r="N365" s="34"/>
      <c r="O365" s="34"/>
      <c r="P365" s="34"/>
      <c r="Q365" s="16"/>
    </row>
    <row r="366" spans="1:17" ht="13" x14ac:dyDescent="0.15">
      <c r="A366" s="16"/>
      <c r="B366" s="16"/>
      <c r="C366" s="16"/>
      <c r="D366" s="16"/>
      <c r="E366" s="34"/>
      <c r="F366" s="16"/>
      <c r="G366" s="34"/>
      <c r="H366" s="34"/>
      <c r="I366" s="16"/>
      <c r="J366" s="16"/>
      <c r="K366" s="16"/>
      <c r="L366" s="16"/>
      <c r="M366" s="34"/>
      <c r="N366" s="34"/>
      <c r="O366" s="34"/>
      <c r="P366" s="34"/>
      <c r="Q366" s="16"/>
    </row>
    <row r="367" spans="1:17" ht="13" x14ac:dyDescent="0.15">
      <c r="A367" s="16"/>
      <c r="B367" s="16"/>
      <c r="C367" s="16"/>
      <c r="D367" s="16"/>
      <c r="E367" s="34"/>
      <c r="F367" s="16"/>
      <c r="G367" s="34"/>
      <c r="H367" s="34"/>
      <c r="I367" s="16"/>
      <c r="J367" s="16"/>
      <c r="K367" s="16"/>
      <c r="L367" s="16"/>
      <c r="M367" s="34"/>
      <c r="N367" s="34"/>
      <c r="O367" s="34"/>
      <c r="P367" s="34"/>
      <c r="Q367" s="16"/>
    </row>
    <row r="368" spans="1:17" ht="13" x14ac:dyDescent="0.15">
      <c r="A368" s="16"/>
      <c r="B368" s="16"/>
      <c r="C368" s="16"/>
      <c r="D368" s="16"/>
      <c r="E368" s="34"/>
      <c r="F368" s="16"/>
      <c r="G368" s="34"/>
      <c r="H368" s="34"/>
      <c r="I368" s="16"/>
      <c r="J368" s="16"/>
      <c r="K368" s="16"/>
      <c r="L368" s="16"/>
      <c r="M368" s="34"/>
      <c r="N368" s="34"/>
      <c r="O368" s="34"/>
      <c r="P368" s="34"/>
      <c r="Q368" s="16"/>
    </row>
    <row r="369" spans="1:17" ht="13" x14ac:dyDescent="0.15">
      <c r="A369" s="16"/>
      <c r="B369" s="16"/>
      <c r="C369" s="16"/>
      <c r="D369" s="16"/>
      <c r="E369" s="34"/>
      <c r="F369" s="16"/>
      <c r="G369" s="34"/>
      <c r="H369" s="34"/>
      <c r="I369" s="16"/>
      <c r="J369" s="16"/>
      <c r="K369" s="16"/>
      <c r="L369" s="16"/>
      <c r="M369" s="34"/>
      <c r="N369" s="34"/>
      <c r="O369" s="34"/>
      <c r="P369" s="34"/>
      <c r="Q369" s="16"/>
    </row>
    <row r="370" spans="1:17" ht="13" x14ac:dyDescent="0.15">
      <c r="A370" s="16"/>
      <c r="B370" s="16"/>
      <c r="C370" s="16"/>
      <c r="D370" s="16"/>
      <c r="E370" s="34"/>
      <c r="F370" s="16"/>
      <c r="G370" s="34"/>
      <c r="H370" s="34"/>
      <c r="I370" s="16"/>
      <c r="J370" s="16"/>
      <c r="K370" s="16"/>
      <c r="L370" s="16"/>
      <c r="M370" s="34"/>
      <c r="N370" s="34"/>
      <c r="O370" s="34"/>
      <c r="P370" s="34"/>
      <c r="Q370" s="16"/>
    </row>
    <row r="371" spans="1:17" ht="13" x14ac:dyDescent="0.15">
      <c r="A371" s="16"/>
      <c r="B371" s="16"/>
      <c r="C371" s="16"/>
      <c r="D371" s="16"/>
      <c r="E371" s="34"/>
      <c r="F371" s="16"/>
      <c r="G371" s="34"/>
      <c r="H371" s="34"/>
      <c r="I371" s="16"/>
      <c r="J371" s="16"/>
      <c r="K371" s="16"/>
      <c r="L371" s="16"/>
      <c r="M371" s="34"/>
      <c r="N371" s="34"/>
      <c r="O371" s="34"/>
      <c r="P371" s="34"/>
      <c r="Q371" s="16"/>
    </row>
    <row r="372" spans="1:17" ht="13" x14ac:dyDescent="0.15">
      <c r="A372" s="16"/>
      <c r="B372" s="16"/>
      <c r="C372" s="16"/>
      <c r="D372" s="16"/>
      <c r="E372" s="34"/>
      <c r="F372" s="16"/>
      <c r="G372" s="34"/>
      <c r="H372" s="34"/>
      <c r="I372" s="16"/>
      <c r="J372" s="16"/>
      <c r="K372" s="16"/>
      <c r="L372" s="16"/>
      <c r="M372" s="34"/>
      <c r="N372" s="34"/>
      <c r="O372" s="34"/>
      <c r="P372" s="34"/>
      <c r="Q372" s="16"/>
    </row>
    <row r="373" spans="1:17" ht="13" x14ac:dyDescent="0.15">
      <c r="A373" s="16"/>
      <c r="B373" s="16"/>
      <c r="C373" s="16"/>
      <c r="D373" s="16"/>
      <c r="E373" s="34"/>
      <c r="F373" s="16"/>
      <c r="G373" s="34"/>
      <c r="H373" s="34"/>
      <c r="I373" s="16"/>
      <c r="J373" s="16"/>
      <c r="K373" s="16"/>
      <c r="L373" s="16"/>
      <c r="M373" s="34"/>
      <c r="N373" s="34"/>
      <c r="O373" s="34"/>
      <c r="P373" s="34"/>
      <c r="Q373" s="16"/>
    </row>
    <row r="374" spans="1:17" ht="13" x14ac:dyDescent="0.15">
      <c r="A374" s="16"/>
      <c r="B374" s="16"/>
      <c r="C374" s="16"/>
      <c r="D374" s="16"/>
      <c r="E374" s="34"/>
      <c r="F374" s="16"/>
      <c r="G374" s="34"/>
      <c r="H374" s="34"/>
      <c r="I374" s="16"/>
      <c r="J374" s="16"/>
      <c r="K374" s="16"/>
      <c r="L374" s="16"/>
      <c r="M374" s="34"/>
      <c r="N374" s="34"/>
      <c r="O374" s="34"/>
      <c r="P374" s="34"/>
      <c r="Q374" s="16"/>
    </row>
    <row r="375" spans="1:17" ht="13" x14ac:dyDescent="0.15">
      <c r="A375" s="16"/>
      <c r="B375" s="16"/>
      <c r="C375" s="16"/>
      <c r="D375" s="16"/>
      <c r="E375" s="34"/>
      <c r="F375" s="16"/>
      <c r="G375" s="34"/>
      <c r="H375" s="34"/>
      <c r="I375" s="16"/>
      <c r="J375" s="16"/>
      <c r="K375" s="16"/>
      <c r="L375" s="16"/>
      <c r="M375" s="34"/>
      <c r="N375" s="34"/>
      <c r="O375" s="34"/>
      <c r="P375" s="34"/>
      <c r="Q375" s="16"/>
    </row>
    <row r="376" spans="1:17" ht="13" x14ac:dyDescent="0.15">
      <c r="A376" s="16"/>
      <c r="B376" s="16"/>
      <c r="C376" s="16"/>
      <c r="D376" s="16"/>
      <c r="E376" s="34"/>
      <c r="F376" s="16"/>
      <c r="G376" s="34"/>
      <c r="H376" s="34"/>
      <c r="I376" s="16"/>
      <c r="J376" s="16"/>
      <c r="K376" s="16"/>
      <c r="L376" s="16"/>
      <c r="M376" s="34"/>
      <c r="N376" s="34"/>
      <c r="O376" s="34"/>
      <c r="P376" s="34"/>
      <c r="Q376" s="16"/>
    </row>
    <row r="377" spans="1:17" ht="13" x14ac:dyDescent="0.15">
      <c r="A377" s="16"/>
      <c r="B377" s="16"/>
      <c r="C377" s="16"/>
      <c r="D377" s="16"/>
      <c r="E377" s="34"/>
      <c r="F377" s="16"/>
      <c r="G377" s="34"/>
      <c r="H377" s="34"/>
      <c r="I377" s="16"/>
      <c r="J377" s="16"/>
      <c r="K377" s="16"/>
      <c r="L377" s="16"/>
      <c r="M377" s="34"/>
      <c r="N377" s="34"/>
      <c r="O377" s="34"/>
      <c r="P377" s="34"/>
      <c r="Q377" s="16"/>
    </row>
    <row r="378" spans="1:17" ht="13" x14ac:dyDescent="0.15">
      <c r="A378" s="16"/>
      <c r="B378" s="16"/>
      <c r="C378" s="16"/>
      <c r="D378" s="16"/>
      <c r="E378" s="34"/>
      <c r="F378" s="16"/>
      <c r="G378" s="34"/>
      <c r="H378" s="34"/>
      <c r="I378" s="16"/>
      <c r="J378" s="16"/>
      <c r="K378" s="16"/>
      <c r="L378" s="16"/>
      <c r="M378" s="34"/>
      <c r="N378" s="34"/>
      <c r="O378" s="34"/>
      <c r="P378" s="34"/>
      <c r="Q378" s="16"/>
    </row>
    <row r="379" spans="1:17" ht="13" x14ac:dyDescent="0.15">
      <c r="A379" s="16"/>
      <c r="B379" s="16"/>
      <c r="C379" s="16"/>
      <c r="D379" s="16"/>
      <c r="E379" s="34"/>
      <c r="F379" s="16"/>
      <c r="G379" s="34"/>
      <c r="H379" s="34"/>
      <c r="I379" s="16"/>
      <c r="J379" s="16"/>
      <c r="K379" s="16"/>
      <c r="L379" s="16"/>
      <c r="M379" s="34"/>
      <c r="N379" s="34"/>
      <c r="O379" s="34"/>
      <c r="P379" s="34"/>
      <c r="Q379" s="16"/>
    </row>
    <row r="380" spans="1:17" ht="13" x14ac:dyDescent="0.15">
      <c r="A380" s="16"/>
      <c r="B380" s="16"/>
      <c r="C380" s="16"/>
      <c r="D380" s="16"/>
      <c r="E380" s="34"/>
      <c r="F380" s="16"/>
      <c r="G380" s="34"/>
      <c r="H380" s="34"/>
      <c r="I380" s="16"/>
      <c r="J380" s="16"/>
      <c r="K380" s="16"/>
      <c r="L380" s="16"/>
      <c r="M380" s="34"/>
      <c r="N380" s="34"/>
      <c r="O380" s="34"/>
      <c r="P380" s="34"/>
      <c r="Q380" s="16"/>
    </row>
    <row r="381" spans="1:17" ht="13" x14ac:dyDescent="0.15">
      <c r="A381" s="16"/>
      <c r="B381" s="16"/>
      <c r="C381" s="16"/>
      <c r="D381" s="16"/>
      <c r="E381" s="34"/>
      <c r="F381" s="16"/>
      <c r="G381" s="34"/>
      <c r="H381" s="34"/>
      <c r="I381" s="16"/>
      <c r="J381" s="16"/>
      <c r="K381" s="16"/>
      <c r="L381" s="16"/>
      <c r="M381" s="34"/>
      <c r="N381" s="34"/>
      <c r="O381" s="34"/>
      <c r="P381" s="34"/>
      <c r="Q381" s="16"/>
    </row>
    <row r="382" spans="1:17" ht="13" x14ac:dyDescent="0.15">
      <c r="A382" s="16"/>
      <c r="B382" s="16"/>
      <c r="C382" s="16"/>
      <c r="D382" s="16"/>
      <c r="E382" s="34"/>
      <c r="F382" s="16"/>
      <c r="G382" s="34"/>
      <c r="H382" s="34"/>
      <c r="I382" s="16"/>
      <c r="J382" s="16"/>
      <c r="K382" s="16"/>
      <c r="L382" s="16"/>
      <c r="M382" s="34"/>
      <c r="N382" s="34"/>
      <c r="O382" s="34"/>
      <c r="P382" s="34"/>
      <c r="Q382" s="16"/>
    </row>
    <row r="383" spans="1:17" ht="13" x14ac:dyDescent="0.15">
      <c r="A383" s="16"/>
      <c r="B383" s="16"/>
      <c r="C383" s="16"/>
      <c r="D383" s="16"/>
      <c r="E383" s="34"/>
      <c r="F383" s="16"/>
      <c r="G383" s="34"/>
      <c r="H383" s="34"/>
      <c r="I383" s="16"/>
      <c r="J383" s="16"/>
      <c r="K383" s="16"/>
      <c r="L383" s="16"/>
      <c r="M383" s="34"/>
      <c r="N383" s="34"/>
      <c r="O383" s="34"/>
      <c r="P383" s="34"/>
      <c r="Q383" s="16"/>
    </row>
    <row r="384" spans="1:17" ht="13" x14ac:dyDescent="0.15">
      <c r="A384" s="16"/>
      <c r="B384" s="16"/>
      <c r="C384" s="16"/>
      <c r="D384" s="16"/>
      <c r="E384" s="34"/>
      <c r="F384" s="16"/>
      <c r="G384" s="34"/>
      <c r="H384" s="34"/>
      <c r="I384" s="16"/>
      <c r="J384" s="16"/>
      <c r="K384" s="16"/>
      <c r="L384" s="16"/>
      <c r="M384" s="34"/>
      <c r="N384" s="34"/>
      <c r="O384" s="34"/>
      <c r="P384" s="34"/>
      <c r="Q384" s="16"/>
    </row>
    <row r="385" spans="1:17" ht="13" x14ac:dyDescent="0.15">
      <c r="A385" s="16"/>
      <c r="B385" s="16"/>
      <c r="C385" s="16"/>
      <c r="D385" s="16"/>
      <c r="E385" s="34"/>
      <c r="F385" s="16"/>
      <c r="G385" s="34"/>
      <c r="H385" s="34"/>
      <c r="I385" s="16"/>
      <c r="J385" s="16"/>
      <c r="K385" s="16"/>
      <c r="L385" s="16"/>
      <c r="M385" s="34"/>
      <c r="N385" s="34"/>
      <c r="O385" s="34"/>
      <c r="P385" s="34"/>
      <c r="Q385" s="16"/>
    </row>
    <row r="386" spans="1:17" ht="13" x14ac:dyDescent="0.15">
      <c r="A386" s="16"/>
      <c r="B386" s="16"/>
      <c r="C386" s="16"/>
      <c r="D386" s="16"/>
      <c r="E386" s="34"/>
      <c r="F386" s="16"/>
      <c r="G386" s="34"/>
      <c r="H386" s="34"/>
      <c r="I386" s="16"/>
      <c r="J386" s="16"/>
      <c r="K386" s="16"/>
      <c r="L386" s="16"/>
      <c r="M386" s="34"/>
      <c r="N386" s="34"/>
      <c r="O386" s="34"/>
      <c r="P386" s="34"/>
      <c r="Q386" s="16"/>
    </row>
    <row r="387" spans="1:17" ht="13" x14ac:dyDescent="0.15">
      <c r="A387" s="16"/>
      <c r="B387" s="16"/>
      <c r="C387" s="16"/>
      <c r="D387" s="16"/>
      <c r="E387" s="34"/>
      <c r="F387" s="16"/>
      <c r="G387" s="34"/>
      <c r="H387" s="34"/>
      <c r="I387" s="16"/>
      <c r="J387" s="16"/>
      <c r="K387" s="16"/>
      <c r="L387" s="16"/>
      <c r="M387" s="34"/>
      <c r="N387" s="34"/>
      <c r="O387" s="34"/>
      <c r="P387" s="34"/>
      <c r="Q387" s="16"/>
    </row>
    <row r="388" spans="1:17" ht="13" x14ac:dyDescent="0.15">
      <c r="A388" s="16"/>
      <c r="B388" s="16"/>
      <c r="C388" s="16"/>
      <c r="D388" s="16"/>
      <c r="E388" s="34"/>
      <c r="F388" s="16"/>
      <c r="G388" s="34"/>
      <c r="H388" s="34"/>
      <c r="I388" s="16"/>
      <c r="J388" s="16"/>
      <c r="K388" s="16"/>
      <c r="L388" s="16"/>
      <c r="M388" s="34"/>
      <c r="N388" s="34"/>
      <c r="O388" s="34"/>
      <c r="P388" s="34"/>
      <c r="Q388" s="16"/>
    </row>
    <row r="389" spans="1:17" ht="13" x14ac:dyDescent="0.15">
      <c r="A389" s="16"/>
      <c r="B389" s="16"/>
      <c r="C389" s="16"/>
      <c r="D389" s="16"/>
      <c r="E389" s="34"/>
      <c r="F389" s="16"/>
      <c r="G389" s="34"/>
      <c r="H389" s="34"/>
      <c r="I389" s="16"/>
      <c r="J389" s="16"/>
      <c r="K389" s="16"/>
      <c r="L389" s="16"/>
      <c r="M389" s="34"/>
      <c r="N389" s="34"/>
      <c r="O389" s="34"/>
      <c r="P389" s="34"/>
      <c r="Q389" s="16"/>
    </row>
    <row r="390" spans="1:17" ht="13" x14ac:dyDescent="0.15">
      <c r="A390" s="16"/>
      <c r="B390" s="16"/>
      <c r="C390" s="16"/>
      <c r="D390" s="16"/>
      <c r="E390" s="34"/>
      <c r="F390" s="16"/>
      <c r="G390" s="34"/>
      <c r="H390" s="34"/>
      <c r="I390" s="16"/>
      <c r="J390" s="16"/>
      <c r="K390" s="16"/>
      <c r="L390" s="16"/>
      <c r="M390" s="34"/>
      <c r="N390" s="34"/>
      <c r="O390" s="34"/>
      <c r="P390" s="34"/>
      <c r="Q390" s="16"/>
    </row>
    <row r="391" spans="1:17" ht="13" x14ac:dyDescent="0.15">
      <c r="A391" s="16"/>
      <c r="B391" s="16"/>
      <c r="C391" s="16"/>
      <c r="D391" s="16"/>
      <c r="E391" s="34"/>
      <c r="F391" s="16"/>
      <c r="G391" s="34"/>
      <c r="H391" s="34"/>
      <c r="I391" s="16"/>
      <c r="J391" s="16"/>
      <c r="K391" s="16"/>
      <c r="L391" s="16"/>
      <c r="M391" s="34"/>
      <c r="N391" s="34"/>
      <c r="O391" s="34"/>
      <c r="P391" s="34"/>
      <c r="Q391" s="16"/>
    </row>
    <row r="392" spans="1:17" ht="13" x14ac:dyDescent="0.15">
      <c r="A392" s="16"/>
      <c r="B392" s="16"/>
      <c r="C392" s="16"/>
      <c r="D392" s="16"/>
      <c r="E392" s="34"/>
      <c r="F392" s="16"/>
      <c r="G392" s="34"/>
      <c r="H392" s="34"/>
      <c r="I392" s="16"/>
      <c r="J392" s="16"/>
      <c r="K392" s="16"/>
      <c r="L392" s="16"/>
      <c r="M392" s="34"/>
      <c r="N392" s="34"/>
      <c r="O392" s="34"/>
      <c r="P392" s="34"/>
      <c r="Q392" s="16"/>
    </row>
    <row r="393" spans="1:17" ht="13" x14ac:dyDescent="0.15">
      <c r="A393" s="16"/>
      <c r="B393" s="16"/>
      <c r="C393" s="16"/>
      <c r="D393" s="16"/>
      <c r="E393" s="34"/>
      <c r="F393" s="16"/>
      <c r="G393" s="34"/>
      <c r="H393" s="34"/>
      <c r="I393" s="16"/>
      <c r="J393" s="16"/>
      <c r="K393" s="16"/>
      <c r="L393" s="16"/>
      <c r="M393" s="34"/>
      <c r="N393" s="34"/>
      <c r="O393" s="34"/>
      <c r="P393" s="34"/>
      <c r="Q393" s="16"/>
    </row>
    <row r="394" spans="1:17" ht="13" x14ac:dyDescent="0.15">
      <c r="A394" s="16"/>
      <c r="B394" s="16"/>
      <c r="C394" s="16"/>
      <c r="D394" s="16"/>
      <c r="E394" s="34"/>
      <c r="F394" s="16"/>
      <c r="G394" s="34"/>
      <c r="H394" s="34"/>
      <c r="I394" s="16"/>
      <c r="J394" s="16"/>
      <c r="K394" s="16"/>
      <c r="L394" s="16"/>
      <c r="M394" s="34"/>
      <c r="N394" s="34"/>
      <c r="O394" s="34"/>
      <c r="P394" s="34"/>
      <c r="Q394" s="16"/>
    </row>
    <row r="395" spans="1:17" ht="13" x14ac:dyDescent="0.15">
      <c r="A395" s="16"/>
      <c r="B395" s="16"/>
      <c r="C395" s="16"/>
      <c r="D395" s="16"/>
      <c r="E395" s="34"/>
      <c r="F395" s="16"/>
      <c r="G395" s="34"/>
      <c r="H395" s="34"/>
      <c r="I395" s="16"/>
      <c r="J395" s="16"/>
      <c r="K395" s="16"/>
      <c r="L395" s="16"/>
      <c r="M395" s="34"/>
      <c r="N395" s="34"/>
      <c r="O395" s="34"/>
      <c r="P395" s="34"/>
      <c r="Q395" s="16"/>
    </row>
    <row r="396" spans="1:17" ht="13" x14ac:dyDescent="0.15">
      <c r="A396" s="16"/>
      <c r="B396" s="16"/>
      <c r="C396" s="16"/>
      <c r="D396" s="16"/>
      <c r="E396" s="34"/>
      <c r="F396" s="16"/>
      <c r="G396" s="34"/>
      <c r="H396" s="34"/>
      <c r="I396" s="16"/>
      <c r="J396" s="16"/>
      <c r="K396" s="16"/>
      <c r="L396" s="16"/>
      <c r="M396" s="34"/>
      <c r="N396" s="34"/>
      <c r="O396" s="34"/>
      <c r="P396" s="34"/>
      <c r="Q396" s="16"/>
    </row>
    <row r="397" spans="1:17" ht="13" x14ac:dyDescent="0.15">
      <c r="A397" s="16"/>
      <c r="B397" s="16"/>
      <c r="C397" s="16"/>
      <c r="D397" s="16"/>
      <c r="E397" s="34"/>
      <c r="F397" s="16"/>
      <c r="G397" s="34"/>
      <c r="H397" s="34"/>
      <c r="I397" s="16"/>
      <c r="J397" s="16"/>
      <c r="K397" s="16"/>
      <c r="L397" s="16"/>
      <c r="M397" s="34"/>
      <c r="N397" s="34"/>
      <c r="O397" s="34"/>
      <c r="P397" s="34"/>
      <c r="Q397" s="16"/>
    </row>
    <row r="398" spans="1:17" ht="13" x14ac:dyDescent="0.15">
      <c r="A398" s="16"/>
      <c r="B398" s="16"/>
      <c r="C398" s="16"/>
      <c r="D398" s="16"/>
      <c r="E398" s="34"/>
      <c r="F398" s="16"/>
      <c r="G398" s="34"/>
      <c r="H398" s="34"/>
      <c r="I398" s="16"/>
      <c r="J398" s="16"/>
      <c r="K398" s="16"/>
      <c r="L398" s="16"/>
      <c r="M398" s="34"/>
      <c r="N398" s="34"/>
      <c r="O398" s="34"/>
      <c r="P398" s="34"/>
      <c r="Q398" s="16"/>
    </row>
    <row r="399" spans="1:17" ht="13" x14ac:dyDescent="0.15">
      <c r="A399" s="16"/>
      <c r="B399" s="16"/>
      <c r="C399" s="16"/>
      <c r="D399" s="16"/>
      <c r="E399" s="34"/>
      <c r="F399" s="16"/>
      <c r="G399" s="34"/>
      <c r="H399" s="34"/>
      <c r="I399" s="16"/>
      <c r="J399" s="16"/>
      <c r="K399" s="16"/>
      <c r="L399" s="16"/>
      <c r="M399" s="34"/>
      <c r="N399" s="34"/>
      <c r="O399" s="34"/>
      <c r="P399" s="34"/>
      <c r="Q399" s="16"/>
    </row>
    <row r="400" spans="1:17" ht="13" x14ac:dyDescent="0.15">
      <c r="A400" s="16"/>
      <c r="B400" s="16"/>
      <c r="C400" s="16"/>
      <c r="D400" s="16"/>
      <c r="E400" s="34"/>
      <c r="F400" s="16"/>
      <c r="G400" s="34"/>
      <c r="H400" s="34"/>
      <c r="I400" s="16"/>
      <c r="J400" s="16"/>
      <c r="K400" s="16"/>
      <c r="L400" s="16"/>
      <c r="M400" s="34"/>
      <c r="N400" s="34"/>
      <c r="O400" s="34"/>
      <c r="P400" s="34"/>
      <c r="Q400" s="16"/>
    </row>
    <row r="401" spans="1:17" ht="13" x14ac:dyDescent="0.15">
      <c r="A401" s="16"/>
      <c r="B401" s="16"/>
      <c r="C401" s="16"/>
      <c r="D401" s="16"/>
      <c r="E401" s="34"/>
      <c r="F401" s="16"/>
      <c r="G401" s="34"/>
      <c r="H401" s="34"/>
      <c r="I401" s="16"/>
      <c r="J401" s="16"/>
      <c r="K401" s="16"/>
      <c r="L401" s="16"/>
      <c r="M401" s="34"/>
      <c r="N401" s="34"/>
      <c r="O401" s="34"/>
      <c r="P401" s="34"/>
      <c r="Q401" s="16"/>
    </row>
    <row r="402" spans="1:17" ht="13" x14ac:dyDescent="0.15">
      <c r="A402" s="16"/>
      <c r="B402" s="16"/>
      <c r="C402" s="16"/>
      <c r="D402" s="16"/>
      <c r="E402" s="34"/>
      <c r="F402" s="16"/>
      <c r="G402" s="34"/>
      <c r="H402" s="34"/>
      <c r="I402" s="16"/>
      <c r="J402" s="16"/>
      <c r="K402" s="16"/>
      <c r="L402" s="16"/>
      <c r="M402" s="34"/>
      <c r="N402" s="34"/>
      <c r="O402" s="34"/>
      <c r="P402" s="34"/>
      <c r="Q402" s="16"/>
    </row>
    <row r="403" spans="1:17" ht="13" x14ac:dyDescent="0.15">
      <c r="A403" s="16"/>
      <c r="B403" s="16"/>
      <c r="C403" s="16"/>
      <c r="D403" s="16"/>
      <c r="E403" s="34"/>
      <c r="F403" s="16"/>
      <c r="G403" s="34"/>
      <c r="H403" s="34"/>
      <c r="I403" s="16"/>
      <c r="J403" s="16"/>
      <c r="K403" s="16"/>
      <c r="L403" s="16"/>
      <c r="M403" s="34"/>
      <c r="N403" s="34"/>
      <c r="O403" s="34"/>
      <c r="P403" s="34"/>
      <c r="Q403" s="16"/>
    </row>
    <row r="404" spans="1:17" ht="13" x14ac:dyDescent="0.15">
      <c r="A404" s="16"/>
      <c r="B404" s="16"/>
      <c r="C404" s="16"/>
      <c r="D404" s="16"/>
      <c r="E404" s="34"/>
      <c r="F404" s="16"/>
      <c r="G404" s="34"/>
      <c r="H404" s="34"/>
      <c r="I404" s="16"/>
      <c r="J404" s="16"/>
      <c r="K404" s="16"/>
      <c r="L404" s="16"/>
      <c r="M404" s="34"/>
      <c r="N404" s="34"/>
      <c r="O404" s="34"/>
      <c r="P404" s="34"/>
      <c r="Q404" s="16"/>
    </row>
    <row r="405" spans="1:17" ht="13" x14ac:dyDescent="0.15">
      <c r="A405" s="16"/>
      <c r="B405" s="16"/>
      <c r="C405" s="16"/>
      <c r="D405" s="16"/>
      <c r="E405" s="34"/>
      <c r="F405" s="16"/>
      <c r="G405" s="34"/>
      <c r="H405" s="34"/>
      <c r="I405" s="16"/>
      <c r="J405" s="16"/>
      <c r="K405" s="16"/>
      <c r="L405" s="16"/>
      <c r="M405" s="34"/>
      <c r="N405" s="34"/>
      <c r="O405" s="34"/>
      <c r="P405" s="34"/>
      <c r="Q405" s="16"/>
    </row>
    <row r="406" spans="1:17" ht="13" x14ac:dyDescent="0.15">
      <c r="A406" s="16"/>
      <c r="B406" s="16"/>
      <c r="C406" s="16"/>
      <c r="D406" s="16"/>
      <c r="E406" s="34"/>
      <c r="F406" s="16"/>
      <c r="G406" s="34"/>
      <c r="H406" s="34"/>
      <c r="I406" s="16"/>
      <c r="J406" s="16"/>
      <c r="K406" s="16"/>
      <c r="L406" s="16"/>
      <c r="M406" s="34"/>
      <c r="N406" s="34"/>
      <c r="O406" s="34"/>
      <c r="P406" s="34"/>
      <c r="Q406" s="16"/>
    </row>
    <row r="407" spans="1:17" ht="13" x14ac:dyDescent="0.15">
      <c r="A407" s="16"/>
      <c r="B407" s="16"/>
      <c r="C407" s="16"/>
      <c r="D407" s="16"/>
      <c r="E407" s="34"/>
      <c r="F407" s="16"/>
      <c r="G407" s="34"/>
      <c r="H407" s="34"/>
      <c r="I407" s="16"/>
      <c r="J407" s="16"/>
      <c r="K407" s="16"/>
      <c r="L407" s="16"/>
      <c r="M407" s="34"/>
      <c r="N407" s="34"/>
      <c r="O407" s="34"/>
      <c r="P407" s="34"/>
      <c r="Q407" s="16"/>
    </row>
    <row r="408" spans="1:17" ht="13" x14ac:dyDescent="0.15">
      <c r="A408" s="16"/>
      <c r="B408" s="16"/>
      <c r="C408" s="16"/>
      <c r="D408" s="16"/>
      <c r="E408" s="34"/>
      <c r="F408" s="16"/>
      <c r="G408" s="34"/>
      <c r="H408" s="34"/>
      <c r="I408" s="16"/>
      <c r="J408" s="16"/>
      <c r="K408" s="16"/>
      <c r="L408" s="16"/>
      <c r="M408" s="34"/>
      <c r="N408" s="34"/>
      <c r="O408" s="34"/>
      <c r="P408" s="34"/>
      <c r="Q408" s="16"/>
    </row>
    <row r="409" spans="1:17" ht="13" x14ac:dyDescent="0.15">
      <c r="A409" s="16"/>
      <c r="B409" s="16"/>
      <c r="C409" s="16"/>
      <c r="D409" s="16"/>
      <c r="E409" s="34"/>
      <c r="F409" s="16"/>
      <c r="G409" s="34"/>
      <c r="H409" s="34"/>
      <c r="I409" s="16"/>
      <c r="J409" s="16"/>
      <c r="K409" s="16"/>
      <c r="L409" s="16"/>
      <c r="M409" s="34"/>
      <c r="N409" s="34"/>
      <c r="O409" s="34"/>
      <c r="P409" s="34"/>
      <c r="Q409" s="16"/>
    </row>
    <row r="410" spans="1:17" ht="13" x14ac:dyDescent="0.15">
      <c r="A410" s="16"/>
      <c r="B410" s="16"/>
      <c r="C410" s="16"/>
      <c r="D410" s="16"/>
      <c r="E410" s="34"/>
      <c r="F410" s="16"/>
      <c r="G410" s="34"/>
      <c r="H410" s="34"/>
      <c r="I410" s="16"/>
      <c r="J410" s="16"/>
      <c r="K410" s="16"/>
      <c r="L410" s="16"/>
      <c r="M410" s="34"/>
      <c r="N410" s="34"/>
      <c r="O410" s="34"/>
      <c r="P410" s="34"/>
      <c r="Q410" s="16"/>
    </row>
    <row r="411" spans="1:17" ht="13" x14ac:dyDescent="0.15">
      <c r="A411" s="16"/>
      <c r="B411" s="16"/>
      <c r="C411" s="16"/>
      <c r="D411" s="16"/>
      <c r="E411" s="34"/>
      <c r="F411" s="16"/>
      <c r="G411" s="34"/>
      <c r="H411" s="34"/>
      <c r="I411" s="16"/>
      <c r="J411" s="16"/>
      <c r="K411" s="16"/>
      <c r="L411" s="16"/>
      <c r="M411" s="34"/>
      <c r="N411" s="34"/>
      <c r="O411" s="34"/>
      <c r="P411" s="34"/>
      <c r="Q411" s="16"/>
    </row>
    <row r="412" spans="1:17" ht="13" x14ac:dyDescent="0.15">
      <c r="A412" s="16"/>
      <c r="B412" s="16"/>
      <c r="C412" s="16"/>
      <c r="D412" s="16"/>
      <c r="E412" s="34"/>
      <c r="F412" s="16"/>
      <c r="G412" s="34"/>
      <c r="H412" s="34"/>
      <c r="I412" s="16"/>
      <c r="J412" s="16"/>
      <c r="K412" s="16"/>
      <c r="L412" s="16"/>
      <c r="M412" s="34"/>
      <c r="N412" s="34"/>
      <c r="O412" s="34"/>
      <c r="P412" s="34"/>
      <c r="Q412" s="16"/>
    </row>
    <row r="413" spans="1:17" ht="13" x14ac:dyDescent="0.15">
      <c r="A413" s="16"/>
      <c r="B413" s="16"/>
      <c r="C413" s="16"/>
      <c r="D413" s="16"/>
      <c r="E413" s="34"/>
      <c r="F413" s="16"/>
      <c r="G413" s="34"/>
      <c r="H413" s="34"/>
      <c r="I413" s="16"/>
      <c r="J413" s="16"/>
      <c r="K413" s="16"/>
      <c r="L413" s="16"/>
      <c r="M413" s="34"/>
      <c r="N413" s="34"/>
      <c r="O413" s="34"/>
      <c r="P413" s="34"/>
      <c r="Q413" s="16"/>
    </row>
    <row r="414" spans="1:17" ht="13" x14ac:dyDescent="0.15">
      <c r="A414" s="16"/>
      <c r="B414" s="16"/>
      <c r="C414" s="16"/>
      <c r="D414" s="16"/>
      <c r="E414" s="34"/>
      <c r="F414" s="16"/>
      <c r="G414" s="34"/>
      <c r="H414" s="34"/>
      <c r="I414" s="16"/>
      <c r="J414" s="16"/>
      <c r="K414" s="16"/>
      <c r="L414" s="16"/>
      <c r="M414" s="34"/>
      <c r="N414" s="34"/>
      <c r="O414" s="34"/>
      <c r="P414" s="34"/>
      <c r="Q414" s="16"/>
    </row>
    <row r="415" spans="1:17" ht="13" x14ac:dyDescent="0.15">
      <c r="A415" s="16"/>
      <c r="B415" s="16"/>
      <c r="C415" s="16"/>
      <c r="D415" s="16"/>
      <c r="E415" s="34"/>
      <c r="F415" s="16"/>
      <c r="G415" s="34"/>
      <c r="H415" s="34"/>
      <c r="I415" s="16"/>
      <c r="J415" s="16"/>
      <c r="K415" s="16"/>
      <c r="L415" s="16"/>
      <c r="M415" s="34"/>
      <c r="N415" s="34"/>
      <c r="O415" s="34"/>
      <c r="P415" s="34"/>
      <c r="Q415" s="16"/>
    </row>
    <row r="416" spans="1:17" ht="13" x14ac:dyDescent="0.15">
      <c r="A416" s="16"/>
      <c r="B416" s="16"/>
      <c r="C416" s="16"/>
      <c r="D416" s="16"/>
      <c r="E416" s="34"/>
      <c r="F416" s="16"/>
      <c r="G416" s="34"/>
      <c r="H416" s="34"/>
      <c r="I416" s="16"/>
      <c r="J416" s="16"/>
      <c r="K416" s="16"/>
      <c r="L416" s="16"/>
      <c r="M416" s="34"/>
      <c r="N416" s="34"/>
      <c r="O416" s="34"/>
      <c r="P416" s="34"/>
      <c r="Q416" s="16"/>
    </row>
    <row r="417" spans="1:17" ht="13" x14ac:dyDescent="0.15">
      <c r="A417" s="16"/>
      <c r="B417" s="16"/>
      <c r="C417" s="16"/>
      <c r="D417" s="16"/>
      <c r="E417" s="34"/>
      <c r="F417" s="16"/>
      <c r="G417" s="34"/>
      <c r="H417" s="34"/>
      <c r="I417" s="16"/>
      <c r="J417" s="16"/>
      <c r="K417" s="16"/>
      <c r="L417" s="16"/>
      <c r="M417" s="34"/>
      <c r="N417" s="34"/>
      <c r="O417" s="34"/>
      <c r="P417" s="34"/>
      <c r="Q417" s="16"/>
    </row>
    <row r="418" spans="1:17" ht="13" x14ac:dyDescent="0.15">
      <c r="A418" s="16"/>
      <c r="B418" s="16"/>
      <c r="C418" s="16"/>
      <c r="D418" s="16"/>
      <c r="E418" s="34"/>
      <c r="F418" s="16"/>
      <c r="G418" s="34"/>
      <c r="H418" s="34"/>
      <c r="I418" s="16"/>
      <c r="J418" s="16"/>
      <c r="K418" s="16"/>
      <c r="L418" s="16"/>
      <c r="M418" s="34"/>
      <c r="N418" s="34"/>
      <c r="O418" s="34"/>
      <c r="P418" s="34"/>
      <c r="Q418" s="16"/>
    </row>
    <row r="419" spans="1:17" ht="13" x14ac:dyDescent="0.15">
      <c r="A419" s="16"/>
      <c r="B419" s="16"/>
      <c r="C419" s="16"/>
      <c r="D419" s="16"/>
      <c r="E419" s="34"/>
      <c r="F419" s="16"/>
      <c r="G419" s="34"/>
      <c r="H419" s="34"/>
      <c r="I419" s="16"/>
      <c r="J419" s="16"/>
      <c r="K419" s="16"/>
      <c r="L419" s="16"/>
      <c r="M419" s="34"/>
      <c r="N419" s="34"/>
      <c r="O419" s="34"/>
      <c r="P419" s="34"/>
      <c r="Q419" s="16"/>
    </row>
    <row r="420" spans="1:17" ht="13" x14ac:dyDescent="0.15">
      <c r="A420" s="16"/>
      <c r="B420" s="16"/>
      <c r="C420" s="16"/>
      <c r="D420" s="16"/>
      <c r="E420" s="34"/>
      <c r="F420" s="16"/>
      <c r="G420" s="34"/>
      <c r="H420" s="34"/>
      <c r="I420" s="16"/>
      <c r="J420" s="16"/>
      <c r="K420" s="16"/>
      <c r="L420" s="16"/>
      <c r="M420" s="34"/>
      <c r="N420" s="34"/>
      <c r="O420" s="34"/>
      <c r="P420" s="34"/>
      <c r="Q420" s="16"/>
    </row>
    <row r="421" spans="1:17" ht="13" x14ac:dyDescent="0.15">
      <c r="A421" s="16"/>
      <c r="B421" s="16"/>
      <c r="C421" s="16"/>
      <c r="D421" s="16"/>
      <c r="E421" s="34"/>
      <c r="F421" s="16"/>
      <c r="G421" s="34"/>
      <c r="H421" s="34"/>
      <c r="I421" s="16"/>
      <c r="J421" s="16"/>
      <c r="K421" s="16"/>
      <c r="L421" s="16"/>
      <c r="M421" s="34"/>
      <c r="N421" s="34"/>
      <c r="O421" s="34"/>
      <c r="P421" s="34"/>
      <c r="Q421" s="16"/>
    </row>
    <row r="422" spans="1:17" ht="13" x14ac:dyDescent="0.15">
      <c r="A422" s="16"/>
      <c r="B422" s="16"/>
      <c r="C422" s="16"/>
      <c r="D422" s="16"/>
      <c r="E422" s="34"/>
      <c r="F422" s="16"/>
      <c r="G422" s="34"/>
      <c r="H422" s="34"/>
      <c r="I422" s="16"/>
      <c r="J422" s="16"/>
      <c r="K422" s="16"/>
      <c r="L422" s="16"/>
      <c r="M422" s="34"/>
      <c r="N422" s="34"/>
      <c r="O422" s="34"/>
      <c r="P422" s="34"/>
      <c r="Q422" s="16"/>
    </row>
    <row r="423" spans="1:17" ht="13" x14ac:dyDescent="0.15">
      <c r="A423" s="16"/>
      <c r="B423" s="16"/>
      <c r="C423" s="16"/>
      <c r="D423" s="16"/>
      <c r="E423" s="34"/>
      <c r="F423" s="16"/>
      <c r="G423" s="34"/>
      <c r="H423" s="34"/>
      <c r="I423" s="16"/>
      <c r="J423" s="16"/>
      <c r="K423" s="16"/>
      <c r="L423" s="16"/>
      <c r="M423" s="34"/>
      <c r="N423" s="34"/>
      <c r="O423" s="34"/>
      <c r="P423" s="34"/>
      <c r="Q423" s="16"/>
    </row>
    <row r="424" spans="1:17" ht="13" x14ac:dyDescent="0.15">
      <c r="A424" s="16"/>
      <c r="B424" s="16"/>
      <c r="C424" s="16"/>
      <c r="D424" s="16"/>
      <c r="E424" s="34"/>
      <c r="F424" s="16"/>
      <c r="G424" s="34"/>
      <c r="H424" s="34"/>
      <c r="I424" s="16"/>
      <c r="J424" s="16"/>
      <c r="K424" s="16"/>
      <c r="L424" s="16"/>
      <c r="M424" s="34"/>
      <c r="N424" s="34"/>
      <c r="O424" s="34"/>
      <c r="P424" s="34"/>
      <c r="Q424" s="16"/>
    </row>
    <row r="425" spans="1:17" ht="13" x14ac:dyDescent="0.15">
      <c r="A425" s="16"/>
      <c r="B425" s="16"/>
      <c r="C425" s="16"/>
      <c r="D425" s="16"/>
      <c r="E425" s="34"/>
      <c r="F425" s="16"/>
      <c r="G425" s="34"/>
      <c r="H425" s="34"/>
      <c r="I425" s="16"/>
      <c r="J425" s="16"/>
      <c r="K425" s="16"/>
      <c r="L425" s="16"/>
      <c r="M425" s="34"/>
      <c r="N425" s="34"/>
      <c r="O425" s="34"/>
      <c r="P425" s="34"/>
      <c r="Q425" s="16"/>
    </row>
    <row r="426" spans="1:17" ht="13" x14ac:dyDescent="0.15">
      <c r="A426" s="16"/>
      <c r="B426" s="16"/>
      <c r="C426" s="16"/>
      <c r="D426" s="16"/>
      <c r="E426" s="34"/>
      <c r="F426" s="16"/>
      <c r="G426" s="34"/>
      <c r="H426" s="34"/>
      <c r="I426" s="16"/>
      <c r="J426" s="16"/>
      <c r="K426" s="16"/>
      <c r="L426" s="16"/>
      <c r="M426" s="34"/>
      <c r="N426" s="34"/>
      <c r="O426" s="34"/>
      <c r="P426" s="34"/>
      <c r="Q426" s="16"/>
    </row>
    <row r="427" spans="1:17" ht="13" x14ac:dyDescent="0.15">
      <c r="A427" s="16"/>
      <c r="B427" s="16"/>
      <c r="C427" s="16"/>
      <c r="D427" s="16"/>
      <c r="E427" s="34"/>
      <c r="F427" s="16"/>
      <c r="G427" s="34"/>
      <c r="H427" s="34"/>
      <c r="I427" s="16"/>
      <c r="J427" s="16"/>
      <c r="K427" s="16"/>
      <c r="L427" s="16"/>
      <c r="M427" s="34"/>
      <c r="N427" s="34"/>
      <c r="O427" s="34"/>
      <c r="P427" s="34"/>
      <c r="Q427" s="16"/>
    </row>
    <row r="428" spans="1:17" ht="13" x14ac:dyDescent="0.15">
      <c r="A428" s="16"/>
      <c r="B428" s="16"/>
      <c r="C428" s="16"/>
      <c r="D428" s="16"/>
      <c r="E428" s="34"/>
      <c r="F428" s="16"/>
      <c r="G428" s="34"/>
      <c r="H428" s="34"/>
      <c r="I428" s="16"/>
      <c r="J428" s="16"/>
      <c r="K428" s="16"/>
      <c r="L428" s="16"/>
      <c r="M428" s="34"/>
      <c r="N428" s="34"/>
      <c r="O428" s="34"/>
      <c r="P428" s="34"/>
      <c r="Q428" s="16"/>
    </row>
    <row r="429" spans="1:17" ht="13" x14ac:dyDescent="0.15">
      <c r="A429" s="16"/>
      <c r="B429" s="16"/>
      <c r="C429" s="16"/>
      <c r="D429" s="16"/>
      <c r="E429" s="34"/>
      <c r="F429" s="16"/>
      <c r="G429" s="34"/>
      <c r="H429" s="34"/>
      <c r="I429" s="16"/>
      <c r="J429" s="16"/>
      <c r="K429" s="16"/>
      <c r="L429" s="16"/>
      <c r="M429" s="34"/>
      <c r="N429" s="34"/>
      <c r="O429" s="34"/>
      <c r="P429" s="34"/>
      <c r="Q429" s="16"/>
    </row>
    <row r="430" spans="1:17" ht="13" x14ac:dyDescent="0.15">
      <c r="A430" s="16"/>
      <c r="B430" s="16"/>
      <c r="C430" s="16"/>
      <c r="D430" s="16"/>
      <c r="E430" s="34"/>
      <c r="F430" s="16"/>
      <c r="G430" s="34"/>
      <c r="H430" s="34"/>
      <c r="I430" s="16"/>
      <c r="J430" s="16"/>
      <c r="K430" s="16"/>
      <c r="L430" s="16"/>
      <c r="M430" s="34"/>
      <c r="N430" s="34"/>
      <c r="O430" s="34"/>
      <c r="P430" s="34"/>
      <c r="Q430" s="16"/>
    </row>
    <row r="431" spans="1:17" ht="13" x14ac:dyDescent="0.15">
      <c r="A431" s="16"/>
      <c r="B431" s="16"/>
      <c r="C431" s="16"/>
      <c r="D431" s="16"/>
      <c r="E431" s="34"/>
      <c r="F431" s="16"/>
      <c r="G431" s="34"/>
      <c r="H431" s="34"/>
      <c r="I431" s="16"/>
      <c r="J431" s="16"/>
      <c r="K431" s="16"/>
      <c r="L431" s="16"/>
      <c r="M431" s="34"/>
      <c r="N431" s="34"/>
      <c r="O431" s="34"/>
      <c r="P431" s="34"/>
      <c r="Q431" s="16"/>
    </row>
    <row r="432" spans="1:17" ht="13" x14ac:dyDescent="0.15">
      <c r="A432" s="16"/>
      <c r="B432" s="16"/>
      <c r="C432" s="16"/>
      <c r="D432" s="16"/>
      <c r="E432" s="34"/>
      <c r="F432" s="16"/>
      <c r="G432" s="34"/>
      <c r="H432" s="34"/>
      <c r="I432" s="16"/>
      <c r="J432" s="16"/>
      <c r="K432" s="16"/>
      <c r="L432" s="16"/>
      <c r="M432" s="34"/>
      <c r="N432" s="34"/>
      <c r="O432" s="34"/>
      <c r="P432" s="34"/>
      <c r="Q432" s="16"/>
    </row>
    <row r="433" spans="1:17" ht="13" x14ac:dyDescent="0.15">
      <c r="A433" s="16"/>
      <c r="B433" s="16"/>
      <c r="C433" s="16"/>
      <c r="D433" s="16"/>
      <c r="E433" s="34"/>
      <c r="F433" s="16"/>
      <c r="G433" s="34"/>
      <c r="H433" s="34"/>
      <c r="I433" s="16"/>
      <c r="J433" s="16"/>
      <c r="K433" s="16"/>
      <c r="L433" s="16"/>
      <c r="M433" s="34"/>
      <c r="N433" s="34"/>
      <c r="O433" s="34"/>
      <c r="P433" s="34"/>
      <c r="Q433" s="16"/>
    </row>
    <row r="434" spans="1:17" ht="13" x14ac:dyDescent="0.15">
      <c r="A434" s="16"/>
      <c r="B434" s="16"/>
      <c r="C434" s="16"/>
      <c r="D434" s="16"/>
      <c r="E434" s="34"/>
      <c r="F434" s="16"/>
      <c r="G434" s="34"/>
      <c r="H434" s="34"/>
      <c r="I434" s="16"/>
      <c r="J434" s="16"/>
      <c r="K434" s="16"/>
      <c r="L434" s="16"/>
      <c r="M434" s="34"/>
      <c r="N434" s="34"/>
      <c r="O434" s="34"/>
      <c r="P434" s="34"/>
      <c r="Q434" s="16"/>
    </row>
    <row r="435" spans="1:17" ht="13" x14ac:dyDescent="0.15">
      <c r="A435" s="16"/>
      <c r="B435" s="16"/>
      <c r="C435" s="16"/>
      <c r="D435" s="16"/>
      <c r="E435" s="34"/>
      <c r="F435" s="16"/>
      <c r="G435" s="34"/>
      <c r="H435" s="34"/>
      <c r="I435" s="16"/>
      <c r="J435" s="16"/>
      <c r="K435" s="16"/>
      <c r="L435" s="16"/>
      <c r="M435" s="34"/>
      <c r="N435" s="34"/>
      <c r="O435" s="34"/>
      <c r="P435" s="34"/>
      <c r="Q435" s="16"/>
    </row>
    <row r="436" spans="1:17" ht="13" x14ac:dyDescent="0.15">
      <c r="A436" s="16"/>
      <c r="B436" s="16"/>
      <c r="C436" s="16"/>
      <c r="D436" s="16"/>
      <c r="E436" s="34"/>
      <c r="F436" s="16"/>
      <c r="G436" s="34"/>
      <c r="H436" s="34"/>
      <c r="I436" s="16"/>
      <c r="J436" s="16"/>
      <c r="K436" s="16"/>
      <c r="L436" s="16"/>
      <c r="M436" s="34"/>
      <c r="N436" s="34"/>
      <c r="O436" s="34"/>
      <c r="P436" s="34"/>
      <c r="Q436" s="16"/>
    </row>
    <row r="437" spans="1:17" ht="13" x14ac:dyDescent="0.15">
      <c r="A437" s="16"/>
      <c r="B437" s="16"/>
      <c r="C437" s="16"/>
      <c r="D437" s="16"/>
      <c r="E437" s="34"/>
      <c r="F437" s="16"/>
      <c r="G437" s="34"/>
      <c r="H437" s="34"/>
      <c r="I437" s="16"/>
      <c r="J437" s="16"/>
      <c r="K437" s="16"/>
      <c r="L437" s="16"/>
      <c r="M437" s="34"/>
      <c r="N437" s="34"/>
      <c r="O437" s="34"/>
      <c r="P437" s="34"/>
      <c r="Q437" s="16"/>
    </row>
    <row r="438" spans="1:17" ht="13" x14ac:dyDescent="0.15">
      <c r="A438" s="16"/>
      <c r="B438" s="16"/>
      <c r="C438" s="16"/>
      <c r="D438" s="16"/>
      <c r="E438" s="34"/>
      <c r="F438" s="16"/>
      <c r="G438" s="34"/>
      <c r="H438" s="34"/>
      <c r="I438" s="16"/>
      <c r="J438" s="16"/>
      <c r="K438" s="16"/>
      <c r="L438" s="16"/>
      <c r="M438" s="34"/>
      <c r="N438" s="34"/>
      <c r="O438" s="34"/>
      <c r="P438" s="34"/>
      <c r="Q438" s="16"/>
    </row>
    <row r="439" spans="1:17" ht="13" x14ac:dyDescent="0.15">
      <c r="A439" s="16"/>
      <c r="B439" s="16"/>
      <c r="C439" s="16"/>
      <c r="D439" s="16"/>
      <c r="E439" s="34"/>
      <c r="F439" s="16"/>
      <c r="G439" s="34"/>
      <c r="H439" s="34"/>
      <c r="I439" s="16"/>
      <c r="J439" s="16"/>
      <c r="K439" s="16"/>
      <c r="L439" s="16"/>
      <c r="M439" s="34"/>
      <c r="N439" s="34"/>
      <c r="O439" s="34"/>
      <c r="P439" s="34"/>
      <c r="Q439" s="16"/>
    </row>
    <row r="440" spans="1:17" ht="13" x14ac:dyDescent="0.15">
      <c r="A440" s="16"/>
      <c r="B440" s="16"/>
      <c r="C440" s="16"/>
      <c r="D440" s="16"/>
      <c r="E440" s="34"/>
      <c r="F440" s="16"/>
      <c r="G440" s="34"/>
      <c r="H440" s="34"/>
      <c r="I440" s="16"/>
      <c r="J440" s="16"/>
      <c r="K440" s="16"/>
      <c r="L440" s="16"/>
      <c r="M440" s="34"/>
      <c r="N440" s="34"/>
      <c r="O440" s="34"/>
      <c r="P440" s="34"/>
      <c r="Q440" s="16"/>
    </row>
    <row r="441" spans="1:17" ht="13" x14ac:dyDescent="0.15">
      <c r="A441" s="16"/>
      <c r="B441" s="16"/>
      <c r="C441" s="16"/>
      <c r="D441" s="16"/>
      <c r="E441" s="34"/>
      <c r="F441" s="16"/>
      <c r="G441" s="34"/>
      <c r="H441" s="34"/>
      <c r="I441" s="16"/>
      <c r="J441" s="16"/>
      <c r="K441" s="16"/>
      <c r="L441" s="16"/>
      <c r="M441" s="34"/>
      <c r="N441" s="34"/>
      <c r="O441" s="34"/>
      <c r="P441" s="34"/>
      <c r="Q441" s="16"/>
    </row>
    <row r="442" spans="1:17" ht="13" x14ac:dyDescent="0.15">
      <c r="A442" s="16"/>
      <c r="B442" s="16"/>
      <c r="C442" s="16"/>
      <c r="D442" s="16"/>
      <c r="E442" s="34"/>
      <c r="F442" s="16"/>
      <c r="G442" s="34"/>
      <c r="H442" s="34"/>
      <c r="I442" s="16"/>
      <c r="J442" s="16"/>
      <c r="K442" s="16"/>
      <c r="L442" s="16"/>
      <c r="M442" s="34"/>
      <c r="N442" s="34"/>
      <c r="O442" s="34"/>
      <c r="P442" s="34"/>
      <c r="Q442" s="16"/>
    </row>
    <row r="443" spans="1:17" ht="13" x14ac:dyDescent="0.15">
      <c r="A443" s="16"/>
      <c r="B443" s="16"/>
      <c r="C443" s="16"/>
      <c r="D443" s="16"/>
      <c r="E443" s="34"/>
      <c r="F443" s="16"/>
      <c r="G443" s="34"/>
      <c r="H443" s="34"/>
      <c r="I443" s="16"/>
      <c r="J443" s="16"/>
      <c r="K443" s="16"/>
      <c r="L443" s="16"/>
      <c r="M443" s="34"/>
      <c r="N443" s="34"/>
      <c r="O443" s="34"/>
      <c r="P443" s="34"/>
      <c r="Q443" s="16"/>
    </row>
    <row r="444" spans="1:17" ht="13" x14ac:dyDescent="0.15">
      <c r="A444" s="16"/>
      <c r="B444" s="16"/>
      <c r="C444" s="16"/>
      <c r="D444" s="16"/>
      <c r="E444" s="34"/>
      <c r="F444" s="16"/>
      <c r="G444" s="34"/>
      <c r="H444" s="34"/>
      <c r="I444" s="16"/>
      <c r="J444" s="16"/>
      <c r="K444" s="16"/>
      <c r="L444" s="16"/>
      <c r="M444" s="34"/>
      <c r="N444" s="34"/>
      <c r="O444" s="34"/>
      <c r="P444" s="34"/>
      <c r="Q444" s="16"/>
    </row>
    <row r="445" spans="1:17" ht="13" x14ac:dyDescent="0.15">
      <c r="A445" s="16"/>
      <c r="B445" s="16"/>
      <c r="C445" s="16"/>
      <c r="D445" s="16"/>
      <c r="E445" s="34"/>
      <c r="F445" s="16"/>
      <c r="G445" s="34"/>
      <c r="H445" s="34"/>
      <c r="I445" s="16"/>
      <c r="J445" s="16"/>
      <c r="K445" s="16"/>
      <c r="L445" s="16"/>
      <c r="M445" s="34"/>
      <c r="N445" s="34"/>
      <c r="O445" s="34"/>
      <c r="P445" s="34"/>
      <c r="Q445" s="16"/>
    </row>
    <row r="446" spans="1:17" ht="13" x14ac:dyDescent="0.15">
      <c r="A446" s="16"/>
      <c r="B446" s="16"/>
      <c r="C446" s="16"/>
      <c r="D446" s="16"/>
      <c r="E446" s="34"/>
      <c r="F446" s="16"/>
      <c r="G446" s="34"/>
      <c r="H446" s="34"/>
      <c r="I446" s="16"/>
      <c r="J446" s="16"/>
      <c r="K446" s="16"/>
      <c r="L446" s="16"/>
      <c r="M446" s="34"/>
      <c r="N446" s="34"/>
      <c r="O446" s="34"/>
      <c r="P446" s="34"/>
      <c r="Q446" s="16"/>
    </row>
    <row r="447" spans="1:17" ht="13" x14ac:dyDescent="0.15">
      <c r="A447" s="16"/>
      <c r="B447" s="16"/>
      <c r="C447" s="16"/>
      <c r="D447" s="16"/>
      <c r="E447" s="34"/>
      <c r="F447" s="16"/>
      <c r="G447" s="34"/>
      <c r="H447" s="34"/>
      <c r="I447" s="16"/>
      <c r="J447" s="16"/>
      <c r="K447" s="16"/>
      <c r="L447" s="16"/>
      <c r="M447" s="34"/>
      <c r="N447" s="34"/>
      <c r="O447" s="34"/>
      <c r="P447" s="34"/>
      <c r="Q447" s="16"/>
    </row>
    <row r="448" spans="1:17" ht="13" x14ac:dyDescent="0.15">
      <c r="A448" s="16"/>
      <c r="B448" s="16"/>
      <c r="C448" s="16"/>
      <c r="D448" s="16"/>
      <c r="E448" s="34"/>
      <c r="F448" s="16"/>
      <c r="G448" s="34"/>
      <c r="H448" s="34"/>
      <c r="I448" s="16"/>
      <c r="J448" s="16"/>
      <c r="K448" s="16"/>
      <c r="L448" s="16"/>
      <c r="M448" s="34"/>
      <c r="N448" s="34"/>
      <c r="O448" s="34"/>
      <c r="P448" s="34"/>
      <c r="Q448" s="16"/>
    </row>
    <row r="449" spans="1:17" ht="13" x14ac:dyDescent="0.15">
      <c r="A449" s="16"/>
      <c r="B449" s="16"/>
      <c r="C449" s="16"/>
      <c r="D449" s="16"/>
      <c r="E449" s="34"/>
      <c r="F449" s="16"/>
      <c r="G449" s="34"/>
      <c r="H449" s="34"/>
      <c r="I449" s="16"/>
      <c r="J449" s="16"/>
      <c r="K449" s="16"/>
      <c r="L449" s="16"/>
      <c r="M449" s="34"/>
      <c r="N449" s="34"/>
      <c r="O449" s="34"/>
      <c r="P449" s="34"/>
      <c r="Q449" s="16"/>
    </row>
    <row r="450" spans="1:17" ht="13" x14ac:dyDescent="0.15">
      <c r="A450" s="16"/>
      <c r="B450" s="16"/>
      <c r="C450" s="16"/>
      <c r="D450" s="16"/>
      <c r="E450" s="34"/>
      <c r="F450" s="16"/>
      <c r="G450" s="34"/>
      <c r="H450" s="34"/>
      <c r="I450" s="16"/>
      <c r="J450" s="16"/>
      <c r="K450" s="16"/>
      <c r="L450" s="16"/>
      <c r="M450" s="34"/>
      <c r="N450" s="34"/>
      <c r="O450" s="34"/>
      <c r="P450" s="34"/>
      <c r="Q450" s="16"/>
    </row>
    <row r="451" spans="1:17" ht="13" x14ac:dyDescent="0.15">
      <c r="A451" s="16"/>
      <c r="B451" s="16"/>
      <c r="C451" s="16"/>
      <c r="D451" s="16"/>
      <c r="E451" s="34"/>
      <c r="F451" s="16"/>
      <c r="G451" s="34"/>
      <c r="H451" s="34"/>
      <c r="I451" s="16"/>
      <c r="J451" s="16"/>
      <c r="K451" s="16"/>
      <c r="L451" s="16"/>
      <c r="M451" s="34"/>
      <c r="N451" s="34"/>
      <c r="O451" s="34"/>
      <c r="P451" s="34"/>
      <c r="Q451" s="16"/>
    </row>
    <row r="452" spans="1:17" ht="13" x14ac:dyDescent="0.15">
      <c r="A452" s="16"/>
      <c r="B452" s="16"/>
      <c r="C452" s="16"/>
      <c r="D452" s="16"/>
      <c r="E452" s="34"/>
      <c r="F452" s="16"/>
      <c r="G452" s="34"/>
      <c r="H452" s="34"/>
      <c r="I452" s="16"/>
      <c r="J452" s="16"/>
      <c r="K452" s="16"/>
      <c r="L452" s="16"/>
      <c r="M452" s="34"/>
      <c r="N452" s="34"/>
      <c r="O452" s="34"/>
      <c r="P452" s="34"/>
      <c r="Q452" s="16"/>
    </row>
    <row r="453" spans="1:17" ht="13" x14ac:dyDescent="0.15">
      <c r="A453" s="16"/>
      <c r="B453" s="16"/>
      <c r="C453" s="16"/>
      <c r="D453" s="16"/>
      <c r="E453" s="34"/>
      <c r="F453" s="16"/>
      <c r="G453" s="34"/>
      <c r="H453" s="34"/>
      <c r="I453" s="16"/>
      <c r="J453" s="16"/>
      <c r="K453" s="16"/>
      <c r="L453" s="16"/>
      <c r="M453" s="34"/>
      <c r="N453" s="34"/>
      <c r="O453" s="34"/>
      <c r="P453" s="34"/>
      <c r="Q453" s="16"/>
    </row>
    <row r="454" spans="1:17" ht="13" x14ac:dyDescent="0.15">
      <c r="A454" s="16"/>
      <c r="B454" s="16"/>
      <c r="C454" s="16"/>
      <c r="D454" s="16"/>
      <c r="E454" s="34"/>
      <c r="F454" s="16"/>
      <c r="G454" s="34"/>
      <c r="H454" s="34"/>
      <c r="I454" s="16"/>
      <c r="J454" s="16"/>
      <c r="K454" s="16"/>
      <c r="L454" s="16"/>
      <c r="M454" s="34"/>
      <c r="N454" s="34"/>
      <c r="O454" s="34"/>
      <c r="P454" s="34"/>
      <c r="Q454" s="16"/>
    </row>
    <row r="455" spans="1:17" ht="13" x14ac:dyDescent="0.15">
      <c r="A455" s="16"/>
      <c r="B455" s="16"/>
      <c r="C455" s="16"/>
      <c r="D455" s="16"/>
      <c r="E455" s="34"/>
      <c r="F455" s="16"/>
      <c r="G455" s="34"/>
      <c r="H455" s="34"/>
      <c r="I455" s="16"/>
      <c r="J455" s="16"/>
      <c r="K455" s="16"/>
      <c r="L455" s="16"/>
      <c r="M455" s="34"/>
      <c r="N455" s="34"/>
      <c r="O455" s="34"/>
      <c r="P455" s="34"/>
      <c r="Q455" s="16"/>
    </row>
    <row r="456" spans="1:17" ht="13" x14ac:dyDescent="0.15">
      <c r="A456" s="16"/>
      <c r="B456" s="16"/>
      <c r="C456" s="16"/>
      <c r="D456" s="16"/>
      <c r="E456" s="34"/>
      <c r="F456" s="16"/>
      <c r="G456" s="34"/>
      <c r="H456" s="34"/>
      <c r="I456" s="16"/>
      <c r="J456" s="16"/>
      <c r="K456" s="16"/>
      <c r="L456" s="16"/>
      <c r="M456" s="34"/>
      <c r="N456" s="34"/>
      <c r="O456" s="34"/>
      <c r="P456" s="34"/>
      <c r="Q456" s="16"/>
    </row>
    <row r="457" spans="1:17" ht="13" x14ac:dyDescent="0.15">
      <c r="A457" s="16"/>
      <c r="B457" s="16"/>
      <c r="C457" s="16"/>
      <c r="D457" s="16"/>
      <c r="E457" s="34"/>
      <c r="F457" s="16"/>
      <c r="G457" s="34"/>
      <c r="H457" s="34"/>
      <c r="I457" s="16"/>
      <c r="J457" s="16"/>
      <c r="K457" s="16"/>
      <c r="L457" s="16"/>
      <c r="M457" s="34"/>
      <c r="N457" s="34"/>
      <c r="O457" s="34"/>
      <c r="P457" s="34"/>
      <c r="Q457" s="16"/>
    </row>
    <row r="458" spans="1:17" ht="13" x14ac:dyDescent="0.15">
      <c r="A458" s="16"/>
      <c r="B458" s="16"/>
      <c r="C458" s="16"/>
      <c r="D458" s="16"/>
      <c r="E458" s="34"/>
      <c r="F458" s="16"/>
      <c r="G458" s="34"/>
      <c r="H458" s="34"/>
      <c r="I458" s="16"/>
      <c r="J458" s="16"/>
      <c r="K458" s="16"/>
      <c r="L458" s="16"/>
      <c r="M458" s="34"/>
      <c r="N458" s="34"/>
      <c r="O458" s="34"/>
      <c r="P458" s="34"/>
      <c r="Q458" s="16"/>
    </row>
    <row r="459" spans="1:17" ht="13" x14ac:dyDescent="0.15">
      <c r="A459" s="16"/>
      <c r="B459" s="16"/>
      <c r="C459" s="16"/>
      <c r="D459" s="16"/>
      <c r="E459" s="34"/>
      <c r="F459" s="16"/>
      <c r="G459" s="34"/>
      <c r="H459" s="34"/>
      <c r="I459" s="16"/>
      <c r="J459" s="16"/>
      <c r="K459" s="16"/>
      <c r="L459" s="16"/>
      <c r="M459" s="34"/>
      <c r="N459" s="34"/>
      <c r="O459" s="34"/>
      <c r="P459" s="34"/>
      <c r="Q459" s="16"/>
    </row>
    <row r="460" spans="1:17" ht="13" x14ac:dyDescent="0.15">
      <c r="A460" s="16"/>
      <c r="B460" s="16"/>
      <c r="C460" s="16"/>
      <c r="D460" s="16"/>
      <c r="E460" s="34"/>
      <c r="F460" s="16"/>
      <c r="G460" s="34"/>
      <c r="H460" s="34"/>
      <c r="I460" s="16"/>
      <c r="J460" s="16"/>
      <c r="K460" s="16"/>
      <c r="L460" s="16"/>
      <c r="M460" s="34"/>
      <c r="N460" s="34"/>
      <c r="O460" s="34"/>
      <c r="P460" s="34"/>
      <c r="Q460" s="16"/>
    </row>
    <row r="461" spans="1:17" ht="13" x14ac:dyDescent="0.15">
      <c r="A461" s="16"/>
      <c r="B461" s="16"/>
      <c r="C461" s="16"/>
      <c r="D461" s="16"/>
      <c r="E461" s="34"/>
      <c r="F461" s="16"/>
      <c r="G461" s="34"/>
      <c r="H461" s="34"/>
      <c r="I461" s="16"/>
      <c r="J461" s="16"/>
      <c r="K461" s="16"/>
      <c r="L461" s="16"/>
      <c r="M461" s="34"/>
      <c r="N461" s="34"/>
      <c r="O461" s="34"/>
      <c r="P461" s="34"/>
      <c r="Q461" s="16"/>
    </row>
    <row r="462" spans="1:17" ht="13" x14ac:dyDescent="0.15">
      <c r="A462" s="16"/>
      <c r="B462" s="16"/>
      <c r="C462" s="16"/>
      <c r="D462" s="16"/>
      <c r="E462" s="34"/>
      <c r="F462" s="16"/>
      <c r="G462" s="34"/>
      <c r="H462" s="34"/>
      <c r="I462" s="16"/>
      <c r="J462" s="16"/>
      <c r="K462" s="16"/>
      <c r="L462" s="16"/>
      <c r="M462" s="34"/>
      <c r="N462" s="34"/>
      <c r="O462" s="34"/>
      <c r="P462" s="34"/>
      <c r="Q462" s="16"/>
    </row>
    <row r="463" spans="1:17" ht="13" x14ac:dyDescent="0.15">
      <c r="A463" s="16"/>
      <c r="B463" s="16"/>
      <c r="C463" s="16"/>
      <c r="D463" s="16"/>
      <c r="E463" s="34"/>
      <c r="F463" s="16"/>
      <c r="G463" s="34"/>
      <c r="H463" s="34"/>
      <c r="I463" s="16"/>
      <c r="J463" s="16"/>
      <c r="K463" s="16"/>
      <c r="L463" s="16"/>
      <c r="M463" s="34"/>
      <c r="N463" s="34"/>
      <c r="O463" s="34"/>
      <c r="P463" s="34"/>
      <c r="Q463" s="16"/>
    </row>
    <row r="464" spans="1:17" ht="13" x14ac:dyDescent="0.15">
      <c r="A464" s="16"/>
      <c r="B464" s="16"/>
      <c r="C464" s="16"/>
      <c r="D464" s="16"/>
      <c r="E464" s="34"/>
      <c r="F464" s="16"/>
      <c r="G464" s="34"/>
      <c r="H464" s="34"/>
      <c r="I464" s="16"/>
      <c r="J464" s="16"/>
      <c r="K464" s="16"/>
      <c r="L464" s="16"/>
      <c r="M464" s="34"/>
      <c r="N464" s="34"/>
      <c r="O464" s="34"/>
      <c r="P464" s="34"/>
      <c r="Q464" s="16"/>
    </row>
    <row r="465" spans="1:17" ht="13" x14ac:dyDescent="0.15">
      <c r="A465" s="16"/>
      <c r="B465" s="16"/>
      <c r="C465" s="16"/>
      <c r="D465" s="16"/>
      <c r="E465" s="34"/>
      <c r="F465" s="16"/>
      <c r="G465" s="34"/>
      <c r="H465" s="34"/>
      <c r="I465" s="16"/>
      <c r="J465" s="16"/>
      <c r="K465" s="16"/>
      <c r="L465" s="16"/>
      <c r="M465" s="34"/>
      <c r="N465" s="34"/>
      <c r="O465" s="34"/>
      <c r="P465" s="34"/>
      <c r="Q465" s="16"/>
    </row>
    <row r="466" spans="1:17" ht="13" x14ac:dyDescent="0.15">
      <c r="A466" s="16"/>
      <c r="B466" s="16"/>
      <c r="C466" s="16"/>
      <c r="D466" s="16"/>
      <c r="E466" s="34"/>
      <c r="F466" s="16"/>
      <c r="G466" s="34"/>
      <c r="H466" s="34"/>
      <c r="I466" s="16"/>
      <c r="J466" s="16"/>
      <c r="K466" s="16"/>
      <c r="L466" s="16"/>
      <c r="M466" s="34"/>
      <c r="N466" s="34"/>
      <c r="O466" s="34"/>
      <c r="P466" s="34"/>
      <c r="Q466" s="16"/>
    </row>
    <row r="467" spans="1:17" ht="13" x14ac:dyDescent="0.15">
      <c r="A467" s="16"/>
      <c r="B467" s="16"/>
      <c r="C467" s="16"/>
      <c r="D467" s="16"/>
      <c r="E467" s="34"/>
      <c r="F467" s="16"/>
      <c r="G467" s="34"/>
      <c r="H467" s="34"/>
      <c r="I467" s="16"/>
      <c r="J467" s="16"/>
      <c r="K467" s="16"/>
      <c r="L467" s="16"/>
      <c r="M467" s="34"/>
      <c r="N467" s="34"/>
      <c r="O467" s="34"/>
      <c r="P467" s="34"/>
      <c r="Q467" s="16"/>
    </row>
    <row r="468" spans="1:17" ht="13" x14ac:dyDescent="0.15">
      <c r="A468" s="16"/>
      <c r="B468" s="16"/>
      <c r="C468" s="16"/>
      <c r="D468" s="16"/>
      <c r="E468" s="34"/>
      <c r="F468" s="16"/>
      <c r="G468" s="34"/>
      <c r="H468" s="34"/>
      <c r="I468" s="16"/>
      <c r="J468" s="16"/>
      <c r="K468" s="16"/>
      <c r="L468" s="16"/>
      <c r="M468" s="34"/>
      <c r="N468" s="34"/>
      <c r="O468" s="34"/>
      <c r="P468" s="34"/>
      <c r="Q468" s="16"/>
    </row>
    <row r="469" spans="1:17" ht="13" x14ac:dyDescent="0.15">
      <c r="A469" s="16"/>
      <c r="B469" s="16"/>
      <c r="C469" s="16"/>
      <c r="D469" s="16"/>
      <c r="E469" s="34"/>
      <c r="F469" s="16"/>
      <c r="G469" s="34"/>
      <c r="H469" s="34"/>
      <c r="I469" s="16"/>
      <c r="J469" s="16"/>
      <c r="K469" s="16"/>
      <c r="L469" s="16"/>
      <c r="M469" s="34"/>
      <c r="N469" s="34"/>
      <c r="O469" s="34"/>
      <c r="P469" s="34"/>
      <c r="Q469" s="16"/>
    </row>
    <row r="470" spans="1:17" ht="13" x14ac:dyDescent="0.15">
      <c r="A470" s="16"/>
      <c r="B470" s="16"/>
      <c r="C470" s="16"/>
      <c r="D470" s="16"/>
      <c r="E470" s="34"/>
      <c r="F470" s="16"/>
      <c r="G470" s="34"/>
      <c r="H470" s="34"/>
      <c r="I470" s="16"/>
      <c r="J470" s="16"/>
      <c r="K470" s="16"/>
      <c r="L470" s="16"/>
      <c r="M470" s="34"/>
      <c r="N470" s="34"/>
      <c r="O470" s="34"/>
      <c r="P470" s="34"/>
      <c r="Q470" s="16"/>
    </row>
    <row r="471" spans="1:17" ht="13" x14ac:dyDescent="0.15">
      <c r="A471" s="16"/>
      <c r="B471" s="16"/>
      <c r="C471" s="16"/>
      <c r="D471" s="16"/>
      <c r="E471" s="34"/>
      <c r="F471" s="16"/>
      <c r="G471" s="34"/>
      <c r="H471" s="34"/>
      <c r="I471" s="16"/>
      <c r="J471" s="16"/>
      <c r="K471" s="16"/>
      <c r="L471" s="16"/>
      <c r="M471" s="34"/>
      <c r="N471" s="34"/>
      <c r="O471" s="34"/>
      <c r="P471" s="34"/>
      <c r="Q471" s="16"/>
    </row>
    <row r="472" spans="1:17" ht="13" x14ac:dyDescent="0.15">
      <c r="A472" s="16"/>
      <c r="B472" s="16"/>
      <c r="C472" s="16"/>
      <c r="D472" s="16"/>
      <c r="E472" s="34"/>
      <c r="F472" s="16"/>
      <c r="G472" s="34"/>
      <c r="H472" s="34"/>
      <c r="I472" s="16"/>
      <c r="J472" s="16"/>
      <c r="K472" s="16"/>
      <c r="L472" s="16"/>
      <c r="M472" s="34"/>
      <c r="N472" s="34"/>
      <c r="O472" s="34"/>
      <c r="P472" s="34"/>
      <c r="Q472" s="16"/>
    </row>
    <row r="473" spans="1:17" ht="13" x14ac:dyDescent="0.15">
      <c r="A473" s="16"/>
      <c r="B473" s="16"/>
      <c r="C473" s="16"/>
      <c r="D473" s="16"/>
      <c r="E473" s="34"/>
      <c r="F473" s="16"/>
      <c r="G473" s="34"/>
      <c r="H473" s="34"/>
      <c r="I473" s="16"/>
      <c r="J473" s="16"/>
      <c r="K473" s="16"/>
      <c r="L473" s="16"/>
      <c r="M473" s="34"/>
      <c r="N473" s="34"/>
      <c r="O473" s="34"/>
      <c r="P473" s="34"/>
      <c r="Q473" s="16"/>
    </row>
    <row r="474" spans="1:17" ht="13" x14ac:dyDescent="0.15">
      <c r="A474" s="16"/>
      <c r="B474" s="16"/>
      <c r="C474" s="16"/>
      <c r="D474" s="16"/>
      <c r="E474" s="34"/>
      <c r="F474" s="16"/>
      <c r="G474" s="34"/>
      <c r="H474" s="34"/>
      <c r="I474" s="16"/>
      <c r="J474" s="16"/>
      <c r="K474" s="16"/>
      <c r="L474" s="16"/>
      <c r="M474" s="34"/>
      <c r="N474" s="34"/>
      <c r="O474" s="34"/>
      <c r="P474" s="34"/>
      <c r="Q474" s="16"/>
    </row>
    <row r="475" spans="1:17" ht="13" x14ac:dyDescent="0.15">
      <c r="A475" s="16"/>
      <c r="B475" s="16"/>
      <c r="C475" s="16"/>
      <c r="D475" s="16"/>
      <c r="E475" s="34"/>
      <c r="F475" s="16"/>
      <c r="G475" s="34"/>
      <c r="H475" s="34"/>
      <c r="I475" s="16"/>
      <c r="J475" s="16"/>
      <c r="K475" s="16"/>
      <c r="L475" s="16"/>
      <c r="M475" s="34"/>
      <c r="N475" s="34"/>
      <c r="O475" s="34"/>
      <c r="P475" s="34"/>
      <c r="Q475" s="16"/>
    </row>
    <row r="476" spans="1:17" ht="13" x14ac:dyDescent="0.15">
      <c r="A476" s="16"/>
      <c r="B476" s="16"/>
      <c r="C476" s="16"/>
      <c r="D476" s="16"/>
      <c r="E476" s="34"/>
      <c r="F476" s="16"/>
      <c r="G476" s="34"/>
      <c r="H476" s="34"/>
      <c r="I476" s="16"/>
      <c r="J476" s="16"/>
      <c r="K476" s="16"/>
      <c r="L476" s="16"/>
      <c r="M476" s="34"/>
      <c r="N476" s="34"/>
      <c r="O476" s="34"/>
      <c r="P476" s="34"/>
      <c r="Q476" s="16"/>
    </row>
    <row r="477" spans="1:17" ht="13" x14ac:dyDescent="0.15">
      <c r="A477" s="16"/>
      <c r="B477" s="16"/>
      <c r="C477" s="16"/>
      <c r="D477" s="16"/>
      <c r="E477" s="34"/>
      <c r="F477" s="16"/>
      <c r="G477" s="34"/>
      <c r="H477" s="34"/>
      <c r="I477" s="16"/>
      <c r="J477" s="16"/>
      <c r="K477" s="16"/>
      <c r="L477" s="16"/>
      <c r="M477" s="34"/>
      <c r="N477" s="34"/>
      <c r="O477" s="34"/>
      <c r="P477" s="34"/>
      <c r="Q477" s="16"/>
    </row>
    <row r="478" spans="1:17" ht="13" x14ac:dyDescent="0.15">
      <c r="A478" s="16"/>
      <c r="B478" s="16"/>
      <c r="C478" s="16"/>
      <c r="D478" s="16"/>
      <c r="E478" s="34"/>
      <c r="F478" s="16"/>
      <c r="G478" s="34"/>
      <c r="H478" s="34"/>
      <c r="I478" s="16"/>
      <c r="J478" s="16"/>
      <c r="K478" s="16"/>
      <c r="L478" s="16"/>
      <c r="M478" s="34"/>
      <c r="N478" s="34"/>
      <c r="O478" s="34"/>
      <c r="P478" s="34"/>
      <c r="Q478" s="16"/>
    </row>
    <row r="479" spans="1:17" ht="13" x14ac:dyDescent="0.15">
      <c r="A479" s="16"/>
      <c r="B479" s="16"/>
      <c r="C479" s="16"/>
      <c r="D479" s="16"/>
      <c r="E479" s="34"/>
      <c r="F479" s="16"/>
      <c r="G479" s="34"/>
      <c r="H479" s="34"/>
      <c r="I479" s="16"/>
      <c r="J479" s="16"/>
      <c r="K479" s="16"/>
      <c r="L479" s="16"/>
      <c r="M479" s="34"/>
      <c r="N479" s="34"/>
      <c r="O479" s="34"/>
      <c r="P479" s="34"/>
      <c r="Q479" s="16"/>
    </row>
    <row r="480" spans="1:17" ht="13" x14ac:dyDescent="0.15">
      <c r="A480" s="16"/>
      <c r="B480" s="16"/>
      <c r="C480" s="16"/>
      <c r="D480" s="16"/>
      <c r="E480" s="34"/>
      <c r="F480" s="16"/>
      <c r="G480" s="34"/>
      <c r="H480" s="34"/>
      <c r="I480" s="16"/>
      <c r="J480" s="16"/>
      <c r="K480" s="16"/>
      <c r="L480" s="16"/>
      <c r="M480" s="34"/>
      <c r="N480" s="34"/>
      <c r="O480" s="34"/>
      <c r="P480" s="34"/>
      <c r="Q480" s="16"/>
    </row>
    <row r="481" spans="1:17" ht="13" x14ac:dyDescent="0.15">
      <c r="A481" s="16"/>
      <c r="B481" s="16"/>
      <c r="C481" s="16"/>
      <c r="D481" s="16"/>
      <c r="E481" s="34"/>
      <c r="F481" s="16"/>
      <c r="G481" s="34"/>
      <c r="H481" s="34"/>
      <c r="I481" s="16"/>
      <c r="J481" s="16"/>
      <c r="K481" s="16"/>
      <c r="L481" s="16"/>
      <c r="M481" s="34"/>
      <c r="N481" s="34"/>
      <c r="O481" s="34"/>
      <c r="P481" s="34"/>
      <c r="Q481" s="16"/>
    </row>
    <row r="482" spans="1:17" ht="13" x14ac:dyDescent="0.15">
      <c r="A482" s="16"/>
      <c r="B482" s="16"/>
      <c r="C482" s="16"/>
      <c r="D482" s="16"/>
      <c r="E482" s="34"/>
      <c r="F482" s="16"/>
      <c r="G482" s="34"/>
      <c r="H482" s="34"/>
      <c r="I482" s="16"/>
      <c r="J482" s="16"/>
      <c r="K482" s="16"/>
      <c r="L482" s="16"/>
      <c r="M482" s="34"/>
      <c r="N482" s="34"/>
      <c r="O482" s="34"/>
      <c r="P482" s="34"/>
      <c r="Q482" s="16"/>
    </row>
    <row r="483" spans="1:17" ht="13" x14ac:dyDescent="0.15">
      <c r="A483" s="16"/>
      <c r="B483" s="16"/>
      <c r="C483" s="16"/>
      <c r="D483" s="16"/>
      <c r="E483" s="34"/>
      <c r="F483" s="16"/>
      <c r="G483" s="34"/>
      <c r="H483" s="34"/>
      <c r="I483" s="16"/>
      <c r="J483" s="16"/>
      <c r="K483" s="16"/>
      <c r="L483" s="16"/>
      <c r="M483" s="34"/>
      <c r="N483" s="34"/>
      <c r="O483" s="34"/>
      <c r="P483" s="34"/>
      <c r="Q483" s="16"/>
    </row>
    <row r="484" spans="1:17" ht="13" x14ac:dyDescent="0.15">
      <c r="A484" s="16"/>
      <c r="B484" s="16"/>
      <c r="C484" s="16"/>
      <c r="D484" s="16"/>
      <c r="E484" s="34"/>
      <c r="F484" s="16"/>
      <c r="G484" s="34"/>
      <c r="H484" s="34"/>
      <c r="I484" s="16"/>
      <c r="J484" s="16"/>
      <c r="K484" s="16"/>
      <c r="L484" s="16"/>
      <c r="M484" s="34"/>
      <c r="N484" s="34"/>
      <c r="O484" s="34"/>
      <c r="P484" s="34"/>
      <c r="Q484" s="16"/>
    </row>
    <row r="485" spans="1:17" ht="13" x14ac:dyDescent="0.15">
      <c r="A485" s="16"/>
      <c r="B485" s="16"/>
      <c r="C485" s="16"/>
      <c r="D485" s="16"/>
      <c r="E485" s="34"/>
      <c r="F485" s="16"/>
      <c r="G485" s="34"/>
      <c r="H485" s="34"/>
      <c r="I485" s="16"/>
      <c r="J485" s="16"/>
      <c r="K485" s="16"/>
      <c r="L485" s="16"/>
      <c r="M485" s="34"/>
      <c r="N485" s="34"/>
      <c r="O485" s="34"/>
      <c r="P485" s="34"/>
      <c r="Q485" s="16"/>
    </row>
    <row r="486" spans="1:17" ht="13" x14ac:dyDescent="0.15">
      <c r="A486" s="16"/>
      <c r="B486" s="16"/>
      <c r="C486" s="16"/>
      <c r="D486" s="16"/>
      <c r="E486" s="34"/>
      <c r="F486" s="16"/>
      <c r="G486" s="34"/>
      <c r="H486" s="34"/>
      <c r="I486" s="16"/>
      <c r="J486" s="16"/>
      <c r="K486" s="16"/>
      <c r="L486" s="16"/>
      <c r="M486" s="34"/>
      <c r="N486" s="34"/>
      <c r="O486" s="34"/>
      <c r="P486" s="34"/>
      <c r="Q486" s="16"/>
    </row>
    <row r="487" spans="1:17" ht="13" x14ac:dyDescent="0.15">
      <c r="A487" s="16"/>
      <c r="B487" s="16"/>
      <c r="C487" s="16"/>
      <c r="D487" s="16"/>
      <c r="E487" s="34"/>
      <c r="F487" s="16"/>
      <c r="G487" s="34"/>
      <c r="H487" s="34"/>
      <c r="I487" s="16"/>
      <c r="J487" s="16"/>
      <c r="K487" s="16"/>
      <c r="L487" s="16"/>
      <c r="M487" s="34"/>
      <c r="N487" s="34"/>
      <c r="O487" s="34"/>
      <c r="P487" s="34"/>
      <c r="Q487" s="16"/>
    </row>
    <row r="488" spans="1:17" ht="13" x14ac:dyDescent="0.15">
      <c r="A488" s="16"/>
      <c r="B488" s="16"/>
      <c r="C488" s="16"/>
      <c r="D488" s="16"/>
      <c r="E488" s="34"/>
      <c r="F488" s="16"/>
      <c r="G488" s="34"/>
      <c r="H488" s="34"/>
      <c r="I488" s="16"/>
      <c r="J488" s="16"/>
      <c r="K488" s="16"/>
      <c r="L488" s="16"/>
      <c r="M488" s="34"/>
      <c r="N488" s="34"/>
      <c r="O488" s="34"/>
      <c r="P488" s="34"/>
      <c r="Q488" s="16"/>
    </row>
    <row r="489" spans="1:17" ht="13" x14ac:dyDescent="0.15">
      <c r="A489" s="16"/>
      <c r="B489" s="16"/>
      <c r="C489" s="16"/>
      <c r="D489" s="16"/>
      <c r="E489" s="34"/>
      <c r="F489" s="16"/>
      <c r="G489" s="34"/>
      <c r="H489" s="34"/>
      <c r="I489" s="16"/>
      <c r="J489" s="16"/>
      <c r="K489" s="16"/>
      <c r="L489" s="16"/>
      <c r="M489" s="34"/>
      <c r="N489" s="34"/>
      <c r="O489" s="34"/>
      <c r="P489" s="34"/>
      <c r="Q489" s="16"/>
    </row>
    <row r="490" spans="1:17" ht="13" x14ac:dyDescent="0.15">
      <c r="A490" s="16"/>
      <c r="B490" s="16"/>
      <c r="C490" s="16"/>
      <c r="D490" s="16"/>
      <c r="E490" s="34"/>
      <c r="F490" s="16"/>
      <c r="G490" s="34"/>
      <c r="H490" s="34"/>
      <c r="I490" s="16"/>
      <c r="J490" s="16"/>
      <c r="K490" s="16"/>
      <c r="L490" s="16"/>
      <c r="M490" s="34"/>
      <c r="N490" s="34"/>
      <c r="O490" s="34"/>
      <c r="P490" s="34"/>
      <c r="Q490" s="16"/>
    </row>
    <row r="491" spans="1:17" ht="13" x14ac:dyDescent="0.15">
      <c r="A491" s="16"/>
      <c r="B491" s="16"/>
      <c r="C491" s="16"/>
      <c r="D491" s="16"/>
      <c r="E491" s="34"/>
      <c r="F491" s="16"/>
      <c r="G491" s="34"/>
      <c r="H491" s="34"/>
      <c r="I491" s="16"/>
      <c r="J491" s="16"/>
      <c r="K491" s="16"/>
      <c r="L491" s="16"/>
      <c r="M491" s="34"/>
      <c r="N491" s="34"/>
      <c r="O491" s="34"/>
      <c r="P491" s="34"/>
      <c r="Q491" s="16"/>
    </row>
    <row r="492" spans="1:17" ht="13" x14ac:dyDescent="0.15">
      <c r="A492" s="16"/>
      <c r="B492" s="16"/>
      <c r="C492" s="16"/>
      <c r="D492" s="16"/>
      <c r="E492" s="34"/>
      <c r="F492" s="16"/>
      <c r="G492" s="34"/>
      <c r="H492" s="34"/>
      <c r="I492" s="16"/>
      <c r="J492" s="16"/>
      <c r="K492" s="16"/>
      <c r="L492" s="16"/>
      <c r="M492" s="34"/>
      <c r="N492" s="34"/>
      <c r="O492" s="34"/>
      <c r="P492" s="34"/>
      <c r="Q492" s="16"/>
    </row>
    <row r="493" spans="1:17" ht="13" x14ac:dyDescent="0.15">
      <c r="A493" s="16"/>
      <c r="B493" s="16"/>
      <c r="C493" s="16"/>
      <c r="D493" s="16"/>
      <c r="E493" s="34"/>
      <c r="F493" s="16"/>
      <c r="G493" s="34"/>
      <c r="H493" s="34"/>
      <c r="I493" s="16"/>
      <c r="J493" s="16"/>
      <c r="K493" s="16"/>
      <c r="L493" s="16"/>
      <c r="M493" s="34"/>
      <c r="N493" s="34"/>
      <c r="O493" s="34"/>
      <c r="P493" s="34"/>
      <c r="Q493" s="16"/>
    </row>
    <row r="494" spans="1:17" ht="13" x14ac:dyDescent="0.15">
      <c r="A494" s="16"/>
      <c r="B494" s="16"/>
      <c r="C494" s="16"/>
      <c r="D494" s="16"/>
      <c r="E494" s="34"/>
      <c r="F494" s="16"/>
      <c r="G494" s="34"/>
      <c r="H494" s="34"/>
      <c r="I494" s="16"/>
      <c r="J494" s="16"/>
      <c r="K494" s="16"/>
      <c r="L494" s="16"/>
      <c r="M494" s="34"/>
      <c r="N494" s="34"/>
      <c r="O494" s="34"/>
      <c r="P494" s="34"/>
      <c r="Q494" s="16"/>
    </row>
    <row r="495" spans="1:17" ht="13" x14ac:dyDescent="0.15">
      <c r="A495" s="16"/>
      <c r="B495" s="16"/>
      <c r="C495" s="16"/>
      <c r="D495" s="16"/>
      <c r="E495" s="34"/>
      <c r="F495" s="16"/>
      <c r="G495" s="34"/>
      <c r="H495" s="34"/>
      <c r="I495" s="16"/>
      <c r="J495" s="16"/>
      <c r="K495" s="16"/>
      <c r="L495" s="16"/>
      <c r="M495" s="34"/>
      <c r="N495" s="34"/>
      <c r="O495" s="34"/>
      <c r="P495" s="34"/>
      <c r="Q495" s="16"/>
    </row>
    <row r="496" spans="1:17" ht="13" x14ac:dyDescent="0.15">
      <c r="A496" s="16"/>
      <c r="B496" s="16"/>
      <c r="C496" s="16"/>
      <c r="D496" s="16"/>
      <c r="E496" s="34"/>
      <c r="F496" s="16"/>
      <c r="G496" s="34"/>
      <c r="H496" s="34"/>
      <c r="I496" s="16"/>
      <c r="J496" s="16"/>
      <c r="K496" s="16"/>
      <c r="L496" s="16"/>
      <c r="M496" s="34"/>
      <c r="N496" s="34"/>
      <c r="O496" s="34"/>
      <c r="P496" s="34"/>
      <c r="Q496" s="16"/>
    </row>
    <row r="497" spans="1:17" ht="13" x14ac:dyDescent="0.15">
      <c r="A497" s="16"/>
      <c r="B497" s="16"/>
      <c r="C497" s="16"/>
      <c r="D497" s="16"/>
      <c r="E497" s="34"/>
      <c r="F497" s="16"/>
      <c r="G497" s="34"/>
      <c r="H497" s="34"/>
      <c r="I497" s="16"/>
      <c r="J497" s="16"/>
      <c r="K497" s="16"/>
      <c r="L497" s="16"/>
      <c r="M497" s="34"/>
      <c r="N497" s="34"/>
      <c r="O497" s="34"/>
      <c r="P497" s="34"/>
      <c r="Q497" s="16"/>
    </row>
    <row r="498" spans="1:17" ht="13" x14ac:dyDescent="0.15">
      <c r="A498" s="16"/>
      <c r="B498" s="16"/>
      <c r="C498" s="16"/>
      <c r="D498" s="16"/>
      <c r="E498" s="34"/>
      <c r="F498" s="16"/>
      <c r="G498" s="34"/>
      <c r="H498" s="34"/>
      <c r="I498" s="16"/>
      <c r="J498" s="16"/>
      <c r="K498" s="16"/>
      <c r="L498" s="16"/>
      <c r="M498" s="34"/>
      <c r="N498" s="34"/>
      <c r="O498" s="34"/>
      <c r="P498" s="34"/>
      <c r="Q498" s="16"/>
    </row>
    <row r="499" spans="1:17" ht="13" x14ac:dyDescent="0.15">
      <c r="A499" s="16"/>
      <c r="B499" s="16"/>
      <c r="C499" s="16"/>
      <c r="D499" s="16"/>
      <c r="E499" s="34"/>
      <c r="F499" s="16"/>
      <c r="G499" s="34"/>
      <c r="H499" s="34"/>
      <c r="I499" s="16"/>
      <c r="J499" s="16"/>
      <c r="K499" s="16"/>
      <c r="L499" s="16"/>
      <c r="M499" s="34"/>
      <c r="N499" s="34"/>
      <c r="O499" s="34"/>
      <c r="P499" s="34"/>
      <c r="Q499" s="16"/>
    </row>
    <row r="500" spans="1:17" ht="13" x14ac:dyDescent="0.15">
      <c r="A500" s="16"/>
      <c r="B500" s="16"/>
      <c r="C500" s="16"/>
      <c r="D500" s="16"/>
      <c r="E500" s="34"/>
      <c r="F500" s="16"/>
      <c r="G500" s="34"/>
      <c r="H500" s="34"/>
      <c r="I500" s="16"/>
      <c r="J500" s="16"/>
      <c r="K500" s="16"/>
      <c r="L500" s="16"/>
      <c r="M500" s="34"/>
      <c r="N500" s="34"/>
      <c r="O500" s="34"/>
      <c r="P500" s="34"/>
      <c r="Q500" s="16"/>
    </row>
    <row r="501" spans="1:17" ht="13" x14ac:dyDescent="0.15">
      <c r="A501" s="16"/>
      <c r="B501" s="16"/>
      <c r="C501" s="16"/>
      <c r="D501" s="16"/>
      <c r="E501" s="34"/>
      <c r="F501" s="16"/>
      <c r="G501" s="34"/>
      <c r="H501" s="34"/>
      <c r="I501" s="16"/>
      <c r="J501" s="16"/>
      <c r="K501" s="16"/>
      <c r="L501" s="16"/>
      <c r="M501" s="34"/>
      <c r="N501" s="34"/>
      <c r="O501" s="34"/>
      <c r="P501" s="34"/>
      <c r="Q501" s="16"/>
    </row>
    <row r="502" spans="1:17" ht="13" x14ac:dyDescent="0.15">
      <c r="A502" s="16"/>
      <c r="B502" s="16"/>
      <c r="C502" s="16"/>
      <c r="D502" s="16"/>
      <c r="E502" s="34"/>
      <c r="F502" s="16"/>
      <c r="G502" s="34"/>
      <c r="H502" s="34"/>
      <c r="I502" s="16"/>
      <c r="J502" s="16"/>
      <c r="K502" s="16"/>
      <c r="L502" s="16"/>
      <c r="M502" s="34"/>
      <c r="N502" s="34"/>
      <c r="O502" s="34"/>
      <c r="P502" s="34"/>
      <c r="Q502" s="16"/>
    </row>
    <row r="503" spans="1:17" ht="13" x14ac:dyDescent="0.15">
      <c r="A503" s="16"/>
      <c r="B503" s="16"/>
      <c r="C503" s="16"/>
      <c r="D503" s="16"/>
      <c r="E503" s="34"/>
      <c r="F503" s="16"/>
      <c r="G503" s="34"/>
      <c r="H503" s="34"/>
      <c r="I503" s="16"/>
      <c r="J503" s="16"/>
      <c r="K503" s="16"/>
      <c r="L503" s="16"/>
      <c r="M503" s="34"/>
      <c r="N503" s="34"/>
      <c r="O503" s="34"/>
      <c r="P503" s="34"/>
      <c r="Q503" s="16"/>
    </row>
    <row r="504" spans="1:17" ht="13" x14ac:dyDescent="0.15">
      <c r="A504" s="16"/>
      <c r="B504" s="16"/>
      <c r="C504" s="16"/>
      <c r="D504" s="16"/>
      <c r="E504" s="34"/>
      <c r="F504" s="16"/>
      <c r="G504" s="34"/>
      <c r="H504" s="34"/>
      <c r="I504" s="16"/>
      <c r="J504" s="16"/>
      <c r="K504" s="16"/>
      <c r="L504" s="16"/>
      <c r="M504" s="34"/>
      <c r="N504" s="34"/>
      <c r="O504" s="34"/>
      <c r="P504" s="34"/>
      <c r="Q504" s="16"/>
    </row>
    <row r="505" spans="1:17" ht="13" x14ac:dyDescent="0.15">
      <c r="A505" s="16"/>
      <c r="B505" s="16"/>
      <c r="C505" s="16"/>
      <c r="D505" s="16"/>
      <c r="E505" s="34"/>
      <c r="F505" s="16"/>
      <c r="G505" s="34"/>
      <c r="H505" s="34"/>
      <c r="I505" s="16"/>
      <c r="J505" s="16"/>
      <c r="K505" s="16"/>
      <c r="L505" s="16"/>
      <c r="M505" s="34"/>
      <c r="N505" s="34"/>
      <c r="O505" s="34"/>
      <c r="P505" s="34"/>
      <c r="Q505" s="16"/>
    </row>
    <row r="506" spans="1:17" ht="13" x14ac:dyDescent="0.15">
      <c r="A506" s="16"/>
      <c r="B506" s="16"/>
      <c r="C506" s="16"/>
      <c r="D506" s="16"/>
      <c r="E506" s="34"/>
      <c r="F506" s="16"/>
      <c r="G506" s="34"/>
      <c r="H506" s="34"/>
      <c r="I506" s="16"/>
      <c r="J506" s="16"/>
      <c r="K506" s="16"/>
      <c r="L506" s="16"/>
      <c r="M506" s="34"/>
      <c r="N506" s="34"/>
      <c r="O506" s="34"/>
      <c r="P506" s="34"/>
      <c r="Q506" s="16"/>
    </row>
    <row r="507" spans="1:17" ht="13" x14ac:dyDescent="0.15">
      <c r="A507" s="16"/>
      <c r="B507" s="16"/>
      <c r="C507" s="16"/>
      <c r="D507" s="16"/>
      <c r="E507" s="34"/>
      <c r="F507" s="16"/>
      <c r="G507" s="34"/>
      <c r="H507" s="34"/>
      <c r="I507" s="16"/>
      <c r="J507" s="16"/>
      <c r="K507" s="16"/>
      <c r="L507" s="16"/>
      <c r="M507" s="34"/>
      <c r="N507" s="34"/>
      <c r="O507" s="34"/>
      <c r="P507" s="34"/>
      <c r="Q507" s="16"/>
    </row>
    <row r="508" spans="1:17" ht="13" x14ac:dyDescent="0.15">
      <c r="A508" s="16"/>
      <c r="B508" s="16"/>
      <c r="C508" s="16"/>
      <c r="D508" s="16"/>
      <c r="E508" s="34"/>
      <c r="F508" s="16"/>
      <c r="G508" s="34"/>
      <c r="H508" s="34"/>
      <c r="I508" s="16"/>
      <c r="J508" s="16"/>
      <c r="K508" s="16"/>
      <c r="L508" s="16"/>
      <c r="M508" s="34"/>
      <c r="N508" s="34"/>
      <c r="O508" s="34"/>
      <c r="P508" s="34"/>
      <c r="Q508" s="16"/>
    </row>
    <row r="509" spans="1:17" ht="13" x14ac:dyDescent="0.15">
      <c r="A509" s="16"/>
      <c r="B509" s="16"/>
      <c r="C509" s="16"/>
      <c r="D509" s="16"/>
      <c r="E509" s="34"/>
      <c r="F509" s="16"/>
      <c r="G509" s="34"/>
      <c r="H509" s="34"/>
      <c r="I509" s="16"/>
      <c r="J509" s="16"/>
      <c r="K509" s="16"/>
      <c r="L509" s="16"/>
      <c r="M509" s="34"/>
      <c r="N509" s="34"/>
      <c r="O509" s="34"/>
      <c r="P509" s="34"/>
      <c r="Q509" s="16"/>
    </row>
    <row r="510" spans="1:17" ht="13" x14ac:dyDescent="0.15">
      <c r="A510" s="16"/>
      <c r="B510" s="16"/>
      <c r="C510" s="16"/>
      <c r="D510" s="16"/>
      <c r="E510" s="34"/>
      <c r="F510" s="16"/>
      <c r="G510" s="34"/>
      <c r="H510" s="34"/>
      <c r="I510" s="16"/>
      <c r="J510" s="16"/>
      <c r="K510" s="16"/>
      <c r="L510" s="16"/>
      <c r="M510" s="34"/>
      <c r="N510" s="34"/>
      <c r="O510" s="34"/>
      <c r="P510" s="34"/>
      <c r="Q510" s="16"/>
    </row>
    <row r="511" spans="1:17" ht="13" x14ac:dyDescent="0.15">
      <c r="A511" s="16"/>
      <c r="B511" s="16"/>
      <c r="C511" s="16"/>
      <c r="D511" s="16"/>
      <c r="E511" s="34"/>
      <c r="F511" s="16"/>
      <c r="G511" s="34"/>
      <c r="H511" s="34"/>
      <c r="I511" s="16"/>
      <c r="J511" s="16"/>
      <c r="K511" s="16"/>
      <c r="L511" s="16"/>
      <c r="M511" s="34"/>
      <c r="N511" s="34"/>
      <c r="O511" s="34"/>
      <c r="P511" s="34"/>
      <c r="Q511" s="16"/>
    </row>
    <row r="512" spans="1:17" ht="13" x14ac:dyDescent="0.15">
      <c r="A512" s="16"/>
      <c r="B512" s="16"/>
      <c r="C512" s="16"/>
      <c r="D512" s="16"/>
      <c r="E512" s="34"/>
      <c r="F512" s="16"/>
      <c r="G512" s="34"/>
      <c r="H512" s="34"/>
      <c r="I512" s="16"/>
      <c r="J512" s="16"/>
      <c r="K512" s="16"/>
      <c r="L512" s="16"/>
      <c r="M512" s="34"/>
      <c r="N512" s="34"/>
      <c r="O512" s="34"/>
      <c r="P512" s="34"/>
      <c r="Q512" s="16"/>
    </row>
    <row r="513" spans="1:17" ht="13" x14ac:dyDescent="0.15">
      <c r="A513" s="16"/>
      <c r="B513" s="16"/>
      <c r="C513" s="16"/>
      <c r="D513" s="16"/>
      <c r="E513" s="34"/>
      <c r="F513" s="16"/>
      <c r="G513" s="34"/>
      <c r="H513" s="34"/>
      <c r="I513" s="16"/>
      <c r="J513" s="16"/>
      <c r="K513" s="16"/>
      <c r="L513" s="16"/>
      <c r="M513" s="34"/>
      <c r="N513" s="34"/>
      <c r="O513" s="34"/>
      <c r="P513" s="34"/>
      <c r="Q513" s="16"/>
    </row>
    <row r="514" spans="1:17" ht="13" x14ac:dyDescent="0.15">
      <c r="A514" s="16"/>
      <c r="B514" s="16"/>
      <c r="C514" s="16"/>
      <c r="D514" s="16"/>
      <c r="E514" s="34"/>
      <c r="F514" s="16"/>
      <c r="G514" s="34"/>
      <c r="H514" s="34"/>
      <c r="I514" s="16"/>
      <c r="J514" s="16"/>
      <c r="K514" s="16"/>
      <c r="L514" s="16"/>
      <c r="M514" s="34"/>
      <c r="N514" s="34"/>
      <c r="O514" s="34"/>
      <c r="P514" s="34"/>
      <c r="Q514" s="16"/>
    </row>
    <row r="515" spans="1:17" ht="13" x14ac:dyDescent="0.15">
      <c r="A515" s="16"/>
      <c r="B515" s="16"/>
      <c r="C515" s="16"/>
      <c r="D515" s="16"/>
      <c r="E515" s="34"/>
      <c r="F515" s="16"/>
      <c r="G515" s="34"/>
      <c r="H515" s="34"/>
      <c r="I515" s="16"/>
      <c r="J515" s="16"/>
      <c r="K515" s="16"/>
      <c r="L515" s="16"/>
      <c r="M515" s="34"/>
      <c r="N515" s="34"/>
      <c r="O515" s="34"/>
      <c r="P515" s="34"/>
      <c r="Q515" s="16"/>
    </row>
    <row r="516" spans="1:17" ht="13" x14ac:dyDescent="0.15">
      <c r="A516" s="16"/>
      <c r="B516" s="16"/>
      <c r="C516" s="16"/>
      <c r="D516" s="16"/>
      <c r="E516" s="34"/>
      <c r="F516" s="16"/>
      <c r="G516" s="34"/>
      <c r="H516" s="34"/>
      <c r="I516" s="16"/>
      <c r="J516" s="16"/>
      <c r="K516" s="16"/>
      <c r="L516" s="16"/>
      <c r="M516" s="34"/>
      <c r="N516" s="34"/>
      <c r="O516" s="34"/>
      <c r="P516" s="34"/>
      <c r="Q516" s="16"/>
    </row>
    <row r="517" spans="1:17" ht="13" x14ac:dyDescent="0.15">
      <c r="A517" s="16"/>
      <c r="B517" s="16"/>
      <c r="C517" s="16"/>
      <c r="D517" s="16"/>
      <c r="E517" s="34"/>
      <c r="F517" s="16"/>
      <c r="G517" s="34"/>
      <c r="H517" s="34"/>
      <c r="I517" s="16"/>
      <c r="J517" s="16"/>
      <c r="K517" s="16"/>
      <c r="L517" s="16"/>
      <c r="M517" s="34"/>
      <c r="N517" s="34"/>
      <c r="O517" s="34"/>
      <c r="P517" s="34"/>
      <c r="Q517" s="16"/>
    </row>
    <row r="518" spans="1:17" ht="13" x14ac:dyDescent="0.15">
      <c r="A518" s="16"/>
      <c r="B518" s="16"/>
      <c r="C518" s="16"/>
      <c r="D518" s="16"/>
      <c r="E518" s="34"/>
      <c r="F518" s="16"/>
      <c r="G518" s="34"/>
      <c r="H518" s="34"/>
      <c r="I518" s="16"/>
      <c r="J518" s="16"/>
      <c r="K518" s="16"/>
      <c r="L518" s="16"/>
      <c r="M518" s="34"/>
      <c r="N518" s="34"/>
      <c r="O518" s="34"/>
      <c r="P518" s="34"/>
      <c r="Q518" s="16"/>
    </row>
    <row r="519" spans="1:17" ht="13" x14ac:dyDescent="0.15">
      <c r="A519" s="16"/>
      <c r="B519" s="16"/>
      <c r="C519" s="16"/>
      <c r="D519" s="16"/>
      <c r="E519" s="34"/>
      <c r="F519" s="16"/>
      <c r="G519" s="34"/>
      <c r="H519" s="34"/>
      <c r="I519" s="16"/>
      <c r="J519" s="16"/>
      <c r="K519" s="16"/>
      <c r="L519" s="16"/>
      <c r="M519" s="34"/>
      <c r="N519" s="34"/>
      <c r="O519" s="34"/>
      <c r="P519" s="34"/>
      <c r="Q519" s="16"/>
    </row>
    <row r="520" spans="1:17" ht="13" x14ac:dyDescent="0.15">
      <c r="A520" s="16"/>
      <c r="B520" s="16"/>
      <c r="C520" s="16"/>
      <c r="D520" s="16"/>
      <c r="E520" s="34"/>
      <c r="F520" s="16"/>
      <c r="G520" s="34"/>
      <c r="H520" s="34"/>
      <c r="I520" s="16"/>
      <c r="J520" s="16"/>
      <c r="K520" s="16"/>
      <c r="L520" s="16"/>
      <c r="M520" s="34"/>
      <c r="N520" s="34"/>
      <c r="O520" s="34"/>
      <c r="P520" s="34"/>
      <c r="Q520" s="16"/>
    </row>
    <row r="521" spans="1:17" ht="13" x14ac:dyDescent="0.15">
      <c r="A521" s="16"/>
      <c r="B521" s="16"/>
      <c r="C521" s="16"/>
      <c r="D521" s="16"/>
      <c r="E521" s="34"/>
      <c r="F521" s="16"/>
      <c r="G521" s="34"/>
      <c r="H521" s="34"/>
      <c r="I521" s="16"/>
      <c r="J521" s="16"/>
      <c r="K521" s="16"/>
      <c r="L521" s="16"/>
      <c r="M521" s="34"/>
      <c r="N521" s="34"/>
      <c r="O521" s="34"/>
      <c r="P521" s="34"/>
      <c r="Q521" s="16"/>
    </row>
    <row r="522" spans="1:17" ht="13" x14ac:dyDescent="0.15">
      <c r="A522" s="16"/>
      <c r="B522" s="16"/>
      <c r="C522" s="16"/>
      <c r="D522" s="16"/>
      <c r="E522" s="34"/>
      <c r="F522" s="16"/>
      <c r="G522" s="34"/>
      <c r="H522" s="34"/>
      <c r="I522" s="16"/>
      <c r="J522" s="16"/>
      <c r="K522" s="16"/>
      <c r="L522" s="16"/>
      <c r="M522" s="34"/>
      <c r="N522" s="34"/>
      <c r="O522" s="34"/>
      <c r="P522" s="34"/>
      <c r="Q522" s="16"/>
    </row>
    <row r="523" spans="1:17" ht="13" x14ac:dyDescent="0.15">
      <c r="A523" s="16"/>
      <c r="B523" s="16"/>
      <c r="C523" s="16"/>
      <c r="D523" s="16"/>
      <c r="E523" s="34"/>
      <c r="F523" s="16"/>
      <c r="G523" s="34"/>
      <c r="H523" s="34"/>
      <c r="I523" s="16"/>
      <c r="J523" s="16"/>
      <c r="K523" s="16"/>
      <c r="L523" s="16"/>
      <c r="M523" s="34"/>
      <c r="N523" s="34"/>
      <c r="O523" s="34"/>
      <c r="P523" s="34"/>
      <c r="Q523" s="16"/>
    </row>
    <row r="524" spans="1:17" ht="13" x14ac:dyDescent="0.15">
      <c r="A524" s="16"/>
      <c r="B524" s="16"/>
      <c r="C524" s="16"/>
      <c r="D524" s="16"/>
      <c r="E524" s="34"/>
      <c r="F524" s="16"/>
      <c r="G524" s="34"/>
      <c r="H524" s="34"/>
      <c r="I524" s="16"/>
      <c r="J524" s="16"/>
      <c r="K524" s="16"/>
      <c r="L524" s="16"/>
      <c r="M524" s="34"/>
      <c r="N524" s="34"/>
      <c r="O524" s="34"/>
      <c r="P524" s="34"/>
      <c r="Q524" s="16"/>
    </row>
    <row r="525" spans="1:17" ht="13" x14ac:dyDescent="0.15">
      <c r="A525" s="16"/>
      <c r="B525" s="16"/>
      <c r="C525" s="16"/>
      <c r="D525" s="16"/>
      <c r="E525" s="34"/>
      <c r="F525" s="16"/>
      <c r="G525" s="34"/>
      <c r="H525" s="34"/>
      <c r="I525" s="16"/>
      <c r="J525" s="16"/>
      <c r="K525" s="16"/>
      <c r="L525" s="16"/>
      <c r="M525" s="34"/>
      <c r="N525" s="34"/>
      <c r="O525" s="34"/>
      <c r="P525" s="34"/>
      <c r="Q525" s="16"/>
    </row>
    <row r="526" spans="1:17" ht="13" x14ac:dyDescent="0.15">
      <c r="A526" s="16"/>
      <c r="B526" s="16"/>
      <c r="C526" s="16"/>
      <c r="D526" s="16"/>
      <c r="E526" s="34"/>
      <c r="F526" s="16"/>
      <c r="G526" s="34"/>
      <c r="H526" s="34"/>
      <c r="I526" s="16"/>
      <c r="J526" s="16"/>
      <c r="K526" s="16"/>
      <c r="L526" s="16"/>
      <c r="M526" s="34"/>
      <c r="N526" s="34"/>
      <c r="O526" s="34"/>
      <c r="P526" s="34"/>
      <c r="Q526" s="16"/>
    </row>
    <row r="527" spans="1:17" ht="13" x14ac:dyDescent="0.15">
      <c r="A527" s="16"/>
      <c r="B527" s="16"/>
      <c r="C527" s="16"/>
      <c r="D527" s="16"/>
      <c r="E527" s="34"/>
      <c r="F527" s="16"/>
      <c r="G527" s="34"/>
      <c r="H527" s="34"/>
      <c r="I527" s="16"/>
      <c r="J527" s="16"/>
      <c r="K527" s="16"/>
      <c r="L527" s="16"/>
      <c r="M527" s="34"/>
      <c r="N527" s="34"/>
      <c r="O527" s="34"/>
      <c r="P527" s="34"/>
      <c r="Q527" s="16"/>
    </row>
    <row r="528" spans="1:17" ht="13" x14ac:dyDescent="0.15">
      <c r="A528" s="16"/>
      <c r="B528" s="16"/>
      <c r="C528" s="16"/>
      <c r="D528" s="16"/>
      <c r="E528" s="34"/>
      <c r="F528" s="16"/>
      <c r="G528" s="34"/>
      <c r="H528" s="34"/>
      <c r="I528" s="16"/>
      <c r="J528" s="16"/>
      <c r="K528" s="16"/>
      <c r="L528" s="16"/>
      <c r="M528" s="34"/>
      <c r="N528" s="34"/>
      <c r="O528" s="34"/>
      <c r="P528" s="34"/>
      <c r="Q528" s="16"/>
    </row>
    <row r="529" spans="1:17" ht="13" x14ac:dyDescent="0.15">
      <c r="A529" s="16"/>
      <c r="B529" s="16"/>
      <c r="C529" s="16"/>
      <c r="D529" s="16"/>
      <c r="E529" s="34"/>
      <c r="F529" s="16"/>
      <c r="G529" s="34"/>
      <c r="H529" s="34"/>
      <c r="I529" s="16"/>
      <c r="J529" s="16"/>
      <c r="K529" s="16"/>
      <c r="L529" s="16"/>
      <c r="M529" s="34"/>
      <c r="N529" s="34"/>
      <c r="O529" s="34"/>
      <c r="P529" s="34"/>
      <c r="Q529" s="16"/>
    </row>
    <row r="530" spans="1:17" ht="13" x14ac:dyDescent="0.15">
      <c r="A530" s="16"/>
      <c r="B530" s="16"/>
      <c r="C530" s="16"/>
      <c r="D530" s="16"/>
      <c r="E530" s="34"/>
      <c r="F530" s="16"/>
      <c r="G530" s="34"/>
      <c r="H530" s="34"/>
      <c r="I530" s="16"/>
      <c r="J530" s="16"/>
      <c r="K530" s="16"/>
      <c r="L530" s="16"/>
      <c r="M530" s="34"/>
      <c r="N530" s="34"/>
      <c r="O530" s="34"/>
      <c r="P530" s="34"/>
      <c r="Q530" s="16"/>
    </row>
    <row r="531" spans="1:17" ht="13" x14ac:dyDescent="0.15">
      <c r="A531" s="16"/>
      <c r="B531" s="16"/>
      <c r="C531" s="16"/>
      <c r="D531" s="16"/>
      <c r="E531" s="34"/>
      <c r="F531" s="16"/>
      <c r="G531" s="34"/>
      <c r="H531" s="34"/>
      <c r="I531" s="16"/>
      <c r="J531" s="16"/>
      <c r="K531" s="16"/>
      <c r="L531" s="16"/>
      <c r="M531" s="34"/>
      <c r="N531" s="34"/>
      <c r="O531" s="34"/>
      <c r="P531" s="34"/>
      <c r="Q531" s="16"/>
    </row>
    <row r="532" spans="1:17" ht="13" x14ac:dyDescent="0.15">
      <c r="A532" s="16"/>
      <c r="B532" s="16"/>
      <c r="C532" s="16"/>
      <c r="D532" s="16"/>
      <c r="E532" s="34"/>
      <c r="F532" s="16"/>
      <c r="G532" s="34"/>
      <c r="H532" s="34"/>
      <c r="I532" s="16"/>
      <c r="J532" s="16"/>
      <c r="K532" s="16"/>
      <c r="L532" s="16"/>
      <c r="M532" s="34"/>
      <c r="N532" s="34"/>
      <c r="O532" s="34"/>
      <c r="P532" s="34"/>
      <c r="Q532" s="16"/>
    </row>
    <row r="533" spans="1:17" ht="13" x14ac:dyDescent="0.15">
      <c r="A533" s="16"/>
      <c r="B533" s="16"/>
      <c r="C533" s="16"/>
      <c r="D533" s="16"/>
      <c r="E533" s="34"/>
      <c r="F533" s="16"/>
      <c r="G533" s="34"/>
      <c r="H533" s="34"/>
      <c r="I533" s="16"/>
      <c r="J533" s="16"/>
      <c r="K533" s="16"/>
      <c r="L533" s="16"/>
      <c r="M533" s="34"/>
      <c r="N533" s="34"/>
      <c r="O533" s="34"/>
      <c r="P533" s="34"/>
      <c r="Q533" s="16"/>
    </row>
    <row r="534" spans="1:17" ht="13" x14ac:dyDescent="0.15">
      <c r="A534" s="16"/>
      <c r="B534" s="16"/>
      <c r="C534" s="16"/>
      <c r="D534" s="16"/>
      <c r="E534" s="34"/>
      <c r="F534" s="16"/>
      <c r="G534" s="34"/>
      <c r="H534" s="34"/>
      <c r="I534" s="16"/>
      <c r="J534" s="16"/>
      <c r="K534" s="16"/>
      <c r="L534" s="16"/>
      <c r="M534" s="34"/>
      <c r="N534" s="34"/>
      <c r="O534" s="34"/>
      <c r="P534" s="34"/>
      <c r="Q534" s="16"/>
    </row>
    <row r="535" spans="1:17" ht="13" x14ac:dyDescent="0.15">
      <c r="A535" s="16"/>
      <c r="B535" s="16"/>
      <c r="C535" s="16"/>
      <c r="D535" s="16"/>
      <c r="E535" s="34"/>
      <c r="F535" s="16"/>
      <c r="G535" s="34"/>
      <c r="H535" s="34"/>
      <c r="I535" s="16"/>
      <c r="J535" s="16"/>
      <c r="K535" s="16"/>
      <c r="L535" s="16"/>
      <c r="M535" s="34"/>
      <c r="N535" s="34"/>
      <c r="O535" s="34"/>
      <c r="P535" s="34"/>
      <c r="Q535" s="16"/>
    </row>
    <row r="536" spans="1:17" ht="13" x14ac:dyDescent="0.15">
      <c r="A536" s="16"/>
      <c r="B536" s="16"/>
      <c r="C536" s="16"/>
      <c r="D536" s="16"/>
      <c r="E536" s="34"/>
      <c r="F536" s="16"/>
      <c r="G536" s="34"/>
      <c r="H536" s="34"/>
      <c r="I536" s="16"/>
      <c r="J536" s="16"/>
      <c r="K536" s="16"/>
      <c r="L536" s="16"/>
      <c r="M536" s="34"/>
      <c r="N536" s="34"/>
      <c r="O536" s="34"/>
      <c r="P536" s="34"/>
      <c r="Q536" s="16"/>
    </row>
    <row r="537" spans="1:17" ht="13" x14ac:dyDescent="0.15">
      <c r="A537" s="16"/>
      <c r="B537" s="16"/>
      <c r="C537" s="16"/>
      <c r="D537" s="16"/>
      <c r="E537" s="34"/>
      <c r="F537" s="16"/>
      <c r="G537" s="34"/>
      <c r="H537" s="34"/>
      <c r="I537" s="16"/>
      <c r="J537" s="16"/>
      <c r="K537" s="16"/>
      <c r="L537" s="16"/>
      <c r="M537" s="34"/>
      <c r="N537" s="34"/>
      <c r="O537" s="34"/>
      <c r="P537" s="34"/>
      <c r="Q537" s="16"/>
    </row>
    <row r="538" spans="1:17" ht="13" x14ac:dyDescent="0.15">
      <c r="A538" s="16"/>
      <c r="B538" s="16"/>
      <c r="C538" s="16"/>
      <c r="D538" s="16"/>
      <c r="E538" s="34"/>
      <c r="F538" s="16"/>
      <c r="G538" s="34"/>
      <c r="H538" s="34"/>
      <c r="I538" s="16"/>
      <c r="J538" s="16"/>
      <c r="K538" s="16"/>
      <c r="L538" s="16"/>
      <c r="M538" s="34"/>
      <c r="N538" s="34"/>
      <c r="O538" s="34"/>
      <c r="P538" s="34"/>
      <c r="Q538" s="16"/>
    </row>
    <row r="539" spans="1:17" ht="13" x14ac:dyDescent="0.15">
      <c r="A539" s="16"/>
      <c r="B539" s="16"/>
      <c r="C539" s="16"/>
      <c r="D539" s="16"/>
      <c r="E539" s="34"/>
      <c r="F539" s="16"/>
      <c r="G539" s="34"/>
      <c r="H539" s="34"/>
      <c r="I539" s="16"/>
      <c r="J539" s="16"/>
      <c r="K539" s="16"/>
      <c r="L539" s="16"/>
      <c r="M539" s="34"/>
      <c r="N539" s="34"/>
      <c r="O539" s="34"/>
      <c r="P539" s="34"/>
      <c r="Q539" s="16"/>
    </row>
    <row r="540" spans="1:17" ht="13" x14ac:dyDescent="0.15">
      <c r="A540" s="16"/>
      <c r="B540" s="16"/>
      <c r="C540" s="16"/>
      <c r="D540" s="16"/>
      <c r="E540" s="34"/>
      <c r="F540" s="16"/>
      <c r="G540" s="34"/>
      <c r="H540" s="34"/>
      <c r="I540" s="16"/>
      <c r="J540" s="16"/>
      <c r="K540" s="16"/>
      <c r="L540" s="16"/>
      <c r="M540" s="34"/>
      <c r="N540" s="34"/>
      <c r="O540" s="34"/>
      <c r="P540" s="34"/>
      <c r="Q540" s="16"/>
    </row>
    <row r="541" spans="1:17" ht="13" x14ac:dyDescent="0.15">
      <c r="A541" s="16"/>
      <c r="B541" s="16"/>
      <c r="C541" s="16"/>
      <c r="D541" s="16"/>
      <c r="E541" s="34"/>
      <c r="F541" s="16"/>
      <c r="G541" s="34"/>
      <c r="H541" s="34"/>
      <c r="I541" s="16"/>
      <c r="J541" s="16"/>
      <c r="K541" s="16"/>
      <c r="L541" s="16"/>
      <c r="M541" s="34"/>
      <c r="N541" s="34"/>
      <c r="O541" s="34"/>
      <c r="P541" s="34"/>
      <c r="Q541" s="16"/>
    </row>
    <row r="542" spans="1:17" ht="13" x14ac:dyDescent="0.15">
      <c r="A542" s="16"/>
      <c r="B542" s="16"/>
      <c r="C542" s="16"/>
      <c r="D542" s="16"/>
      <c r="E542" s="34"/>
      <c r="F542" s="16"/>
      <c r="G542" s="34"/>
      <c r="H542" s="34"/>
      <c r="I542" s="16"/>
      <c r="J542" s="16"/>
      <c r="K542" s="16"/>
      <c r="L542" s="16"/>
      <c r="M542" s="34"/>
      <c r="N542" s="34"/>
      <c r="O542" s="34"/>
      <c r="P542" s="34"/>
      <c r="Q542" s="16"/>
    </row>
    <row r="543" spans="1:17" ht="13" x14ac:dyDescent="0.15">
      <c r="A543" s="16"/>
      <c r="B543" s="16"/>
      <c r="C543" s="16"/>
      <c r="D543" s="16"/>
      <c r="E543" s="34"/>
      <c r="F543" s="16"/>
      <c r="G543" s="34"/>
      <c r="H543" s="34"/>
      <c r="I543" s="16"/>
      <c r="J543" s="16"/>
      <c r="K543" s="16"/>
      <c r="L543" s="16"/>
      <c r="M543" s="34"/>
      <c r="N543" s="34"/>
      <c r="O543" s="34"/>
      <c r="P543" s="34"/>
      <c r="Q543" s="16"/>
    </row>
    <row r="544" spans="1:17" ht="13" x14ac:dyDescent="0.15">
      <c r="A544" s="16"/>
      <c r="B544" s="16"/>
      <c r="C544" s="16"/>
      <c r="D544" s="16"/>
      <c r="E544" s="34"/>
      <c r="F544" s="16"/>
      <c r="G544" s="34"/>
      <c r="H544" s="34"/>
      <c r="I544" s="16"/>
      <c r="J544" s="16"/>
      <c r="K544" s="16"/>
      <c r="L544" s="16"/>
      <c r="M544" s="34"/>
      <c r="N544" s="34"/>
      <c r="O544" s="34"/>
      <c r="P544" s="34"/>
      <c r="Q544" s="16"/>
    </row>
    <row r="545" spans="1:17" ht="13" x14ac:dyDescent="0.15">
      <c r="A545" s="16"/>
      <c r="B545" s="16"/>
      <c r="C545" s="16"/>
      <c r="D545" s="16"/>
      <c r="E545" s="34"/>
      <c r="F545" s="16"/>
      <c r="G545" s="34"/>
      <c r="H545" s="34"/>
      <c r="I545" s="16"/>
      <c r="J545" s="16"/>
      <c r="K545" s="16"/>
      <c r="L545" s="16"/>
      <c r="M545" s="34"/>
      <c r="N545" s="34"/>
      <c r="O545" s="34"/>
      <c r="P545" s="34"/>
      <c r="Q545" s="16"/>
    </row>
    <row r="546" spans="1:17" ht="13" x14ac:dyDescent="0.15">
      <c r="A546" s="16"/>
      <c r="B546" s="16"/>
      <c r="C546" s="16"/>
      <c r="D546" s="16"/>
      <c r="E546" s="34"/>
      <c r="F546" s="16"/>
      <c r="G546" s="34"/>
      <c r="H546" s="34"/>
      <c r="I546" s="16"/>
      <c r="J546" s="16"/>
      <c r="K546" s="16"/>
      <c r="L546" s="16"/>
      <c r="M546" s="34"/>
      <c r="N546" s="34"/>
      <c r="O546" s="34"/>
      <c r="P546" s="34"/>
      <c r="Q546" s="16"/>
    </row>
    <row r="547" spans="1:17" ht="13" x14ac:dyDescent="0.15">
      <c r="A547" s="16"/>
      <c r="B547" s="16"/>
      <c r="C547" s="16"/>
      <c r="D547" s="16"/>
      <c r="E547" s="34"/>
      <c r="F547" s="16"/>
      <c r="G547" s="34"/>
      <c r="H547" s="34"/>
      <c r="I547" s="16"/>
      <c r="J547" s="16"/>
      <c r="K547" s="16"/>
      <c r="L547" s="16"/>
      <c r="M547" s="34"/>
      <c r="N547" s="34"/>
      <c r="O547" s="34"/>
      <c r="P547" s="34"/>
      <c r="Q547" s="16"/>
    </row>
    <row r="548" spans="1:17" ht="13" x14ac:dyDescent="0.15">
      <c r="A548" s="16"/>
      <c r="B548" s="16"/>
      <c r="C548" s="16"/>
      <c r="D548" s="16"/>
      <c r="E548" s="34"/>
      <c r="F548" s="16"/>
      <c r="G548" s="34"/>
      <c r="H548" s="34"/>
      <c r="I548" s="16"/>
      <c r="J548" s="16"/>
      <c r="K548" s="16"/>
      <c r="L548" s="16"/>
      <c r="M548" s="34"/>
      <c r="N548" s="34"/>
      <c r="O548" s="34"/>
      <c r="P548" s="34"/>
      <c r="Q548" s="16"/>
    </row>
    <row r="549" spans="1:17" ht="13" x14ac:dyDescent="0.15">
      <c r="A549" s="16"/>
      <c r="B549" s="16"/>
      <c r="C549" s="16"/>
      <c r="D549" s="16"/>
      <c r="E549" s="34"/>
      <c r="F549" s="16"/>
      <c r="G549" s="34"/>
      <c r="H549" s="34"/>
      <c r="I549" s="16"/>
      <c r="J549" s="16"/>
      <c r="K549" s="16"/>
      <c r="L549" s="16"/>
      <c r="M549" s="34"/>
      <c r="N549" s="34"/>
      <c r="O549" s="34"/>
      <c r="P549" s="34"/>
      <c r="Q549" s="16"/>
    </row>
    <row r="550" spans="1:17" ht="13" x14ac:dyDescent="0.15">
      <c r="A550" s="16"/>
      <c r="B550" s="16"/>
      <c r="C550" s="16"/>
      <c r="D550" s="16"/>
      <c r="E550" s="34"/>
      <c r="F550" s="16"/>
      <c r="G550" s="34"/>
      <c r="H550" s="34"/>
      <c r="I550" s="16"/>
      <c r="J550" s="16"/>
      <c r="K550" s="16"/>
      <c r="L550" s="16"/>
      <c r="M550" s="34"/>
      <c r="N550" s="34"/>
      <c r="O550" s="34"/>
      <c r="P550" s="34"/>
      <c r="Q550" s="16"/>
    </row>
    <row r="551" spans="1:17" ht="13" x14ac:dyDescent="0.15">
      <c r="A551" s="16"/>
      <c r="B551" s="16"/>
      <c r="C551" s="16"/>
      <c r="D551" s="16"/>
      <c r="E551" s="34"/>
      <c r="F551" s="16"/>
      <c r="G551" s="34"/>
      <c r="H551" s="34"/>
      <c r="I551" s="16"/>
      <c r="J551" s="16"/>
      <c r="K551" s="16"/>
      <c r="L551" s="16"/>
      <c r="M551" s="34"/>
      <c r="N551" s="34"/>
      <c r="O551" s="34"/>
      <c r="P551" s="34"/>
      <c r="Q551" s="16"/>
    </row>
    <row r="552" spans="1:17" ht="13" x14ac:dyDescent="0.15">
      <c r="A552" s="16"/>
      <c r="B552" s="16"/>
      <c r="C552" s="16"/>
      <c r="D552" s="16"/>
      <c r="E552" s="34"/>
      <c r="F552" s="16"/>
      <c r="G552" s="34"/>
      <c r="H552" s="34"/>
      <c r="I552" s="16"/>
      <c r="J552" s="16"/>
      <c r="K552" s="16"/>
      <c r="L552" s="16"/>
      <c r="M552" s="34"/>
      <c r="N552" s="34"/>
      <c r="O552" s="34"/>
      <c r="P552" s="34"/>
      <c r="Q552" s="16"/>
    </row>
    <row r="553" spans="1:17" ht="13" x14ac:dyDescent="0.15">
      <c r="A553" s="16"/>
      <c r="B553" s="16"/>
      <c r="C553" s="16"/>
      <c r="D553" s="16"/>
      <c r="E553" s="34"/>
      <c r="F553" s="16"/>
      <c r="G553" s="34"/>
      <c r="H553" s="34"/>
      <c r="I553" s="16"/>
      <c r="J553" s="16"/>
      <c r="K553" s="16"/>
      <c r="L553" s="16"/>
      <c r="M553" s="34"/>
      <c r="N553" s="34"/>
      <c r="O553" s="34"/>
      <c r="P553" s="34"/>
      <c r="Q553" s="16"/>
    </row>
    <row r="554" spans="1:17" ht="13" x14ac:dyDescent="0.15">
      <c r="A554" s="16"/>
      <c r="B554" s="16"/>
      <c r="C554" s="16"/>
      <c r="D554" s="16"/>
      <c r="E554" s="34"/>
      <c r="F554" s="16"/>
      <c r="G554" s="34"/>
      <c r="H554" s="34"/>
      <c r="I554" s="16"/>
      <c r="J554" s="16"/>
      <c r="K554" s="16"/>
      <c r="L554" s="16"/>
      <c r="M554" s="34"/>
      <c r="N554" s="34"/>
      <c r="O554" s="34"/>
      <c r="P554" s="34"/>
      <c r="Q554" s="16"/>
    </row>
    <row r="555" spans="1:17" ht="13" x14ac:dyDescent="0.15">
      <c r="A555" s="16"/>
      <c r="B555" s="16"/>
      <c r="C555" s="16"/>
      <c r="D555" s="16"/>
      <c r="E555" s="34"/>
      <c r="F555" s="16"/>
      <c r="G555" s="34"/>
      <c r="H555" s="34"/>
      <c r="I555" s="16"/>
      <c r="J555" s="16"/>
      <c r="K555" s="16"/>
      <c r="L555" s="16"/>
      <c r="M555" s="34"/>
      <c r="N555" s="34"/>
      <c r="O555" s="34"/>
      <c r="P555" s="34"/>
      <c r="Q555" s="16"/>
    </row>
    <row r="556" spans="1:17" ht="13" x14ac:dyDescent="0.15">
      <c r="A556" s="16"/>
      <c r="B556" s="16"/>
      <c r="C556" s="16"/>
      <c r="D556" s="16"/>
      <c r="E556" s="34"/>
      <c r="F556" s="16"/>
      <c r="G556" s="34"/>
      <c r="H556" s="34"/>
      <c r="I556" s="16"/>
      <c r="J556" s="16"/>
      <c r="K556" s="16"/>
      <c r="L556" s="16"/>
      <c r="M556" s="34"/>
      <c r="N556" s="34"/>
      <c r="O556" s="34"/>
      <c r="P556" s="34"/>
      <c r="Q556" s="16"/>
    </row>
    <row r="557" spans="1:17" ht="13" x14ac:dyDescent="0.15">
      <c r="A557" s="16"/>
      <c r="B557" s="16"/>
      <c r="C557" s="16"/>
      <c r="D557" s="16"/>
      <c r="E557" s="34"/>
      <c r="F557" s="16"/>
      <c r="G557" s="34"/>
      <c r="H557" s="34"/>
      <c r="I557" s="16"/>
      <c r="J557" s="16"/>
      <c r="K557" s="16"/>
      <c r="L557" s="16"/>
      <c r="M557" s="34"/>
      <c r="N557" s="34"/>
      <c r="O557" s="34"/>
      <c r="P557" s="34"/>
      <c r="Q557" s="16"/>
    </row>
    <row r="558" spans="1:17" ht="13" x14ac:dyDescent="0.15">
      <c r="A558" s="16"/>
      <c r="B558" s="16"/>
      <c r="C558" s="16"/>
      <c r="D558" s="16"/>
      <c r="E558" s="34"/>
      <c r="F558" s="16"/>
      <c r="G558" s="34"/>
      <c r="H558" s="34"/>
      <c r="I558" s="16"/>
      <c r="J558" s="16"/>
      <c r="K558" s="16"/>
      <c r="L558" s="16"/>
      <c r="M558" s="34"/>
      <c r="N558" s="34"/>
      <c r="O558" s="34"/>
      <c r="P558" s="34"/>
      <c r="Q558" s="16"/>
    </row>
    <row r="559" spans="1:17" ht="13" x14ac:dyDescent="0.15">
      <c r="A559" s="16"/>
      <c r="B559" s="16"/>
      <c r="C559" s="16"/>
      <c r="D559" s="16"/>
      <c r="E559" s="34"/>
      <c r="F559" s="16"/>
      <c r="G559" s="34"/>
      <c r="H559" s="34"/>
      <c r="I559" s="16"/>
      <c r="J559" s="16"/>
      <c r="K559" s="16"/>
      <c r="L559" s="16"/>
      <c r="M559" s="34"/>
      <c r="N559" s="34"/>
      <c r="O559" s="34"/>
      <c r="P559" s="34"/>
      <c r="Q559" s="16"/>
    </row>
    <row r="560" spans="1:17" ht="13" x14ac:dyDescent="0.15">
      <c r="A560" s="16"/>
      <c r="B560" s="16"/>
      <c r="C560" s="16"/>
      <c r="D560" s="16"/>
      <c r="E560" s="34"/>
      <c r="F560" s="16"/>
      <c r="G560" s="34"/>
      <c r="H560" s="34"/>
      <c r="I560" s="16"/>
      <c r="J560" s="16"/>
      <c r="K560" s="16"/>
      <c r="L560" s="16"/>
      <c r="M560" s="34"/>
      <c r="N560" s="34"/>
      <c r="O560" s="34"/>
      <c r="P560" s="34"/>
      <c r="Q560" s="16"/>
    </row>
    <row r="561" spans="1:17" ht="13" x14ac:dyDescent="0.15">
      <c r="A561" s="16"/>
      <c r="B561" s="16"/>
      <c r="C561" s="16"/>
      <c r="D561" s="16"/>
      <c r="E561" s="34"/>
      <c r="F561" s="16"/>
      <c r="G561" s="34"/>
      <c r="H561" s="34"/>
      <c r="I561" s="16"/>
      <c r="J561" s="16"/>
      <c r="K561" s="16"/>
      <c r="L561" s="16"/>
      <c r="M561" s="34"/>
      <c r="N561" s="34"/>
      <c r="O561" s="34"/>
      <c r="P561" s="34"/>
      <c r="Q561" s="16"/>
    </row>
    <row r="562" spans="1:17" ht="13" x14ac:dyDescent="0.15">
      <c r="A562" s="16"/>
      <c r="B562" s="16"/>
      <c r="C562" s="16"/>
      <c r="D562" s="16"/>
      <c r="E562" s="34"/>
      <c r="F562" s="16"/>
      <c r="G562" s="34"/>
      <c r="H562" s="34"/>
      <c r="I562" s="16"/>
      <c r="J562" s="16"/>
      <c r="K562" s="16"/>
      <c r="L562" s="16"/>
      <c r="M562" s="34"/>
      <c r="N562" s="34"/>
      <c r="O562" s="34"/>
      <c r="P562" s="34"/>
      <c r="Q562" s="16"/>
    </row>
    <row r="563" spans="1:17" ht="13" x14ac:dyDescent="0.15">
      <c r="A563" s="16"/>
      <c r="B563" s="16"/>
      <c r="C563" s="16"/>
      <c r="D563" s="16"/>
      <c r="E563" s="34"/>
      <c r="F563" s="16"/>
      <c r="G563" s="34"/>
      <c r="H563" s="34"/>
      <c r="I563" s="16"/>
      <c r="J563" s="16"/>
      <c r="K563" s="16"/>
      <c r="L563" s="16"/>
      <c r="M563" s="34"/>
      <c r="N563" s="34"/>
      <c r="O563" s="34"/>
      <c r="P563" s="34"/>
      <c r="Q563" s="16"/>
    </row>
    <row r="564" spans="1:17" ht="13" x14ac:dyDescent="0.15">
      <c r="A564" s="16"/>
      <c r="B564" s="16"/>
      <c r="C564" s="16"/>
      <c r="D564" s="16"/>
      <c r="E564" s="34"/>
      <c r="F564" s="16"/>
      <c r="G564" s="34"/>
      <c r="H564" s="34"/>
      <c r="I564" s="16"/>
      <c r="J564" s="16"/>
      <c r="K564" s="16"/>
      <c r="L564" s="16"/>
      <c r="M564" s="34"/>
      <c r="N564" s="34"/>
      <c r="O564" s="34"/>
      <c r="P564" s="34"/>
      <c r="Q564" s="16"/>
    </row>
    <row r="565" spans="1:17" ht="13" x14ac:dyDescent="0.15">
      <c r="A565" s="16"/>
      <c r="B565" s="16"/>
      <c r="C565" s="16"/>
      <c r="D565" s="16"/>
      <c r="E565" s="34"/>
      <c r="F565" s="16"/>
      <c r="G565" s="34"/>
      <c r="H565" s="34"/>
      <c r="I565" s="16"/>
      <c r="J565" s="16"/>
      <c r="K565" s="16"/>
      <c r="L565" s="16"/>
      <c r="M565" s="34"/>
      <c r="N565" s="34"/>
      <c r="O565" s="34"/>
      <c r="P565" s="34"/>
      <c r="Q565" s="16"/>
    </row>
    <row r="566" spans="1:17" ht="13" x14ac:dyDescent="0.15">
      <c r="A566" s="16"/>
      <c r="B566" s="16"/>
      <c r="C566" s="16"/>
      <c r="D566" s="16"/>
      <c r="E566" s="34"/>
      <c r="F566" s="16"/>
      <c r="G566" s="34"/>
      <c r="H566" s="34"/>
      <c r="I566" s="16"/>
      <c r="J566" s="16"/>
      <c r="K566" s="16"/>
      <c r="L566" s="16"/>
      <c r="M566" s="34"/>
      <c r="N566" s="34"/>
      <c r="O566" s="34"/>
      <c r="P566" s="34"/>
      <c r="Q566" s="16"/>
    </row>
    <row r="567" spans="1:17" ht="13" x14ac:dyDescent="0.15">
      <c r="A567" s="16"/>
      <c r="B567" s="16"/>
      <c r="C567" s="16"/>
      <c r="D567" s="16"/>
      <c r="E567" s="34"/>
      <c r="F567" s="16"/>
      <c r="G567" s="34"/>
      <c r="H567" s="34"/>
      <c r="I567" s="16"/>
      <c r="J567" s="16"/>
      <c r="K567" s="16"/>
      <c r="L567" s="16"/>
      <c r="M567" s="34"/>
      <c r="N567" s="34"/>
      <c r="O567" s="34"/>
      <c r="P567" s="34"/>
      <c r="Q567" s="16"/>
    </row>
    <row r="568" spans="1:17" ht="13" x14ac:dyDescent="0.15">
      <c r="A568" s="16"/>
      <c r="B568" s="16"/>
      <c r="C568" s="16"/>
      <c r="D568" s="16"/>
      <c r="E568" s="34"/>
      <c r="F568" s="16"/>
      <c r="G568" s="34"/>
      <c r="H568" s="34"/>
      <c r="I568" s="16"/>
      <c r="J568" s="16"/>
      <c r="K568" s="16"/>
      <c r="L568" s="16"/>
      <c r="M568" s="34"/>
      <c r="N568" s="34"/>
      <c r="O568" s="34"/>
      <c r="P568" s="34"/>
      <c r="Q568" s="16"/>
    </row>
    <row r="569" spans="1:17" ht="13" x14ac:dyDescent="0.15">
      <c r="A569" s="16"/>
      <c r="B569" s="16"/>
      <c r="C569" s="16"/>
      <c r="D569" s="16"/>
      <c r="E569" s="34"/>
      <c r="F569" s="16"/>
      <c r="G569" s="34"/>
      <c r="H569" s="34"/>
      <c r="I569" s="16"/>
      <c r="J569" s="16"/>
      <c r="K569" s="16"/>
      <c r="L569" s="16"/>
      <c r="M569" s="34"/>
      <c r="N569" s="34"/>
      <c r="O569" s="34"/>
      <c r="P569" s="34"/>
      <c r="Q569" s="16"/>
    </row>
    <row r="570" spans="1:17" ht="13" x14ac:dyDescent="0.15">
      <c r="A570" s="16"/>
      <c r="B570" s="16"/>
      <c r="C570" s="16"/>
      <c r="D570" s="16"/>
      <c r="E570" s="34"/>
      <c r="F570" s="16"/>
      <c r="G570" s="34"/>
      <c r="H570" s="34"/>
      <c r="I570" s="16"/>
      <c r="J570" s="16"/>
      <c r="K570" s="16"/>
      <c r="L570" s="16"/>
      <c r="M570" s="34"/>
      <c r="N570" s="34"/>
      <c r="O570" s="34"/>
      <c r="P570" s="34"/>
      <c r="Q570" s="16"/>
    </row>
    <row r="571" spans="1:17" ht="13" x14ac:dyDescent="0.15">
      <c r="A571" s="16"/>
      <c r="B571" s="16"/>
      <c r="C571" s="16"/>
      <c r="D571" s="16"/>
      <c r="E571" s="34"/>
      <c r="F571" s="16"/>
      <c r="G571" s="34"/>
      <c r="H571" s="34"/>
      <c r="I571" s="16"/>
      <c r="J571" s="16"/>
      <c r="K571" s="16"/>
      <c r="L571" s="16"/>
      <c r="M571" s="34"/>
      <c r="N571" s="34"/>
      <c r="O571" s="34"/>
      <c r="P571" s="34"/>
      <c r="Q571" s="16"/>
    </row>
    <row r="572" spans="1:17" ht="13" x14ac:dyDescent="0.15">
      <c r="A572" s="16"/>
      <c r="B572" s="16"/>
      <c r="C572" s="16"/>
      <c r="D572" s="16"/>
      <c r="E572" s="34"/>
      <c r="F572" s="16"/>
      <c r="G572" s="34"/>
      <c r="H572" s="34"/>
      <c r="I572" s="16"/>
      <c r="J572" s="16"/>
      <c r="K572" s="16"/>
      <c r="L572" s="16"/>
      <c r="M572" s="34"/>
      <c r="N572" s="34"/>
      <c r="O572" s="34"/>
      <c r="P572" s="34"/>
      <c r="Q572" s="16"/>
    </row>
    <row r="573" spans="1:17" ht="13" x14ac:dyDescent="0.15">
      <c r="A573" s="16"/>
      <c r="B573" s="16"/>
      <c r="C573" s="16"/>
      <c r="D573" s="16"/>
      <c r="E573" s="34"/>
      <c r="F573" s="16"/>
      <c r="G573" s="34"/>
      <c r="H573" s="34"/>
      <c r="I573" s="16"/>
      <c r="J573" s="16"/>
      <c r="K573" s="16"/>
      <c r="L573" s="16"/>
      <c r="M573" s="34"/>
      <c r="N573" s="34"/>
      <c r="O573" s="34"/>
      <c r="P573" s="34"/>
      <c r="Q573" s="16"/>
    </row>
    <row r="574" spans="1:17" ht="13" x14ac:dyDescent="0.15">
      <c r="A574" s="16"/>
      <c r="B574" s="16"/>
      <c r="C574" s="16"/>
      <c r="D574" s="16"/>
      <c r="E574" s="34"/>
      <c r="F574" s="16"/>
      <c r="G574" s="34"/>
      <c r="H574" s="34"/>
      <c r="I574" s="16"/>
      <c r="J574" s="16"/>
      <c r="K574" s="16"/>
      <c r="L574" s="16"/>
      <c r="M574" s="34"/>
      <c r="N574" s="34"/>
      <c r="O574" s="34"/>
      <c r="P574" s="34"/>
      <c r="Q574" s="16"/>
    </row>
    <row r="575" spans="1:17" ht="13" x14ac:dyDescent="0.15">
      <c r="A575" s="16"/>
      <c r="B575" s="16"/>
      <c r="C575" s="16"/>
      <c r="D575" s="16"/>
      <c r="E575" s="34"/>
      <c r="F575" s="16"/>
      <c r="G575" s="34"/>
      <c r="H575" s="34"/>
      <c r="I575" s="16"/>
      <c r="J575" s="16"/>
      <c r="K575" s="16"/>
      <c r="L575" s="16"/>
      <c r="M575" s="34"/>
      <c r="N575" s="34"/>
      <c r="O575" s="34"/>
      <c r="P575" s="34"/>
      <c r="Q575" s="16"/>
    </row>
    <row r="576" spans="1:17" ht="13" x14ac:dyDescent="0.15">
      <c r="A576" s="16"/>
      <c r="B576" s="16"/>
      <c r="C576" s="16"/>
      <c r="D576" s="16"/>
      <c r="E576" s="34"/>
      <c r="F576" s="16"/>
      <c r="G576" s="34"/>
      <c r="H576" s="34"/>
      <c r="I576" s="16"/>
      <c r="J576" s="16"/>
      <c r="K576" s="16"/>
      <c r="L576" s="16"/>
      <c r="M576" s="34"/>
      <c r="N576" s="34"/>
      <c r="O576" s="34"/>
      <c r="P576" s="34"/>
      <c r="Q576" s="16"/>
    </row>
    <row r="577" spans="1:17" ht="13" x14ac:dyDescent="0.15">
      <c r="A577" s="16"/>
      <c r="B577" s="16"/>
      <c r="C577" s="16"/>
      <c r="D577" s="16"/>
      <c r="E577" s="34"/>
      <c r="F577" s="16"/>
      <c r="G577" s="34"/>
      <c r="H577" s="34"/>
      <c r="I577" s="16"/>
      <c r="J577" s="16"/>
      <c r="K577" s="16"/>
      <c r="L577" s="16"/>
      <c r="M577" s="34"/>
      <c r="N577" s="34"/>
      <c r="O577" s="34"/>
      <c r="P577" s="34"/>
      <c r="Q577" s="16"/>
    </row>
    <row r="578" spans="1:17" ht="13" x14ac:dyDescent="0.15">
      <c r="A578" s="16"/>
      <c r="B578" s="16"/>
      <c r="C578" s="16"/>
      <c r="D578" s="16"/>
      <c r="E578" s="34"/>
      <c r="F578" s="16"/>
      <c r="G578" s="34"/>
      <c r="H578" s="34"/>
      <c r="I578" s="16"/>
      <c r="J578" s="16"/>
      <c r="K578" s="16"/>
      <c r="L578" s="16"/>
      <c r="M578" s="34"/>
      <c r="N578" s="34"/>
      <c r="O578" s="34"/>
      <c r="P578" s="34"/>
      <c r="Q578" s="16"/>
    </row>
    <row r="579" spans="1:17" ht="13" x14ac:dyDescent="0.15">
      <c r="A579" s="16"/>
      <c r="B579" s="16"/>
      <c r="C579" s="16"/>
      <c r="D579" s="16"/>
      <c r="E579" s="34"/>
      <c r="F579" s="16"/>
      <c r="G579" s="34"/>
      <c r="H579" s="34"/>
      <c r="I579" s="16"/>
      <c r="J579" s="16"/>
      <c r="K579" s="16"/>
      <c r="L579" s="16"/>
      <c r="M579" s="34"/>
      <c r="N579" s="34"/>
      <c r="O579" s="34"/>
      <c r="P579" s="34"/>
      <c r="Q579" s="16"/>
    </row>
    <row r="580" spans="1:17" ht="13" x14ac:dyDescent="0.15">
      <c r="A580" s="16"/>
      <c r="B580" s="16"/>
      <c r="C580" s="16"/>
      <c r="D580" s="16"/>
      <c r="E580" s="34"/>
      <c r="F580" s="16"/>
      <c r="G580" s="34"/>
      <c r="H580" s="34"/>
      <c r="I580" s="16"/>
      <c r="J580" s="16"/>
      <c r="K580" s="16"/>
      <c r="L580" s="16"/>
      <c r="M580" s="34"/>
      <c r="N580" s="34"/>
      <c r="O580" s="34"/>
      <c r="P580" s="34"/>
      <c r="Q580" s="16"/>
    </row>
    <row r="581" spans="1:17" ht="13" x14ac:dyDescent="0.15">
      <c r="A581" s="16"/>
      <c r="B581" s="16"/>
      <c r="C581" s="16"/>
      <c r="D581" s="16"/>
      <c r="E581" s="34"/>
      <c r="F581" s="16"/>
      <c r="G581" s="34"/>
      <c r="H581" s="34"/>
      <c r="I581" s="16"/>
      <c r="J581" s="16"/>
      <c r="K581" s="16"/>
      <c r="L581" s="16"/>
      <c r="M581" s="34"/>
      <c r="N581" s="34"/>
      <c r="O581" s="34"/>
      <c r="P581" s="34"/>
      <c r="Q581" s="16"/>
    </row>
    <row r="582" spans="1:17" ht="13" x14ac:dyDescent="0.15">
      <c r="A582" s="16"/>
      <c r="B582" s="16"/>
      <c r="C582" s="16"/>
      <c r="D582" s="16"/>
      <c r="E582" s="34"/>
      <c r="F582" s="16"/>
      <c r="G582" s="34"/>
      <c r="H582" s="34"/>
      <c r="I582" s="16"/>
      <c r="J582" s="16"/>
      <c r="K582" s="16"/>
      <c r="L582" s="16"/>
      <c r="M582" s="34"/>
      <c r="N582" s="34"/>
      <c r="O582" s="34"/>
      <c r="P582" s="34"/>
      <c r="Q582" s="16"/>
    </row>
    <row r="583" spans="1:17" ht="13" x14ac:dyDescent="0.15">
      <c r="A583" s="16"/>
      <c r="B583" s="16"/>
      <c r="C583" s="16"/>
      <c r="D583" s="16"/>
      <c r="E583" s="34"/>
      <c r="F583" s="16"/>
      <c r="G583" s="34"/>
      <c r="H583" s="34"/>
      <c r="I583" s="16"/>
      <c r="J583" s="16"/>
      <c r="K583" s="16"/>
      <c r="L583" s="16"/>
      <c r="M583" s="34"/>
      <c r="N583" s="34"/>
      <c r="O583" s="34"/>
      <c r="P583" s="34"/>
      <c r="Q583" s="16"/>
    </row>
    <row r="584" spans="1:17" ht="13" x14ac:dyDescent="0.15">
      <c r="A584" s="16"/>
      <c r="B584" s="16"/>
      <c r="C584" s="16"/>
      <c r="D584" s="16"/>
      <c r="E584" s="34"/>
      <c r="F584" s="16"/>
      <c r="G584" s="34"/>
      <c r="H584" s="34"/>
      <c r="I584" s="16"/>
      <c r="J584" s="16"/>
      <c r="K584" s="16"/>
      <c r="L584" s="16"/>
      <c r="M584" s="34"/>
      <c r="N584" s="34"/>
      <c r="O584" s="34"/>
      <c r="P584" s="34"/>
      <c r="Q584" s="16"/>
    </row>
    <row r="585" spans="1:17" ht="13" x14ac:dyDescent="0.15">
      <c r="A585" s="16"/>
      <c r="B585" s="16"/>
      <c r="C585" s="16"/>
      <c r="D585" s="16"/>
      <c r="E585" s="34"/>
      <c r="F585" s="16"/>
      <c r="G585" s="34"/>
      <c r="H585" s="34"/>
      <c r="I585" s="16"/>
      <c r="J585" s="16"/>
      <c r="K585" s="16"/>
      <c r="L585" s="16"/>
      <c r="M585" s="34"/>
      <c r="N585" s="34"/>
      <c r="O585" s="34"/>
      <c r="P585" s="34"/>
      <c r="Q585" s="16"/>
    </row>
    <row r="586" spans="1:17" ht="13" x14ac:dyDescent="0.15">
      <c r="A586" s="16"/>
      <c r="B586" s="16"/>
      <c r="C586" s="16"/>
      <c r="D586" s="16"/>
      <c r="E586" s="34"/>
      <c r="F586" s="16"/>
      <c r="G586" s="34"/>
      <c r="H586" s="34"/>
      <c r="I586" s="16"/>
      <c r="J586" s="16"/>
      <c r="K586" s="16"/>
      <c r="L586" s="16"/>
      <c r="M586" s="34"/>
      <c r="N586" s="34"/>
      <c r="O586" s="34"/>
      <c r="P586" s="34"/>
      <c r="Q586" s="16"/>
    </row>
    <row r="587" spans="1:17" ht="13" x14ac:dyDescent="0.15">
      <c r="A587" s="16"/>
      <c r="B587" s="16"/>
      <c r="C587" s="16"/>
      <c r="D587" s="16"/>
      <c r="E587" s="34"/>
      <c r="F587" s="16"/>
      <c r="G587" s="34"/>
      <c r="H587" s="34"/>
      <c r="I587" s="16"/>
      <c r="J587" s="16"/>
      <c r="K587" s="16"/>
      <c r="L587" s="16"/>
      <c r="M587" s="34"/>
      <c r="N587" s="34"/>
      <c r="O587" s="34"/>
      <c r="P587" s="34"/>
      <c r="Q587" s="16"/>
    </row>
    <row r="588" spans="1:17" ht="13" x14ac:dyDescent="0.15">
      <c r="A588" s="16"/>
      <c r="B588" s="16"/>
      <c r="C588" s="16"/>
      <c r="D588" s="16"/>
      <c r="E588" s="34"/>
      <c r="F588" s="16"/>
      <c r="G588" s="34"/>
      <c r="H588" s="34"/>
      <c r="I588" s="16"/>
      <c r="J588" s="16"/>
      <c r="K588" s="16"/>
      <c r="L588" s="16"/>
      <c r="M588" s="34"/>
      <c r="N588" s="34"/>
      <c r="O588" s="34"/>
      <c r="P588" s="34"/>
      <c r="Q588" s="16"/>
    </row>
    <row r="589" spans="1:17" ht="13" x14ac:dyDescent="0.15">
      <c r="A589" s="16"/>
      <c r="B589" s="16"/>
      <c r="C589" s="16"/>
      <c r="D589" s="16"/>
      <c r="E589" s="34"/>
      <c r="F589" s="16"/>
      <c r="G589" s="34"/>
      <c r="H589" s="34"/>
      <c r="I589" s="16"/>
      <c r="J589" s="16"/>
      <c r="K589" s="16"/>
      <c r="L589" s="16"/>
      <c r="M589" s="34"/>
      <c r="N589" s="34"/>
      <c r="O589" s="34"/>
      <c r="P589" s="34"/>
      <c r="Q589" s="16"/>
    </row>
    <row r="590" spans="1:17" ht="13" x14ac:dyDescent="0.15">
      <c r="A590" s="16"/>
      <c r="B590" s="16"/>
      <c r="C590" s="16"/>
      <c r="D590" s="16"/>
      <c r="E590" s="34"/>
      <c r="F590" s="16"/>
      <c r="G590" s="34"/>
      <c r="H590" s="34"/>
      <c r="I590" s="16"/>
      <c r="J590" s="16"/>
      <c r="K590" s="16"/>
      <c r="L590" s="16"/>
      <c r="M590" s="34"/>
      <c r="N590" s="34"/>
      <c r="O590" s="34"/>
      <c r="P590" s="34"/>
      <c r="Q590" s="16"/>
    </row>
    <row r="591" spans="1:17" ht="13" x14ac:dyDescent="0.15">
      <c r="A591" s="16"/>
      <c r="B591" s="16"/>
      <c r="C591" s="16"/>
      <c r="D591" s="16"/>
      <c r="E591" s="34"/>
      <c r="F591" s="16"/>
      <c r="G591" s="34"/>
      <c r="H591" s="34"/>
      <c r="I591" s="16"/>
      <c r="J591" s="16"/>
      <c r="K591" s="16"/>
      <c r="L591" s="16"/>
      <c r="M591" s="34"/>
      <c r="N591" s="34"/>
      <c r="O591" s="34"/>
      <c r="P591" s="34"/>
      <c r="Q591" s="16"/>
    </row>
    <row r="592" spans="1:17" ht="13" x14ac:dyDescent="0.15">
      <c r="A592" s="16"/>
      <c r="B592" s="16"/>
      <c r="C592" s="16"/>
      <c r="D592" s="16"/>
      <c r="E592" s="34"/>
      <c r="F592" s="16"/>
      <c r="G592" s="34"/>
      <c r="H592" s="34"/>
      <c r="I592" s="16"/>
      <c r="J592" s="16"/>
      <c r="K592" s="16"/>
      <c r="L592" s="16"/>
      <c r="M592" s="34"/>
      <c r="N592" s="34"/>
      <c r="O592" s="34"/>
      <c r="P592" s="34"/>
      <c r="Q592" s="16"/>
    </row>
    <row r="593" spans="1:17" ht="13" x14ac:dyDescent="0.15">
      <c r="A593" s="16"/>
      <c r="B593" s="16"/>
      <c r="C593" s="16"/>
      <c r="D593" s="16"/>
      <c r="E593" s="34"/>
      <c r="F593" s="16"/>
      <c r="G593" s="34"/>
      <c r="H593" s="34"/>
      <c r="I593" s="16"/>
      <c r="J593" s="16"/>
      <c r="K593" s="16"/>
      <c r="L593" s="16"/>
      <c r="M593" s="34"/>
      <c r="N593" s="34"/>
      <c r="O593" s="34"/>
      <c r="P593" s="34"/>
      <c r="Q593" s="16"/>
    </row>
    <row r="594" spans="1:17" ht="13" x14ac:dyDescent="0.15">
      <c r="A594" s="16"/>
      <c r="B594" s="16"/>
      <c r="C594" s="16"/>
      <c r="D594" s="16"/>
      <c r="E594" s="34"/>
      <c r="F594" s="16"/>
      <c r="G594" s="34"/>
      <c r="H594" s="34"/>
      <c r="I594" s="16"/>
      <c r="J594" s="16"/>
      <c r="K594" s="16"/>
      <c r="L594" s="16"/>
      <c r="M594" s="34"/>
      <c r="N594" s="34"/>
      <c r="O594" s="34"/>
      <c r="P594" s="34"/>
      <c r="Q594" s="16"/>
    </row>
    <row r="595" spans="1:17" ht="13" x14ac:dyDescent="0.15">
      <c r="A595" s="16"/>
      <c r="B595" s="16"/>
      <c r="C595" s="16"/>
      <c r="D595" s="16"/>
      <c r="E595" s="34"/>
      <c r="F595" s="16"/>
      <c r="G595" s="34"/>
      <c r="H595" s="34"/>
      <c r="I595" s="16"/>
      <c r="J595" s="16"/>
      <c r="K595" s="16"/>
      <c r="L595" s="16"/>
      <c r="M595" s="34"/>
      <c r="N595" s="34"/>
      <c r="O595" s="34"/>
      <c r="P595" s="34"/>
      <c r="Q595" s="16"/>
    </row>
    <row r="596" spans="1:17" ht="13" x14ac:dyDescent="0.15">
      <c r="A596" s="16"/>
      <c r="B596" s="16"/>
      <c r="C596" s="16"/>
      <c r="D596" s="16"/>
      <c r="E596" s="34"/>
      <c r="F596" s="16"/>
      <c r="G596" s="34"/>
      <c r="H596" s="34"/>
      <c r="I596" s="16"/>
      <c r="J596" s="16"/>
      <c r="K596" s="16"/>
      <c r="L596" s="16"/>
      <c r="M596" s="34"/>
      <c r="N596" s="34"/>
      <c r="O596" s="34"/>
      <c r="P596" s="34"/>
      <c r="Q596" s="16"/>
    </row>
    <row r="597" spans="1:17" ht="13" x14ac:dyDescent="0.15">
      <c r="A597" s="16"/>
      <c r="B597" s="16"/>
      <c r="C597" s="16"/>
      <c r="D597" s="16"/>
      <c r="E597" s="34"/>
      <c r="F597" s="16"/>
      <c r="G597" s="34"/>
      <c r="H597" s="34"/>
      <c r="I597" s="16"/>
      <c r="J597" s="16"/>
      <c r="K597" s="16"/>
      <c r="L597" s="16"/>
      <c r="M597" s="34"/>
      <c r="N597" s="34"/>
      <c r="O597" s="34"/>
      <c r="P597" s="34"/>
      <c r="Q597" s="16"/>
    </row>
    <row r="598" spans="1:17" ht="13" x14ac:dyDescent="0.15">
      <c r="A598" s="16"/>
      <c r="B598" s="16"/>
      <c r="C598" s="16"/>
      <c r="D598" s="16"/>
      <c r="E598" s="34"/>
      <c r="F598" s="16"/>
      <c r="G598" s="34"/>
      <c r="H598" s="34"/>
      <c r="I598" s="16"/>
      <c r="J598" s="16"/>
      <c r="K598" s="16"/>
      <c r="L598" s="16"/>
      <c r="M598" s="34"/>
      <c r="N598" s="34"/>
      <c r="O598" s="34"/>
      <c r="P598" s="34"/>
      <c r="Q598" s="16"/>
    </row>
    <row r="599" spans="1:17" ht="13" x14ac:dyDescent="0.15">
      <c r="A599" s="16"/>
      <c r="B599" s="16"/>
      <c r="C599" s="16"/>
      <c r="D599" s="16"/>
      <c r="E599" s="34"/>
      <c r="F599" s="16"/>
      <c r="G599" s="34"/>
      <c r="H599" s="34"/>
      <c r="I599" s="16"/>
      <c r="J599" s="16"/>
      <c r="K599" s="16"/>
      <c r="L599" s="16"/>
      <c r="M599" s="34"/>
      <c r="N599" s="34"/>
      <c r="O599" s="34"/>
      <c r="P599" s="34"/>
      <c r="Q599" s="16"/>
    </row>
    <row r="600" spans="1:17" ht="13" x14ac:dyDescent="0.15">
      <c r="A600" s="16"/>
      <c r="B600" s="16"/>
      <c r="C600" s="16"/>
      <c r="D600" s="16"/>
      <c r="E600" s="34"/>
      <c r="F600" s="16"/>
      <c r="G600" s="34"/>
      <c r="H600" s="34"/>
      <c r="I600" s="16"/>
      <c r="J600" s="16"/>
      <c r="K600" s="16"/>
      <c r="L600" s="16"/>
      <c r="M600" s="34"/>
      <c r="N600" s="34"/>
      <c r="O600" s="34"/>
      <c r="P600" s="34"/>
      <c r="Q600" s="16"/>
    </row>
    <row r="601" spans="1:17" ht="13" x14ac:dyDescent="0.15">
      <c r="A601" s="16"/>
      <c r="B601" s="16"/>
      <c r="C601" s="16"/>
      <c r="D601" s="16"/>
      <c r="E601" s="34"/>
      <c r="F601" s="16"/>
      <c r="G601" s="34"/>
      <c r="H601" s="34"/>
      <c r="I601" s="16"/>
      <c r="J601" s="16"/>
      <c r="K601" s="16"/>
      <c r="L601" s="16"/>
      <c r="M601" s="34"/>
      <c r="N601" s="34"/>
      <c r="O601" s="34"/>
      <c r="P601" s="34"/>
      <c r="Q601" s="16"/>
    </row>
    <row r="602" spans="1:17" ht="13" x14ac:dyDescent="0.15">
      <c r="A602" s="16"/>
      <c r="B602" s="16"/>
      <c r="C602" s="16"/>
      <c r="D602" s="16"/>
      <c r="E602" s="34"/>
      <c r="F602" s="16"/>
      <c r="G602" s="34"/>
      <c r="H602" s="34"/>
      <c r="I602" s="16"/>
      <c r="J602" s="16"/>
      <c r="K602" s="16"/>
      <c r="L602" s="16"/>
      <c r="M602" s="34"/>
      <c r="N602" s="34"/>
      <c r="O602" s="34"/>
      <c r="P602" s="34"/>
      <c r="Q602" s="16"/>
    </row>
    <row r="603" spans="1:17" ht="13" x14ac:dyDescent="0.15">
      <c r="A603" s="16"/>
      <c r="B603" s="16"/>
      <c r="C603" s="16"/>
      <c r="D603" s="16"/>
      <c r="E603" s="34"/>
      <c r="F603" s="16"/>
      <c r="G603" s="34"/>
      <c r="H603" s="34"/>
      <c r="I603" s="16"/>
      <c r="J603" s="16"/>
      <c r="K603" s="16"/>
      <c r="L603" s="16"/>
      <c r="M603" s="34"/>
      <c r="N603" s="34"/>
      <c r="O603" s="34"/>
      <c r="P603" s="34"/>
      <c r="Q603" s="16"/>
    </row>
    <row r="604" spans="1:17" ht="13" x14ac:dyDescent="0.15">
      <c r="A604" s="16"/>
      <c r="B604" s="16"/>
      <c r="C604" s="16"/>
      <c r="D604" s="16"/>
      <c r="E604" s="34"/>
      <c r="F604" s="16"/>
      <c r="G604" s="34"/>
      <c r="H604" s="34"/>
      <c r="I604" s="16"/>
      <c r="J604" s="16"/>
      <c r="K604" s="16"/>
      <c r="L604" s="16"/>
      <c r="M604" s="34"/>
      <c r="N604" s="34"/>
      <c r="O604" s="34"/>
      <c r="P604" s="34"/>
      <c r="Q604" s="16"/>
    </row>
    <row r="605" spans="1:17" ht="13" x14ac:dyDescent="0.15">
      <c r="A605" s="16"/>
      <c r="B605" s="16"/>
      <c r="C605" s="16"/>
      <c r="D605" s="16"/>
      <c r="E605" s="34"/>
      <c r="F605" s="16"/>
      <c r="G605" s="34"/>
      <c r="H605" s="34"/>
      <c r="I605" s="16"/>
      <c r="J605" s="16"/>
      <c r="K605" s="16"/>
      <c r="L605" s="16"/>
      <c r="M605" s="34"/>
      <c r="N605" s="34"/>
      <c r="O605" s="34"/>
      <c r="P605" s="34"/>
      <c r="Q605" s="16"/>
    </row>
    <row r="606" spans="1:17" ht="13" x14ac:dyDescent="0.15">
      <c r="A606" s="16"/>
      <c r="B606" s="16"/>
      <c r="C606" s="16"/>
      <c r="D606" s="16"/>
      <c r="E606" s="34"/>
      <c r="F606" s="16"/>
      <c r="G606" s="34"/>
      <c r="H606" s="34"/>
      <c r="I606" s="16"/>
      <c r="J606" s="16"/>
      <c r="K606" s="16"/>
      <c r="L606" s="16"/>
      <c r="M606" s="34"/>
      <c r="N606" s="34"/>
      <c r="O606" s="34"/>
      <c r="P606" s="34"/>
      <c r="Q606" s="16"/>
    </row>
    <row r="607" spans="1:17" ht="13" x14ac:dyDescent="0.15">
      <c r="A607" s="16"/>
      <c r="B607" s="16"/>
      <c r="C607" s="16"/>
      <c r="D607" s="16"/>
      <c r="E607" s="34"/>
      <c r="F607" s="16"/>
      <c r="G607" s="34"/>
      <c r="H607" s="34"/>
      <c r="I607" s="16"/>
      <c r="J607" s="16"/>
      <c r="K607" s="16"/>
      <c r="L607" s="16"/>
      <c r="M607" s="34"/>
      <c r="N607" s="34"/>
      <c r="O607" s="34"/>
      <c r="P607" s="34"/>
      <c r="Q607" s="16"/>
    </row>
    <row r="608" spans="1:17" ht="13" x14ac:dyDescent="0.15">
      <c r="A608" s="16"/>
      <c r="B608" s="16"/>
      <c r="C608" s="16"/>
      <c r="D608" s="16"/>
      <c r="E608" s="34"/>
      <c r="F608" s="16"/>
      <c r="G608" s="34"/>
      <c r="H608" s="34"/>
      <c r="I608" s="16"/>
      <c r="J608" s="16"/>
      <c r="K608" s="16"/>
      <c r="L608" s="16"/>
      <c r="M608" s="34"/>
      <c r="N608" s="34"/>
      <c r="O608" s="34"/>
      <c r="P608" s="34"/>
      <c r="Q608" s="16"/>
    </row>
    <row r="609" spans="1:17" ht="13" x14ac:dyDescent="0.15">
      <c r="A609" s="16"/>
      <c r="B609" s="16"/>
      <c r="C609" s="16"/>
      <c r="D609" s="16"/>
      <c r="E609" s="34"/>
      <c r="F609" s="16"/>
      <c r="G609" s="34"/>
      <c r="H609" s="34"/>
      <c r="I609" s="16"/>
      <c r="J609" s="16"/>
      <c r="K609" s="16"/>
      <c r="L609" s="16"/>
      <c r="M609" s="34"/>
      <c r="N609" s="34"/>
      <c r="O609" s="34"/>
      <c r="P609" s="34"/>
      <c r="Q609" s="16"/>
    </row>
    <row r="610" spans="1:17" ht="13" x14ac:dyDescent="0.15">
      <c r="A610" s="16"/>
      <c r="B610" s="16"/>
      <c r="C610" s="16"/>
      <c r="D610" s="16"/>
      <c r="E610" s="34"/>
      <c r="F610" s="16"/>
      <c r="G610" s="34"/>
      <c r="H610" s="34"/>
      <c r="I610" s="16"/>
      <c r="J610" s="16"/>
      <c r="K610" s="16"/>
      <c r="L610" s="16"/>
      <c r="M610" s="34"/>
      <c r="N610" s="34"/>
      <c r="O610" s="34"/>
      <c r="P610" s="34"/>
      <c r="Q610" s="16"/>
    </row>
    <row r="611" spans="1:17" ht="13" x14ac:dyDescent="0.15">
      <c r="A611" s="16"/>
      <c r="B611" s="16"/>
      <c r="C611" s="16"/>
      <c r="D611" s="16"/>
      <c r="E611" s="34"/>
      <c r="F611" s="16"/>
      <c r="G611" s="34"/>
      <c r="H611" s="34"/>
      <c r="I611" s="16"/>
      <c r="J611" s="16"/>
      <c r="K611" s="16"/>
      <c r="L611" s="16"/>
      <c r="M611" s="34"/>
      <c r="N611" s="34"/>
      <c r="O611" s="34"/>
      <c r="P611" s="34"/>
      <c r="Q611" s="16"/>
    </row>
    <row r="612" spans="1:17" ht="13" x14ac:dyDescent="0.15">
      <c r="A612" s="16"/>
      <c r="B612" s="16"/>
      <c r="C612" s="16"/>
      <c r="D612" s="16"/>
      <c r="E612" s="34"/>
      <c r="F612" s="16"/>
      <c r="G612" s="34"/>
      <c r="H612" s="34"/>
      <c r="I612" s="16"/>
      <c r="J612" s="16"/>
      <c r="K612" s="16"/>
      <c r="L612" s="16"/>
      <c r="M612" s="34"/>
      <c r="N612" s="34"/>
      <c r="O612" s="34"/>
      <c r="P612" s="34"/>
      <c r="Q612" s="16"/>
    </row>
    <row r="613" spans="1:17" ht="13" x14ac:dyDescent="0.15">
      <c r="A613" s="16"/>
      <c r="B613" s="16"/>
      <c r="C613" s="16"/>
      <c r="D613" s="16"/>
      <c r="E613" s="34"/>
      <c r="F613" s="16"/>
      <c r="G613" s="34"/>
      <c r="H613" s="34"/>
      <c r="I613" s="16"/>
      <c r="J613" s="16"/>
      <c r="K613" s="16"/>
      <c r="L613" s="16"/>
      <c r="M613" s="34"/>
      <c r="N613" s="34"/>
      <c r="O613" s="34"/>
      <c r="P613" s="34"/>
      <c r="Q613" s="16"/>
    </row>
    <row r="614" spans="1:17" ht="13" x14ac:dyDescent="0.15">
      <c r="A614" s="16"/>
      <c r="B614" s="16"/>
      <c r="C614" s="16"/>
      <c r="D614" s="16"/>
      <c r="E614" s="34"/>
      <c r="F614" s="16"/>
      <c r="G614" s="34"/>
      <c r="H614" s="34"/>
      <c r="I614" s="16"/>
      <c r="J614" s="16"/>
      <c r="K614" s="16"/>
      <c r="L614" s="16"/>
      <c r="M614" s="34"/>
      <c r="N614" s="34"/>
      <c r="O614" s="34"/>
      <c r="P614" s="34"/>
      <c r="Q614" s="16"/>
    </row>
    <row r="615" spans="1:17" ht="13" x14ac:dyDescent="0.15">
      <c r="A615" s="16"/>
      <c r="B615" s="16"/>
      <c r="C615" s="16"/>
      <c r="D615" s="16"/>
      <c r="E615" s="34"/>
      <c r="F615" s="16"/>
      <c r="G615" s="34"/>
      <c r="H615" s="34"/>
      <c r="I615" s="16"/>
      <c r="J615" s="16"/>
      <c r="K615" s="16"/>
      <c r="L615" s="16"/>
      <c r="M615" s="34"/>
      <c r="N615" s="34"/>
      <c r="O615" s="34"/>
      <c r="P615" s="34"/>
      <c r="Q615" s="16"/>
    </row>
    <row r="616" spans="1:17" ht="13" x14ac:dyDescent="0.15">
      <c r="A616" s="16"/>
      <c r="B616" s="16"/>
      <c r="C616" s="16"/>
      <c r="D616" s="16"/>
      <c r="E616" s="34"/>
      <c r="F616" s="16"/>
      <c r="G616" s="34"/>
      <c r="H616" s="34"/>
      <c r="I616" s="16"/>
      <c r="J616" s="16"/>
      <c r="K616" s="16"/>
      <c r="L616" s="16"/>
      <c r="M616" s="34"/>
      <c r="N616" s="34"/>
      <c r="O616" s="34"/>
      <c r="P616" s="34"/>
      <c r="Q616" s="16"/>
    </row>
    <row r="617" spans="1:17" ht="13" x14ac:dyDescent="0.15">
      <c r="A617" s="16"/>
      <c r="B617" s="16"/>
      <c r="C617" s="16"/>
      <c r="D617" s="16"/>
      <c r="E617" s="34"/>
      <c r="F617" s="16"/>
      <c r="G617" s="34"/>
      <c r="H617" s="34"/>
      <c r="I617" s="16"/>
      <c r="J617" s="16"/>
      <c r="K617" s="16"/>
      <c r="L617" s="16"/>
      <c r="M617" s="34"/>
      <c r="N617" s="34"/>
      <c r="O617" s="34"/>
      <c r="P617" s="34"/>
      <c r="Q617" s="16"/>
    </row>
    <row r="618" spans="1:17" ht="13" x14ac:dyDescent="0.15">
      <c r="A618" s="16"/>
      <c r="B618" s="16"/>
      <c r="C618" s="16"/>
      <c r="D618" s="16"/>
      <c r="E618" s="34"/>
      <c r="F618" s="16"/>
      <c r="G618" s="34"/>
      <c r="H618" s="34"/>
      <c r="I618" s="16"/>
      <c r="J618" s="16"/>
      <c r="K618" s="16"/>
      <c r="L618" s="16"/>
      <c r="M618" s="34"/>
      <c r="N618" s="34"/>
      <c r="O618" s="34"/>
      <c r="P618" s="34"/>
      <c r="Q618" s="16"/>
    </row>
    <row r="619" spans="1:17" ht="13" x14ac:dyDescent="0.15">
      <c r="A619" s="16"/>
      <c r="B619" s="16"/>
      <c r="C619" s="16"/>
      <c r="D619" s="16"/>
      <c r="E619" s="34"/>
      <c r="F619" s="16"/>
      <c r="G619" s="34"/>
      <c r="H619" s="34"/>
      <c r="I619" s="16"/>
      <c r="J619" s="16"/>
      <c r="K619" s="16"/>
      <c r="L619" s="16"/>
      <c r="M619" s="34"/>
      <c r="N619" s="34"/>
      <c r="O619" s="34"/>
      <c r="P619" s="34"/>
      <c r="Q619" s="16"/>
    </row>
    <row r="620" spans="1:17" ht="13" x14ac:dyDescent="0.15">
      <c r="A620" s="16"/>
      <c r="B620" s="16"/>
      <c r="C620" s="16"/>
      <c r="D620" s="16"/>
      <c r="E620" s="34"/>
      <c r="F620" s="16"/>
      <c r="G620" s="34"/>
      <c r="H620" s="34"/>
      <c r="I620" s="16"/>
      <c r="J620" s="16"/>
      <c r="K620" s="16"/>
      <c r="L620" s="16"/>
      <c r="M620" s="34"/>
      <c r="N620" s="34"/>
      <c r="O620" s="34"/>
      <c r="P620" s="34"/>
      <c r="Q620" s="16"/>
    </row>
    <row r="621" spans="1:17" ht="13" x14ac:dyDescent="0.15">
      <c r="A621" s="16"/>
      <c r="B621" s="16"/>
      <c r="C621" s="16"/>
      <c r="D621" s="16"/>
      <c r="E621" s="34"/>
      <c r="F621" s="16"/>
      <c r="G621" s="34"/>
      <c r="H621" s="34"/>
      <c r="I621" s="16"/>
      <c r="J621" s="16"/>
      <c r="K621" s="16"/>
      <c r="L621" s="16"/>
      <c r="M621" s="34"/>
      <c r="N621" s="34"/>
      <c r="O621" s="34"/>
      <c r="P621" s="34"/>
      <c r="Q621" s="16"/>
    </row>
    <row r="622" spans="1:17" ht="13" x14ac:dyDescent="0.15">
      <c r="A622" s="16"/>
      <c r="B622" s="16"/>
      <c r="C622" s="16"/>
      <c r="D622" s="16"/>
      <c r="E622" s="34"/>
      <c r="F622" s="16"/>
      <c r="G622" s="34"/>
      <c r="H622" s="34"/>
      <c r="I622" s="16"/>
      <c r="J622" s="16"/>
      <c r="K622" s="16"/>
      <c r="L622" s="16"/>
      <c r="M622" s="34"/>
      <c r="N622" s="34"/>
      <c r="O622" s="34"/>
      <c r="P622" s="34"/>
      <c r="Q622" s="16"/>
    </row>
    <row r="623" spans="1:17" ht="13" x14ac:dyDescent="0.15">
      <c r="A623" s="16"/>
      <c r="B623" s="16"/>
      <c r="C623" s="16"/>
      <c r="D623" s="16"/>
      <c r="E623" s="34"/>
      <c r="F623" s="16"/>
      <c r="G623" s="34"/>
      <c r="H623" s="34"/>
      <c r="I623" s="16"/>
      <c r="J623" s="16"/>
      <c r="K623" s="16"/>
      <c r="L623" s="16"/>
      <c r="M623" s="34"/>
      <c r="N623" s="34"/>
      <c r="O623" s="34"/>
      <c r="P623" s="34"/>
      <c r="Q623" s="16"/>
    </row>
    <row r="624" spans="1:17" ht="13" x14ac:dyDescent="0.15">
      <c r="A624" s="16"/>
      <c r="B624" s="16"/>
      <c r="C624" s="16"/>
      <c r="D624" s="16"/>
      <c r="E624" s="34"/>
      <c r="F624" s="16"/>
      <c r="G624" s="34"/>
      <c r="H624" s="34"/>
      <c r="I624" s="16"/>
      <c r="J624" s="16"/>
      <c r="K624" s="16"/>
      <c r="L624" s="16"/>
      <c r="M624" s="34"/>
      <c r="N624" s="34"/>
      <c r="O624" s="34"/>
      <c r="P624" s="34"/>
      <c r="Q624" s="16"/>
    </row>
    <row r="625" spans="1:17" ht="13" x14ac:dyDescent="0.15">
      <c r="A625" s="16"/>
      <c r="B625" s="16"/>
      <c r="C625" s="16"/>
      <c r="D625" s="16"/>
      <c r="E625" s="34"/>
      <c r="F625" s="16"/>
      <c r="G625" s="34"/>
      <c r="H625" s="34"/>
      <c r="I625" s="16"/>
      <c r="J625" s="16"/>
      <c r="K625" s="16"/>
      <c r="L625" s="16"/>
      <c r="M625" s="34"/>
      <c r="N625" s="34"/>
      <c r="O625" s="34"/>
      <c r="P625" s="34"/>
      <c r="Q625" s="16"/>
    </row>
    <row r="626" spans="1:17" ht="13" x14ac:dyDescent="0.15">
      <c r="A626" s="16"/>
      <c r="B626" s="16"/>
      <c r="C626" s="16"/>
      <c r="D626" s="16"/>
      <c r="E626" s="34"/>
      <c r="F626" s="16"/>
      <c r="G626" s="34"/>
      <c r="H626" s="34"/>
      <c r="I626" s="16"/>
      <c r="J626" s="16"/>
      <c r="K626" s="16"/>
      <c r="L626" s="16"/>
      <c r="M626" s="34"/>
      <c r="N626" s="34"/>
      <c r="O626" s="34"/>
      <c r="P626" s="34"/>
      <c r="Q626" s="16"/>
    </row>
    <row r="627" spans="1:17" ht="13" x14ac:dyDescent="0.15">
      <c r="A627" s="16"/>
      <c r="B627" s="16"/>
      <c r="C627" s="16"/>
      <c r="D627" s="16"/>
      <c r="E627" s="34"/>
      <c r="F627" s="16"/>
      <c r="G627" s="34"/>
      <c r="H627" s="34"/>
      <c r="I627" s="16"/>
      <c r="J627" s="16"/>
      <c r="K627" s="16"/>
      <c r="L627" s="16"/>
      <c r="M627" s="34"/>
      <c r="N627" s="34"/>
      <c r="O627" s="34"/>
      <c r="P627" s="34"/>
      <c r="Q627" s="16"/>
    </row>
    <row r="628" spans="1:17" ht="13" x14ac:dyDescent="0.15">
      <c r="A628" s="16"/>
      <c r="B628" s="16"/>
      <c r="C628" s="16"/>
      <c r="D628" s="16"/>
      <c r="E628" s="34"/>
      <c r="F628" s="16"/>
      <c r="G628" s="34"/>
      <c r="H628" s="34"/>
      <c r="I628" s="16"/>
      <c r="J628" s="16"/>
      <c r="K628" s="16"/>
      <c r="L628" s="16"/>
      <c r="M628" s="34"/>
      <c r="N628" s="34"/>
      <c r="O628" s="34"/>
      <c r="P628" s="34"/>
      <c r="Q628" s="16"/>
    </row>
    <row r="629" spans="1:17" ht="13" x14ac:dyDescent="0.15">
      <c r="A629" s="16"/>
      <c r="B629" s="16"/>
      <c r="C629" s="16"/>
      <c r="D629" s="16"/>
      <c r="E629" s="34"/>
      <c r="F629" s="16"/>
      <c r="G629" s="34"/>
      <c r="H629" s="34"/>
      <c r="I629" s="16"/>
      <c r="J629" s="16"/>
      <c r="K629" s="16"/>
      <c r="L629" s="16"/>
      <c r="M629" s="34"/>
      <c r="N629" s="34"/>
      <c r="O629" s="34"/>
      <c r="P629" s="34"/>
      <c r="Q629" s="16"/>
    </row>
    <row r="630" spans="1:17" ht="13" x14ac:dyDescent="0.15">
      <c r="A630" s="16"/>
      <c r="B630" s="16"/>
      <c r="C630" s="16"/>
      <c r="D630" s="16"/>
      <c r="E630" s="34"/>
      <c r="F630" s="16"/>
      <c r="G630" s="34"/>
      <c r="H630" s="34"/>
      <c r="I630" s="16"/>
      <c r="J630" s="16"/>
      <c r="K630" s="16"/>
      <c r="L630" s="16"/>
      <c r="M630" s="34"/>
      <c r="N630" s="34"/>
      <c r="O630" s="34"/>
      <c r="P630" s="34"/>
      <c r="Q630" s="16"/>
    </row>
    <row r="631" spans="1:17" ht="13" x14ac:dyDescent="0.15">
      <c r="A631" s="16"/>
      <c r="B631" s="16"/>
      <c r="C631" s="16"/>
      <c r="D631" s="16"/>
      <c r="E631" s="34"/>
      <c r="F631" s="16"/>
      <c r="G631" s="34"/>
      <c r="H631" s="34"/>
      <c r="I631" s="16"/>
      <c r="J631" s="16"/>
      <c r="K631" s="16"/>
      <c r="L631" s="16"/>
      <c r="M631" s="34"/>
      <c r="N631" s="34"/>
      <c r="O631" s="34"/>
      <c r="P631" s="34"/>
      <c r="Q631" s="16"/>
    </row>
    <row r="632" spans="1:17" ht="13" x14ac:dyDescent="0.15">
      <c r="A632" s="16"/>
      <c r="B632" s="16"/>
      <c r="C632" s="16"/>
      <c r="D632" s="16"/>
      <c r="E632" s="34"/>
      <c r="F632" s="16"/>
      <c r="G632" s="34"/>
      <c r="H632" s="34"/>
      <c r="I632" s="16"/>
      <c r="J632" s="16"/>
      <c r="K632" s="16"/>
      <c r="L632" s="16"/>
      <c r="M632" s="34"/>
      <c r="N632" s="34"/>
      <c r="O632" s="34"/>
      <c r="P632" s="34"/>
      <c r="Q632" s="16"/>
    </row>
    <row r="633" spans="1:17" ht="13" x14ac:dyDescent="0.15">
      <c r="A633" s="16"/>
      <c r="B633" s="16"/>
      <c r="C633" s="16"/>
      <c r="D633" s="16"/>
      <c r="E633" s="34"/>
      <c r="F633" s="16"/>
      <c r="G633" s="34"/>
      <c r="H633" s="34"/>
      <c r="I633" s="16"/>
      <c r="J633" s="16"/>
      <c r="K633" s="16"/>
      <c r="L633" s="16"/>
      <c r="M633" s="34"/>
      <c r="N633" s="34"/>
      <c r="O633" s="34"/>
      <c r="P633" s="34"/>
      <c r="Q633" s="16"/>
    </row>
    <row r="634" spans="1:17" ht="13" x14ac:dyDescent="0.15">
      <c r="A634" s="16"/>
      <c r="B634" s="16"/>
      <c r="C634" s="16"/>
      <c r="D634" s="16"/>
      <c r="E634" s="34"/>
      <c r="F634" s="16"/>
      <c r="G634" s="34"/>
      <c r="H634" s="34"/>
      <c r="I634" s="16"/>
      <c r="J634" s="16"/>
      <c r="K634" s="16"/>
      <c r="L634" s="16"/>
      <c r="M634" s="34"/>
      <c r="N634" s="34"/>
      <c r="O634" s="34"/>
      <c r="P634" s="34"/>
      <c r="Q634" s="16"/>
    </row>
    <row r="635" spans="1:17" ht="13" x14ac:dyDescent="0.15">
      <c r="A635" s="16"/>
      <c r="B635" s="16"/>
      <c r="C635" s="16"/>
      <c r="D635" s="16"/>
      <c r="E635" s="34"/>
      <c r="F635" s="16"/>
      <c r="G635" s="34"/>
      <c r="H635" s="34"/>
      <c r="I635" s="16"/>
      <c r="J635" s="16"/>
      <c r="K635" s="16"/>
      <c r="L635" s="16"/>
      <c r="M635" s="34"/>
      <c r="N635" s="34"/>
      <c r="O635" s="34"/>
      <c r="P635" s="34"/>
      <c r="Q635" s="16"/>
    </row>
    <row r="636" spans="1:17" ht="13" x14ac:dyDescent="0.15">
      <c r="A636" s="16"/>
      <c r="B636" s="16"/>
      <c r="C636" s="16"/>
      <c r="D636" s="16"/>
      <c r="E636" s="34"/>
      <c r="F636" s="16"/>
      <c r="G636" s="34"/>
      <c r="H636" s="34"/>
      <c r="I636" s="16"/>
      <c r="J636" s="16"/>
      <c r="K636" s="16"/>
      <c r="L636" s="16"/>
      <c r="M636" s="34"/>
      <c r="N636" s="34"/>
      <c r="O636" s="34"/>
      <c r="P636" s="34"/>
      <c r="Q636" s="16"/>
    </row>
    <row r="637" spans="1:17" ht="13" x14ac:dyDescent="0.15">
      <c r="A637" s="16"/>
      <c r="B637" s="16"/>
      <c r="C637" s="16"/>
      <c r="D637" s="16"/>
      <c r="E637" s="34"/>
      <c r="F637" s="16"/>
      <c r="G637" s="34"/>
      <c r="H637" s="34"/>
      <c r="I637" s="16"/>
      <c r="J637" s="16"/>
      <c r="K637" s="16"/>
      <c r="L637" s="16"/>
      <c r="M637" s="34"/>
      <c r="N637" s="34"/>
      <c r="O637" s="34"/>
      <c r="P637" s="34"/>
      <c r="Q637" s="16"/>
    </row>
    <row r="638" spans="1:17" ht="13" x14ac:dyDescent="0.15">
      <c r="A638" s="16"/>
      <c r="B638" s="16"/>
      <c r="C638" s="16"/>
      <c r="D638" s="16"/>
      <c r="E638" s="34"/>
      <c r="F638" s="16"/>
      <c r="G638" s="34"/>
      <c r="H638" s="34"/>
      <c r="I638" s="16"/>
      <c r="J638" s="16"/>
      <c r="K638" s="16"/>
      <c r="L638" s="16"/>
      <c r="M638" s="34"/>
      <c r="N638" s="34"/>
      <c r="O638" s="34"/>
      <c r="P638" s="34"/>
      <c r="Q638" s="16"/>
    </row>
    <row r="639" spans="1:17" ht="13" x14ac:dyDescent="0.15">
      <c r="A639" s="16"/>
      <c r="B639" s="16"/>
      <c r="C639" s="16"/>
      <c r="D639" s="16"/>
      <c r="E639" s="34"/>
      <c r="F639" s="16"/>
      <c r="G639" s="34"/>
      <c r="H639" s="34"/>
      <c r="I639" s="16"/>
      <c r="J639" s="16"/>
      <c r="K639" s="16"/>
      <c r="L639" s="16"/>
      <c r="M639" s="34"/>
      <c r="N639" s="34"/>
      <c r="O639" s="34"/>
      <c r="P639" s="34"/>
      <c r="Q639" s="16"/>
    </row>
    <row r="640" spans="1:17" ht="13" x14ac:dyDescent="0.15">
      <c r="A640" s="16"/>
      <c r="B640" s="16"/>
      <c r="C640" s="16"/>
      <c r="D640" s="16"/>
      <c r="E640" s="34"/>
      <c r="F640" s="16"/>
      <c r="G640" s="34"/>
      <c r="H640" s="34"/>
      <c r="I640" s="16"/>
      <c r="J640" s="16"/>
      <c r="K640" s="16"/>
      <c r="L640" s="16"/>
      <c r="M640" s="34"/>
      <c r="N640" s="34"/>
      <c r="O640" s="34"/>
      <c r="P640" s="34"/>
      <c r="Q640" s="16"/>
    </row>
    <row r="641" spans="1:17" ht="13" x14ac:dyDescent="0.15">
      <c r="A641" s="16"/>
      <c r="B641" s="16"/>
      <c r="C641" s="16"/>
      <c r="D641" s="16"/>
      <c r="E641" s="34"/>
      <c r="F641" s="16"/>
      <c r="G641" s="34"/>
      <c r="H641" s="34"/>
      <c r="I641" s="16"/>
      <c r="J641" s="16"/>
      <c r="K641" s="16"/>
      <c r="L641" s="16"/>
      <c r="M641" s="34"/>
      <c r="N641" s="34"/>
      <c r="O641" s="34"/>
      <c r="P641" s="34"/>
      <c r="Q641" s="16"/>
    </row>
    <row r="642" spans="1:17" ht="13" x14ac:dyDescent="0.15">
      <c r="A642" s="16"/>
      <c r="B642" s="16"/>
      <c r="C642" s="16"/>
      <c r="D642" s="16"/>
      <c r="E642" s="34"/>
      <c r="F642" s="16"/>
      <c r="G642" s="34"/>
      <c r="H642" s="34"/>
      <c r="I642" s="16"/>
      <c r="J642" s="16"/>
      <c r="K642" s="16"/>
      <c r="L642" s="16"/>
      <c r="M642" s="34"/>
      <c r="N642" s="34"/>
      <c r="O642" s="34"/>
      <c r="P642" s="34"/>
      <c r="Q642" s="16"/>
    </row>
    <row r="643" spans="1:17" ht="13" x14ac:dyDescent="0.15">
      <c r="A643" s="16"/>
      <c r="B643" s="16"/>
      <c r="C643" s="16"/>
      <c r="D643" s="16"/>
      <c r="E643" s="34"/>
      <c r="F643" s="16"/>
      <c r="G643" s="34"/>
      <c r="H643" s="34"/>
      <c r="I643" s="16"/>
      <c r="J643" s="16"/>
      <c r="K643" s="16"/>
      <c r="L643" s="16"/>
      <c r="M643" s="34"/>
      <c r="N643" s="34"/>
      <c r="O643" s="34"/>
      <c r="P643" s="34"/>
      <c r="Q643" s="16"/>
    </row>
    <row r="644" spans="1:17" ht="13" x14ac:dyDescent="0.15">
      <c r="A644" s="16"/>
      <c r="B644" s="16"/>
      <c r="C644" s="16"/>
      <c r="D644" s="16"/>
      <c r="E644" s="34"/>
      <c r="F644" s="16"/>
      <c r="G644" s="34"/>
      <c r="H644" s="34"/>
      <c r="I644" s="16"/>
      <c r="J644" s="16"/>
      <c r="K644" s="16"/>
      <c r="L644" s="16"/>
      <c r="M644" s="34"/>
      <c r="N644" s="34"/>
      <c r="O644" s="34"/>
      <c r="P644" s="34"/>
      <c r="Q644" s="16"/>
    </row>
    <row r="645" spans="1:17" ht="13" x14ac:dyDescent="0.15">
      <c r="A645" s="16"/>
      <c r="B645" s="16"/>
      <c r="C645" s="16"/>
      <c r="D645" s="16"/>
      <c r="E645" s="34"/>
      <c r="F645" s="16"/>
      <c r="G645" s="34"/>
      <c r="H645" s="34"/>
      <c r="I645" s="16"/>
      <c r="J645" s="16"/>
      <c r="K645" s="16"/>
      <c r="L645" s="16"/>
      <c r="M645" s="34"/>
      <c r="N645" s="34"/>
      <c r="O645" s="34"/>
      <c r="P645" s="34"/>
      <c r="Q645" s="16"/>
    </row>
    <row r="646" spans="1:17" ht="13" x14ac:dyDescent="0.15">
      <c r="A646" s="16"/>
      <c r="B646" s="16"/>
      <c r="C646" s="16"/>
      <c r="D646" s="16"/>
      <c r="E646" s="34"/>
      <c r="F646" s="16"/>
      <c r="G646" s="34"/>
      <c r="H646" s="34"/>
      <c r="I646" s="16"/>
      <c r="J646" s="16"/>
      <c r="K646" s="16"/>
      <c r="L646" s="16"/>
      <c r="M646" s="34"/>
      <c r="N646" s="34"/>
      <c r="O646" s="34"/>
      <c r="P646" s="34"/>
      <c r="Q646" s="16"/>
    </row>
    <row r="647" spans="1:17" ht="13" x14ac:dyDescent="0.15">
      <c r="A647" s="16"/>
      <c r="B647" s="16"/>
      <c r="C647" s="16"/>
      <c r="D647" s="16"/>
      <c r="E647" s="34"/>
      <c r="F647" s="16"/>
      <c r="G647" s="34"/>
      <c r="H647" s="34"/>
      <c r="I647" s="16"/>
      <c r="J647" s="16"/>
      <c r="K647" s="16"/>
      <c r="L647" s="16"/>
      <c r="M647" s="34"/>
      <c r="N647" s="34"/>
      <c r="O647" s="34"/>
      <c r="P647" s="34"/>
      <c r="Q647" s="16"/>
    </row>
    <row r="648" spans="1:17" ht="13" x14ac:dyDescent="0.15">
      <c r="A648" s="16"/>
      <c r="B648" s="16"/>
      <c r="C648" s="16"/>
      <c r="D648" s="16"/>
      <c r="E648" s="34"/>
      <c r="F648" s="16"/>
      <c r="G648" s="34"/>
      <c r="H648" s="34"/>
      <c r="I648" s="16"/>
      <c r="J648" s="16"/>
      <c r="K648" s="16"/>
      <c r="L648" s="16"/>
      <c r="M648" s="34"/>
      <c r="N648" s="34"/>
      <c r="O648" s="34"/>
      <c r="P648" s="34"/>
      <c r="Q648" s="16"/>
    </row>
    <row r="649" spans="1:17" ht="13" x14ac:dyDescent="0.15">
      <c r="A649" s="16"/>
      <c r="B649" s="16"/>
      <c r="C649" s="16"/>
      <c r="D649" s="16"/>
      <c r="E649" s="34"/>
      <c r="F649" s="16"/>
      <c r="G649" s="34"/>
      <c r="H649" s="34"/>
      <c r="I649" s="16"/>
      <c r="J649" s="16"/>
      <c r="K649" s="16"/>
      <c r="L649" s="16"/>
      <c r="M649" s="34"/>
      <c r="N649" s="34"/>
      <c r="O649" s="34"/>
      <c r="P649" s="34"/>
      <c r="Q649" s="16"/>
    </row>
    <row r="650" spans="1:17" ht="13" x14ac:dyDescent="0.15">
      <c r="A650" s="16"/>
      <c r="B650" s="16"/>
      <c r="C650" s="16"/>
      <c r="D650" s="16"/>
      <c r="E650" s="34"/>
      <c r="F650" s="16"/>
      <c r="G650" s="34"/>
      <c r="H650" s="34"/>
      <c r="I650" s="16"/>
      <c r="J650" s="16"/>
      <c r="K650" s="16"/>
      <c r="L650" s="16"/>
      <c r="M650" s="34"/>
      <c r="N650" s="34"/>
      <c r="O650" s="34"/>
      <c r="P650" s="34"/>
      <c r="Q650" s="16"/>
    </row>
    <row r="651" spans="1:17" ht="13" x14ac:dyDescent="0.15">
      <c r="A651" s="16"/>
      <c r="B651" s="16"/>
      <c r="C651" s="16"/>
      <c r="D651" s="16"/>
      <c r="E651" s="34"/>
      <c r="F651" s="16"/>
      <c r="G651" s="34"/>
      <c r="H651" s="34"/>
      <c r="I651" s="16"/>
      <c r="J651" s="16"/>
      <c r="K651" s="16"/>
      <c r="L651" s="16"/>
      <c r="M651" s="34"/>
      <c r="N651" s="34"/>
      <c r="O651" s="34"/>
      <c r="P651" s="34"/>
      <c r="Q651" s="16"/>
    </row>
    <row r="652" spans="1:17" ht="13" x14ac:dyDescent="0.15">
      <c r="A652" s="16"/>
      <c r="B652" s="16"/>
      <c r="C652" s="16"/>
      <c r="D652" s="16"/>
      <c r="E652" s="34"/>
      <c r="F652" s="16"/>
      <c r="G652" s="34"/>
      <c r="H652" s="34"/>
      <c r="I652" s="16"/>
      <c r="J652" s="16"/>
      <c r="K652" s="16"/>
      <c r="L652" s="16"/>
      <c r="M652" s="34"/>
      <c r="N652" s="34"/>
      <c r="O652" s="34"/>
      <c r="P652" s="34"/>
      <c r="Q652" s="16"/>
    </row>
    <row r="653" spans="1:17" ht="13" x14ac:dyDescent="0.15">
      <c r="A653" s="16"/>
      <c r="B653" s="16"/>
      <c r="C653" s="16"/>
      <c r="D653" s="16"/>
      <c r="E653" s="34"/>
      <c r="F653" s="16"/>
      <c r="G653" s="34"/>
      <c r="H653" s="34"/>
      <c r="I653" s="16"/>
      <c r="J653" s="16"/>
      <c r="K653" s="16"/>
      <c r="L653" s="16"/>
      <c r="M653" s="34"/>
      <c r="N653" s="34"/>
      <c r="O653" s="34"/>
      <c r="P653" s="34"/>
      <c r="Q653" s="16"/>
    </row>
    <row r="654" spans="1:17" ht="13" x14ac:dyDescent="0.15">
      <c r="A654" s="16"/>
      <c r="B654" s="16"/>
      <c r="C654" s="16"/>
      <c r="D654" s="16"/>
      <c r="E654" s="34"/>
      <c r="F654" s="16"/>
      <c r="G654" s="34"/>
      <c r="H654" s="34"/>
      <c r="I654" s="16"/>
      <c r="J654" s="16"/>
      <c r="K654" s="16"/>
      <c r="L654" s="16"/>
      <c r="M654" s="34"/>
      <c r="N654" s="34"/>
      <c r="O654" s="34"/>
      <c r="P654" s="34"/>
      <c r="Q654" s="16"/>
    </row>
    <row r="655" spans="1:17" ht="13" x14ac:dyDescent="0.15">
      <c r="A655" s="16"/>
      <c r="B655" s="16"/>
      <c r="C655" s="16"/>
      <c r="D655" s="16"/>
      <c r="E655" s="34"/>
      <c r="F655" s="16"/>
      <c r="G655" s="34"/>
      <c r="H655" s="34"/>
      <c r="I655" s="16"/>
      <c r="J655" s="16"/>
      <c r="K655" s="16"/>
      <c r="L655" s="16"/>
      <c r="M655" s="34"/>
      <c r="N655" s="34"/>
      <c r="O655" s="34"/>
      <c r="P655" s="34"/>
      <c r="Q655" s="16"/>
    </row>
    <row r="656" spans="1:17" ht="13" x14ac:dyDescent="0.15">
      <c r="A656" s="16"/>
      <c r="B656" s="16"/>
      <c r="C656" s="16"/>
      <c r="D656" s="16"/>
      <c r="E656" s="34"/>
      <c r="F656" s="16"/>
      <c r="G656" s="34"/>
      <c r="H656" s="34"/>
      <c r="I656" s="16"/>
      <c r="J656" s="16"/>
      <c r="K656" s="16"/>
      <c r="L656" s="16"/>
      <c r="M656" s="34"/>
      <c r="N656" s="34"/>
      <c r="O656" s="34"/>
      <c r="P656" s="34"/>
      <c r="Q656" s="16"/>
    </row>
    <row r="657" spans="1:17" ht="13" x14ac:dyDescent="0.15">
      <c r="A657" s="16"/>
      <c r="B657" s="16"/>
      <c r="C657" s="16"/>
      <c r="D657" s="16"/>
      <c r="E657" s="34"/>
      <c r="F657" s="16"/>
      <c r="G657" s="34"/>
      <c r="H657" s="34"/>
      <c r="I657" s="16"/>
      <c r="J657" s="16"/>
      <c r="K657" s="16"/>
      <c r="L657" s="16"/>
      <c r="M657" s="34"/>
      <c r="N657" s="34"/>
      <c r="O657" s="34"/>
      <c r="P657" s="34"/>
      <c r="Q657" s="16"/>
    </row>
    <row r="658" spans="1:17" ht="13" x14ac:dyDescent="0.15">
      <c r="A658" s="16"/>
      <c r="B658" s="16"/>
      <c r="C658" s="16"/>
      <c r="D658" s="16"/>
      <c r="E658" s="34"/>
      <c r="F658" s="16"/>
      <c r="G658" s="34"/>
      <c r="H658" s="34"/>
      <c r="I658" s="16"/>
      <c r="J658" s="16"/>
      <c r="K658" s="16"/>
      <c r="L658" s="16"/>
      <c r="M658" s="34"/>
      <c r="N658" s="34"/>
      <c r="O658" s="34"/>
      <c r="P658" s="34"/>
      <c r="Q658" s="16"/>
    </row>
    <row r="659" spans="1:17" ht="13" x14ac:dyDescent="0.15">
      <c r="A659" s="16"/>
      <c r="B659" s="16"/>
      <c r="C659" s="16"/>
      <c r="D659" s="16"/>
      <c r="E659" s="34"/>
      <c r="F659" s="16"/>
      <c r="G659" s="34"/>
      <c r="H659" s="34"/>
      <c r="I659" s="16"/>
      <c r="J659" s="16"/>
      <c r="K659" s="16"/>
      <c r="L659" s="16"/>
      <c r="M659" s="34"/>
      <c r="N659" s="34"/>
      <c r="O659" s="34"/>
      <c r="P659" s="34"/>
      <c r="Q659" s="16"/>
    </row>
    <row r="660" spans="1:17" ht="13" x14ac:dyDescent="0.15">
      <c r="A660" s="16"/>
      <c r="B660" s="16"/>
      <c r="C660" s="16"/>
      <c r="D660" s="16"/>
      <c r="E660" s="34"/>
      <c r="F660" s="16"/>
      <c r="G660" s="34"/>
      <c r="H660" s="34"/>
      <c r="I660" s="16"/>
      <c r="J660" s="16"/>
      <c r="K660" s="16"/>
      <c r="L660" s="16"/>
      <c r="M660" s="34"/>
      <c r="N660" s="34"/>
      <c r="O660" s="34"/>
      <c r="P660" s="34"/>
      <c r="Q660" s="16"/>
    </row>
    <row r="661" spans="1:17" ht="13" x14ac:dyDescent="0.15">
      <c r="A661" s="16"/>
      <c r="B661" s="16"/>
      <c r="C661" s="16"/>
      <c r="D661" s="16"/>
      <c r="E661" s="34"/>
      <c r="F661" s="16"/>
      <c r="G661" s="34"/>
      <c r="H661" s="34"/>
      <c r="I661" s="16"/>
      <c r="J661" s="16"/>
      <c r="K661" s="16"/>
      <c r="L661" s="16"/>
      <c r="M661" s="34"/>
      <c r="N661" s="34"/>
      <c r="O661" s="34"/>
      <c r="P661" s="34"/>
      <c r="Q661" s="16"/>
    </row>
    <row r="662" spans="1:17" ht="13" x14ac:dyDescent="0.15">
      <c r="A662" s="16"/>
      <c r="B662" s="16"/>
      <c r="C662" s="16"/>
      <c r="D662" s="16"/>
      <c r="E662" s="34"/>
      <c r="F662" s="16"/>
      <c r="G662" s="34"/>
      <c r="H662" s="34"/>
      <c r="I662" s="16"/>
      <c r="J662" s="16"/>
      <c r="K662" s="16"/>
      <c r="L662" s="16"/>
      <c r="M662" s="34"/>
      <c r="N662" s="34"/>
      <c r="O662" s="34"/>
      <c r="P662" s="34"/>
      <c r="Q662" s="16"/>
    </row>
    <row r="663" spans="1:17" ht="13" x14ac:dyDescent="0.15">
      <c r="A663" s="16"/>
      <c r="B663" s="16"/>
      <c r="C663" s="16"/>
      <c r="D663" s="16"/>
      <c r="E663" s="34"/>
      <c r="F663" s="16"/>
      <c r="G663" s="34"/>
      <c r="H663" s="34"/>
      <c r="I663" s="16"/>
      <c r="J663" s="16"/>
      <c r="K663" s="16"/>
      <c r="L663" s="16"/>
      <c r="M663" s="34"/>
      <c r="N663" s="34"/>
      <c r="O663" s="34"/>
      <c r="P663" s="34"/>
      <c r="Q663" s="16"/>
    </row>
    <row r="664" spans="1:17" ht="13" x14ac:dyDescent="0.15">
      <c r="A664" s="16"/>
      <c r="B664" s="16"/>
      <c r="C664" s="16"/>
      <c r="D664" s="16"/>
      <c r="E664" s="34"/>
      <c r="F664" s="16"/>
      <c r="G664" s="34"/>
      <c r="H664" s="34"/>
      <c r="I664" s="16"/>
      <c r="J664" s="16"/>
      <c r="K664" s="16"/>
      <c r="L664" s="16"/>
      <c r="M664" s="34"/>
      <c r="N664" s="34"/>
      <c r="O664" s="34"/>
      <c r="P664" s="34"/>
      <c r="Q664" s="16"/>
    </row>
    <row r="665" spans="1:17" ht="13" x14ac:dyDescent="0.15">
      <c r="A665" s="16"/>
      <c r="B665" s="16"/>
      <c r="C665" s="16"/>
      <c r="D665" s="16"/>
      <c r="E665" s="34"/>
      <c r="F665" s="16"/>
      <c r="G665" s="34"/>
      <c r="H665" s="34"/>
      <c r="I665" s="16"/>
      <c r="J665" s="16"/>
      <c r="K665" s="16"/>
      <c r="L665" s="16"/>
      <c r="M665" s="34"/>
      <c r="N665" s="34"/>
      <c r="O665" s="34"/>
      <c r="P665" s="34"/>
      <c r="Q665" s="16"/>
    </row>
    <row r="666" spans="1:17" ht="13" x14ac:dyDescent="0.15">
      <c r="A666" s="16"/>
      <c r="B666" s="16"/>
      <c r="C666" s="16"/>
      <c r="D666" s="16"/>
      <c r="E666" s="34"/>
      <c r="F666" s="16"/>
      <c r="G666" s="34"/>
      <c r="H666" s="34"/>
      <c r="I666" s="16"/>
      <c r="J666" s="16"/>
      <c r="K666" s="16"/>
      <c r="L666" s="16"/>
      <c r="M666" s="34"/>
      <c r="N666" s="34"/>
      <c r="O666" s="34"/>
      <c r="P666" s="34"/>
      <c r="Q666" s="16"/>
    </row>
    <row r="667" spans="1:17" ht="13" x14ac:dyDescent="0.15">
      <c r="A667" s="16"/>
      <c r="B667" s="16"/>
      <c r="C667" s="16"/>
      <c r="D667" s="16"/>
      <c r="E667" s="34"/>
      <c r="F667" s="16"/>
      <c r="G667" s="34"/>
      <c r="H667" s="34"/>
      <c r="I667" s="16"/>
      <c r="J667" s="16"/>
      <c r="K667" s="16"/>
      <c r="L667" s="16"/>
      <c r="M667" s="34"/>
      <c r="N667" s="34"/>
      <c r="O667" s="34"/>
      <c r="P667" s="34"/>
      <c r="Q667" s="16"/>
    </row>
    <row r="668" spans="1:17" ht="13" x14ac:dyDescent="0.15">
      <c r="A668" s="16"/>
      <c r="B668" s="16"/>
      <c r="C668" s="16"/>
      <c r="D668" s="16"/>
      <c r="E668" s="34"/>
      <c r="F668" s="16"/>
      <c r="G668" s="34"/>
      <c r="H668" s="34"/>
      <c r="I668" s="16"/>
      <c r="J668" s="16"/>
      <c r="K668" s="16"/>
      <c r="L668" s="16"/>
      <c r="M668" s="34"/>
      <c r="N668" s="34"/>
      <c r="O668" s="34"/>
      <c r="P668" s="34"/>
      <c r="Q668" s="16"/>
    </row>
    <row r="669" spans="1:17" ht="13" x14ac:dyDescent="0.15">
      <c r="A669" s="16"/>
      <c r="B669" s="16"/>
      <c r="C669" s="16"/>
      <c r="D669" s="16"/>
      <c r="E669" s="34"/>
      <c r="F669" s="16"/>
      <c r="G669" s="34"/>
      <c r="H669" s="34"/>
      <c r="I669" s="16"/>
      <c r="J669" s="16"/>
      <c r="K669" s="16"/>
      <c r="L669" s="16"/>
      <c r="M669" s="34"/>
      <c r="N669" s="34"/>
      <c r="O669" s="34"/>
      <c r="P669" s="34"/>
      <c r="Q669" s="16"/>
    </row>
    <row r="670" spans="1:17" ht="13" x14ac:dyDescent="0.15">
      <c r="A670" s="16"/>
      <c r="B670" s="16"/>
      <c r="C670" s="16"/>
      <c r="D670" s="16"/>
      <c r="E670" s="34"/>
      <c r="F670" s="16"/>
      <c r="G670" s="34"/>
      <c r="H670" s="34"/>
      <c r="I670" s="16"/>
      <c r="J670" s="16"/>
      <c r="K670" s="16"/>
      <c r="L670" s="16"/>
      <c r="M670" s="34"/>
      <c r="N670" s="34"/>
      <c r="O670" s="34"/>
      <c r="P670" s="34"/>
      <c r="Q670" s="16"/>
    </row>
    <row r="671" spans="1:17" ht="13" x14ac:dyDescent="0.15">
      <c r="A671" s="16"/>
      <c r="B671" s="16"/>
      <c r="C671" s="16"/>
      <c r="D671" s="16"/>
      <c r="E671" s="34"/>
      <c r="F671" s="16"/>
      <c r="G671" s="34"/>
      <c r="H671" s="34"/>
      <c r="I671" s="16"/>
      <c r="J671" s="16"/>
      <c r="K671" s="16"/>
      <c r="L671" s="16"/>
      <c r="M671" s="34"/>
      <c r="N671" s="34"/>
      <c r="O671" s="34"/>
      <c r="P671" s="34"/>
      <c r="Q671" s="16"/>
    </row>
    <row r="672" spans="1:17" ht="13" x14ac:dyDescent="0.15">
      <c r="A672" s="16"/>
      <c r="B672" s="16"/>
      <c r="C672" s="16"/>
      <c r="D672" s="16"/>
      <c r="E672" s="34"/>
      <c r="F672" s="16"/>
      <c r="G672" s="34"/>
      <c r="H672" s="34"/>
      <c r="I672" s="16"/>
      <c r="J672" s="16"/>
      <c r="K672" s="16"/>
      <c r="L672" s="16"/>
      <c r="M672" s="34"/>
      <c r="N672" s="34"/>
      <c r="O672" s="34"/>
      <c r="P672" s="34"/>
      <c r="Q672" s="16"/>
    </row>
    <row r="673" spans="1:17" ht="13" x14ac:dyDescent="0.15">
      <c r="A673" s="16"/>
      <c r="B673" s="16"/>
      <c r="C673" s="16"/>
      <c r="D673" s="16"/>
      <c r="E673" s="34"/>
      <c r="F673" s="16"/>
      <c r="G673" s="34"/>
      <c r="H673" s="34"/>
      <c r="I673" s="16"/>
      <c r="J673" s="16"/>
      <c r="K673" s="16"/>
      <c r="L673" s="16"/>
      <c r="M673" s="34"/>
      <c r="N673" s="34"/>
      <c r="O673" s="34"/>
      <c r="P673" s="34"/>
      <c r="Q673" s="16"/>
    </row>
    <row r="674" spans="1:17" ht="13" x14ac:dyDescent="0.15">
      <c r="A674" s="16"/>
      <c r="B674" s="16"/>
      <c r="C674" s="16"/>
      <c r="D674" s="16"/>
      <c r="E674" s="34"/>
      <c r="F674" s="16"/>
      <c r="G674" s="34"/>
      <c r="H674" s="34"/>
      <c r="I674" s="16"/>
      <c r="J674" s="16"/>
      <c r="K674" s="16"/>
      <c r="L674" s="16"/>
      <c r="M674" s="34"/>
      <c r="N674" s="34"/>
      <c r="O674" s="34"/>
      <c r="P674" s="34"/>
      <c r="Q674" s="16"/>
    </row>
    <row r="675" spans="1:17" ht="13" x14ac:dyDescent="0.15">
      <c r="A675" s="16"/>
      <c r="B675" s="16"/>
      <c r="C675" s="16"/>
      <c r="D675" s="16"/>
      <c r="E675" s="34"/>
      <c r="F675" s="16"/>
      <c r="G675" s="34"/>
      <c r="H675" s="34"/>
      <c r="I675" s="16"/>
      <c r="J675" s="16"/>
      <c r="K675" s="16"/>
      <c r="L675" s="16"/>
      <c r="M675" s="34"/>
      <c r="N675" s="34"/>
      <c r="O675" s="34"/>
      <c r="P675" s="34"/>
      <c r="Q675" s="16"/>
    </row>
    <row r="676" spans="1:17" ht="13" x14ac:dyDescent="0.15">
      <c r="A676" s="16"/>
      <c r="B676" s="16"/>
      <c r="C676" s="16"/>
      <c r="D676" s="16"/>
      <c r="E676" s="34"/>
      <c r="F676" s="16"/>
      <c r="G676" s="34"/>
      <c r="H676" s="34"/>
      <c r="I676" s="16"/>
      <c r="J676" s="16"/>
      <c r="K676" s="16"/>
      <c r="L676" s="16"/>
      <c r="M676" s="34"/>
      <c r="N676" s="34"/>
      <c r="O676" s="34"/>
      <c r="P676" s="34"/>
      <c r="Q676" s="16"/>
    </row>
    <row r="677" spans="1:17" ht="13" x14ac:dyDescent="0.15">
      <c r="A677" s="16"/>
      <c r="B677" s="16"/>
      <c r="C677" s="16"/>
      <c r="D677" s="16"/>
      <c r="E677" s="34"/>
      <c r="F677" s="16"/>
      <c r="G677" s="34"/>
      <c r="H677" s="34"/>
      <c r="I677" s="16"/>
      <c r="J677" s="16"/>
      <c r="K677" s="16"/>
      <c r="L677" s="16"/>
      <c r="M677" s="34"/>
      <c r="N677" s="34"/>
      <c r="O677" s="34"/>
      <c r="P677" s="34"/>
      <c r="Q677" s="16"/>
    </row>
    <row r="678" spans="1:17" ht="13" x14ac:dyDescent="0.15">
      <c r="A678" s="16"/>
      <c r="B678" s="16"/>
      <c r="C678" s="16"/>
      <c r="D678" s="16"/>
      <c r="E678" s="34"/>
      <c r="F678" s="16"/>
      <c r="G678" s="34"/>
      <c r="H678" s="34"/>
      <c r="I678" s="16"/>
      <c r="J678" s="16"/>
      <c r="K678" s="16"/>
      <c r="L678" s="16"/>
      <c r="M678" s="34"/>
      <c r="N678" s="34"/>
      <c r="O678" s="34"/>
      <c r="P678" s="34"/>
      <c r="Q678" s="16"/>
    </row>
    <row r="679" spans="1:17" ht="13" x14ac:dyDescent="0.15">
      <c r="A679" s="16"/>
      <c r="B679" s="16"/>
      <c r="C679" s="16"/>
      <c r="D679" s="16"/>
      <c r="E679" s="34"/>
      <c r="F679" s="16"/>
      <c r="G679" s="34"/>
      <c r="H679" s="34"/>
      <c r="I679" s="16"/>
      <c r="J679" s="16"/>
      <c r="K679" s="16"/>
      <c r="L679" s="16"/>
      <c r="M679" s="34"/>
      <c r="N679" s="34"/>
      <c r="O679" s="34"/>
      <c r="P679" s="34"/>
      <c r="Q679" s="16"/>
    </row>
    <row r="680" spans="1:17" ht="13" x14ac:dyDescent="0.15">
      <c r="A680" s="16"/>
      <c r="B680" s="16"/>
      <c r="C680" s="16"/>
      <c r="D680" s="16"/>
      <c r="E680" s="34"/>
      <c r="F680" s="16"/>
      <c r="G680" s="34"/>
      <c r="H680" s="34"/>
      <c r="I680" s="16"/>
      <c r="J680" s="16"/>
      <c r="K680" s="16"/>
      <c r="L680" s="16"/>
      <c r="M680" s="34"/>
      <c r="N680" s="34"/>
      <c r="O680" s="34"/>
      <c r="P680" s="34"/>
      <c r="Q680" s="16"/>
    </row>
    <row r="681" spans="1:17" ht="13" x14ac:dyDescent="0.15">
      <c r="A681" s="16"/>
      <c r="B681" s="16"/>
      <c r="C681" s="16"/>
      <c r="D681" s="16"/>
      <c r="E681" s="34"/>
      <c r="F681" s="16"/>
      <c r="G681" s="34"/>
      <c r="H681" s="34"/>
      <c r="I681" s="16"/>
      <c r="J681" s="16"/>
      <c r="K681" s="16"/>
      <c r="L681" s="16"/>
      <c r="M681" s="34"/>
      <c r="N681" s="34"/>
      <c r="O681" s="34"/>
      <c r="P681" s="34"/>
      <c r="Q681" s="16"/>
    </row>
    <row r="682" spans="1:17" ht="13" x14ac:dyDescent="0.15">
      <c r="A682" s="16"/>
      <c r="B682" s="16"/>
      <c r="C682" s="16"/>
      <c r="D682" s="16"/>
      <c r="E682" s="34"/>
      <c r="F682" s="16"/>
      <c r="G682" s="34"/>
      <c r="H682" s="34"/>
      <c r="I682" s="16"/>
      <c r="J682" s="16"/>
      <c r="K682" s="16"/>
      <c r="L682" s="16"/>
      <c r="M682" s="34"/>
      <c r="N682" s="34"/>
      <c r="O682" s="34"/>
      <c r="P682" s="34"/>
      <c r="Q682" s="16"/>
    </row>
    <row r="683" spans="1:17" ht="13" x14ac:dyDescent="0.15">
      <c r="A683" s="16"/>
      <c r="B683" s="16"/>
      <c r="C683" s="16"/>
      <c r="D683" s="16"/>
      <c r="E683" s="34"/>
      <c r="F683" s="16"/>
      <c r="G683" s="34"/>
      <c r="H683" s="34"/>
      <c r="I683" s="16"/>
      <c r="J683" s="16"/>
      <c r="K683" s="16"/>
      <c r="L683" s="16"/>
      <c r="M683" s="34"/>
      <c r="N683" s="34"/>
      <c r="O683" s="34"/>
      <c r="P683" s="34"/>
      <c r="Q683" s="16"/>
    </row>
    <row r="684" spans="1:17" ht="13" x14ac:dyDescent="0.15">
      <c r="A684" s="16"/>
      <c r="B684" s="16"/>
      <c r="C684" s="16"/>
      <c r="D684" s="16"/>
      <c r="E684" s="34"/>
      <c r="F684" s="16"/>
      <c r="G684" s="34"/>
      <c r="H684" s="34"/>
      <c r="I684" s="16"/>
      <c r="J684" s="16"/>
      <c r="K684" s="16"/>
      <c r="L684" s="16"/>
      <c r="M684" s="34"/>
      <c r="N684" s="34"/>
      <c r="O684" s="34"/>
      <c r="P684" s="34"/>
      <c r="Q684" s="16"/>
    </row>
    <row r="685" spans="1:17" ht="13" x14ac:dyDescent="0.15">
      <c r="A685" s="16"/>
      <c r="B685" s="16"/>
      <c r="C685" s="16"/>
      <c r="D685" s="16"/>
      <c r="E685" s="34"/>
      <c r="F685" s="16"/>
      <c r="G685" s="34"/>
      <c r="H685" s="34"/>
      <c r="I685" s="16"/>
      <c r="J685" s="16"/>
      <c r="K685" s="16"/>
      <c r="L685" s="16"/>
      <c r="M685" s="34"/>
      <c r="N685" s="34"/>
      <c r="O685" s="34"/>
      <c r="P685" s="34"/>
      <c r="Q685" s="16"/>
    </row>
    <row r="686" spans="1:17" ht="13" x14ac:dyDescent="0.15">
      <c r="A686" s="16"/>
      <c r="B686" s="16"/>
      <c r="C686" s="16"/>
      <c r="D686" s="16"/>
      <c r="E686" s="34"/>
      <c r="F686" s="16"/>
      <c r="G686" s="34"/>
      <c r="H686" s="34"/>
      <c r="I686" s="16"/>
      <c r="J686" s="16"/>
      <c r="K686" s="16"/>
      <c r="L686" s="16"/>
      <c r="M686" s="34"/>
      <c r="N686" s="34"/>
      <c r="O686" s="34"/>
      <c r="P686" s="34"/>
      <c r="Q686" s="16"/>
    </row>
    <row r="687" spans="1:17" ht="13" x14ac:dyDescent="0.15">
      <c r="A687" s="16"/>
      <c r="B687" s="16"/>
      <c r="C687" s="16"/>
      <c r="D687" s="16"/>
      <c r="E687" s="34"/>
      <c r="F687" s="16"/>
      <c r="G687" s="34"/>
      <c r="H687" s="34"/>
      <c r="I687" s="16"/>
      <c r="J687" s="16"/>
      <c r="K687" s="16"/>
      <c r="L687" s="16"/>
      <c r="M687" s="34"/>
      <c r="N687" s="34"/>
      <c r="O687" s="34"/>
      <c r="P687" s="34"/>
      <c r="Q687" s="16"/>
    </row>
    <row r="688" spans="1:17" ht="13" x14ac:dyDescent="0.15">
      <c r="A688" s="16"/>
      <c r="B688" s="16"/>
      <c r="C688" s="16"/>
      <c r="D688" s="16"/>
      <c r="E688" s="34"/>
      <c r="F688" s="16"/>
      <c r="G688" s="34"/>
      <c r="H688" s="34"/>
      <c r="I688" s="16"/>
      <c r="J688" s="16"/>
      <c r="K688" s="16"/>
      <c r="L688" s="16"/>
      <c r="M688" s="34"/>
      <c r="N688" s="34"/>
      <c r="O688" s="34"/>
      <c r="P688" s="34"/>
      <c r="Q688" s="16"/>
    </row>
    <row r="689" spans="1:17" ht="13" x14ac:dyDescent="0.15">
      <c r="A689" s="16"/>
      <c r="B689" s="16"/>
      <c r="C689" s="16"/>
      <c r="D689" s="16"/>
      <c r="E689" s="34"/>
      <c r="F689" s="16"/>
      <c r="G689" s="34"/>
      <c r="H689" s="34"/>
      <c r="I689" s="16"/>
      <c r="J689" s="16"/>
      <c r="K689" s="16"/>
      <c r="L689" s="16"/>
      <c r="M689" s="34"/>
      <c r="N689" s="34"/>
      <c r="O689" s="34"/>
      <c r="P689" s="34"/>
      <c r="Q689" s="16"/>
    </row>
    <row r="690" spans="1:17" ht="13" x14ac:dyDescent="0.15">
      <c r="A690" s="16"/>
      <c r="B690" s="16"/>
      <c r="C690" s="16"/>
      <c r="D690" s="16"/>
      <c r="E690" s="34"/>
      <c r="F690" s="16"/>
      <c r="G690" s="34"/>
      <c r="H690" s="34"/>
      <c r="I690" s="16"/>
      <c r="J690" s="16"/>
      <c r="K690" s="16"/>
      <c r="L690" s="16"/>
      <c r="M690" s="34"/>
      <c r="N690" s="34"/>
      <c r="O690" s="34"/>
      <c r="P690" s="34"/>
      <c r="Q690" s="16"/>
    </row>
    <row r="691" spans="1:17" ht="13" x14ac:dyDescent="0.15">
      <c r="A691" s="16"/>
      <c r="B691" s="16"/>
      <c r="C691" s="16"/>
      <c r="D691" s="16"/>
      <c r="E691" s="34"/>
      <c r="F691" s="16"/>
      <c r="G691" s="34"/>
      <c r="H691" s="34"/>
      <c r="I691" s="16"/>
      <c r="J691" s="16"/>
      <c r="K691" s="16"/>
      <c r="L691" s="16"/>
      <c r="M691" s="34"/>
      <c r="N691" s="34"/>
      <c r="O691" s="34"/>
      <c r="P691" s="34"/>
      <c r="Q691" s="16"/>
    </row>
    <row r="692" spans="1:17" ht="13" x14ac:dyDescent="0.15">
      <c r="A692" s="16"/>
      <c r="B692" s="16"/>
      <c r="C692" s="16"/>
      <c r="D692" s="16"/>
      <c r="E692" s="34"/>
      <c r="F692" s="16"/>
      <c r="G692" s="34"/>
      <c r="H692" s="34"/>
      <c r="I692" s="16"/>
      <c r="J692" s="16"/>
      <c r="K692" s="16"/>
      <c r="L692" s="16"/>
      <c r="M692" s="34"/>
      <c r="N692" s="34"/>
      <c r="O692" s="34"/>
      <c r="P692" s="34"/>
      <c r="Q692" s="16"/>
    </row>
    <row r="693" spans="1:17" ht="13" x14ac:dyDescent="0.15">
      <c r="A693" s="16"/>
      <c r="B693" s="16"/>
      <c r="C693" s="16"/>
      <c r="D693" s="16"/>
      <c r="E693" s="34"/>
      <c r="F693" s="16"/>
      <c r="G693" s="34"/>
      <c r="H693" s="34"/>
      <c r="I693" s="16"/>
      <c r="J693" s="16"/>
      <c r="K693" s="16"/>
      <c r="L693" s="16"/>
      <c r="M693" s="34"/>
      <c r="N693" s="34"/>
      <c r="O693" s="34"/>
      <c r="P693" s="34"/>
      <c r="Q693" s="16"/>
    </row>
    <row r="694" spans="1:17" ht="13" x14ac:dyDescent="0.15">
      <c r="A694" s="16"/>
      <c r="B694" s="16"/>
      <c r="C694" s="16"/>
      <c r="D694" s="16"/>
      <c r="E694" s="34"/>
      <c r="F694" s="16"/>
      <c r="G694" s="34"/>
      <c r="H694" s="34"/>
      <c r="I694" s="16"/>
      <c r="J694" s="16"/>
      <c r="K694" s="16"/>
      <c r="L694" s="16"/>
      <c r="M694" s="34"/>
      <c r="N694" s="34"/>
      <c r="O694" s="34"/>
      <c r="P694" s="34"/>
      <c r="Q694" s="16"/>
    </row>
    <row r="695" spans="1:17" ht="13" x14ac:dyDescent="0.15">
      <c r="A695" s="16"/>
      <c r="B695" s="16"/>
      <c r="C695" s="16"/>
      <c r="D695" s="16"/>
      <c r="E695" s="34"/>
      <c r="F695" s="16"/>
      <c r="G695" s="34"/>
      <c r="H695" s="34"/>
      <c r="I695" s="16"/>
      <c r="J695" s="16"/>
      <c r="K695" s="16"/>
      <c r="L695" s="16"/>
      <c r="M695" s="34"/>
      <c r="N695" s="34"/>
      <c r="O695" s="34"/>
      <c r="P695" s="34"/>
      <c r="Q695" s="16"/>
    </row>
    <row r="696" spans="1:17" ht="13" x14ac:dyDescent="0.15">
      <c r="A696" s="16"/>
      <c r="B696" s="16"/>
      <c r="C696" s="16"/>
      <c r="D696" s="16"/>
      <c r="E696" s="34"/>
      <c r="F696" s="16"/>
      <c r="G696" s="34"/>
      <c r="H696" s="34"/>
      <c r="I696" s="16"/>
      <c r="J696" s="16"/>
      <c r="K696" s="16"/>
      <c r="L696" s="16"/>
      <c r="M696" s="34"/>
      <c r="N696" s="34"/>
      <c r="O696" s="34"/>
      <c r="P696" s="34"/>
      <c r="Q696" s="16"/>
    </row>
    <row r="697" spans="1:17" ht="13" x14ac:dyDescent="0.15">
      <c r="A697" s="16"/>
      <c r="B697" s="16"/>
      <c r="C697" s="16"/>
      <c r="D697" s="16"/>
      <c r="E697" s="34"/>
      <c r="F697" s="16"/>
      <c r="G697" s="34"/>
      <c r="H697" s="34"/>
      <c r="I697" s="16"/>
      <c r="J697" s="16"/>
      <c r="K697" s="16"/>
      <c r="L697" s="16"/>
      <c r="M697" s="34"/>
      <c r="N697" s="34"/>
      <c r="O697" s="34"/>
      <c r="P697" s="34"/>
      <c r="Q697" s="16"/>
    </row>
    <row r="698" spans="1:17" ht="13" x14ac:dyDescent="0.15">
      <c r="A698" s="16"/>
      <c r="B698" s="16"/>
      <c r="C698" s="16"/>
      <c r="D698" s="16"/>
      <c r="E698" s="34"/>
      <c r="F698" s="16"/>
      <c r="G698" s="34"/>
      <c r="H698" s="34"/>
      <c r="I698" s="16"/>
      <c r="J698" s="16"/>
      <c r="K698" s="16"/>
      <c r="L698" s="16"/>
      <c r="M698" s="34"/>
      <c r="N698" s="34"/>
      <c r="O698" s="34"/>
      <c r="P698" s="34"/>
      <c r="Q698" s="16"/>
    </row>
    <row r="699" spans="1:17" ht="13" x14ac:dyDescent="0.15">
      <c r="A699" s="16"/>
      <c r="B699" s="16"/>
      <c r="C699" s="16"/>
      <c r="D699" s="16"/>
      <c r="E699" s="34"/>
      <c r="F699" s="16"/>
      <c r="G699" s="34"/>
      <c r="H699" s="34"/>
      <c r="I699" s="16"/>
      <c r="J699" s="16"/>
      <c r="K699" s="16"/>
      <c r="L699" s="16"/>
      <c r="M699" s="34"/>
      <c r="N699" s="34"/>
      <c r="O699" s="34"/>
      <c r="P699" s="34"/>
      <c r="Q699" s="16"/>
    </row>
    <row r="700" spans="1:17" ht="13" x14ac:dyDescent="0.15">
      <c r="A700" s="16"/>
      <c r="B700" s="16"/>
      <c r="C700" s="16"/>
      <c r="D700" s="16"/>
      <c r="E700" s="34"/>
      <c r="F700" s="16"/>
      <c r="G700" s="34"/>
      <c r="H700" s="34"/>
      <c r="I700" s="16"/>
      <c r="J700" s="16"/>
      <c r="K700" s="16"/>
      <c r="L700" s="16"/>
      <c r="M700" s="34"/>
      <c r="N700" s="34"/>
      <c r="O700" s="34"/>
      <c r="P700" s="34"/>
      <c r="Q700" s="16"/>
    </row>
    <row r="701" spans="1:17" ht="13" x14ac:dyDescent="0.15">
      <c r="A701" s="16"/>
      <c r="B701" s="16"/>
      <c r="C701" s="16"/>
      <c r="D701" s="16"/>
      <c r="E701" s="34"/>
      <c r="F701" s="16"/>
      <c r="G701" s="34"/>
      <c r="H701" s="34"/>
      <c r="I701" s="16"/>
      <c r="J701" s="16"/>
      <c r="K701" s="16"/>
      <c r="L701" s="16"/>
      <c r="M701" s="34"/>
      <c r="N701" s="34"/>
      <c r="O701" s="34"/>
      <c r="P701" s="34"/>
      <c r="Q701" s="16"/>
    </row>
    <row r="702" spans="1:17" ht="13" x14ac:dyDescent="0.15">
      <c r="A702" s="16"/>
      <c r="B702" s="16"/>
      <c r="C702" s="16"/>
      <c r="D702" s="16"/>
      <c r="E702" s="34"/>
      <c r="F702" s="16"/>
      <c r="G702" s="34"/>
      <c r="H702" s="34"/>
      <c r="I702" s="16"/>
      <c r="J702" s="16"/>
      <c r="K702" s="16"/>
      <c r="L702" s="16"/>
      <c r="M702" s="34"/>
      <c r="N702" s="34"/>
      <c r="O702" s="34"/>
      <c r="P702" s="34"/>
      <c r="Q702" s="16"/>
    </row>
    <row r="703" spans="1:17" ht="13" x14ac:dyDescent="0.15">
      <c r="A703" s="16"/>
      <c r="B703" s="16"/>
      <c r="C703" s="16"/>
      <c r="D703" s="16"/>
      <c r="E703" s="34"/>
      <c r="F703" s="16"/>
      <c r="G703" s="34"/>
      <c r="H703" s="34"/>
      <c r="I703" s="16"/>
      <c r="J703" s="16"/>
      <c r="K703" s="16"/>
      <c r="L703" s="16"/>
      <c r="M703" s="34"/>
      <c r="N703" s="34"/>
      <c r="O703" s="34"/>
      <c r="P703" s="34"/>
      <c r="Q703" s="16"/>
    </row>
    <row r="704" spans="1:17" ht="13" x14ac:dyDescent="0.15">
      <c r="A704" s="16"/>
      <c r="B704" s="16"/>
      <c r="C704" s="16"/>
      <c r="D704" s="16"/>
      <c r="E704" s="34"/>
      <c r="F704" s="16"/>
      <c r="G704" s="34"/>
      <c r="H704" s="34"/>
      <c r="I704" s="16"/>
      <c r="J704" s="16"/>
      <c r="K704" s="16"/>
      <c r="L704" s="16"/>
      <c r="M704" s="34"/>
      <c r="N704" s="34"/>
      <c r="O704" s="34"/>
      <c r="P704" s="34"/>
      <c r="Q704" s="16"/>
    </row>
    <row r="705" spans="1:17" ht="13" x14ac:dyDescent="0.15">
      <c r="A705" s="16"/>
      <c r="B705" s="16"/>
      <c r="C705" s="16"/>
      <c r="D705" s="16"/>
      <c r="E705" s="34"/>
      <c r="F705" s="16"/>
      <c r="G705" s="34"/>
      <c r="H705" s="34"/>
      <c r="I705" s="16"/>
      <c r="J705" s="16"/>
      <c r="K705" s="16"/>
      <c r="L705" s="16"/>
      <c r="M705" s="34"/>
      <c r="N705" s="34"/>
      <c r="O705" s="34"/>
      <c r="P705" s="34"/>
      <c r="Q705" s="16"/>
    </row>
    <row r="706" spans="1:17" ht="13" x14ac:dyDescent="0.15">
      <c r="A706" s="16"/>
      <c r="B706" s="16"/>
      <c r="C706" s="16"/>
      <c r="D706" s="16"/>
      <c r="E706" s="34"/>
      <c r="F706" s="16"/>
      <c r="G706" s="34"/>
      <c r="H706" s="34"/>
      <c r="I706" s="16"/>
      <c r="J706" s="16"/>
      <c r="K706" s="16"/>
      <c r="L706" s="16"/>
      <c r="M706" s="34"/>
      <c r="N706" s="34"/>
      <c r="O706" s="34"/>
      <c r="P706" s="34"/>
      <c r="Q706" s="16"/>
    </row>
    <row r="707" spans="1:17" ht="13" x14ac:dyDescent="0.15">
      <c r="A707" s="16"/>
      <c r="B707" s="16"/>
      <c r="C707" s="16"/>
      <c r="D707" s="16"/>
      <c r="E707" s="34"/>
      <c r="F707" s="16"/>
      <c r="G707" s="34"/>
      <c r="H707" s="34"/>
      <c r="I707" s="16"/>
      <c r="J707" s="16"/>
      <c r="K707" s="16"/>
      <c r="L707" s="16"/>
      <c r="M707" s="34"/>
      <c r="N707" s="34"/>
      <c r="O707" s="34"/>
      <c r="P707" s="34"/>
      <c r="Q707" s="16"/>
    </row>
    <row r="708" spans="1:17" ht="13" x14ac:dyDescent="0.15">
      <c r="A708" s="16"/>
      <c r="B708" s="16"/>
      <c r="C708" s="16"/>
      <c r="D708" s="16"/>
      <c r="E708" s="34"/>
      <c r="F708" s="16"/>
      <c r="G708" s="34"/>
      <c r="H708" s="34"/>
      <c r="I708" s="16"/>
      <c r="J708" s="16"/>
      <c r="K708" s="16"/>
      <c r="L708" s="16"/>
      <c r="M708" s="34"/>
      <c r="N708" s="34"/>
      <c r="O708" s="34"/>
      <c r="P708" s="34"/>
      <c r="Q708" s="16"/>
    </row>
    <row r="709" spans="1:17" ht="13" x14ac:dyDescent="0.15">
      <c r="A709" s="16"/>
      <c r="B709" s="16"/>
      <c r="C709" s="16"/>
      <c r="D709" s="16"/>
      <c r="E709" s="34"/>
      <c r="F709" s="16"/>
      <c r="G709" s="34"/>
      <c r="H709" s="34"/>
      <c r="I709" s="16"/>
      <c r="J709" s="16"/>
      <c r="K709" s="16"/>
      <c r="L709" s="16"/>
      <c r="M709" s="34"/>
      <c r="N709" s="34"/>
      <c r="O709" s="34"/>
      <c r="P709" s="34"/>
      <c r="Q709" s="16"/>
    </row>
    <row r="710" spans="1:17" ht="13" x14ac:dyDescent="0.15">
      <c r="A710" s="16"/>
      <c r="B710" s="16"/>
      <c r="C710" s="16"/>
      <c r="D710" s="16"/>
      <c r="E710" s="34"/>
      <c r="F710" s="16"/>
      <c r="G710" s="34"/>
      <c r="H710" s="34"/>
      <c r="I710" s="16"/>
      <c r="J710" s="16"/>
      <c r="K710" s="16"/>
      <c r="L710" s="16"/>
      <c r="M710" s="34"/>
      <c r="N710" s="34"/>
      <c r="O710" s="34"/>
      <c r="P710" s="34"/>
      <c r="Q710" s="16"/>
    </row>
    <row r="711" spans="1:17" ht="13" x14ac:dyDescent="0.15">
      <c r="A711" s="16"/>
      <c r="B711" s="16"/>
      <c r="C711" s="16"/>
      <c r="D711" s="16"/>
      <c r="E711" s="34"/>
      <c r="F711" s="16"/>
      <c r="G711" s="34"/>
      <c r="H711" s="34"/>
      <c r="I711" s="16"/>
      <c r="J711" s="16"/>
      <c r="K711" s="16"/>
      <c r="L711" s="16"/>
      <c r="M711" s="34"/>
      <c r="N711" s="34"/>
      <c r="O711" s="34"/>
      <c r="P711" s="34"/>
      <c r="Q711" s="16"/>
    </row>
    <row r="712" spans="1:17" ht="13" x14ac:dyDescent="0.15">
      <c r="A712" s="16"/>
      <c r="B712" s="16"/>
      <c r="C712" s="16"/>
      <c r="D712" s="16"/>
      <c r="E712" s="34"/>
      <c r="F712" s="16"/>
      <c r="G712" s="34"/>
      <c r="H712" s="34"/>
      <c r="I712" s="16"/>
      <c r="J712" s="16"/>
      <c r="K712" s="16"/>
      <c r="L712" s="16"/>
      <c r="M712" s="34"/>
      <c r="N712" s="34"/>
      <c r="O712" s="34"/>
      <c r="P712" s="34"/>
      <c r="Q712" s="16"/>
    </row>
    <row r="713" spans="1:17" ht="13" x14ac:dyDescent="0.15">
      <c r="A713" s="16"/>
      <c r="B713" s="16"/>
      <c r="C713" s="16"/>
      <c r="D713" s="16"/>
      <c r="E713" s="34"/>
      <c r="F713" s="16"/>
      <c r="G713" s="34"/>
      <c r="H713" s="34"/>
      <c r="I713" s="16"/>
      <c r="J713" s="16"/>
      <c r="K713" s="16"/>
      <c r="L713" s="16"/>
      <c r="M713" s="34"/>
      <c r="N713" s="34"/>
      <c r="O713" s="34"/>
      <c r="P713" s="34"/>
      <c r="Q713" s="16"/>
    </row>
    <row r="714" spans="1:17" ht="13" x14ac:dyDescent="0.15">
      <c r="A714" s="16"/>
      <c r="B714" s="16"/>
      <c r="C714" s="16"/>
      <c r="D714" s="16"/>
      <c r="E714" s="34"/>
      <c r="F714" s="16"/>
      <c r="G714" s="34"/>
      <c r="H714" s="34"/>
      <c r="I714" s="16"/>
      <c r="J714" s="16"/>
      <c r="K714" s="16"/>
      <c r="L714" s="16"/>
      <c r="M714" s="34"/>
      <c r="N714" s="34"/>
      <c r="O714" s="34"/>
      <c r="P714" s="34"/>
      <c r="Q714" s="16"/>
    </row>
    <row r="715" spans="1:17" ht="13" x14ac:dyDescent="0.15">
      <c r="A715" s="16"/>
      <c r="B715" s="16"/>
      <c r="C715" s="16"/>
      <c r="D715" s="16"/>
      <c r="E715" s="34"/>
      <c r="F715" s="16"/>
      <c r="G715" s="34"/>
      <c r="H715" s="34"/>
      <c r="I715" s="16"/>
      <c r="J715" s="16"/>
      <c r="K715" s="16"/>
      <c r="L715" s="16"/>
      <c r="M715" s="34"/>
      <c r="N715" s="34"/>
      <c r="O715" s="34"/>
      <c r="P715" s="34"/>
      <c r="Q715" s="16"/>
    </row>
    <row r="716" spans="1:17" ht="13" x14ac:dyDescent="0.15">
      <c r="A716" s="16"/>
      <c r="B716" s="16"/>
      <c r="C716" s="16"/>
      <c r="D716" s="16"/>
      <c r="E716" s="34"/>
      <c r="F716" s="16"/>
      <c r="G716" s="34"/>
      <c r="H716" s="34"/>
      <c r="I716" s="16"/>
      <c r="J716" s="16"/>
      <c r="K716" s="16"/>
      <c r="L716" s="16"/>
      <c r="M716" s="34"/>
      <c r="N716" s="34"/>
      <c r="O716" s="34"/>
      <c r="P716" s="34"/>
      <c r="Q716" s="16"/>
    </row>
    <row r="717" spans="1:17" ht="13" x14ac:dyDescent="0.15">
      <c r="A717" s="16"/>
      <c r="B717" s="16"/>
      <c r="C717" s="16"/>
      <c r="D717" s="16"/>
      <c r="E717" s="34"/>
      <c r="F717" s="16"/>
      <c r="G717" s="34"/>
      <c r="H717" s="34"/>
      <c r="I717" s="16"/>
      <c r="J717" s="16"/>
      <c r="K717" s="16"/>
      <c r="L717" s="16"/>
      <c r="M717" s="34"/>
      <c r="N717" s="34"/>
      <c r="O717" s="34"/>
      <c r="P717" s="34"/>
      <c r="Q717" s="16"/>
    </row>
    <row r="718" spans="1:17" ht="13" x14ac:dyDescent="0.15">
      <c r="A718" s="16"/>
      <c r="B718" s="16"/>
      <c r="C718" s="16"/>
      <c r="D718" s="16"/>
      <c r="E718" s="34"/>
      <c r="F718" s="16"/>
      <c r="G718" s="34"/>
      <c r="H718" s="34"/>
      <c r="I718" s="16"/>
      <c r="J718" s="16"/>
      <c r="K718" s="16"/>
      <c r="L718" s="16"/>
      <c r="M718" s="34"/>
      <c r="N718" s="34"/>
      <c r="O718" s="34"/>
      <c r="P718" s="34"/>
      <c r="Q718" s="16"/>
    </row>
    <row r="719" spans="1:17" ht="13" x14ac:dyDescent="0.15">
      <c r="A719" s="16"/>
      <c r="B719" s="16"/>
      <c r="C719" s="16"/>
      <c r="D719" s="16"/>
      <c r="E719" s="34"/>
      <c r="F719" s="16"/>
      <c r="G719" s="34"/>
      <c r="H719" s="34"/>
      <c r="I719" s="16"/>
      <c r="J719" s="16"/>
      <c r="K719" s="16"/>
      <c r="L719" s="16"/>
      <c r="M719" s="34"/>
      <c r="N719" s="34"/>
      <c r="O719" s="34"/>
      <c r="P719" s="34"/>
      <c r="Q719" s="16"/>
    </row>
    <row r="720" spans="1:17" ht="13" x14ac:dyDescent="0.15">
      <c r="A720" s="16"/>
      <c r="B720" s="16"/>
      <c r="C720" s="16"/>
      <c r="D720" s="16"/>
      <c r="E720" s="34"/>
      <c r="F720" s="16"/>
      <c r="G720" s="34"/>
      <c r="H720" s="34"/>
      <c r="I720" s="16"/>
      <c r="J720" s="16"/>
      <c r="K720" s="16"/>
      <c r="L720" s="16"/>
      <c r="M720" s="34"/>
      <c r="N720" s="34"/>
      <c r="O720" s="34"/>
      <c r="P720" s="34"/>
      <c r="Q720" s="16"/>
    </row>
    <row r="721" spans="1:17" ht="13" x14ac:dyDescent="0.15">
      <c r="A721" s="16"/>
      <c r="B721" s="16"/>
      <c r="C721" s="16"/>
      <c r="D721" s="16"/>
      <c r="E721" s="34"/>
      <c r="F721" s="16"/>
      <c r="G721" s="34"/>
      <c r="H721" s="34"/>
      <c r="I721" s="16"/>
      <c r="J721" s="16"/>
      <c r="K721" s="16"/>
      <c r="L721" s="16"/>
      <c r="M721" s="34"/>
      <c r="N721" s="34"/>
      <c r="O721" s="34"/>
      <c r="P721" s="34"/>
      <c r="Q721" s="16"/>
    </row>
    <row r="722" spans="1:17" ht="13" x14ac:dyDescent="0.15">
      <c r="A722" s="16"/>
      <c r="B722" s="16"/>
      <c r="C722" s="16"/>
      <c r="D722" s="16"/>
      <c r="E722" s="34"/>
      <c r="F722" s="16"/>
      <c r="G722" s="34"/>
      <c r="H722" s="34"/>
      <c r="I722" s="16"/>
      <c r="J722" s="16"/>
      <c r="K722" s="16"/>
      <c r="L722" s="16"/>
      <c r="M722" s="34"/>
      <c r="N722" s="34"/>
      <c r="O722" s="34"/>
      <c r="P722" s="34"/>
      <c r="Q722" s="16"/>
    </row>
    <row r="723" spans="1:17" ht="13" x14ac:dyDescent="0.15">
      <c r="A723" s="16"/>
      <c r="B723" s="16"/>
      <c r="C723" s="16"/>
      <c r="D723" s="16"/>
      <c r="E723" s="34"/>
      <c r="F723" s="16"/>
      <c r="G723" s="34"/>
      <c r="H723" s="34"/>
      <c r="I723" s="16"/>
      <c r="J723" s="16"/>
      <c r="K723" s="16"/>
      <c r="L723" s="16"/>
      <c r="M723" s="34"/>
      <c r="N723" s="34"/>
      <c r="O723" s="34"/>
      <c r="P723" s="34"/>
      <c r="Q723" s="16"/>
    </row>
    <row r="724" spans="1:17" ht="13" x14ac:dyDescent="0.15">
      <c r="A724" s="16"/>
      <c r="B724" s="16"/>
      <c r="C724" s="16"/>
      <c r="D724" s="16"/>
      <c r="E724" s="34"/>
      <c r="F724" s="16"/>
      <c r="G724" s="34"/>
      <c r="H724" s="34"/>
      <c r="I724" s="16"/>
      <c r="J724" s="16"/>
      <c r="K724" s="16"/>
      <c r="L724" s="16"/>
      <c r="M724" s="34"/>
      <c r="N724" s="34"/>
      <c r="O724" s="34"/>
      <c r="P724" s="34"/>
      <c r="Q724" s="16"/>
    </row>
    <row r="725" spans="1:17" ht="13" x14ac:dyDescent="0.15">
      <c r="A725" s="16"/>
      <c r="B725" s="16"/>
      <c r="C725" s="16"/>
      <c r="D725" s="16"/>
      <c r="E725" s="34"/>
      <c r="F725" s="16"/>
      <c r="G725" s="34"/>
      <c r="H725" s="34"/>
      <c r="I725" s="16"/>
      <c r="J725" s="16"/>
      <c r="K725" s="16"/>
      <c r="L725" s="16"/>
      <c r="M725" s="34"/>
      <c r="N725" s="34"/>
      <c r="O725" s="34"/>
      <c r="P725" s="34"/>
      <c r="Q725" s="16"/>
    </row>
    <row r="726" spans="1:17" ht="13" x14ac:dyDescent="0.15">
      <c r="A726" s="16"/>
      <c r="B726" s="16"/>
      <c r="C726" s="16"/>
      <c r="D726" s="16"/>
      <c r="E726" s="34"/>
      <c r="F726" s="16"/>
      <c r="G726" s="34"/>
      <c r="H726" s="34"/>
      <c r="I726" s="16"/>
      <c r="J726" s="16"/>
      <c r="K726" s="16"/>
      <c r="L726" s="16"/>
      <c r="M726" s="34"/>
      <c r="N726" s="34"/>
      <c r="O726" s="34"/>
      <c r="P726" s="34"/>
      <c r="Q726" s="16"/>
    </row>
    <row r="727" spans="1:17" ht="13" x14ac:dyDescent="0.15">
      <c r="A727" s="16"/>
      <c r="B727" s="16"/>
      <c r="C727" s="16"/>
      <c r="D727" s="16"/>
      <c r="E727" s="34"/>
      <c r="F727" s="16"/>
      <c r="G727" s="34"/>
      <c r="H727" s="34"/>
      <c r="I727" s="16"/>
      <c r="J727" s="16"/>
      <c r="K727" s="16"/>
      <c r="L727" s="16"/>
      <c r="M727" s="34"/>
      <c r="N727" s="34"/>
      <c r="O727" s="34"/>
      <c r="P727" s="34"/>
      <c r="Q727" s="16"/>
    </row>
    <row r="728" spans="1:17" ht="13" x14ac:dyDescent="0.15">
      <c r="A728" s="16"/>
      <c r="B728" s="16"/>
      <c r="C728" s="16"/>
      <c r="D728" s="16"/>
      <c r="E728" s="34"/>
      <c r="F728" s="16"/>
      <c r="G728" s="34"/>
      <c r="H728" s="34"/>
      <c r="I728" s="16"/>
      <c r="J728" s="16"/>
      <c r="K728" s="16"/>
      <c r="L728" s="16"/>
      <c r="M728" s="34"/>
      <c r="N728" s="34"/>
      <c r="O728" s="34"/>
      <c r="P728" s="34"/>
      <c r="Q728" s="16"/>
    </row>
    <row r="729" spans="1:17" ht="13" x14ac:dyDescent="0.15">
      <c r="A729" s="16"/>
      <c r="B729" s="16"/>
      <c r="C729" s="16"/>
      <c r="D729" s="16"/>
      <c r="E729" s="34"/>
      <c r="F729" s="16"/>
      <c r="G729" s="34"/>
      <c r="H729" s="34"/>
      <c r="I729" s="16"/>
      <c r="J729" s="16"/>
      <c r="K729" s="16"/>
      <c r="L729" s="16"/>
      <c r="M729" s="34"/>
      <c r="N729" s="34"/>
      <c r="O729" s="34"/>
      <c r="P729" s="34"/>
      <c r="Q729" s="16"/>
    </row>
    <row r="730" spans="1:17" ht="13" x14ac:dyDescent="0.15">
      <c r="A730" s="16"/>
      <c r="B730" s="16"/>
      <c r="C730" s="16"/>
      <c r="D730" s="16"/>
      <c r="E730" s="34"/>
      <c r="F730" s="16"/>
      <c r="G730" s="34"/>
      <c r="H730" s="34"/>
      <c r="I730" s="16"/>
      <c r="J730" s="16"/>
      <c r="K730" s="16"/>
      <c r="L730" s="16"/>
      <c r="M730" s="34"/>
      <c r="N730" s="34"/>
      <c r="O730" s="34"/>
      <c r="P730" s="34"/>
      <c r="Q730" s="16"/>
    </row>
    <row r="731" spans="1:17" ht="13" x14ac:dyDescent="0.15">
      <c r="A731" s="16"/>
      <c r="B731" s="16"/>
      <c r="C731" s="16"/>
      <c r="D731" s="16"/>
      <c r="E731" s="34"/>
      <c r="F731" s="16"/>
      <c r="G731" s="34"/>
      <c r="H731" s="34"/>
      <c r="I731" s="16"/>
      <c r="J731" s="16"/>
      <c r="K731" s="16"/>
      <c r="L731" s="16"/>
      <c r="M731" s="34"/>
      <c r="N731" s="34"/>
      <c r="O731" s="34"/>
      <c r="P731" s="34"/>
      <c r="Q731" s="16"/>
    </row>
    <row r="732" spans="1:17" ht="13" x14ac:dyDescent="0.15">
      <c r="A732" s="16"/>
      <c r="B732" s="16"/>
      <c r="C732" s="16"/>
      <c r="D732" s="16"/>
      <c r="E732" s="34"/>
      <c r="F732" s="16"/>
      <c r="G732" s="34"/>
      <c r="H732" s="34"/>
      <c r="I732" s="16"/>
      <c r="J732" s="16"/>
      <c r="K732" s="16"/>
      <c r="L732" s="16"/>
      <c r="M732" s="34"/>
      <c r="N732" s="34"/>
      <c r="O732" s="34"/>
      <c r="P732" s="34"/>
      <c r="Q732" s="16"/>
    </row>
    <row r="733" spans="1:17" ht="13" x14ac:dyDescent="0.15">
      <c r="A733" s="16"/>
      <c r="B733" s="16"/>
      <c r="C733" s="16"/>
      <c r="D733" s="16"/>
      <c r="E733" s="34"/>
      <c r="F733" s="16"/>
      <c r="G733" s="34"/>
      <c r="H733" s="34"/>
      <c r="I733" s="16"/>
      <c r="J733" s="16"/>
      <c r="K733" s="16"/>
      <c r="L733" s="16"/>
      <c r="M733" s="34"/>
      <c r="N733" s="34"/>
      <c r="O733" s="34"/>
      <c r="P733" s="34"/>
      <c r="Q733" s="16"/>
    </row>
    <row r="734" spans="1:17" ht="13" x14ac:dyDescent="0.15">
      <c r="A734" s="16"/>
      <c r="B734" s="16"/>
      <c r="C734" s="16"/>
      <c r="D734" s="16"/>
      <c r="E734" s="34"/>
      <c r="F734" s="16"/>
      <c r="G734" s="34"/>
      <c r="H734" s="34"/>
      <c r="I734" s="16"/>
      <c r="J734" s="16"/>
      <c r="K734" s="16"/>
      <c r="L734" s="16"/>
      <c r="M734" s="34"/>
      <c r="N734" s="34"/>
      <c r="O734" s="34"/>
      <c r="P734" s="34"/>
      <c r="Q734" s="16"/>
    </row>
    <row r="735" spans="1:17" ht="13" x14ac:dyDescent="0.15">
      <c r="A735" s="16"/>
      <c r="B735" s="16"/>
      <c r="C735" s="16"/>
      <c r="D735" s="16"/>
      <c r="E735" s="34"/>
      <c r="F735" s="16"/>
      <c r="G735" s="34"/>
      <c r="H735" s="34"/>
      <c r="I735" s="16"/>
      <c r="J735" s="16"/>
      <c r="K735" s="16"/>
      <c r="L735" s="16"/>
      <c r="M735" s="34"/>
      <c r="N735" s="34"/>
      <c r="O735" s="34"/>
      <c r="P735" s="34"/>
      <c r="Q735" s="16"/>
    </row>
    <row r="736" spans="1:17" ht="13" x14ac:dyDescent="0.15">
      <c r="A736" s="16"/>
      <c r="B736" s="16"/>
      <c r="C736" s="16"/>
      <c r="D736" s="16"/>
      <c r="E736" s="34"/>
      <c r="F736" s="16"/>
      <c r="G736" s="34"/>
      <c r="H736" s="34"/>
      <c r="I736" s="16"/>
      <c r="J736" s="16"/>
      <c r="K736" s="16"/>
      <c r="L736" s="16"/>
      <c r="M736" s="34"/>
      <c r="N736" s="34"/>
      <c r="O736" s="34"/>
      <c r="P736" s="34"/>
      <c r="Q736" s="16"/>
    </row>
    <row r="737" spans="1:17" ht="13" x14ac:dyDescent="0.15">
      <c r="A737" s="16"/>
      <c r="B737" s="16"/>
      <c r="C737" s="16"/>
      <c r="D737" s="16"/>
      <c r="E737" s="34"/>
      <c r="F737" s="16"/>
      <c r="G737" s="34"/>
      <c r="H737" s="34"/>
      <c r="I737" s="16"/>
      <c r="J737" s="16"/>
      <c r="K737" s="16"/>
      <c r="L737" s="16"/>
      <c r="M737" s="34"/>
      <c r="N737" s="34"/>
      <c r="O737" s="34"/>
      <c r="P737" s="34"/>
      <c r="Q737" s="16"/>
    </row>
    <row r="738" spans="1:17" ht="13" x14ac:dyDescent="0.15">
      <c r="A738" s="16"/>
      <c r="B738" s="16"/>
      <c r="C738" s="16"/>
      <c r="D738" s="16"/>
      <c r="E738" s="34"/>
      <c r="F738" s="16"/>
      <c r="G738" s="34"/>
      <c r="H738" s="34"/>
      <c r="I738" s="16"/>
      <c r="J738" s="16"/>
      <c r="K738" s="16"/>
      <c r="L738" s="16"/>
      <c r="M738" s="34"/>
      <c r="N738" s="34"/>
      <c r="O738" s="34"/>
      <c r="P738" s="34"/>
      <c r="Q738" s="16"/>
    </row>
    <row r="739" spans="1:17" ht="13" x14ac:dyDescent="0.15">
      <c r="A739" s="16"/>
      <c r="B739" s="16"/>
      <c r="C739" s="16"/>
      <c r="D739" s="16"/>
      <c r="E739" s="34"/>
      <c r="F739" s="16"/>
      <c r="G739" s="34"/>
      <c r="H739" s="34"/>
      <c r="I739" s="16"/>
      <c r="J739" s="16"/>
      <c r="K739" s="16"/>
      <c r="L739" s="16"/>
      <c r="M739" s="34"/>
      <c r="N739" s="34"/>
      <c r="O739" s="34"/>
      <c r="P739" s="34"/>
      <c r="Q739" s="16"/>
    </row>
    <row r="740" spans="1:17" ht="13" x14ac:dyDescent="0.15">
      <c r="A740" s="16"/>
      <c r="B740" s="16"/>
      <c r="C740" s="16"/>
      <c r="D740" s="16"/>
      <c r="E740" s="34"/>
      <c r="F740" s="16"/>
      <c r="G740" s="34"/>
      <c r="H740" s="34"/>
      <c r="I740" s="16"/>
      <c r="J740" s="16"/>
      <c r="K740" s="16"/>
      <c r="L740" s="16"/>
      <c r="M740" s="34"/>
      <c r="N740" s="34"/>
      <c r="O740" s="34"/>
      <c r="P740" s="34"/>
      <c r="Q740" s="16"/>
    </row>
    <row r="741" spans="1:17" ht="13" x14ac:dyDescent="0.15">
      <c r="A741" s="16"/>
      <c r="B741" s="16"/>
      <c r="C741" s="16"/>
      <c r="D741" s="16"/>
      <c r="E741" s="34"/>
      <c r="F741" s="16"/>
      <c r="G741" s="34"/>
      <c r="H741" s="34"/>
      <c r="I741" s="16"/>
      <c r="J741" s="16"/>
      <c r="K741" s="16"/>
      <c r="L741" s="16"/>
      <c r="M741" s="34"/>
      <c r="N741" s="34"/>
      <c r="O741" s="34"/>
      <c r="P741" s="34"/>
      <c r="Q741" s="16"/>
    </row>
    <row r="742" spans="1:17" ht="13" x14ac:dyDescent="0.15">
      <c r="A742" s="16"/>
      <c r="B742" s="16"/>
      <c r="C742" s="16"/>
      <c r="D742" s="16"/>
      <c r="E742" s="34"/>
      <c r="F742" s="16"/>
      <c r="G742" s="34"/>
      <c r="H742" s="34"/>
      <c r="I742" s="16"/>
      <c r="J742" s="16"/>
      <c r="K742" s="16"/>
      <c r="L742" s="16"/>
      <c r="M742" s="34"/>
      <c r="N742" s="34"/>
      <c r="O742" s="34"/>
      <c r="P742" s="34"/>
      <c r="Q742" s="16"/>
    </row>
    <row r="743" spans="1:17" ht="13" x14ac:dyDescent="0.15">
      <c r="A743" s="16"/>
      <c r="B743" s="16"/>
      <c r="C743" s="16"/>
      <c r="D743" s="16"/>
      <c r="E743" s="34"/>
      <c r="F743" s="16"/>
      <c r="G743" s="34"/>
      <c r="H743" s="34"/>
      <c r="I743" s="16"/>
      <c r="J743" s="16"/>
      <c r="K743" s="16"/>
      <c r="L743" s="16"/>
      <c r="M743" s="34"/>
      <c r="N743" s="34"/>
      <c r="O743" s="34"/>
      <c r="P743" s="34"/>
      <c r="Q743" s="16"/>
    </row>
    <row r="744" spans="1:17" ht="13" x14ac:dyDescent="0.15">
      <c r="A744" s="16"/>
      <c r="B744" s="16"/>
      <c r="C744" s="16"/>
      <c r="D744" s="16"/>
      <c r="E744" s="34"/>
      <c r="F744" s="16"/>
      <c r="G744" s="34"/>
      <c r="H744" s="34"/>
      <c r="I744" s="16"/>
      <c r="J744" s="16"/>
      <c r="K744" s="16"/>
      <c r="L744" s="16"/>
      <c r="M744" s="34"/>
      <c r="N744" s="34"/>
      <c r="O744" s="34"/>
      <c r="P744" s="34"/>
      <c r="Q744" s="16"/>
    </row>
    <row r="745" spans="1:17" ht="13" x14ac:dyDescent="0.15">
      <c r="A745" s="16"/>
      <c r="B745" s="16"/>
      <c r="C745" s="16"/>
      <c r="D745" s="16"/>
      <c r="E745" s="34"/>
      <c r="F745" s="16"/>
      <c r="G745" s="34"/>
      <c r="H745" s="34"/>
      <c r="I745" s="16"/>
      <c r="J745" s="16"/>
      <c r="K745" s="16"/>
      <c r="L745" s="16"/>
      <c r="M745" s="34"/>
      <c r="N745" s="34"/>
      <c r="O745" s="34"/>
      <c r="P745" s="34"/>
      <c r="Q745" s="16"/>
    </row>
    <row r="746" spans="1:17" ht="13" x14ac:dyDescent="0.15">
      <c r="A746" s="16"/>
      <c r="B746" s="16"/>
      <c r="C746" s="16"/>
      <c r="D746" s="16"/>
      <c r="E746" s="34"/>
      <c r="F746" s="16"/>
      <c r="G746" s="34"/>
      <c r="H746" s="34"/>
      <c r="I746" s="16"/>
      <c r="J746" s="16"/>
      <c r="K746" s="16"/>
      <c r="L746" s="16"/>
      <c r="M746" s="34"/>
      <c r="N746" s="34"/>
      <c r="O746" s="34"/>
      <c r="P746" s="34"/>
      <c r="Q746" s="16"/>
    </row>
    <row r="747" spans="1:17" ht="13" x14ac:dyDescent="0.15">
      <c r="A747" s="16"/>
      <c r="B747" s="16"/>
      <c r="C747" s="16"/>
      <c r="D747" s="16"/>
      <c r="E747" s="34"/>
      <c r="F747" s="16"/>
      <c r="G747" s="34"/>
      <c r="H747" s="34"/>
      <c r="I747" s="16"/>
      <c r="J747" s="16"/>
      <c r="K747" s="16"/>
      <c r="L747" s="16"/>
      <c r="M747" s="34"/>
      <c r="N747" s="34"/>
      <c r="O747" s="34"/>
      <c r="P747" s="34"/>
      <c r="Q747" s="16"/>
    </row>
    <row r="748" spans="1:17" ht="13" x14ac:dyDescent="0.15">
      <c r="A748" s="16"/>
      <c r="B748" s="16"/>
      <c r="C748" s="16"/>
      <c r="D748" s="16"/>
      <c r="E748" s="34"/>
      <c r="F748" s="16"/>
      <c r="G748" s="34"/>
      <c r="H748" s="34"/>
      <c r="I748" s="16"/>
      <c r="J748" s="16"/>
      <c r="K748" s="16"/>
      <c r="L748" s="16"/>
      <c r="M748" s="34"/>
      <c r="N748" s="34"/>
      <c r="O748" s="34"/>
      <c r="P748" s="34"/>
      <c r="Q748" s="16"/>
    </row>
    <row r="749" spans="1:17" ht="13" x14ac:dyDescent="0.15">
      <c r="A749" s="16"/>
      <c r="B749" s="16"/>
      <c r="C749" s="16"/>
      <c r="D749" s="16"/>
      <c r="E749" s="34"/>
      <c r="F749" s="16"/>
      <c r="G749" s="34"/>
      <c r="H749" s="34"/>
      <c r="I749" s="16"/>
      <c r="J749" s="16"/>
      <c r="K749" s="16"/>
      <c r="L749" s="16"/>
      <c r="M749" s="34"/>
      <c r="N749" s="34"/>
      <c r="O749" s="34"/>
      <c r="P749" s="34"/>
      <c r="Q749" s="16"/>
    </row>
    <row r="750" spans="1:17" ht="13" x14ac:dyDescent="0.15">
      <c r="A750" s="16"/>
      <c r="B750" s="16"/>
      <c r="C750" s="16"/>
      <c r="D750" s="16"/>
      <c r="E750" s="34"/>
      <c r="F750" s="16"/>
      <c r="G750" s="34"/>
      <c r="H750" s="34"/>
      <c r="I750" s="16"/>
      <c r="J750" s="16"/>
      <c r="K750" s="16"/>
      <c r="L750" s="16"/>
      <c r="M750" s="34"/>
      <c r="N750" s="34"/>
      <c r="O750" s="34"/>
      <c r="P750" s="34"/>
      <c r="Q750" s="16"/>
    </row>
    <row r="751" spans="1:17" ht="13" x14ac:dyDescent="0.15">
      <c r="A751" s="16"/>
      <c r="B751" s="16"/>
      <c r="C751" s="16"/>
      <c r="D751" s="16"/>
      <c r="E751" s="34"/>
      <c r="F751" s="16"/>
      <c r="G751" s="34"/>
      <c r="H751" s="34"/>
      <c r="I751" s="16"/>
      <c r="J751" s="16"/>
      <c r="K751" s="16"/>
      <c r="L751" s="16"/>
      <c r="M751" s="34"/>
      <c r="N751" s="34"/>
      <c r="O751" s="34"/>
      <c r="P751" s="34"/>
      <c r="Q751" s="16"/>
    </row>
    <row r="752" spans="1:17" ht="13" x14ac:dyDescent="0.15">
      <c r="A752" s="16"/>
      <c r="B752" s="16"/>
      <c r="C752" s="16"/>
      <c r="D752" s="16"/>
      <c r="E752" s="34"/>
      <c r="F752" s="16"/>
      <c r="G752" s="34"/>
      <c r="H752" s="34"/>
      <c r="I752" s="16"/>
      <c r="J752" s="16"/>
      <c r="K752" s="16"/>
      <c r="L752" s="16"/>
      <c r="M752" s="34"/>
      <c r="N752" s="34"/>
      <c r="O752" s="34"/>
      <c r="P752" s="34"/>
      <c r="Q752" s="16"/>
    </row>
    <row r="753" spans="1:17" ht="13" x14ac:dyDescent="0.15">
      <c r="A753" s="16"/>
      <c r="B753" s="16"/>
      <c r="C753" s="16"/>
      <c r="D753" s="16"/>
      <c r="E753" s="34"/>
      <c r="F753" s="16"/>
      <c r="G753" s="34"/>
      <c r="H753" s="34"/>
      <c r="I753" s="16"/>
      <c r="J753" s="16"/>
      <c r="K753" s="16"/>
      <c r="L753" s="16"/>
      <c r="M753" s="34"/>
      <c r="N753" s="34"/>
      <c r="O753" s="34"/>
      <c r="P753" s="34"/>
      <c r="Q753" s="16"/>
    </row>
    <row r="754" spans="1:17" ht="13" x14ac:dyDescent="0.15">
      <c r="A754" s="16"/>
      <c r="B754" s="16"/>
      <c r="C754" s="16"/>
      <c r="D754" s="16"/>
      <c r="E754" s="34"/>
      <c r="F754" s="16"/>
      <c r="G754" s="34"/>
      <c r="H754" s="34"/>
      <c r="I754" s="16"/>
      <c r="J754" s="16"/>
      <c r="K754" s="16"/>
      <c r="L754" s="16"/>
      <c r="M754" s="34"/>
      <c r="N754" s="34"/>
      <c r="O754" s="34"/>
      <c r="P754" s="34"/>
      <c r="Q754" s="16"/>
    </row>
    <row r="755" spans="1:17" ht="13" x14ac:dyDescent="0.15">
      <c r="A755" s="16"/>
      <c r="B755" s="16"/>
      <c r="C755" s="16"/>
      <c r="D755" s="16"/>
      <c r="E755" s="34"/>
      <c r="F755" s="16"/>
      <c r="G755" s="34"/>
      <c r="H755" s="34"/>
      <c r="I755" s="16"/>
      <c r="J755" s="16"/>
      <c r="K755" s="16"/>
      <c r="L755" s="16"/>
      <c r="M755" s="34"/>
      <c r="N755" s="34"/>
      <c r="O755" s="34"/>
      <c r="P755" s="34"/>
      <c r="Q755" s="16"/>
    </row>
    <row r="756" spans="1:17" ht="13" x14ac:dyDescent="0.15">
      <c r="A756" s="16"/>
      <c r="B756" s="16"/>
      <c r="C756" s="16"/>
      <c r="D756" s="16"/>
      <c r="E756" s="34"/>
      <c r="F756" s="16"/>
      <c r="G756" s="34"/>
      <c r="H756" s="34"/>
      <c r="I756" s="16"/>
      <c r="J756" s="16"/>
      <c r="K756" s="16"/>
      <c r="L756" s="16"/>
      <c r="M756" s="34"/>
      <c r="N756" s="34"/>
      <c r="O756" s="34"/>
      <c r="P756" s="34"/>
      <c r="Q756" s="16"/>
    </row>
    <row r="757" spans="1:17" ht="13" x14ac:dyDescent="0.15">
      <c r="A757" s="16"/>
      <c r="B757" s="16"/>
      <c r="C757" s="16"/>
      <c r="D757" s="16"/>
      <c r="E757" s="34"/>
      <c r="F757" s="16"/>
      <c r="G757" s="34"/>
      <c r="H757" s="34"/>
      <c r="I757" s="16"/>
      <c r="J757" s="16"/>
      <c r="K757" s="16"/>
      <c r="L757" s="16"/>
      <c r="M757" s="34"/>
      <c r="N757" s="34"/>
      <c r="O757" s="34"/>
      <c r="P757" s="34"/>
      <c r="Q757" s="16"/>
    </row>
    <row r="758" spans="1:17" ht="13" x14ac:dyDescent="0.15">
      <c r="A758" s="16"/>
      <c r="B758" s="16"/>
      <c r="C758" s="16"/>
      <c r="D758" s="16"/>
      <c r="E758" s="34"/>
      <c r="F758" s="16"/>
      <c r="G758" s="34"/>
      <c r="H758" s="34"/>
      <c r="I758" s="16"/>
      <c r="J758" s="16"/>
      <c r="K758" s="16"/>
      <c r="L758" s="16"/>
      <c r="M758" s="34"/>
      <c r="N758" s="34"/>
      <c r="O758" s="34"/>
      <c r="P758" s="34"/>
      <c r="Q758" s="16"/>
    </row>
    <row r="759" spans="1:17" ht="13" x14ac:dyDescent="0.15">
      <c r="A759" s="16"/>
      <c r="B759" s="16"/>
      <c r="C759" s="16"/>
      <c r="D759" s="16"/>
      <c r="E759" s="34"/>
      <c r="F759" s="16"/>
      <c r="G759" s="34"/>
      <c r="H759" s="34"/>
      <c r="I759" s="16"/>
      <c r="J759" s="16"/>
      <c r="K759" s="16"/>
      <c r="L759" s="16"/>
      <c r="M759" s="34"/>
      <c r="N759" s="34"/>
      <c r="O759" s="34"/>
      <c r="P759" s="34"/>
      <c r="Q759" s="16"/>
    </row>
    <row r="760" spans="1:17" ht="13" x14ac:dyDescent="0.15">
      <c r="A760" s="16"/>
      <c r="B760" s="16"/>
      <c r="C760" s="16"/>
      <c r="D760" s="16"/>
      <c r="E760" s="34"/>
      <c r="F760" s="16"/>
      <c r="G760" s="34"/>
      <c r="H760" s="34"/>
      <c r="I760" s="16"/>
      <c r="J760" s="16"/>
      <c r="K760" s="16"/>
      <c r="L760" s="16"/>
      <c r="M760" s="34"/>
      <c r="N760" s="34"/>
      <c r="O760" s="34"/>
      <c r="P760" s="34"/>
      <c r="Q760" s="16"/>
    </row>
    <row r="761" spans="1:17" ht="13" x14ac:dyDescent="0.15">
      <c r="A761" s="16"/>
      <c r="B761" s="16"/>
      <c r="C761" s="16"/>
      <c r="D761" s="16"/>
      <c r="E761" s="34"/>
      <c r="F761" s="16"/>
      <c r="G761" s="34"/>
      <c r="H761" s="34"/>
      <c r="I761" s="16"/>
      <c r="J761" s="16"/>
      <c r="K761" s="16"/>
      <c r="L761" s="16"/>
      <c r="M761" s="34"/>
      <c r="N761" s="34"/>
      <c r="O761" s="34"/>
      <c r="P761" s="34"/>
      <c r="Q761" s="16"/>
    </row>
    <row r="762" spans="1:17" ht="13" x14ac:dyDescent="0.15">
      <c r="A762" s="16"/>
      <c r="B762" s="16"/>
      <c r="C762" s="16"/>
      <c r="D762" s="16"/>
      <c r="E762" s="34"/>
      <c r="F762" s="16"/>
      <c r="G762" s="34"/>
      <c r="H762" s="34"/>
      <c r="I762" s="16"/>
      <c r="J762" s="16"/>
      <c r="K762" s="16"/>
      <c r="L762" s="16"/>
      <c r="M762" s="34"/>
      <c r="N762" s="34"/>
      <c r="O762" s="34"/>
      <c r="P762" s="34"/>
      <c r="Q762" s="16"/>
    </row>
    <row r="763" spans="1:17" ht="13" x14ac:dyDescent="0.15">
      <c r="A763" s="16"/>
      <c r="B763" s="16"/>
      <c r="C763" s="16"/>
      <c r="D763" s="16"/>
      <c r="E763" s="34"/>
      <c r="F763" s="16"/>
      <c r="G763" s="34"/>
      <c r="H763" s="34"/>
      <c r="I763" s="16"/>
      <c r="J763" s="16"/>
      <c r="K763" s="16"/>
      <c r="L763" s="16"/>
      <c r="M763" s="34"/>
      <c r="N763" s="34"/>
      <c r="O763" s="34"/>
      <c r="P763" s="34"/>
      <c r="Q763" s="16"/>
    </row>
    <row r="764" spans="1:17" ht="13" x14ac:dyDescent="0.15">
      <c r="A764" s="16"/>
      <c r="B764" s="16"/>
      <c r="C764" s="16"/>
      <c r="D764" s="16"/>
      <c r="E764" s="34"/>
      <c r="F764" s="16"/>
      <c r="G764" s="34"/>
      <c r="H764" s="34"/>
      <c r="I764" s="16"/>
      <c r="J764" s="16"/>
      <c r="K764" s="16"/>
      <c r="L764" s="16"/>
      <c r="M764" s="34"/>
      <c r="N764" s="34"/>
      <c r="O764" s="34"/>
      <c r="P764" s="34"/>
      <c r="Q764" s="16"/>
    </row>
    <row r="765" spans="1:17" ht="13" x14ac:dyDescent="0.15">
      <c r="A765" s="16"/>
      <c r="B765" s="16"/>
      <c r="C765" s="16"/>
      <c r="D765" s="16"/>
      <c r="E765" s="34"/>
      <c r="F765" s="16"/>
      <c r="G765" s="34"/>
      <c r="H765" s="34"/>
      <c r="I765" s="16"/>
      <c r="J765" s="16"/>
      <c r="K765" s="16"/>
      <c r="L765" s="16"/>
      <c r="M765" s="34"/>
      <c r="N765" s="34"/>
      <c r="O765" s="34"/>
      <c r="P765" s="34"/>
      <c r="Q765" s="16"/>
    </row>
    <row r="766" spans="1:17" ht="13" x14ac:dyDescent="0.15">
      <c r="A766" s="16"/>
      <c r="B766" s="16"/>
      <c r="C766" s="16"/>
      <c r="D766" s="16"/>
      <c r="E766" s="34"/>
      <c r="F766" s="16"/>
      <c r="G766" s="34"/>
      <c r="H766" s="34"/>
      <c r="I766" s="16"/>
      <c r="J766" s="16"/>
      <c r="K766" s="16"/>
      <c r="L766" s="16"/>
      <c r="M766" s="34"/>
      <c r="N766" s="34"/>
      <c r="O766" s="34"/>
      <c r="P766" s="34"/>
      <c r="Q766" s="16"/>
    </row>
    <row r="767" spans="1:17" ht="13" x14ac:dyDescent="0.15">
      <c r="A767" s="16"/>
      <c r="B767" s="16"/>
      <c r="C767" s="16"/>
      <c r="D767" s="16"/>
      <c r="E767" s="34"/>
      <c r="F767" s="16"/>
      <c r="G767" s="34"/>
      <c r="H767" s="34"/>
      <c r="I767" s="16"/>
      <c r="J767" s="16"/>
      <c r="K767" s="16"/>
      <c r="L767" s="16"/>
      <c r="M767" s="34"/>
      <c r="N767" s="34"/>
      <c r="O767" s="34"/>
      <c r="P767" s="34"/>
      <c r="Q767" s="16"/>
    </row>
    <row r="768" spans="1:17" ht="13" x14ac:dyDescent="0.15">
      <c r="A768" s="16"/>
      <c r="B768" s="16"/>
      <c r="C768" s="16"/>
      <c r="D768" s="16"/>
      <c r="E768" s="34"/>
      <c r="F768" s="16"/>
      <c r="G768" s="34"/>
      <c r="H768" s="34"/>
      <c r="I768" s="16"/>
      <c r="J768" s="16"/>
      <c r="K768" s="16"/>
      <c r="L768" s="16"/>
      <c r="M768" s="34"/>
      <c r="N768" s="34"/>
      <c r="O768" s="34"/>
      <c r="P768" s="34"/>
      <c r="Q768" s="16"/>
    </row>
    <row r="769" spans="1:17" ht="13" x14ac:dyDescent="0.15">
      <c r="A769" s="16"/>
      <c r="B769" s="16"/>
      <c r="C769" s="16"/>
      <c r="D769" s="16"/>
      <c r="E769" s="34"/>
      <c r="F769" s="16"/>
      <c r="G769" s="34"/>
      <c r="H769" s="34"/>
      <c r="I769" s="16"/>
      <c r="J769" s="16"/>
      <c r="K769" s="16"/>
      <c r="L769" s="16"/>
      <c r="M769" s="34"/>
      <c r="N769" s="34"/>
      <c r="O769" s="34"/>
      <c r="P769" s="34"/>
      <c r="Q769" s="16"/>
    </row>
    <row r="770" spans="1:17" ht="13" x14ac:dyDescent="0.15">
      <c r="A770" s="16"/>
      <c r="B770" s="16"/>
      <c r="C770" s="16"/>
      <c r="D770" s="16"/>
      <c r="E770" s="34"/>
      <c r="F770" s="16"/>
      <c r="G770" s="34"/>
      <c r="H770" s="34"/>
      <c r="I770" s="16"/>
      <c r="J770" s="16"/>
      <c r="K770" s="16"/>
      <c r="L770" s="16"/>
      <c r="M770" s="34"/>
      <c r="N770" s="34"/>
      <c r="O770" s="34"/>
      <c r="P770" s="34"/>
      <c r="Q770" s="16"/>
    </row>
    <row r="771" spans="1:17" ht="13" x14ac:dyDescent="0.15">
      <c r="A771" s="16"/>
      <c r="B771" s="16"/>
      <c r="C771" s="16"/>
      <c r="D771" s="16"/>
      <c r="E771" s="34"/>
      <c r="F771" s="16"/>
      <c r="G771" s="34"/>
      <c r="H771" s="34"/>
      <c r="I771" s="16"/>
      <c r="J771" s="16"/>
      <c r="K771" s="16"/>
      <c r="L771" s="16"/>
      <c r="M771" s="34"/>
      <c r="N771" s="34"/>
      <c r="O771" s="34"/>
      <c r="P771" s="34"/>
      <c r="Q771" s="16"/>
    </row>
    <row r="772" spans="1:17" ht="13" x14ac:dyDescent="0.15">
      <c r="A772" s="16"/>
      <c r="B772" s="16"/>
      <c r="C772" s="16"/>
      <c r="D772" s="16"/>
      <c r="E772" s="34"/>
      <c r="F772" s="16"/>
      <c r="G772" s="34"/>
      <c r="H772" s="34"/>
      <c r="I772" s="16"/>
      <c r="J772" s="16"/>
      <c r="K772" s="16"/>
      <c r="L772" s="16"/>
      <c r="M772" s="34"/>
      <c r="N772" s="34"/>
      <c r="O772" s="34"/>
      <c r="P772" s="34"/>
      <c r="Q772" s="16"/>
    </row>
    <row r="773" spans="1:17" ht="13" x14ac:dyDescent="0.15">
      <c r="A773" s="16"/>
      <c r="B773" s="16"/>
      <c r="C773" s="16"/>
      <c r="D773" s="16"/>
      <c r="E773" s="34"/>
      <c r="F773" s="16"/>
      <c r="G773" s="34"/>
      <c r="H773" s="34"/>
      <c r="I773" s="16"/>
      <c r="J773" s="16"/>
      <c r="K773" s="16"/>
      <c r="L773" s="16"/>
      <c r="M773" s="34"/>
      <c r="N773" s="34"/>
      <c r="O773" s="34"/>
      <c r="P773" s="34"/>
      <c r="Q773" s="16"/>
    </row>
    <row r="774" spans="1:17" ht="13" x14ac:dyDescent="0.15">
      <c r="A774" s="16"/>
      <c r="B774" s="16"/>
      <c r="C774" s="16"/>
      <c r="D774" s="16"/>
      <c r="E774" s="34"/>
      <c r="F774" s="16"/>
      <c r="G774" s="34"/>
      <c r="H774" s="34"/>
      <c r="I774" s="16"/>
      <c r="J774" s="16"/>
      <c r="K774" s="16"/>
      <c r="L774" s="16"/>
      <c r="M774" s="34"/>
      <c r="N774" s="34"/>
      <c r="O774" s="34"/>
      <c r="P774" s="34"/>
      <c r="Q774" s="16"/>
    </row>
    <row r="775" spans="1:17" ht="13" x14ac:dyDescent="0.15">
      <c r="A775" s="16"/>
      <c r="B775" s="16"/>
      <c r="C775" s="16"/>
      <c r="D775" s="16"/>
      <c r="E775" s="34"/>
      <c r="F775" s="16"/>
      <c r="G775" s="34"/>
      <c r="H775" s="34"/>
      <c r="I775" s="16"/>
      <c r="J775" s="16"/>
      <c r="K775" s="16"/>
      <c r="L775" s="16"/>
      <c r="M775" s="34"/>
      <c r="N775" s="34"/>
      <c r="O775" s="34"/>
      <c r="P775" s="34"/>
      <c r="Q775" s="16"/>
    </row>
    <row r="776" spans="1:17" ht="13" x14ac:dyDescent="0.15">
      <c r="A776" s="16"/>
      <c r="B776" s="16"/>
      <c r="C776" s="16"/>
      <c r="D776" s="16"/>
      <c r="E776" s="34"/>
      <c r="F776" s="16"/>
      <c r="G776" s="34"/>
      <c r="H776" s="34"/>
      <c r="I776" s="16"/>
      <c r="J776" s="16"/>
      <c r="K776" s="16"/>
      <c r="L776" s="16"/>
      <c r="M776" s="34"/>
      <c r="N776" s="34"/>
      <c r="O776" s="34"/>
      <c r="P776" s="34"/>
      <c r="Q776" s="16"/>
    </row>
    <row r="777" spans="1:17" ht="13" x14ac:dyDescent="0.15">
      <c r="A777" s="16"/>
      <c r="B777" s="16"/>
      <c r="C777" s="16"/>
      <c r="D777" s="16"/>
      <c r="E777" s="34"/>
      <c r="F777" s="16"/>
      <c r="G777" s="34"/>
      <c r="H777" s="34"/>
      <c r="I777" s="16"/>
      <c r="J777" s="16"/>
      <c r="K777" s="16"/>
      <c r="L777" s="16"/>
      <c r="M777" s="34"/>
      <c r="N777" s="34"/>
      <c r="O777" s="34"/>
      <c r="P777" s="34"/>
      <c r="Q777" s="16"/>
    </row>
    <row r="778" spans="1:17" ht="13" x14ac:dyDescent="0.15">
      <c r="A778" s="16"/>
      <c r="B778" s="16"/>
      <c r="C778" s="16"/>
      <c r="D778" s="16"/>
      <c r="E778" s="34"/>
      <c r="F778" s="16"/>
      <c r="G778" s="34"/>
      <c r="H778" s="34"/>
      <c r="I778" s="16"/>
      <c r="J778" s="16"/>
      <c r="K778" s="16"/>
      <c r="L778" s="16"/>
      <c r="M778" s="34"/>
      <c r="N778" s="34"/>
      <c r="O778" s="34"/>
      <c r="P778" s="34"/>
      <c r="Q778" s="16"/>
    </row>
    <row r="779" spans="1:17" ht="13" x14ac:dyDescent="0.15">
      <c r="A779" s="16"/>
      <c r="B779" s="16"/>
      <c r="C779" s="16"/>
      <c r="D779" s="16"/>
      <c r="E779" s="34"/>
      <c r="F779" s="16"/>
      <c r="G779" s="34"/>
      <c r="H779" s="34"/>
      <c r="I779" s="16"/>
      <c r="J779" s="16"/>
      <c r="K779" s="16"/>
      <c r="L779" s="16"/>
      <c r="M779" s="34"/>
      <c r="N779" s="34"/>
      <c r="O779" s="34"/>
      <c r="P779" s="34"/>
      <c r="Q779" s="16"/>
    </row>
    <row r="780" spans="1:17" ht="13" x14ac:dyDescent="0.15">
      <c r="A780" s="16"/>
      <c r="B780" s="16"/>
      <c r="C780" s="16"/>
      <c r="D780" s="16"/>
      <c r="E780" s="34"/>
      <c r="F780" s="16"/>
      <c r="G780" s="34"/>
      <c r="H780" s="34"/>
      <c r="I780" s="16"/>
      <c r="J780" s="16"/>
      <c r="K780" s="16"/>
      <c r="L780" s="16"/>
      <c r="M780" s="34"/>
      <c r="N780" s="34"/>
      <c r="O780" s="34"/>
      <c r="P780" s="34"/>
      <c r="Q780" s="16"/>
    </row>
    <row r="781" spans="1:17" ht="13" x14ac:dyDescent="0.15">
      <c r="A781" s="16"/>
      <c r="B781" s="16"/>
      <c r="C781" s="16"/>
      <c r="D781" s="16"/>
      <c r="E781" s="34"/>
      <c r="F781" s="16"/>
      <c r="G781" s="34"/>
      <c r="H781" s="34"/>
      <c r="I781" s="16"/>
      <c r="J781" s="16"/>
      <c r="K781" s="16"/>
      <c r="L781" s="16"/>
      <c r="M781" s="34"/>
      <c r="N781" s="34"/>
      <c r="O781" s="34"/>
      <c r="P781" s="34"/>
      <c r="Q781" s="16"/>
    </row>
    <row r="782" spans="1:17" ht="13" x14ac:dyDescent="0.15">
      <c r="A782" s="16"/>
      <c r="B782" s="16"/>
      <c r="C782" s="16"/>
      <c r="D782" s="16"/>
      <c r="E782" s="34"/>
      <c r="F782" s="16"/>
      <c r="G782" s="34"/>
      <c r="H782" s="34"/>
      <c r="I782" s="16"/>
      <c r="J782" s="16"/>
      <c r="K782" s="16"/>
      <c r="L782" s="16"/>
      <c r="M782" s="34"/>
      <c r="N782" s="34"/>
      <c r="O782" s="34"/>
      <c r="P782" s="34"/>
      <c r="Q782" s="16"/>
    </row>
    <row r="783" spans="1:17" ht="13" x14ac:dyDescent="0.15">
      <c r="A783" s="16"/>
      <c r="B783" s="16"/>
      <c r="C783" s="16"/>
      <c r="D783" s="16"/>
      <c r="E783" s="34"/>
      <c r="F783" s="16"/>
      <c r="G783" s="34"/>
      <c r="H783" s="34"/>
      <c r="I783" s="16"/>
      <c r="J783" s="16"/>
      <c r="K783" s="16"/>
      <c r="L783" s="16"/>
      <c r="M783" s="34"/>
      <c r="N783" s="34"/>
      <c r="O783" s="34"/>
      <c r="P783" s="34"/>
      <c r="Q783" s="16"/>
    </row>
    <row r="784" spans="1:17" ht="13" x14ac:dyDescent="0.15">
      <c r="A784" s="16"/>
      <c r="B784" s="16"/>
      <c r="C784" s="16"/>
      <c r="D784" s="16"/>
      <c r="E784" s="34"/>
      <c r="F784" s="16"/>
      <c r="G784" s="34"/>
      <c r="H784" s="34"/>
      <c r="I784" s="16"/>
      <c r="J784" s="16"/>
      <c r="K784" s="16"/>
      <c r="L784" s="16"/>
      <c r="M784" s="34"/>
      <c r="N784" s="34"/>
      <c r="O784" s="34"/>
      <c r="P784" s="34"/>
      <c r="Q784" s="16"/>
    </row>
    <row r="785" spans="1:17" ht="13" x14ac:dyDescent="0.15">
      <c r="A785" s="16"/>
      <c r="B785" s="16"/>
      <c r="C785" s="16"/>
      <c r="D785" s="16"/>
      <c r="E785" s="34"/>
      <c r="F785" s="16"/>
      <c r="G785" s="34"/>
      <c r="H785" s="34"/>
      <c r="I785" s="16"/>
      <c r="J785" s="16"/>
      <c r="K785" s="16"/>
      <c r="L785" s="16"/>
      <c r="M785" s="34"/>
      <c r="N785" s="34"/>
      <c r="O785" s="34"/>
      <c r="P785" s="34"/>
      <c r="Q785" s="16"/>
    </row>
    <row r="786" spans="1:17" ht="13" x14ac:dyDescent="0.15">
      <c r="A786" s="16"/>
      <c r="B786" s="16"/>
      <c r="C786" s="16"/>
      <c r="D786" s="16"/>
      <c r="E786" s="34"/>
      <c r="F786" s="16"/>
      <c r="G786" s="34"/>
      <c r="H786" s="34"/>
      <c r="I786" s="16"/>
      <c r="J786" s="16"/>
      <c r="K786" s="16"/>
      <c r="L786" s="16"/>
      <c r="M786" s="34"/>
      <c r="N786" s="34"/>
      <c r="O786" s="34"/>
      <c r="P786" s="34"/>
      <c r="Q786" s="16"/>
    </row>
    <row r="787" spans="1:17" ht="13" x14ac:dyDescent="0.15">
      <c r="A787" s="16"/>
      <c r="B787" s="16"/>
      <c r="C787" s="16"/>
      <c r="D787" s="16"/>
      <c r="E787" s="34"/>
      <c r="F787" s="16"/>
      <c r="G787" s="34"/>
      <c r="H787" s="34"/>
      <c r="I787" s="16"/>
      <c r="J787" s="16"/>
      <c r="K787" s="16"/>
      <c r="L787" s="16"/>
      <c r="M787" s="34"/>
      <c r="N787" s="34"/>
      <c r="O787" s="34"/>
      <c r="P787" s="34"/>
      <c r="Q787" s="16"/>
    </row>
    <row r="788" spans="1:17" ht="13" x14ac:dyDescent="0.15">
      <c r="A788" s="16"/>
      <c r="B788" s="16"/>
      <c r="C788" s="16"/>
      <c r="D788" s="16"/>
      <c r="E788" s="34"/>
      <c r="F788" s="16"/>
      <c r="G788" s="34"/>
      <c r="H788" s="34"/>
      <c r="I788" s="16"/>
      <c r="J788" s="16"/>
      <c r="K788" s="16"/>
      <c r="L788" s="16"/>
      <c r="M788" s="34"/>
      <c r="N788" s="34"/>
      <c r="O788" s="34"/>
      <c r="P788" s="34"/>
      <c r="Q788" s="16"/>
    </row>
    <row r="789" spans="1:17" ht="13" x14ac:dyDescent="0.15">
      <c r="A789" s="16"/>
      <c r="B789" s="16"/>
      <c r="C789" s="16"/>
      <c r="D789" s="16"/>
      <c r="E789" s="34"/>
      <c r="F789" s="16"/>
      <c r="G789" s="34"/>
      <c r="H789" s="34"/>
      <c r="I789" s="16"/>
      <c r="J789" s="16"/>
      <c r="K789" s="16"/>
      <c r="L789" s="16"/>
      <c r="M789" s="34"/>
      <c r="N789" s="34"/>
      <c r="O789" s="34"/>
      <c r="P789" s="34"/>
      <c r="Q789" s="16"/>
    </row>
    <row r="790" spans="1:17" ht="13" x14ac:dyDescent="0.15">
      <c r="A790" s="16"/>
      <c r="B790" s="16"/>
      <c r="C790" s="16"/>
      <c r="D790" s="16"/>
      <c r="E790" s="34"/>
      <c r="F790" s="16"/>
      <c r="G790" s="34"/>
      <c r="H790" s="34"/>
      <c r="I790" s="16"/>
      <c r="J790" s="16"/>
      <c r="K790" s="16"/>
      <c r="L790" s="16"/>
      <c r="M790" s="34"/>
      <c r="N790" s="34"/>
      <c r="O790" s="34"/>
      <c r="P790" s="34"/>
      <c r="Q790" s="16"/>
    </row>
    <row r="791" spans="1:17" ht="13" x14ac:dyDescent="0.15">
      <c r="A791" s="16"/>
      <c r="B791" s="16"/>
      <c r="C791" s="16"/>
      <c r="D791" s="16"/>
      <c r="E791" s="34"/>
      <c r="F791" s="16"/>
      <c r="G791" s="34"/>
      <c r="H791" s="34"/>
      <c r="I791" s="16"/>
      <c r="J791" s="16"/>
      <c r="K791" s="16"/>
      <c r="L791" s="16"/>
      <c r="M791" s="34"/>
      <c r="N791" s="34"/>
      <c r="O791" s="34"/>
      <c r="P791" s="34"/>
      <c r="Q791" s="16"/>
    </row>
    <row r="792" spans="1:17" ht="13" x14ac:dyDescent="0.15">
      <c r="A792" s="16"/>
      <c r="B792" s="16"/>
      <c r="C792" s="16"/>
      <c r="D792" s="16"/>
      <c r="E792" s="34"/>
      <c r="F792" s="16"/>
      <c r="G792" s="34"/>
      <c r="H792" s="34"/>
      <c r="I792" s="16"/>
      <c r="J792" s="16"/>
      <c r="K792" s="16"/>
      <c r="L792" s="16"/>
      <c r="M792" s="34"/>
      <c r="N792" s="34"/>
      <c r="O792" s="34"/>
      <c r="P792" s="34"/>
      <c r="Q792" s="16"/>
    </row>
    <row r="793" spans="1:17" ht="13" x14ac:dyDescent="0.15">
      <c r="A793" s="16"/>
      <c r="B793" s="16"/>
      <c r="C793" s="16"/>
      <c r="D793" s="16"/>
      <c r="E793" s="34"/>
      <c r="F793" s="16"/>
      <c r="G793" s="34"/>
      <c r="H793" s="34"/>
      <c r="I793" s="16"/>
      <c r="J793" s="16"/>
      <c r="K793" s="16"/>
      <c r="L793" s="16"/>
      <c r="M793" s="34"/>
      <c r="N793" s="34"/>
      <c r="O793" s="34"/>
      <c r="P793" s="34"/>
      <c r="Q793" s="16"/>
    </row>
    <row r="794" spans="1:17" ht="13" x14ac:dyDescent="0.15">
      <c r="A794" s="16"/>
      <c r="B794" s="16"/>
      <c r="C794" s="16"/>
      <c r="D794" s="16"/>
      <c r="E794" s="34"/>
      <c r="F794" s="16"/>
      <c r="G794" s="34"/>
      <c r="H794" s="34"/>
      <c r="I794" s="16"/>
      <c r="J794" s="16"/>
      <c r="K794" s="16"/>
      <c r="L794" s="16"/>
      <c r="M794" s="34"/>
      <c r="N794" s="34"/>
      <c r="O794" s="34"/>
      <c r="P794" s="34"/>
      <c r="Q794" s="16"/>
    </row>
    <row r="795" spans="1:17" ht="13" x14ac:dyDescent="0.15">
      <c r="A795" s="16"/>
      <c r="B795" s="16"/>
      <c r="C795" s="16"/>
      <c r="D795" s="16"/>
      <c r="E795" s="34"/>
      <c r="F795" s="16"/>
      <c r="G795" s="34"/>
      <c r="H795" s="34"/>
      <c r="I795" s="16"/>
      <c r="J795" s="16"/>
      <c r="K795" s="16"/>
      <c r="L795" s="16"/>
      <c r="M795" s="34"/>
      <c r="N795" s="34"/>
      <c r="O795" s="34"/>
      <c r="P795" s="34"/>
      <c r="Q795" s="16"/>
    </row>
    <row r="796" spans="1:17" ht="13" x14ac:dyDescent="0.15">
      <c r="A796" s="16"/>
      <c r="B796" s="16"/>
      <c r="C796" s="16"/>
      <c r="D796" s="16"/>
      <c r="E796" s="34"/>
      <c r="F796" s="16"/>
      <c r="G796" s="34"/>
      <c r="H796" s="34"/>
      <c r="I796" s="16"/>
      <c r="J796" s="16"/>
      <c r="K796" s="16"/>
      <c r="L796" s="16"/>
      <c r="M796" s="34"/>
      <c r="N796" s="34"/>
      <c r="O796" s="34"/>
      <c r="P796" s="34"/>
      <c r="Q796" s="16"/>
    </row>
    <row r="797" spans="1:17" ht="13" x14ac:dyDescent="0.15">
      <c r="A797" s="16"/>
      <c r="B797" s="16"/>
      <c r="C797" s="16"/>
      <c r="D797" s="16"/>
      <c r="E797" s="34"/>
      <c r="F797" s="16"/>
      <c r="G797" s="34"/>
      <c r="H797" s="34"/>
      <c r="I797" s="16"/>
      <c r="J797" s="16"/>
      <c r="K797" s="16"/>
      <c r="L797" s="16"/>
      <c r="M797" s="34"/>
      <c r="N797" s="34"/>
      <c r="O797" s="34"/>
      <c r="P797" s="34"/>
      <c r="Q797" s="16"/>
    </row>
    <row r="798" spans="1:17" ht="13" x14ac:dyDescent="0.15">
      <c r="A798" s="16"/>
      <c r="B798" s="16"/>
      <c r="C798" s="16"/>
      <c r="D798" s="16"/>
      <c r="E798" s="34"/>
      <c r="F798" s="16"/>
      <c r="G798" s="34"/>
      <c r="H798" s="34"/>
      <c r="I798" s="16"/>
      <c r="J798" s="16"/>
      <c r="K798" s="16"/>
      <c r="L798" s="16"/>
      <c r="M798" s="34"/>
      <c r="N798" s="34"/>
      <c r="O798" s="34"/>
      <c r="P798" s="34"/>
      <c r="Q798" s="16"/>
    </row>
    <row r="799" spans="1:17" ht="13" x14ac:dyDescent="0.15">
      <c r="A799" s="16"/>
      <c r="B799" s="16"/>
      <c r="C799" s="16"/>
      <c r="D799" s="16"/>
      <c r="E799" s="34"/>
      <c r="F799" s="16"/>
      <c r="G799" s="34"/>
      <c r="H799" s="34"/>
      <c r="I799" s="16"/>
      <c r="J799" s="16"/>
      <c r="K799" s="16"/>
      <c r="L799" s="16"/>
      <c r="M799" s="34"/>
      <c r="N799" s="34"/>
      <c r="O799" s="34"/>
      <c r="P799" s="34"/>
      <c r="Q799" s="16"/>
    </row>
    <row r="800" spans="1:17" ht="13" x14ac:dyDescent="0.15">
      <c r="A800" s="16"/>
      <c r="B800" s="16"/>
      <c r="C800" s="16"/>
      <c r="D800" s="16"/>
      <c r="E800" s="34"/>
      <c r="F800" s="16"/>
      <c r="G800" s="34"/>
      <c r="H800" s="34"/>
      <c r="I800" s="16"/>
      <c r="J800" s="16"/>
      <c r="K800" s="16"/>
      <c r="L800" s="16"/>
      <c r="M800" s="34"/>
      <c r="N800" s="34"/>
      <c r="O800" s="34"/>
      <c r="P800" s="34"/>
      <c r="Q800" s="16"/>
    </row>
    <row r="801" spans="1:17" ht="13" x14ac:dyDescent="0.15">
      <c r="A801" s="16"/>
      <c r="B801" s="16"/>
      <c r="C801" s="16"/>
      <c r="D801" s="16"/>
      <c r="E801" s="34"/>
      <c r="F801" s="16"/>
      <c r="G801" s="34"/>
      <c r="H801" s="34"/>
      <c r="I801" s="16"/>
      <c r="J801" s="16"/>
      <c r="K801" s="16"/>
      <c r="L801" s="16"/>
      <c r="M801" s="34"/>
      <c r="N801" s="34"/>
      <c r="O801" s="34"/>
      <c r="P801" s="34"/>
      <c r="Q801" s="16"/>
    </row>
    <row r="802" spans="1:17" ht="13" x14ac:dyDescent="0.15">
      <c r="A802" s="16"/>
      <c r="B802" s="16"/>
      <c r="C802" s="16"/>
      <c r="D802" s="16"/>
      <c r="E802" s="34"/>
      <c r="F802" s="16"/>
      <c r="G802" s="34"/>
      <c r="H802" s="34"/>
      <c r="I802" s="16"/>
      <c r="J802" s="16"/>
      <c r="K802" s="16"/>
      <c r="L802" s="16"/>
      <c r="M802" s="34"/>
      <c r="N802" s="34"/>
      <c r="O802" s="34"/>
      <c r="P802" s="34"/>
      <c r="Q802" s="16"/>
    </row>
    <row r="803" spans="1:17" ht="13" x14ac:dyDescent="0.15">
      <c r="A803" s="16"/>
      <c r="B803" s="16"/>
      <c r="C803" s="16"/>
      <c r="D803" s="16"/>
      <c r="E803" s="34"/>
      <c r="F803" s="16"/>
      <c r="G803" s="34"/>
      <c r="H803" s="34"/>
      <c r="I803" s="16"/>
      <c r="J803" s="16"/>
      <c r="K803" s="16"/>
      <c r="L803" s="16"/>
      <c r="M803" s="34"/>
      <c r="N803" s="34"/>
      <c r="O803" s="34"/>
      <c r="P803" s="34"/>
      <c r="Q803" s="16"/>
    </row>
    <row r="804" spans="1:17" ht="13" x14ac:dyDescent="0.15">
      <c r="A804" s="16"/>
      <c r="B804" s="16"/>
      <c r="C804" s="16"/>
      <c r="D804" s="16"/>
      <c r="E804" s="34"/>
      <c r="F804" s="16"/>
      <c r="G804" s="34"/>
      <c r="H804" s="34"/>
      <c r="I804" s="16"/>
      <c r="J804" s="16"/>
      <c r="K804" s="16"/>
      <c r="L804" s="16"/>
      <c r="M804" s="34"/>
      <c r="N804" s="34"/>
      <c r="O804" s="34"/>
      <c r="P804" s="34"/>
      <c r="Q804" s="16"/>
    </row>
    <row r="805" spans="1:17" ht="13" x14ac:dyDescent="0.15">
      <c r="A805" s="16"/>
      <c r="B805" s="16"/>
      <c r="C805" s="16"/>
      <c r="D805" s="16"/>
      <c r="E805" s="34"/>
      <c r="F805" s="16"/>
      <c r="G805" s="34"/>
      <c r="H805" s="34"/>
      <c r="I805" s="16"/>
      <c r="J805" s="16"/>
      <c r="K805" s="16"/>
      <c r="L805" s="16"/>
      <c r="M805" s="34"/>
      <c r="N805" s="34"/>
      <c r="O805" s="34"/>
      <c r="P805" s="34"/>
      <c r="Q805" s="16"/>
    </row>
    <row r="806" spans="1:17" ht="13" x14ac:dyDescent="0.15">
      <c r="A806" s="16"/>
      <c r="B806" s="16"/>
      <c r="C806" s="16"/>
      <c r="D806" s="16"/>
      <c r="E806" s="34"/>
      <c r="F806" s="16"/>
      <c r="G806" s="34"/>
      <c r="H806" s="34"/>
      <c r="I806" s="16"/>
      <c r="J806" s="16"/>
      <c r="K806" s="16"/>
      <c r="L806" s="16"/>
      <c r="M806" s="34"/>
      <c r="N806" s="34"/>
      <c r="O806" s="34"/>
      <c r="P806" s="34"/>
      <c r="Q806" s="16"/>
    </row>
    <row r="807" spans="1:17" ht="13" x14ac:dyDescent="0.15">
      <c r="A807" s="16"/>
      <c r="B807" s="16"/>
      <c r="C807" s="16"/>
      <c r="D807" s="16"/>
      <c r="E807" s="34"/>
      <c r="F807" s="16"/>
      <c r="G807" s="34"/>
      <c r="H807" s="34"/>
      <c r="I807" s="16"/>
      <c r="J807" s="16"/>
      <c r="K807" s="16"/>
      <c r="L807" s="16"/>
      <c r="M807" s="34"/>
      <c r="N807" s="34"/>
      <c r="O807" s="34"/>
      <c r="P807" s="34"/>
      <c r="Q807" s="16"/>
    </row>
    <row r="808" spans="1:17" ht="13" x14ac:dyDescent="0.15">
      <c r="A808" s="16"/>
      <c r="B808" s="16"/>
      <c r="C808" s="16"/>
      <c r="D808" s="16"/>
      <c r="E808" s="34"/>
      <c r="F808" s="16"/>
      <c r="G808" s="34"/>
      <c r="H808" s="34"/>
      <c r="I808" s="16"/>
      <c r="J808" s="16"/>
      <c r="K808" s="16"/>
      <c r="L808" s="16"/>
      <c r="M808" s="34"/>
      <c r="N808" s="34"/>
      <c r="O808" s="34"/>
      <c r="P808" s="34"/>
      <c r="Q808" s="16"/>
    </row>
    <row r="809" spans="1:17" ht="13" x14ac:dyDescent="0.15">
      <c r="A809" s="16"/>
      <c r="B809" s="16"/>
      <c r="C809" s="16"/>
      <c r="D809" s="16"/>
      <c r="E809" s="34"/>
      <c r="F809" s="16"/>
      <c r="G809" s="34"/>
      <c r="H809" s="34"/>
      <c r="I809" s="16"/>
      <c r="J809" s="16"/>
      <c r="K809" s="16"/>
      <c r="L809" s="16"/>
      <c r="M809" s="34"/>
      <c r="N809" s="34"/>
      <c r="O809" s="34"/>
      <c r="P809" s="34"/>
      <c r="Q809" s="16"/>
    </row>
    <row r="810" spans="1:17" ht="13" x14ac:dyDescent="0.15">
      <c r="A810" s="16"/>
      <c r="B810" s="16"/>
      <c r="C810" s="16"/>
      <c r="D810" s="16"/>
      <c r="E810" s="34"/>
      <c r="F810" s="16"/>
      <c r="G810" s="34"/>
      <c r="H810" s="34"/>
      <c r="I810" s="16"/>
      <c r="J810" s="16"/>
      <c r="K810" s="16"/>
      <c r="L810" s="16"/>
      <c r="M810" s="34"/>
      <c r="N810" s="34"/>
      <c r="O810" s="34"/>
      <c r="P810" s="34"/>
      <c r="Q810" s="16"/>
    </row>
    <row r="811" spans="1:17" ht="13" x14ac:dyDescent="0.15">
      <c r="A811" s="16"/>
      <c r="B811" s="16"/>
      <c r="C811" s="16"/>
      <c r="D811" s="16"/>
      <c r="E811" s="34"/>
      <c r="F811" s="16"/>
      <c r="G811" s="34"/>
      <c r="H811" s="34"/>
      <c r="I811" s="16"/>
      <c r="J811" s="16"/>
      <c r="K811" s="16"/>
      <c r="L811" s="16"/>
      <c r="M811" s="34"/>
      <c r="N811" s="34"/>
      <c r="O811" s="34"/>
      <c r="P811" s="34"/>
      <c r="Q811" s="16"/>
    </row>
    <row r="812" spans="1:17" ht="13" x14ac:dyDescent="0.15">
      <c r="A812" s="16"/>
      <c r="B812" s="16"/>
      <c r="C812" s="16"/>
      <c r="D812" s="16"/>
      <c r="E812" s="34"/>
      <c r="F812" s="16"/>
      <c r="G812" s="34"/>
      <c r="H812" s="34"/>
      <c r="I812" s="16"/>
      <c r="J812" s="16"/>
      <c r="K812" s="16"/>
      <c r="L812" s="16"/>
      <c r="M812" s="34"/>
      <c r="N812" s="34"/>
      <c r="O812" s="34"/>
      <c r="P812" s="34"/>
      <c r="Q812" s="16"/>
    </row>
    <row r="813" spans="1:17" ht="13" x14ac:dyDescent="0.15">
      <c r="A813" s="16"/>
      <c r="B813" s="16"/>
      <c r="C813" s="16"/>
      <c r="D813" s="16"/>
      <c r="E813" s="34"/>
      <c r="F813" s="16"/>
      <c r="G813" s="34"/>
      <c r="H813" s="34"/>
      <c r="I813" s="16"/>
      <c r="J813" s="16"/>
      <c r="K813" s="16"/>
      <c r="L813" s="16"/>
      <c r="M813" s="34"/>
      <c r="N813" s="34"/>
      <c r="O813" s="34"/>
      <c r="P813" s="34"/>
      <c r="Q813" s="16"/>
    </row>
    <row r="814" spans="1:17" ht="13" x14ac:dyDescent="0.15">
      <c r="A814" s="16"/>
      <c r="B814" s="16"/>
      <c r="C814" s="16"/>
      <c r="D814" s="16"/>
      <c r="E814" s="34"/>
      <c r="F814" s="16"/>
      <c r="G814" s="34"/>
      <c r="H814" s="34"/>
      <c r="I814" s="16"/>
      <c r="J814" s="16"/>
      <c r="K814" s="16"/>
      <c r="L814" s="16"/>
      <c r="M814" s="34"/>
      <c r="N814" s="34"/>
      <c r="O814" s="34"/>
      <c r="P814" s="34"/>
      <c r="Q814" s="16"/>
    </row>
    <row r="815" spans="1:17" ht="13" x14ac:dyDescent="0.15">
      <c r="A815" s="16"/>
      <c r="B815" s="16"/>
      <c r="C815" s="16"/>
      <c r="D815" s="16"/>
      <c r="E815" s="34"/>
      <c r="F815" s="16"/>
      <c r="G815" s="34"/>
      <c r="H815" s="34"/>
      <c r="I815" s="16"/>
      <c r="J815" s="16"/>
      <c r="K815" s="16"/>
      <c r="L815" s="16"/>
      <c r="M815" s="34"/>
      <c r="N815" s="34"/>
      <c r="O815" s="34"/>
      <c r="P815" s="34"/>
      <c r="Q815" s="16"/>
    </row>
    <row r="816" spans="1:17" ht="13" x14ac:dyDescent="0.15">
      <c r="A816" s="16"/>
      <c r="B816" s="16"/>
      <c r="C816" s="16"/>
      <c r="D816" s="16"/>
      <c r="E816" s="34"/>
      <c r="F816" s="16"/>
      <c r="G816" s="34"/>
      <c r="H816" s="34"/>
      <c r="I816" s="16"/>
      <c r="J816" s="16"/>
      <c r="K816" s="16"/>
      <c r="L816" s="16"/>
      <c r="M816" s="34"/>
      <c r="N816" s="34"/>
      <c r="O816" s="34"/>
      <c r="P816" s="34"/>
      <c r="Q816" s="16"/>
    </row>
    <row r="817" spans="1:17" ht="13" x14ac:dyDescent="0.15">
      <c r="A817" s="16"/>
      <c r="B817" s="16"/>
      <c r="C817" s="16"/>
      <c r="D817" s="16"/>
      <c r="E817" s="34"/>
      <c r="F817" s="16"/>
      <c r="G817" s="34"/>
      <c r="H817" s="34"/>
      <c r="I817" s="16"/>
      <c r="J817" s="16"/>
      <c r="K817" s="16"/>
      <c r="L817" s="16"/>
      <c r="M817" s="34"/>
      <c r="N817" s="34"/>
      <c r="O817" s="34"/>
      <c r="P817" s="34"/>
      <c r="Q817" s="16"/>
    </row>
    <row r="818" spans="1:17" ht="13" x14ac:dyDescent="0.15">
      <c r="A818" s="16"/>
      <c r="B818" s="16"/>
      <c r="C818" s="16"/>
      <c r="D818" s="16"/>
      <c r="E818" s="34"/>
      <c r="F818" s="16"/>
      <c r="G818" s="34"/>
      <c r="H818" s="34"/>
      <c r="I818" s="16"/>
      <c r="J818" s="16"/>
      <c r="K818" s="16"/>
      <c r="L818" s="16"/>
      <c r="M818" s="34"/>
      <c r="N818" s="34"/>
      <c r="O818" s="34"/>
      <c r="P818" s="34"/>
      <c r="Q818" s="16"/>
    </row>
    <row r="819" spans="1:17" ht="13" x14ac:dyDescent="0.15">
      <c r="A819" s="16"/>
      <c r="B819" s="16"/>
      <c r="C819" s="16"/>
      <c r="D819" s="16"/>
      <c r="E819" s="34"/>
      <c r="F819" s="16"/>
      <c r="G819" s="34"/>
      <c r="H819" s="34"/>
      <c r="I819" s="16"/>
      <c r="J819" s="16"/>
      <c r="K819" s="16"/>
      <c r="L819" s="16"/>
      <c r="M819" s="34"/>
      <c r="N819" s="34"/>
      <c r="O819" s="34"/>
      <c r="P819" s="34"/>
      <c r="Q819" s="16"/>
    </row>
    <row r="820" spans="1:17" ht="13" x14ac:dyDescent="0.15">
      <c r="A820" s="16"/>
      <c r="B820" s="16"/>
      <c r="C820" s="16"/>
      <c r="D820" s="16"/>
      <c r="E820" s="34"/>
      <c r="F820" s="16"/>
      <c r="G820" s="34"/>
      <c r="H820" s="34"/>
      <c r="I820" s="16"/>
      <c r="J820" s="16"/>
      <c r="K820" s="16"/>
      <c r="L820" s="16"/>
      <c r="M820" s="34"/>
      <c r="N820" s="34"/>
      <c r="O820" s="34"/>
      <c r="P820" s="34"/>
      <c r="Q820" s="16"/>
    </row>
    <row r="821" spans="1:17" ht="13" x14ac:dyDescent="0.15">
      <c r="A821" s="16"/>
      <c r="B821" s="16"/>
      <c r="C821" s="16"/>
      <c r="D821" s="16"/>
      <c r="E821" s="34"/>
      <c r="F821" s="16"/>
      <c r="G821" s="34"/>
      <c r="H821" s="34"/>
      <c r="I821" s="16"/>
      <c r="J821" s="16"/>
      <c r="K821" s="16"/>
      <c r="L821" s="16"/>
      <c r="M821" s="34"/>
      <c r="N821" s="34"/>
      <c r="O821" s="34"/>
      <c r="P821" s="34"/>
      <c r="Q821" s="16"/>
    </row>
    <row r="822" spans="1:17" ht="13" x14ac:dyDescent="0.15">
      <c r="A822" s="16"/>
      <c r="B822" s="16"/>
      <c r="C822" s="16"/>
      <c r="D822" s="16"/>
      <c r="E822" s="34"/>
      <c r="F822" s="16"/>
      <c r="G822" s="34"/>
      <c r="H822" s="34"/>
      <c r="I822" s="16"/>
      <c r="J822" s="16"/>
      <c r="K822" s="16"/>
      <c r="L822" s="16"/>
      <c r="M822" s="34"/>
      <c r="N822" s="34"/>
      <c r="O822" s="34"/>
      <c r="P822" s="34"/>
      <c r="Q822" s="16"/>
    </row>
    <row r="823" spans="1:17" ht="13" x14ac:dyDescent="0.15">
      <c r="A823" s="16"/>
      <c r="B823" s="16"/>
      <c r="C823" s="16"/>
      <c r="D823" s="16"/>
      <c r="E823" s="34"/>
      <c r="F823" s="16"/>
      <c r="G823" s="34"/>
      <c r="H823" s="34"/>
      <c r="I823" s="16"/>
      <c r="J823" s="16"/>
      <c r="K823" s="16"/>
      <c r="L823" s="16"/>
      <c r="M823" s="34"/>
      <c r="N823" s="34"/>
      <c r="O823" s="34"/>
      <c r="P823" s="34"/>
      <c r="Q823" s="16"/>
    </row>
    <row r="824" spans="1:17" ht="13" x14ac:dyDescent="0.15">
      <c r="A824" s="16"/>
      <c r="B824" s="16"/>
      <c r="C824" s="16"/>
      <c r="D824" s="16"/>
      <c r="E824" s="34"/>
      <c r="F824" s="16"/>
      <c r="G824" s="34"/>
      <c r="H824" s="34"/>
      <c r="I824" s="16"/>
      <c r="J824" s="16"/>
      <c r="K824" s="16"/>
      <c r="L824" s="16"/>
      <c r="M824" s="34"/>
      <c r="N824" s="34"/>
      <c r="O824" s="34"/>
      <c r="P824" s="34"/>
      <c r="Q824" s="16"/>
    </row>
    <row r="825" spans="1:17" ht="13" x14ac:dyDescent="0.15">
      <c r="A825" s="16"/>
      <c r="B825" s="16"/>
      <c r="C825" s="16"/>
      <c r="D825" s="16"/>
      <c r="E825" s="34"/>
      <c r="F825" s="16"/>
      <c r="G825" s="34"/>
      <c r="H825" s="34"/>
      <c r="I825" s="16"/>
      <c r="J825" s="16"/>
      <c r="K825" s="16"/>
      <c r="L825" s="16"/>
      <c r="M825" s="34"/>
      <c r="N825" s="34"/>
      <c r="O825" s="34"/>
      <c r="P825" s="34"/>
      <c r="Q825" s="16"/>
    </row>
    <row r="826" spans="1:17" ht="13" x14ac:dyDescent="0.15">
      <c r="A826" s="16"/>
      <c r="B826" s="16"/>
      <c r="C826" s="16"/>
      <c r="D826" s="16"/>
      <c r="E826" s="34"/>
      <c r="F826" s="16"/>
      <c r="G826" s="34"/>
      <c r="H826" s="34"/>
      <c r="I826" s="16"/>
      <c r="J826" s="16"/>
      <c r="K826" s="16"/>
      <c r="L826" s="16"/>
      <c r="M826" s="34"/>
      <c r="N826" s="34"/>
      <c r="O826" s="34"/>
      <c r="P826" s="34"/>
      <c r="Q826" s="16"/>
    </row>
    <row r="827" spans="1:17" ht="13" x14ac:dyDescent="0.15">
      <c r="A827" s="16"/>
      <c r="B827" s="16"/>
      <c r="C827" s="16"/>
      <c r="D827" s="16"/>
      <c r="E827" s="34"/>
      <c r="F827" s="16"/>
      <c r="G827" s="34"/>
      <c r="H827" s="34"/>
      <c r="I827" s="16"/>
      <c r="J827" s="16"/>
      <c r="K827" s="16"/>
      <c r="L827" s="16"/>
      <c r="M827" s="34"/>
      <c r="N827" s="34"/>
      <c r="O827" s="34"/>
      <c r="P827" s="34"/>
      <c r="Q827" s="16"/>
    </row>
    <row r="828" spans="1:17" ht="13" x14ac:dyDescent="0.15">
      <c r="A828" s="16"/>
      <c r="B828" s="16"/>
      <c r="C828" s="16"/>
      <c r="D828" s="16"/>
      <c r="E828" s="34"/>
      <c r="F828" s="16"/>
      <c r="G828" s="34"/>
      <c r="H828" s="34"/>
      <c r="I828" s="16"/>
      <c r="J828" s="16"/>
      <c r="K828" s="16"/>
      <c r="L828" s="16"/>
      <c r="M828" s="34"/>
      <c r="N828" s="34"/>
      <c r="O828" s="34"/>
      <c r="P828" s="34"/>
      <c r="Q828" s="16"/>
    </row>
    <row r="829" spans="1:17" ht="13" x14ac:dyDescent="0.15">
      <c r="A829" s="16"/>
      <c r="B829" s="16"/>
      <c r="C829" s="16"/>
      <c r="D829" s="16"/>
      <c r="E829" s="34"/>
      <c r="F829" s="16"/>
      <c r="G829" s="34"/>
      <c r="H829" s="34"/>
      <c r="I829" s="16"/>
      <c r="J829" s="16"/>
      <c r="K829" s="16"/>
      <c r="L829" s="16"/>
      <c r="M829" s="34"/>
      <c r="N829" s="34"/>
      <c r="O829" s="34"/>
      <c r="P829" s="34"/>
      <c r="Q829" s="16"/>
    </row>
    <row r="830" spans="1:17" ht="13" x14ac:dyDescent="0.15">
      <c r="A830" s="16"/>
      <c r="B830" s="16"/>
      <c r="C830" s="16"/>
      <c r="D830" s="16"/>
      <c r="E830" s="34"/>
      <c r="F830" s="16"/>
      <c r="G830" s="34"/>
      <c r="H830" s="34"/>
      <c r="I830" s="16"/>
      <c r="J830" s="16"/>
      <c r="K830" s="16"/>
      <c r="L830" s="16"/>
      <c r="M830" s="34"/>
      <c r="N830" s="34"/>
      <c r="O830" s="34"/>
      <c r="P830" s="34"/>
      <c r="Q830" s="16"/>
    </row>
    <row r="831" spans="1:17" ht="13" x14ac:dyDescent="0.15">
      <c r="A831" s="16"/>
      <c r="B831" s="16"/>
      <c r="C831" s="16"/>
      <c r="D831" s="16"/>
      <c r="E831" s="34"/>
      <c r="F831" s="16"/>
      <c r="G831" s="34"/>
      <c r="H831" s="34"/>
      <c r="I831" s="16"/>
      <c r="J831" s="16"/>
      <c r="K831" s="16"/>
      <c r="L831" s="16"/>
      <c r="M831" s="34"/>
      <c r="N831" s="34"/>
      <c r="O831" s="34"/>
      <c r="P831" s="34"/>
      <c r="Q831" s="16"/>
    </row>
    <row r="832" spans="1:17" ht="13" x14ac:dyDescent="0.15">
      <c r="A832" s="16"/>
      <c r="B832" s="16"/>
      <c r="C832" s="16"/>
      <c r="D832" s="16"/>
      <c r="E832" s="34"/>
      <c r="F832" s="16"/>
      <c r="G832" s="34"/>
      <c r="H832" s="34"/>
      <c r="I832" s="16"/>
      <c r="J832" s="16"/>
      <c r="K832" s="16"/>
      <c r="L832" s="16"/>
      <c r="M832" s="34"/>
      <c r="N832" s="34"/>
      <c r="O832" s="34"/>
      <c r="P832" s="34"/>
      <c r="Q832" s="16"/>
    </row>
    <row r="833" spans="1:17" ht="13" x14ac:dyDescent="0.15">
      <c r="A833" s="16"/>
      <c r="B833" s="16"/>
      <c r="C833" s="16"/>
      <c r="D833" s="16"/>
      <c r="E833" s="34"/>
      <c r="F833" s="16"/>
      <c r="G833" s="34"/>
      <c r="H833" s="34"/>
      <c r="I833" s="16"/>
      <c r="J833" s="16"/>
      <c r="K833" s="16"/>
      <c r="L833" s="16"/>
      <c r="M833" s="34"/>
      <c r="N833" s="34"/>
      <c r="O833" s="34"/>
      <c r="P833" s="34"/>
      <c r="Q833" s="16"/>
    </row>
    <row r="834" spans="1:17" ht="13" x14ac:dyDescent="0.15">
      <c r="A834" s="16"/>
      <c r="B834" s="16"/>
      <c r="C834" s="16"/>
      <c r="D834" s="16"/>
      <c r="E834" s="34"/>
      <c r="F834" s="16"/>
      <c r="G834" s="34"/>
      <c r="H834" s="34"/>
      <c r="I834" s="16"/>
      <c r="J834" s="16"/>
      <c r="K834" s="16"/>
      <c r="L834" s="16"/>
      <c r="M834" s="34"/>
      <c r="N834" s="34"/>
      <c r="O834" s="34"/>
      <c r="P834" s="34"/>
      <c r="Q834" s="16"/>
    </row>
    <row r="835" spans="1:17" ht="13" x14ac:dyDescent="0.15">
      <c r="A835" s="16"/>
      <c r="B835" s="16"/>
      <c r="C835" s="16"/>
      <c r="D835" s="16"/>
      <c r="E835" s="34"/>
      <c r="F835" s="16"/>
      <c r="G835" s="34"/>
      <c r="H835" s="34"/>
      <c r="I835" s="16"/>
      <c r="J835" s="16"/>
      <c r="K835" s="16"/>
      <c r="L835" s="16"/>
      <c r="M835" s="34"/>
      <c r="N835" s="34"/>
      <c r="O835" s="34"/>
      <c r="P835" s="34"/>
      <c r="Q835" s="16"/>
    </row>
    <row r="836" spans="1:17" ht="13" x14ac:dyDescent="0.15">
      <c r="A836" s="16"/>
      <c r="B836" s="16"/>
      <c r="C836" s="16"/>
      <c r="D836" s="16"/>
      <c r="E836" s="34"/>
      <c r="F836" s="16"/>
      <c r="G836" s="34"/>
      <c r="H836" s="34"/>
      <c r="I836" s="16"/>
      <c r="J836" s="16"/>
      <c r="K836" s="16"/>
      <c r="L836" s="16"/>
      <c r="M836" s="34"/>
      <c r="N836" s="34"/>
      <c r="O836" s="34"/>
      <c r="P836" s="34"/>
      <c r="Q836" s="16"/>
    </row>
    <row r="837" spans="1:17" ht="13" x14ac:dyDescent="0.15">
      <c r="A837" s="16"/>
      <c r="B837" s="16"/>
      <c r="C837" s="16"/>
      <c r="D837" s="16"/>
      <c r="E837" s="34"/>
      <c r="F837" s="16"/>
      <c r="G837" s="34"/>
      <c r="H837" s="34"/>
      <c r="I837" s="16"/>
      <c r="J837" s="16"/>
      <c r="K837" s="16"/>
      <c r="L837" s="16"/>
      <c r="M837" s="34"/>
      <c r="N837" s="34"/>
      <c r="O837" s="34"/>
      <c r="P837" s="34"/>
      <c r="Q837" s="16"/>
    </row>
    <row r="838" spans="1:17" ht="13" x14ac:dyDescent="0.15">
      <c r="A838" s="16"/>
      <c r="B838" s="16"/>
      <c r="C838" s="16"/>
      <c r="D838" s="16"/>
      <c r="E838" s="34"/>
      <c r="F838" s="16"/>
      <c r="G838" s="34"/>
      <c r="H838" s="34"/>
      <c r="I838" s="16"/>
      <c r="J838" s="16"/>
      <c r="K838" s="16"/>
      <c r="L838" s="16"/>
      <c r="M838" s="34"/>
      <c r="N838" s="34"/>
      <c r="O838" s="34"/>
      <c r="P838" s="34"/>
      <c r="Q838" s="16"/>
    </row>
    <row r="839" spans="1:17" ht="13" x14ac:dyDescent="0.15">
      <c r="A839" s="16"/>
      <c r="B839" s="16"/>
      <c r="C839" s="16"/>
      <c r="D839" s="16"/>
      <c r="E839" s="34"/>
      <c r="F839" s="16"/>
      <c r="G839" s="34"/>
      <c r="H839" s="34"/>
      <c r="I839" s="16"/>
      <c r="J839" s="16"/>
      <c r="K839" s="16"/>
      <c r="L839" s="16"/>
      <c r="M839" s="34"/>
      <c r="N839" s="34"/>
      <c r="O839" s="34"/>
      <c r="P839" s="34"/>
      <c r="Q839" s="16"/>
    </row>
    <row r="840" spans="1:17" ht="13" x14ac:dyDescent="0.15">
      <c r="A840" s="16"/>
      <c r="B840" s="16"/>
      <c r="C840" s="16"/>
      <c r="D840" s="16"/>
      <c r="E840" s="34"/>
      <c r="F840" s="16"/>
      <c r="G840" s="34"/>
      <c r="H840" s="34"/>
      <c r="I840" s="16"/>
      <c r="J840" s="16"/>
      <c r="K840" s="16"/>
      <c r="L840" s="16"/>
      <c r="M840" s="34"/>
      <c r="N840" s="34"/>
      <c r="O840" s="34"/>
      <c r="P840" s="34"/>
      <c r="Q840" s="16"/>
    </row>
    <row r="841" spans="1:17" ht="13" x14ac:dyDescent="0.15">
      <c r="A841" s="16"/>
      <c r="B841" s="16"/>
      <c r="C841" s="16"/>
      <c r="D841" s="16"/>
      <c r="E841" s="34"/>
      <c r="F841" s="16"/>
      <c r="G841" s="34"/>
      <c r="H841" s="34"/>
      <c r="I841" s="16"/>
      <c r="J841" s="16"/>
      <c r="K841" s="16"/>
      <c r="L841" s="16"/>
      <c r="M841" s="34"/>
      <c r="N841" s="34"/>
      <c r="O841" s="34"/>
      <c r="P841" s="34"/>
      <c r="Q841" s="16"/>
    </row>
    <row r="842" spans="1:17" ht="13" x14ac:dyDescent="0.15">
      <c r="A842" s="16"/>
      <c r="B842" s="16"/>
      <c r="C842" s="16"/>
      <c r="D842" s="16"/>
      <c r="E842" s="34"/>
      <c r="F842" s="16"/>
      <c r="G842" s="34"/>
      <c r="H842" s="34"/>
      <c r="I842" s="16"/>
      <c r="J842" s="16"/>
      <c r="K842" s="16"/>
      <c r="L842" s="16"/>
      <c r="M842" s="34"/>
      <c r="N842" s="34"/>
      <c r="O842" s="34"/>
      <c r="P842" s="34"/>
      <c r="Q842" s="16"/>
    </row>
    <row r="843" spans="1:17" ht="13" x14ac:dyDescent="0.15">
      <c r="A843" s="16"/>
      <c r="B843" s="16"/>
      <c r="C843" s="16"/>
      <c r="D843" s="16"/>
      <c r="E843" s="34"/>
      <c r="F843" s="16"/>
      <c r="G843" s="34"/>
      <c r="H843" s="34"/>
      <c r="I843" s="16"/>
      <c r="J843" s="16"/>
      <c r="K843" s="16"/>
      <c r="L843" s="16"/>
      <c r="M843" s="34"/>
      <c r="N843" s="34"/>
      <c r="O843" s="34"/>
      <c r="P843" s="34"/>
      <c r="Q843" s="16"/>
    </row>
    <row r="844" spans="1:17" ht="13" x14ac:dyDescent="0.15">
      <c r="A844" s="16"/>
      <c r="B844" s="16"/>
      <c r="C844" s="16"/>
      <c r="D844" s="16"/>
      <c r="E844" s="34"/>
      <c r="F844" s="16"/>
      <c r="G844" s="34"/>
      <c r="H844" s="34"/>
      <c r="I844" s="16"/>
      <c r="J844" s="16"/>
      <c r="K844" s="16"/>
      <c r="L844" s="16"/>
      <c r="M844" s="34"/>
      <c r="N844" s="34"/>
      <c r="O844" s="34"/>
      <c r="P844" s="34"/>
      <c r="Q844" s="16"/>
    </row>
    <row r="845" spans="1:17" ht="13" x14ac:dyDescent="0.15">
      <c r="A845" s="16"/>
      <c r="B845" s="16"/>
      <c r="C845" s="16"/>
      <c r="D845" s="16"/>
      <c r="E845" s="34"/>
      <c r="F845" s="16"/>
      <c r="G845" s="34"/>
      <c r="H845" s="34"/>
      <c r="I845" s="16"/>
      <c r="J845" s="16"/>
      <c r="K845" s="16"/>
      <c r="L845" s="16"/>
      <c r="M845" s="34"/>
      <c r="N845" s="34"/>
      <c r="O845" s="34"/>
      <c r="P845" s="34"/>
      <c r="Q845" s="16"/>
    </row>
    <row r="846" spans="1:17" ht="13" x14ac:dyDescent="0.15">
      <c r="A846" s="16"/>
      <c r="B846" s="16"/>
      <c r="C846" s="16"/>
      <c r="D846" s="16"/>
      <c r="E846" s="34"/>
      <c r="F846" s="16"/>
      <c r="G846" s="34"/>
      <c r="H846" s="34"/>
      <c r="I846" s="16"/>
      <c r="J846" s="16"/>
      <c r="K846" s="16"/>
      <c r="L846" s="16"/>
      <c r="M846" s="34"/>
      <c r="N846" s="34"/>
      <c r="O846" s="34"/>
      <c r="P846" s="34"/>
      <c r="Q846" s="16"/>
    </row>
    <row r="847" spans="1:17" ht="13" x14ac:dyDescent="0.15">
      <c r="A847" s="16"/>
      <c r="B847" s="16"/>
      <c r="C847" s="16"/>
      <c r="D847" s="16"/>
      <c r="E847" s="34"/>
      <c r="F847" s="16"/>
      <c r="G847" s="34"/>
      <c r="H847" s="34"/>
      <c r="I847" s="16"/>
      <c r="J847" s="16"/>
      <c r="K847" s="16"/>
      <c r="L847" s="16"/>
      <c r="M847" s="34"/>
      <c r="N847" s="34"/>
      <c r="O847" s="34"/>
      <c r="P847" s="34"/>
      <c r="Q847" s="16"/>
    </row>
    <row r="848" spans="1:17" ht="13" x14ac:dyDescent="0.15">
      <c r="A848" s="16"/>
      <c r="B848" s="16"/>
      <c r="C848" s="16"/>
      <c r="D848" s="16"/>
      <c r="E848" s="34"/>
      <c r="F848" s="16"/>
      <c r="G848" s="34"/>
      <c r="H848" s="34"/>
      <c r="I848" s="16"/>
      <c r="J848" s="16"/>
      <c r="K848" s="16"/>
      <c r="L848" s="16"/>
      <c r="M848" s="34"/>
      <c r="N848" s="34"/>
      <c r="O848" s="34"/>
      <c r="P848" s="34"/>
      <c r="Q848" s="16"/>
    </row>
    <row r="849" spans="1:17" ht="13" x14ac:dyDescent="0.15">
      <c r="A849" s="16"/>
      <c r="B849" s="16"/>
      <c r="C849" s="16"/>
      <c r="D849" s="16"/>
      <c r="E849" s="34"/>
      <c r="F849" s="16"/>
      <c r="G849" s="34"/>
      <c r="H849" s="34"/>
      <c r="I849" s="16"/>
      <c r="J849" s="16"/>
      <c r="K849" s="16"/>
      <c r="L849" s="16"/>
      <c r="M849" s="34"/>
      <c r="N849" s="34"/>
      <c r="O849" s="34"/>
      <c r="P849" s="34"/>
      <c r="Q849" s="16"/>
    </row>
    <row r="850" spans="1:17" ht="13" x14ac:dyDescent="0.15">
      <c r="A850" s="16"/>
      <c r="B850" s="16"/>
      <c r="C850" s="16"/>
      <c r="D850" s="16"/>
      <c r="E850" s="34"/>
      <c r="F850" s="16"/>
      <c r="G850" s="34"/>
      <c r="H850" s="34"/>
      <c r="I850" s="16"/>
      <c r="J850" s="16"/>
      <c r="K850" s="16"/>
      <c r="L850" s="16"/>
      <c r="M850" s="34"/>
      <c r="N850" s="34"/>
      <c r="O850" s="34"/>
      <c r="P850" s="34"/>
      <c r="Q850" s="16"/>
    </row>
    <row r="851" spans="1:17" ht="13" x14ac:dyDescent="0.15">
      <c r="A851" s="16"/>
      <c r="B851" s="16"/>
      <c r="C851" s="16"/>
      <c r="D851" s="16"/>
      <c r="E851" s="34"/>
      <c r="F851" s="16"/>
      <c r="G851" s="34"/>
      <c r="H851" s="34"/>
      <c r="I851" s="16"/>
      <c r="J851" s="16"/>
      <c r="K851" s="16"/>
      <c r="L851" s="16"/>
      <c r="M851" s="34"/>
      <c r="N851" s="34"/>
      <c r="O851" s="34"/>
      <c r="P851" s="34"/>
      <c r="Q851" s="16"/>
    </row>
    <row r="852" spans="1:17" ht="13" x14ac:dyDescent="0.15">
      <c r="A852" s="16"/>
      <c r="B852" s="16"/>
      <c r="C852" s="16"/>
      <c r="D852" s="16"/>
      <c r="E852" s="34"/>
      <c r="F852" s="16"/>
      <c r="G852" s="34"/>
      <c r="H852" s="34"/>
      <c r="I852" s="16"/>
      <c r="J852" s="16"/>
      <c r="K852" s="16"/>
      <c r="L852" s="16"/>
      <c r="M852" s="34"/>
      <c r="N852" s="34"/>
      <c r="O852" s="34"/>
      <c r="P852" s="34"/>
      <c r="Q852" s="16"/>
    </row>
    <row r="853" spans="1:17" ht="13" x14ac:dyDescent="0.15">
      <c r="A853" s="16"/>
      <c r="B853" s="16"/>
      <c r="C853" s="16"/>
      <c r="D853" s="16"/>
      <c r="E853" s="34"/>
      <c r="F853" s="16"/>
      <c r="G853" s="34"/>
      <c r="H853" s="34"/>
      <c r="I853" s="16"/>
      <c r="J853" s="16"/>
      <c r="K853" s="16"/>
      <c r="L853" s="16"/>
      <c r="M853" s="34"/>
      <c r="N853" s="34"/>
      <c r="O853" s="34"/>
      <c r="P853" s="34"/>
      <c r="Q853" s="16"/>
    </row>
    <row r="854" spans="1:17" ht="13" x14ac:dyDescent="0.15">
      <c r="A854" s="16"/>
      <c r="B854" s="16"/>
      <c r="C854" s="16"/>
      <c r="D854" s="16"/>
      <c r="E854" s="34"/>
      <c r="F854" s="16"/>
      <c r="G854" s="34"/>
      <c r="H854" s="34"/>
      <c r="I854" s="16"/>
      <c r="J854" s="16"/>
      <c r="K854" s="16"/>
      <c r="L854" s="16"/>
      <c r="M854" s="34"/>
      <c r="N854" s="34"/>
      <c r="O854" s="34"/>
      <c r="P854" s="34"/>
      <c r="Q854" s="16"/>
    </row>
    <row r="855" spans="1:17" ht="13" x14ac:dyDescent="0.15">
      <c r="A855" s="16"/>
      <c r="B855" s="16"/>
      <c r="C855" s="16"/>
      <c r="D855" s="16"/>
      <c r="E855" s="34"/>
      <c r="F855" s="16"/>
      <c r="G855" s="34"/>
      <c r="H855" s="34"/>
      <c r="I855" s="16"/>
      <c r="J855" s="16"/>
      <c r="K855" s="16"/>
      <c r="L855" s="16"/>
      <c r="M855" s="34"/>
      <c r="N855" s="34"/>
      <c r="O855" s="34"/>
      <c r="P855" s="34"/>
      <c r="Q855" s="16"/>
    </row>
    <row r="856" spans="1:17" ht="13" x14ac:dyDescent="0.15">
      <c r="A856" s="16"/>
      <c r="B856" s="16"/>
      <c r="C856" s="16"/>
      <c r="D856" s="16"/>
      <c r="E856" s="34"/>
      <c r="F856" s="16"/>
      <c r="G856" s="34"/>
      <c r="H856" s="34"/>
      <c r="I856" s="16"/>
      <c r="J856" s="16"/>
      <c r="K856" s="16"/>
      <c r="L856" s="16"/>
      <c r="M856" s="34"/>
      <c r="N856" s="34"/>
      <c r="O856" s="34"/>
      <c r="P856" s="34"/>
      <c r="Q856" s="16"/>
    </row>
    <row r="857" spans="1:17" ht="13" x14ac:dyDescent="0.15">
      <c r="A857" s="16"/>
      <c r="B857" s="16"/>
      <c r="C857" s="16"/>
      <c r="D857" s="16"/>
      <c r="E857" s="34"/>
      <c r="F857" s="16"/>
      <c r="G857" s="34"/>
      <c r="H857" s="34"/>
      <c r="I857" s="16"/>
      <c r="J857" s="16"/>
      <c r="K857" s="16"/>
      <c r="L857" s="16"/>
      <c r="M857" s="34"/>
      <c r="N857" s="34"/>
      <c r="O857" s="34"/>
      <c r="P857" s="34"/>
      <c r="Q857" s="16"/>
    </row>
    <row r="858" spans="1:17" ht="13" x14ac:dyDescent="0.15">
      <c r="A858" s="16"/>
      <c r="B858" s="16"/>
      <c r="C858" s="16"/>
      <c r="D858" s="16"/>
      <c r="E858" s="34"/>
      <c r="F858" s="16"/>
      <c r="G858" s="34"/>
      <c r="H858" s="34"/>
      <c r="I858" s="16"/>
      <c r="J858" s="16"/>
      <c r="K858" s="16"/>
      <c r="L858" s="16"/>
      <c r="M858" s="34"/>
      <c r="N858" s="34"/>
      <c r="O858" s="34"/>
      <c r="P858" s="34"/>
      <c r="Q858" s="16"/>
    </row>
    <row r="859" spans="1:17" ht="13" x14ac:dyDescent="0.15">
      <c r="A859" s="16"/>
      <c r="B859" s="16"/>
      <c r="C859" s="16"/>
      <c r="D859" s="16"/>
      <c r="E859" s="34"/>
      <c r="F859" s="16"/>
      <c r="G859" s="34"/>
      <c r="H859" s="34"/>
      <c r="I859" s="16"/>
      <c r="J859" s="16"/>
      <c r="K859" s="16"/>
      <c r="L859" s="16"/>
      <c r="M859" s="34"/>
      <c r="N859" s="34"/>
      <c r="O859" s="34"/>
      <c r="P859" s="34"/>
      <c r="Q859" s="16"/>
    </row>
    <row r="860" spans="1:17" ht="13" x14ac:dyDescent="0.15">
      <c r="A860" s="16"/>
      <c r="B860" s="16"/>
      <c r="C860" s="16"/>
      <c r="D860" s="16"/>
      <c r="E860" s="34"/>
      <c r="F860" s="16"/>
      <c r="G860" s="34"/>
      <c r="H860" s="34"/>
      <c r="I860" s="16"/>
      <c r="J860" s="16"/>
      <c r="K860" s="16"/>
      <c r="L860" s="16"/>
      <c r="M860" s="34"/>
      <c r="N860" s="34"/>
      <c r="O860" s="34"/>
      <c r="P860" s="34"/>
      <c r="Q860" s="16"/>
    </row>
    <row r="861" spans="1:17" ht="13" x14ac:dyDescent="0.15">
      <c r="A861" s="16"/>
      <c r="B861" s="16"/>
      <c r="C861" s="16"/>
      <c r="D861" s="16"/>
      <c r="E861" s="34"/>
      <c r="F861" s="16"/>
      <c r="G861" s="34"/>
      <c r="H861" s="34"/>
      <c r="I861" s="16"/>
      <c r="J861" s="16"/>
      <c r="K861" s="16"/>
      <c r="L861" s="16"/>
      <c r="M861" s="34"/>
      <c r="N861" s="34"/>
      <c r="O861" s="34"/>
      <c r="P861" s="34"/>
      <c r="Q861" s="16"/>
    </row>
    <row r="862" spans="1:17" ht="13" x14ac:dyDescent="0.15">
      <c r="A862" s="16"/>
      <c r="B862" s="16"/>
      <c r="C862" s="16"/>
      <c r="D862" s="16"/>
      <c r="E862" s="34"/>
      <c r="F862" s="16"/>
      <c r="G862" s="34"/>
      <c r="H862" s="34"/>
      <c r="I862" s="16"/>
      <c r="J862" s="16"/>
      <c r="K862" s="16"/>
      <c r="L862" s="16"/>
      <c r="M862" s="34"/>
      <c r="N862" s="34"/>
      <c r="O862" s="34"/>
      <c r="P862" s="34"/>
      <c r="Q862" s="16"/>
    </row>
    <row r="863" spans="1:17" ht="13" x14ac:dyDescent="0.15">
      <c r="A863" s="16"/>
      <c r="B863" s="16"/>
      <c r="C863" s="16"/>
      <c r="D863" s="16"/>
      <c r="E863" s="34"/>
      <c r="F863" s="16"/>
      <c r="G863" s="34"/>
      <c r="H863" s="34"/>
      <c r="I863" s="16"/>
      <c r="J863" s="16"/>
      <c r="K863" s="16"/>
      <c r="L863" s="16"/>
      <c r="M863" s="34"/>
      <c r="N863" s="34"/>
      <c r="O863" s="34"/>
      <c r="P863" s="34"/>
      <c r="Q863" s="16"/>
    </row>
    <row r="864" spans="1:17" ht="13" x14ac:dyDescent="0.15">
      <c r="A864" s="16"/>
      <c r="B864" s="16"/>
      <c r="C864" s="16"/>
      <c r="D864" s="16"/>
      <c r="E864" s="34"/>
      <c r="F864" s="16"/>
      <c r="G864" s="34"/>
      <c r="H864" s="34"/>
      <c r="I864" s="16"/>
      <c r="J864" s="16"/>
      <c r="K864" s="16"/>
      <c r="L864" s="16"/>
      <c r="M864" s="34"/>
      <c r="N864" s="34"/>
      <c r="O864" s="34"/>
      <c r="P864" s="34"/>
      <c r="Q864" s="16"/>
    </row>
    <row r="865" spans="1:17" ht="13" x14ac:dyDescent="0.15">
      <c r="A865" s="16"/>
      <c r="B865" s="16"/>
      <c r="C865" s="16"/>
      <c r="D865" s="16"/>
      <c r="E865" s="34"/>
      <c r="F865" s="16"/>
      <c r="G865" s="34"/>
      <c r="H865" s="34"/>
      <c r="I865" s="16"/>
      <c r="J865" s="16"/>
      <c r="K865" s="16"/>
      <c r="L865" s="16"/>
      <c r="M865" s="34"/>
      <c r="N865" s="34"/>
      <c r="O865" s="34"/>
      <c r="P865" s="34"/>
      <c r="Q865" s="16"/>
    </row>
    <row r="866" spans="1:17" ht="13" x14ac:dyDescent="0.15">
      <c r="A866" s="16"/>
      <c r="B866" s="16"/>
      <c r="C866" s="16"/>
      <c r="D866" s="16"/>
      <c r="E866" s="34"/>
      <c r="F866" s="16"/>
      <c r="G866" s="34"/>
      <c r="H866" s="34"/>
      <c r="I866" s="16"/>
      <c r="J866" s="16"/>
      <c r="K866" s="16"/>
      <c r="L866" s="16"/>
      <c r="M866" s="34"/>
      <c r="N866" s="34"/>
      <c r="O866" s="34"/>
      <c r="P866" s="34"/>
      <c r="Q866" s="16"/>
    </row>
    <row r="867" spans="1:17" ht="13" x14ac:dyDescent="0.15">
      <c r="A867" s="16"/>
      <c r="B867" s="16"/>
      <c r="C867" s="16"/>
      <c r="D867" s="16"/>
      <c r="E867" s="34"/>
      <c r="F867" s="16"/>
      <c r="G867" s="34"/>
      <c r="H867" s="34"/>
      <c r="I867" s="16"/>
      <c r="J867" s="16"/>
      <c r="K867" s="16"/>
      <c r="L867" s="16"/>
      <c r="M867" s="34"/>
      <c r="N867" s="34"/>
      <c r="O867" s="34"/>
      <c r="P867" s="34"/>
      <c r="Q867" s="16"/>
    </row>
    <row r="868" spans="1:17" ht="13" x14ac:dyDescent="0.15">
      <c r="A868" s="16"/>
      <c r="B868" s="16"/>
      <c r="C868" s="16"/>
      <c r="D868" s="16"/>
      <c r="E868" s="34"/>
      <c r="F868" s="16"/>
      <c r="G868" s="34"/>
      <c r="H868" s="34"/>
      <c r="I868" s="16"/>
      <c r="J868" s="16"/>
      <c r="K868" s="16"/>
      <c r="L868" s="16"/>
      <c r="M868" s="34"/>
      <c r="N868" s="34"/>
      <c r="O868" s="34"/>
      <c r="P868" s="34"/>
      <c r="Q868" s="16"/>
    </row>
    <row r="869" spans="1:17" ht="13" x14ac:dyDescent="0.15">
      <c r="A869" s="16"/>
      <c r="B869" s="16"/>
      <c r="C869" s="16"/>
      <c r="D869" s="16"/>
      <c r="E869" s="34"/>
      <c r="F869" s="16"/>
      <c r="G869" s="34"/>
      <c r="H869" s="34"/>
      <c r="I869" s="16"/>
      <c r="J869" s="16"/>
      <c r="K869" s="16"/>
      <c r="L869" s="16"/>
      <c r="M869" s="34"/>
      <c r="N869" s="34"/>
      <c r="O869" s="34"/>
      <c r="P869" s="34"/>
      <c r="Q869" s="16"/>
    </row>
    <row r="870" spans="1:17" ht="13" x14ac:dyDescent="0.15">
      <c r="A870" s="16"/>
      <c r="B870" s="16"/>
      <c r="C870" s="16"/>
      <c r="D870" s="16"/>
      <c r="E870" s="34"/>
      <c r="F870" s="16"/>
      <c r="G870" s="34"/>
      <c r="H870" s="34"/>
      <c r="I870" s="16"/>
      <c r="J870" s="16"/>
      <c r="K870" s="16"/>
      <c r="L870" s="16"/>
      <c r="M870" s="34"/>
      <c r="N870" s="34"/>
      <c r="O870" s="34"/>
      <c r="P870" s="34"/>
      <c r="Q870" s="16"/>
    </row>
    <row r="871" spans="1:17" ht="13" x14ac:dyDescent="0.15">
      <c r="A871" s="16"/>
      <c r="B871" s="16"/>
      <c r="C871" s="16"/>
      <c r="D871" s="16"/>
      <c r="E871" s="34"/>
      <c r="F871" s="16"/>
      <c r="G871" s="34"/>
      <c r="H871" s="34"/>
      <c r="I871" s="16"/>
      <c r="J871" s="16"/>
      <c r="K871" s="16"/>
      <c r="L871" s="16"/>
      <c r="M871" s="34"/>
      <c r="N871" s="34"/>
      <c r="O871" s="34"/>
      <c r="P871" s="34"/>
      <c r="Q871" s="16"/>
    </row>
    <row r="872" spans="1:17" ht="13" x14ac:dyDescent="0.15">
      <c r="A872" s="16"/>
      <c r="B872" s="16"/>
      <c r="C872" s="16"/>
      <c r="D872" s="16"/>
      <c r="E872" s="34"/>
      <c r="F872" s="16"/>
      <c r="G872" s="34"/>
      <c r="H872" s="34"/>
      <c r="I872" s="16"/>
      <c r="J872" s="16"/>
      <c r="K872" s="16"/>
      <c r="L872" s="16"/>
      <c r="M872" s="34"/>
      <c r="N872" s="34"/>
      <c r="O872" s="34"/>
      <c r="P872" s="34"/>
      <c r="Q872" s="16"/>
    </row>
    <row r="873" spans="1:17" ht="13" x14ac:dyDescent="0.15">
      <c r="A873" s="16"/>
      <c r="B873" s="16"/>
      <c r="C873" s="16"/>
      <c r="D873" s="16"/>
      <c r="E873" s="34"/>
      <c r="F873" s="16"/>
      <c r="G873" s="34"/>
      <c r="H873" s="34"/>
      <c r="I873" s="16"/>
      <c r="J873" s="16"/>
      <c r="K873" s="16"/>
      <c r="L873" s="16"/>
      <c r="M873" s="34"/>
      <c r="N873" s="34"/>
      <c r="O873" s="34"/>
      <c r="P873" s="34"/>
      <c r="Q873" s="16"/>
    </row>
    <row r="874" spans="1:17" ht="13" x14ac:dyDescent="0.15">
      <c r="A874" s="16"/>
      <c r="B874" s="16"/>
      <c r="C874" s="16"/>
      <c r="D874" s="16"/>
      <c r="E874" s="34"/>
      <c r="F874" s="16"/>
      <c r="G874" s="34"/>
      <c r="H874" s="34"/>
      <c r="I874" s="16"/>
      <c r="J874" s="16"/>
      <c r="K874" s="16"/>
      <c r="L874" s="16"/>
      <c r="M874" s="34"/>
      <c r="N874" s="34"/>
      <c r="O874" s="34"/>
      <c r="P874" s="34"/>
      <c r="Q874" s="16"/>
    </row>
    <row r="875" spans="1:17" ht="13" x14ac:dyDescent="0.15">
      <c r="A875" s="16"/>
      <c r="B875" s="16"/>
      <c r="C875" s="16"/>
      <c r="D875" s="16"/>
      <c r="E875" s="34"/>
      <c r="F875" s="16"/>
      <c r="G875" s="34"/>
      <c r="H875" s="34"/>
      <c r="I875" s="16"/>
      <c r="J875" s="16"/>
      <c r="K875" s="16"/>
      <c r="L875" s="16"/>
      <c r="M875" s="34"/>
      <c r="N875" s="34"/>
      <c r="O875" s="34"/>
      <c r="P875" s="34"/>
      <c r="Q875" s="16"/>
    </row>
    <row r="876" spans="1:17" ht="13" x14ac:dyDescent="0.15">
      <c r="A876" s="16"/>
      <c r="B876" s="16"/>
      <c r="C876" s="16"/>
      <c r="D876" s="16"/>
      <c r="E876" s="34"/>
      <c r="F876" s="16"/>
      <c r="G876" s="34"/>
      <c r="H876" s="34"/>
      <c r="I876" s="16"/>
      <c r="J876" s="16"/>
      <c r="K876" s="16"/>
      <c r="L876" s="16"/>
      <c r="M876" s="34"/>
      <c r="N876" s="34"/>
      <c r="O876" s="34"/>
      <c r="P876" s="34"/>
      <c r="Q876" s="16"/>
    </row>
    <row r="877" spans="1:17" ht="13" x14ac:dyDescent="0.15">
      <c r="A877" s="16"/>
      <c r="B877" s="16"/>
      <c r="C877" s="16"/>
      <c r="D877" s="16"/>
      <c r="E877" s="34"/>
      <c r="F877" s="16"/>
      <c r="G877" s="34"/>
      <c r="H877" s="34"/>
      <c r="I877" s="16"/>
      <c r="J877" s="16"/>
      <c r="K877" s="16"/>
      <c r="L877" s="16"/>
      <c r="M877" s="34"/>
      <c r="N877" s="34"/>
      <c r="O877" s="34"/>
      <c r="P877" s="34"/>
      <c r="Q877" s="16"/>
    </row>
    <row r="878" spans="1:17" ht="13" x14ac:dyDescent="0.15">
      <c r="A878" s="16"/>
      <c r="B878" s="16"/>
      <c r="C878" s="16"/>
      <c r="D878" s="16"/>
      <c r="E878" s="34"/>
      <c r="F878" s="16"/>
      <c r="G878" s="34"/>
      <c r="H878" s="34"/>
      <c r="I878" s="16"/>
      <c r="J878" s="16"/>
      <c r="K878" s="16"/>
      <c r="L878" s="16"/>
      <c r="M878" s="34"/>
      <c r="N878" s="34"/>
      <c r="O878" s="34"/>
      <c r="P878" s="34"/>
      <c r="Q878" s="16"/>
    </row>
    <row r="879" spans="1:17" ht="13" x14ac:dyDescent="0.15">
      <c r="A879" s="16"/>
      <c r="B879" s="16"/>
      <c r="C879" s="16"/>
      <c r="D879" s="16"/>
      <c r="E879" s="34"/>
      <c r="F879" s="16"/>
      <c r="G879" s="34"/>
      <c r="H879" s="34"/>
      <c r="I879" s="16"/>
      <c r="J879" s="16"/>
      <c r="K879" s="16"/>
      <c r="L879" s="16"/>
      <c r="M879" s="34"/>
      <c r="N879" s="34"/>
      <c r="O879" s="34"/>
      <c r="P879" s="34"/>
      <c r="Q879" s="16"/>
    </row>
    <row r="880" spans="1:17" ht="13" x14ac:dyDescent="0.15">
      <c r="A880" s="16"/>
      <c r="B880" s="16"/>
      <c r="C880" s="16"/>
      <c r="D880" s="16"/>
      <c r="E880" s="34"/>
      <c r="F880" s="16"/>
      <c r="G880" s="34"/>
      <c r="H880" s="34"/>
      <c r="I880" s="16"/>
      <c r="J880" s="16"/>
      <c r="K880" s="16"/>
      <c r="L880" s="16"/>
      <c r="M880" s="34"/>
      <c r="N880" s="34"/>
      <c r="O880" s="34"/>
      <c r="P880" s="34"/>
      <c r="Q880" s="16"/>
    </row>
    <row r="881" spans="1:17" ht="13" x14ac:dyDescent="0.15">
      <c r="A881" s="16"/>
      <c r="B881" s="16"/>
      <c r="C881" s="16"/>
      <c r="D881" s="16"/>
      <c r="E881" s="34"/>
      <c r="F881" s="16"/>
      <c r="G881" s="34"/>
      <c r="H881" s="34"/>
      <c r="I881" s="16"/>
      <c r="J881" s="16"/>
      <c r="K881" s="16"/>
      <c r="L881" s="16"/>
      <c r="M881" s="34"/>
      <c r="N881" s="34"/>
      <c r="O881" s="34"/>
      <c r="P881" s="34"/>
      <c r="Q881" s="16"/>
    </row>
    <row r="882" spans="1:17" ht="13" x14ac:dyDescent="0.15">
      <c r="A882" s="16"/>
      <c r="B882" s="16"/>
      <c r="C882" s="16"/>
      <c r="D882" s="16"/>
      <c r="E882" s="34"/>
      <c r="F882" s="16"/>
      <c r="G882" s="34"/>
      <c r="H882" s="34"/>
      <c r="I882" s="16"/>
      <c r="J882" s="16"/>
      <c r="K882" s="16"/>
      <c r="L882" s="16"/>
      <c r="M882" s="34"/>
      <c r="N882" s="34"/>
      <c r="O882" s="34"/>
      <c r="P882" s="34"/>
      <c r="Q882" s="16"/>
    </row>
    <row r="883" spans="1:17" ht="13" x14ac:dyDescent="0.15">
      <c r="A883" s="16"/>
      <c r="B883" s="16"/>
      <c r="C883" s="16"/>
      <c r="D883" s="16"/>
      <c r="E883" s="34"/>
      <c r="F883" s="16"/>
      <c r="G883" s="34"/>
      <c r="H883" s="34"/>
      <c r="I883" s="16"/>
      <c r="J883" s="16"/>
      <c r="K883" s="16"/>
      <c r="L883" s="16"/>
      <c r="M883" s="34"/>
      <c r="N883" s="34"/>
      <c r="O883" s="34"/>
      <c r="P883" s="34"/>
      <c r="Q883" s="16"/>
    </row>
    <row r="884" spans="1:17" ht="13" x14ac:dyDescent="0.15">
      <c r="A884" s="16"/>
      <c r="B884" s="16"/>
      <c r="C884" s="16"/>
      <c r="D884" s="16"/>
      <c r="E884" s="34"/>
      <c r="F884" s="16"/>
      <c r="G884" s="34"/>
      <c r="H884" s="34"/>
      <c r="I884" s="16"/>
      <c r="J884" s="16"/>
      <c r="K884" s="16"/>
      <c r="L884" s="16"/>
      <c r="M884" s="34"/>
      <c r="N884" s="34"/>
      <c r="O884" s="34"/>
      <c r="P884" s="34"/>
      <c r="Q884" s="16"/>
    </row>
    <row r="885" spans="1:17" ht="13" x14ac:dyDescent="0.15">
      <c r="A885" s="16"/>
      <c r="B885" s="16"/>
      <c r="C885" s="16"/>
      <c r="D885" s="16"/>
      <c r="E885" s="34"/>
      <c r="F885" s="16"/>
      <c r="G885" s="34"/>
      <c r="H885" s="34"/>
      <c r="I885" s="16"/>
      <c r="J885" s="16"/>
      <c r="K885" s="16"/>
      <c r="L885" s="16"/>
      <c r="M885" s="34"/>
      <c r="N885" s="34"/>
      <c r="O885" s="34"/>
      <c r="P885" s="34"/>
      <c r="Q885" s="16"/>
    </row>
    <row r="886" spans="1:17" ht="13" x14ac:dyDescent="0.15">
      <c r="A886" s="16"/>
      <c r="B886" s="16"/>
      <c r="C886" s="16"/>
      <c r="D886" s="16"/>
      <c r="E886" s="34"/>
      <c r="F886" s="16"/>
      <c r="G886" s="34"/>
      <c r="H886" s="34"/>
      <c r="I886" s="16"/>
      <c r="J886" s="16"/>
      <c r="K886" s="16"/>
      <c r="L886" s="16"/>
      <c r="M886" s="34"/>
      <c r="N886" s="34"/>
      <c r="O886" s="34"/>
      <c r="P886" s="34"/>
      <c r="Q886" s="16"/>
    </row>
    <row r="887" spans="1:17" ht="13" x14ac:dyDescent="0.15">
      <c r="A887" s="16"/>
      <c r="B887" s="16"/>
      <c r="C887" s="16"/>
      <c r="D887" s="16"/>
      <c r="E887" s="34"/>
      <c r="F887" s="16"/>
      <c r="G887" s="34"/>
      <c r="H887" s="34"/>
      <c r="I887" s="16"/>
      <c r="J887" s="16"/>
      <c r="K887" s="16"/>
      <c r="L887" s="16"/>
      <c r="M887" s="34"/>
      <c r="N887" s="34"/>
      <c r="O887" s="34"/>
      <c r="P887" s="34"/>
      <c r="Q887" s="16"/>
    </row>
    <row r="888" spans="1:17" ht="13" x14ac:dyDescent="0.15">
      <c r="A888" s="16"/>
      <c r="B888" s="16"/>
      <c r="C888" s="16"/>
      <c r="D888" s="16"/>
      <c r="E888" s="34"/>
      <c r="F888" s="16"/>
      <c r="G888" s="34"/>
      <c r="H888" s="34"/>
      <c r="I888" s="16"/>
      <c r="J888" s="16"/>
      <c r="K888" s="16"/>
      <c r="L888" s="16"/>
      <c r="M888" s="34"/>
      <c r="N888" s="34"/>
      <c r="O888" s="34"/>
      <c r="P888" s="34"/>
      <c r="Q888" s="16"/>
    </row>
    <row r="889" spans="1:17" ht="13" x14ac:dyDescent="0.15">
      <c r="A889" s="16"/>
      <c r="B889" s="16"/>
      <c r="C889" s="16"/>
      <c r="D889" s="16"/>
      <c r="E889" s="34"/>
      <c r="F889" s="16"/>
      <c r="G889" s="34"/>
      <c r="H889" s="34"/>
      <c r="I889" s="16"/>
      <c r="J889" s="16"/>
      <c r="K889" s="16"/>
      <c r="L889" s="16"/>
      <c r="M889" s="34"/>
      <c r="N889" s="34"/>
      <c r="O889" s="34"/>
      <c r="P889" s="34"/>
      <c r="Q889" s="16"/>
    </row>
    <row r="890" spans="1:17" ht="13" x14ac:dyDescent="0.15">
      <c r="A890" s="16"/>
      <c r="B890" s="16"/>
      <c r="C890" s="16"/>
      <c r="D890" s="16"/>
      <c r="E890" s="34"/>
      <c r="F890" s="16"/>
      <c r="G890" s="34"/>
      <c r="H890" s="34"/>
      <c r="I890" s="16"/>
      <c r="J890" s="16"/>
      <c r="K890" s="16"/>
      <c r="L890" s="16"/>
      <c r="M890" s="34"/>
      <c r="N890" s="34"/>
      <c r="O890" s="34"/>
      <c r="P890" s="34"/>
      <c r="Q890" s="16"/>
    </row>
    <row r="891" spans="1:17" ht="13" x14ac:dyDescent="0.15">
      <c r="A891" s="16"/>
      <c r="B891" s="16"/>
      <c r="C891" s="16"/>
      <c r="D891" s="16"/>
      <c r="E891" s="34"/>
      <c r="F891" s="16"/>
      <c r="G891" s="34"/>
      <c r="H891" s="34"/>
      <c r="I891" s="16"/>
      <c r="J891" s="16"/>
      <c r="K891" s="16"/>
      <c r="L891" s="16"/>
      <c r="M891" s="34"/>
      <c r="N891" s="34"/>
      <c r="O891" s="34"/>
      <c r="P891" s="34"/>
      <c r="Q891" s="16"/>
    </row>
    <row r="892" spans="1:17" ht="13" x14ac:dyDescent="0.15">
      <c r="A892" s="16"/>
      <c r="B892" s="16"/>
      <c r="C892" s="16"/>
      <c r="D892" s="16"/>
      <c r="E892" s="34"/>
      <c r="F892" s="16"/>
      <c r="G892" s="34"/>
      <c r="H892" s="34"/>
      <c r="I892" s="16"/>
      <c r="J892" s="16"/>
      <c r="K892" s="16"/>
      <c r="L892" s="16"/>
      <c r="M892" s="34"/>
      <c r="N892" s="34"/>
      <c r="O892" s="34"/>
      <c r="P892" s="34"/>
      <c r="Q892" s="16"/>
    </row>
    <row r="893" spans="1:17" ht="13" x14ac:dyDescent="0.15">
      <c r="A893" s="16"/>
      <c r="B893" s="16"/>
      <c r="C893" s="16"/>
      <c r="D893" s="16"/>
      <c r="E893" s="34"/>
      <c r="F893" s="16"/>
      <c r="G893" s="34"/>
      <c r="H893" s="34"/>
      <c r="I893" s="16"/>
      <c r="J893" s="16"/>
      <c r="K893" s="16"/>
      <c r="L893" s="16"/>
      <c r="M893" s="34"/>
      <c r="N893" s="34"/>
      <c r="O893" s="34"/>
      <c r="P893" s="34"/>
      <c r="Q893" s="16"/>
    </row>
    <row r="894" spans="1:17" ht="13" x14ac:dyDescent="0.15">
      <c r="A894" s="16"/>
      <c r="B894" s="16"/>
      <c r="C894" s="16"/>
      <c r="D894" s="16"/>
      <c r="E894" s="34"/>
      <c r="F894" s="16"/>
      <c r="G894" s="34"/>
      <c r="H894" s="34"/>
      <c r="I894" s="16"/>
      <c r="J894" s="16"/>
      <c r="K894" s="16"/>
      <c r="L894" s="16"/>
      <c r="M894" s="34"/>
      <c r="N894" s="34"/>
      <c r="O894" s="34"/>
      <c r="P894" s="34"/>
      <c r="Q894" s="16"/>
    </row>
    <row r="895" spans="1:17" ht="13" x14ac:dyDescent="0.15">
      <c r="A895" s="16"/>
      <c r="B895" s="16"/>
      <c r="C895" s="16"/>
      <c r="D895" s="16"/>
      <c r="E895" s="34"/>
      <c r="F895" s="16"/>
      <c r="G895" s="34"/>
      <c r="H895" s="34"/>
      <c r="I895" s="16"/>
      <c r="J895" s="16"/>
      <c r="K895" s="16"/>
      <c r="L895" s="16"/>
      <c r="M895" s="34"/>
      <c r="N895" s="34"/>
      <c r="O895" s="34"/>
      <c r="P895" s="34"/>
      <c r="Q895" s="16"/>
    </row>
    <row r="896" spans="1:17" ht="13" x14ac:dyDescent="0.15">
      <c r="A896" s="16"/>
      <c r="B896" s="16"/>
      <c r="C896" s="16"/>
      <c r="D896" s="16"/>
      <c r="E896" s="34"/>
      <c r="F896" s="16"/>
      <c r="G896" s="34"/>
      <c r="H896" s="34"/>
      <c r="I896" s="16"/>
      <c r="J896" s="16"/>
      <c r="K896" s="16"/>
      <c r="L896" s="16"/>
      <c r="M896" s="34"/>
      <c r="N896" s="34"/>
      <c r="O896" s="34"/>
      <c r="P896" s="34"/>
      <c r="Q896" s="16"/>
    </row>
    <row r="897" spans="1:17" ht="13" x14ac:dyDescent="0.15">
      <c r="A897" s="16"/>
      <c r="B897" s="16"/>
      <c r="C897" s="16"/>
      <c r="D897" s="16"/>
      <c r="E897" s="34"/>
      <c r="F897" s="16"/>
      <c r="G897" s="34"/>
      <c r="H897" s="34"/>
      <c r="I897" s="16"/>
      <c r="J897" s="16"/>
      <c r="K897" s="16"/>
      <c r="L897" s="16"/>
      <c r="M897" s="34"/>
      <c r="N897" s="34"/>
      <c r="O897" s="34"/>
      <c r="P897" s="34"/>
      <c r="Q897" s="16"/>
    </row>
    <row r="898" spans="1:17" ht="13" x14ac:dyDescent="0.15">
      <c r="A898" s="16"/>
      <c r="B898" s="16"/>
      <c r="C898" s="16"/>
      <c r="D898" s="16"/>
      <c r="E898" s="34"/>
      <c r="F898" s="16"/>
      <c r="G898" s="34"/>
      <c r="H898" s="34"/>
      <c r="I898" s="16"/>
      <c r="J898" s="16"/>
      <c r="K898" s="16"/>
      <c r="L898" s="16"/>
      <c r="M898" s="34"/>
      <c r="N898" s="34"/>
      <c r="O898" s="34"/>
      <c r="P898" s="34"/>
      <c r="Q898" s="16"/>
    </row>
    <row r="899" spans="1:17" ht="13" x14ac:dyDescent="0.15">
      <c r="A899" s="16"/>
      <c r="B899" s="16"/>
      <c r="C899" s="16"/>
      <c r="D899" s="16"/>
      <c r="E899" s="34"/>
      <c r="F899" s="16"/>
      <c r="G899" s="34"/>
      <c r="H899" s="34"/>
      <c r="I899" s="16"/>
      <c r="J899" s="16"/>
      <c r="K899" s="16"/>
      <c r="L899" s="16"/>
      <c r="M899" s="34"/>
      <c r="N899" s="34"/>
      <c r="O899" s="34"/>
      <c r="P899" s="34"/>
      <c r="Q899" s="16"/>
    </row>
    <row r="900" spans="1:17" ht="13" x14ac:dyDescent="0.15">
      <c r="A900" s="16"/>
      <c r="B900" s="16"/>
      <c r="C900" s="16"/>
      <c r="D900" s="16"/>
      <c r="E900" s="34"/>
      <c r="F900" s="16"/>
      <c r="G900" s="34"/>
      <c r="H900" s="34"/>
      <c r="I900" s="16"/>
      <c r="J900" s="16"/>
      <c r="K900" s="16"/>
      <c r="L900" s="16"/>
      <c r="M900" s="34"/>
      <c r="N900" s="34"/>
      <c r="O900" s="34"/>
      <c r="P900" s="34"/>
      <c r="Q900" s="16"/>
    </row>
    <row r="901" spans="1:17" ht="13" x14ac:dyDescent="0.15">
      <c r="A901" s="16"/>
      <c r="B901" s="16"/>
      <c r="C901" s="16"/>
      <c r="D901" s="16"/>
      <c r="E901" s="34"/>
      <c r="F901" s="16"/>
      <c r="G901" s="34"/>
      <c r="H901" s="34"/>
      <c r="I901" s="16"/>
      <c r="J901" s="16"/>
      <c r="K901" s="16"/>
      <c r="L901" s="16"/>
      <c r="M901" s="34"/>
      <c r="N901" s="34"/>
      <c r="O901" s="34"/>
      <c r="P901" s="34"/>
      <c r="Q901" s="16"/>
    </row>
    <row r="902" spans="1:17" ht="13" x14ac:dyDescent="0.15">
      <c r="A902" s="16"/>
      <c r="B902" s="16"/>
      <c r="C902" s="16"/>
      <c r="D902" s="16"/>
      <c r="E902" s="34"/>
      <c r="F902" s="16"/>
      <c r="G902" s="34"/>
      <c r="H902" s="34"/>
      <c r="I902" s="16"/>
      <c r="J902" s="16"/>
      <c r="K902" s="16"/>
      <c r="L902" s="16"/>
      <c r="M902" s="34"/>
      <c r="N902" s="34"/>
      <c r="O902" s="34"/>
      <c r="P902" s="34"/>
      <c r="Q902" s="16"/>
    </row>
    <row r="903" spans="1:17" ht="13" x14ac:dyDescent="0.15">
      <c r="A903" s="16"/>
      <c r="B903" s="16"/>
      <c r="C903" s="16"/>
      <c r="D903" s="16"/>
      <c r="E903" s="34"/>
      <c r="F903" s="16"/>
      <c r="G903" s="34"/>
      <c r="H903" s="34"/>
      <c r="I903" s="16"/>
      <c r="J903" s="16"/>
      <c r="K903" s="16"/>
      <c r="L903" s="16"/>
      <c r="M903" s="34"/>
      <c r="N903" s="34"/>
      <c r="O903" s="34"/>
      <c r="P903" s="34"/>
      <c r="Q903" s="16"/>
    </row>
    <row r="904" spans="1:17" ht="13" x14ac:dyDescent="0.15">
      <c r="A904" s="16"/>
      <c r="B904" s="16"/>
      <c r="C904" s="16"/>
      <c r="D904" s="16"/>
      <c r="E904" s="34"/>
      <c r="F904" s="16"/>
      <c r="G904" s="34"/>
      <c r="H904" s="34"/>
      <c r="I904" s="16"/>
      <c r="J904" s="16"/>
      <c r="K904" s="16"/>
      <c r="L904" s="16"/>
      <c r="M904" s="34"/>
      <c r="N904" s="34"/>
      <c r="O904" s="34"/>
      <c r="P904" s="34"/>
      <c r="Q904" s="16"/>
    </row>
    <row r="905" spans="1:17" ht="13" x14ac:dyDescent="0.15">
      <c r="A905" s="16"/>
      <c r="B905" s="16"/>
      <c r="C905" s="16"/>
      <c r="D905" s="16"/>
      <c r="E905" s="34"/>
      <c r="F905" s="16"/>
      <c r="G905" s="34"/>
      <c r="H905" s="34"/>
      <c r="I905" s="16"/>
      <c r="J905" s="16"/>
      <c r="K905" s="16"/>
      <c r="L905" s="16"/>
      <c r="M905" s="34"/>
      <c r="N905" s="34"/>
      <c r="O905" s="34"/>
      <c r="P905" s="34"/>
      <c r="Q905" s="16"/>
    </row>
    <row r="906" spans="1:17" ht="13" x14ac:dyDescent="0.15">
      <c r="A906" s="16"/>
      <c r="B906" s="16"/>
      <c r="C906" s="16"/>
      <c r="D906" s="16"/>
      <c r="E906" s="34"/>
      <c r="F906" s="16"/>
      <c r="G906" s="34"/>
      <c r="H906" s="34"/>
      <c r="I906" s="16"/>
      <c r="J906" s="16"/>
      <c r="K906" s="16"/>
      <c r="L906" s="16"/>
      <c r="M906" s="34"/>
      <c r="N906" s="34"/>
      <c r="O906" s="34"/>
      <c r="P906" s="34"/>
      <c r="Q906" s="16"/>
    </row>
    <row r="907" spans="1:17" ht="13" x14ac:dyDescent="0.15">
      <c r="A907" s="16"/>
      <c r="B907" s="16"/>
      <c r="C907" s="16"/>
      <c r="D907" s="16"/>
      <c r="E907" s="34"/>
      <c r="F907" s="16"/>
      <c r="G907" s="34"/>
      <c r="H907" s="34"/>
      <c r="I907" s="16"/>
      <c r="J907" s="16"/>
      <c r="K907" s="16"/>
      <c r="L907" s="16"/>
      <c r="M907" s="34"/>
      <c r="N907" s="34"/>
      <c r="O907" s="34"/>
      <c r="P907" s="34"/>
      <c r="Q907" s="16"/>
    </row>
    <row r="908" spans="1:17" ht="13" x14ac:dyDescent="0.15">
      <c r="A908" s="16"/>
      <c r="B908" s="16"/>
      <c r="C908" s="16"/>
      <c r="D908" s="16"/>
      <c r="E908" s="34"/>
      <c r="F908" s="16"/>
      <c r="G908" s="34"/>
      <c r="H908" s="34"/>
      <c r="I908" s="16"/>
      <c r="J908" s="16"/>
      <c r="K908" s="16"/>
      <c r="L908" s="16"/>
      <c r="M908" s="34"/>
      <c r="N908" s="34"/>
      <c r="O908" s="34"/>
      <c r="P908" s="34"/>
      <c r="Q908" s="16"/>
    </row>
    <row r="909" spans="1:17" ht="13" x14ac:dyDescent="0.15">
      <c r="A909" s="16"/>
      <c r="B909" s="16"/>
      <c r="C909" s="16"/>
      <c r="D909" s="16"/>
      <c r="E909" s="34"/>
      <c r="F909" s="16"/>
      <c r="G909" s="34"/>
      <c r="H909" s="34"/>
      <c r="I909" s="16"/>
      <c r="J909" s="16"/>
      <c r="K909" s="16"/>
      <c r="L909" s="16"/>
      <c r="M909" s="34"/>
      <c r="N909" s="34"/>
      <c r="O909" s="34"/>
      <c r="P909" s="34"/>
      <c r="Q909" s="16"/>
    </row>
    <row r="910" spans="1:17" ht="13" x14ac:dyDescent="0.15">
      <c r="A910" s="16"/>
      <c r="B910" s="16"/>
      <c r="C910" s="16"/>
      <c r="D910" s="16"/>
      <c r="E910" s="34"/>
      <c r="F910" s="16"/>
      <c r="G910" s="34"/>
      <c r="H910" s="34"/>
      <c r="I910" s="16"/>
      <c r="J910" s="16"/>
      <c r="K910" s="16"/>
      <c r="L910" s="16"/>
      <c r="M910" s="34"/>
      <c r="N910" s="34"/>
      <c r="O910" s="34"/>
      <c r="P910" s="34"/>
      <c r="Q910" s="16"/>
    </row>
    <row r="911" spans="1:17" ht="13" x14ac:dyDescent="0.15">
      <c r="A911" s="16"/>
      <c r="B911" s="16"/>
      <c r="C911" s="16"/>
      <c r="D911" s="16"/>
      <c r="E911" s="34"/>
      <c r="F911" s="16"/>
      <c r="G911" s="34"/>
      <c r="H911" s="34"/>
      <c r="I911" s="16"/>
      <c r="J911" s="16"/>
      <c r="K911" s="16"/>
      <c r="L911" s="16"/>
      <c r="M911" s="34"/>
      <c r="N911" s="34"/>
      <c r="O911" s="34"/>
      <c r="P911" s="34"/>
      <c r="Q911" s="16"/>
    </row>
    <row r="912" spans="1:17" ht="13" x14ac:dyDescent="0.15">
      <c r="A912" s="16"/>
      <c r="B912" s="16"/>
      <c r="C912" s="16"/>
      <c r="D912" s="16"/>
      <c r="E912" s="34"/>
      <c r="F912" s="16"/>
      <c r="G912" s="34"/>
      <c r="H912" s="34"/>
      <c r="I912" s="16"/>
      <c r="J912" s="16"/>
      <c r="K912" s="16"/>
      <c r="L912" s="16"/>
      <c r="M912" s="34"/>
      <c r="N912" s="34"/>
      <c r="O912" s="34"/>
      <c r="P912" s="34"/>
      <c r="Q912" s="16"/>
    </row>
    <row r="913" spans="1:17" ht="13" x14ac:dyDescent="0.15">
      <c r="A913" s="16"/>
      <c r="B913" s="16"/>
      <c r="C913" s="16"/>
      <c r="D913" s="16"/>
      <c r="E913" s="34"/>
      <c r="F913" s="16"/>
      <c r="G913" s="34"/>
      <c r="H913" s="34"/>
      <c r="I913" s="16"/>
      <c r="J913" s="16"/>
      <c r="K913" s="16"/>
      <c r="L913" s="16"/>
      <c r="M913" s="34"/>
      <c r="N913" s="34"/>
      <c r="O913" s="34"/>
      <c r="P913" s="34"/>
      <c r="Q913" s="16"/>
    </row>
    <row r="914" spans="1:17" ht="13" x14ac:dyDescent="0.15">
      <c r="A914" s="16"/>
      <c r="B914" s="16"/>
      <c r="C914" s="16"/>
      <c r="D914" s="16"/>
      <c r="E914" s="34"/>
      <c r="F914" s="16"/>
      <c r="G914" s="34"/>
      <c r="H914" s="34"/>
      <c r="I914" s="16"/>
      <c r="J914" s="16"/>
      <c r="K914" s="16"/>
      <c r="L914" s="16"/>
      <c r="M914" s="34"/>
      <c r="N914" s="34"/>
      <c r="O914" s="34"/>
      <c r="P914" s="34"/>
      <c r="Q914" s="16"/>
    </row>
    <row r="915" spans="1:17" ht="13" x14ac:dyDescent="0.15">
      <c r="A915" s="16"/>
      <c r="B915" s="16"/>
      <c r="C915" s="16"/>
      <c r="D915" s="16"/>
      <c r="E915" s="34"/>
      <c r="F915" s="16"/>
      <c r="G915" s="34"/>
      <c r="H915" s="34"/>
      <c r="I915" s="16"/>
      <c r="J915" s="16"/>
      <c r="K915" s="16"/>
      <c r="L915" s="16"/>
      <c r="M915" s="34"/>
      <c r="N915" s="34"/>
      <c r="O915" s="34"/>
      <c r="P915" s="34"/>
      <c r="Q915" s="16"/>
    </row>
    <row r="916" spans="1:17" ht="13" x14ac:dyDescent="0.15">
      <c r="A916" s="16"/>
      <c r="B916" s="16"/>
      <c r="C916" s="16"/>
      <c r="D916" s="16"/>
      <c r="E916" s="34"/>
      <c r="F916" s="16"/>
      <c r="G916" s="34"/>
      <c r="H916" s="34"/>
      <c r="I916" s="16"/>
      <c r="J916" s="16"/>
      <c r="K916" s="16"/>
      <c r="L916" s="16"/>
      <c r="M916" s="34"/>
      <c r="N916" s="34"/>
      <c r="O916" s="34"/>
      <c r="P916" s="34"/>
      <c r="Q916" s="16"/>
    </row>
    <row r="917" spans="1:17" ht="13" x14ac:dyDescent="0.15">
      <c r="A917" s="16"/>
      <c r="B917" s="16"/>
      <c r="C917" s="16"/>
      <c r="D917" s="16"/>
      <c r="E917" s="34"/>
      <c r="F917" s="16"/>
      <c r="G917" s="34"/>
      <c r="H917" s="34"/>
      <c r="I917" s="16"/>
      <c r="J917" s="16"/>
      <c r="K917" s="16"/>
      <c r="L917" s="16"/>
      <c r="M917" s="34"/>
      <c r="N917" s="34"/>
      <c r="O917" s="34"/>
      <c r="P917" s="34"/>
      <c r="Q917" s="16"/>
    </row>
    <row r="918" spans="1:17" ht="13" x14ac:dyDescent="0.15">
      <c r="A918" s="16"/>
      <c r="B918" s="16"/>
      <c r="C918" s="16"/>
      <c r="D918" s="16"/>
      <c r="E918" s="34"/>
      <c r="F918" s="16"/>
      <c r="G918" s="34"/>
      <c r="H918" s="34"/>
      <c r="I918" s="16"/>
      <c r="J918" s="16"/>
      <c r="K918" s="16"/>
      <c r="L918" s="16"/>
      <c r="M918" s="34"/>
      <c r="N918" s="34"/>
      <c r="O918" s="34"/>
      <c r="P918" s="34"/>
      <c r="Q918" s="16"/>
    </row>
    <row r="919" spans="1:17" ht="13" x14ac:dyDescent="0.15">
      <c r="A919" s="16"/>
      <c r="B919" s="16"/>
      <c r="C919" s="16"/>
      <c r="D919" s="16"/>
      <c r="E919" s="34"/>
      <c r="F919" s="16"/>
      <c r="G919" s="34"/>
      <c r="H919" s="34"/>
      <c r="I919" s="16"/>
      <c r="J919" s="16"/>
      <c r="K919" s="16"/>
      <c r="L919" s="16"/>
      <c r="M919" s="34"/>
      <c r="N919" s="34"/>
      <c r="O919" s="34"/>
      <c r="P919" s="34"/>
      <c r="Q919" s="16"/>
    </row>
    <row r="920" spans="1:17" ht="13" x14ac:dyDescent="0.15">
      <c r="A920" s="16"/>
      <c r="B920" s="16"/>
      <c r="C920" s="16"/>
      <c r="D920" s="16"/>
      <c r="E920" s="34"/>
      <c r="F920" s="16"/>
      <c r="G920" s="34"/>
      <c r="H920" s="34"/>
      <c r="I920" s="16"/>
      <c r="J920" s="16"/>
      <c r="K920" s="16"/>
      <c r="L920" s="16"/>
      <c r="M920" s="34"/>
      <c r="N920" s="34"/>
      <c r="O920" s="34"/>
      <c r="P920" s="34"/>
      <c r="Q920" s="16"/>
    </row>
    <row r="921" spans="1:17" ht="13" x14ac:dyDescent="0.15">
      <c r="A921" s="16"/>
      <c r="B921" s="16"/>
      <c r="C921" s="16"/>
      <c r="D921" s="16"/>
      <c r="E921" s="34"/>
      <c r="F921" s="16"/>
      <c r="G921" s="34"/>
      <c r="H921" s="34"/>
      <c r="I921" s="16"/>
      <c r="J921" s="16"/>
      <c r="K921" s="16"/>
      <c r="L921" s="16"/>
      <c r="M921" s="34"/>
      <c r="N921" s="34"/>
      <c r="O921" s="34"/>
      <c r="P921" s="34"/>
      <c r="Q921" s="16"/>
    </row>
    <row r="922" spans="1:17" ht="13" x14ac:dyDescent="0.15">
      <c r="A922" s="16"/>
      <c r="B922" s="16"/>
      <c r="C922" s="16"/>
      <c r="D922" s="16"/>
      <c r="E922" s="34"/>
      <c r="F922" s="16"/>
      <c r="G922" s="34"/>
      <c r="H922" s="34"/>
      <c r="I922" s="16"/>
      <c r="J922" s="16"/>
      <c r="K922" s="16"/>
      <c r="L922" s="16"/>
      <c r="M922" s="34"/>
      <c r="N922" s="34"/>
      <c r="O922" s="34"/>
      <c r="P922" s="34"/>
      <c r="Q922" s="16"/>
    </row>
    <row r="923" spans="1:17" ht="13" x14ac:dyDescent="0.15">
      <c r="A923" s="16"/>
      <c r="B923" s="16"/>
      <c r="C923" s="16"/>
      <c r="D923" s="16"/>
      <c r="E923" s="34"/>
      <c r="F923" s="16"/>
      <c r="G923" s="34"/>
      <c r="H923" s="34"/>
      <c r="I923" s="16"/>
      <c r="J923" s="16"/>
      <c r="K923" s="16"/>
      <c r="L923" s="16"/>
      <c r="M923" s="34"/>
      <c r="N923" s="34"/>
      <c r="O923" s="34"/>
      <c r="P923" s="34"/>
      <c r="Q923" s="16"/>
    </row>
    <row r="924" spans="1:17" ht="13" x14ac:dyDescent="0.15">
      <c r="A924" s="16"/>
      <c r="B924" s="16"/>
      <c r="C924" s="16"/>
      <c r="D924" s="16"/>
      <c r="E924" s="34"/>
      <c r="F924" s="16"/>
      <c r="G924" s="34"/>
      <c r="H924" s="34"/>
      <c r="I924" s="16"/>
      <c r="J924" s="16"/>
      <c r="K924" s="16"/>
      <c r="L924" s="16"/>
      <c r="M924" s="34"/>
      <c r="N924" s="34"/>
      <c r="O924" s="34"/>
      <c r="P924" s="34"/>
      <c r="Q924" s="16"/>
    </row>
    <row r="925" spans="1:17" ht="13" x14ac:dyDescent="0.15">
      <c r="A925" s="16"/>
      <c r="B925" s="16"/>
      <c r="C925" s="16"/>
      <c r="D925" s="16"/>
      <c r="E925" s="34"/>
      <c r="F925" s="16"/>
      <c r="G925" s="34"/>
      <c r="H925" s="34"/>
      <c r="I925" s="16"/>
      <c r="J925" s="16"/>
      <c r="K925" s="16"/>
      <c r="L925" s="16"/>
      <c r="M925" s="34"/>
      <c r="N925" s="34"/>
      <c r="O925" s="34"/>
      <c r="P925" s="34"/>
      <c r="Q925" s="16"/>
    </row>
    <row r="926" spans="1:17" ht="13" x14ac:dyDescent="0.15">
      <c r="A926" s="16"/>
      <c r="B926" s="16"/>
      <c r="C926" s="16"/>
      <c r="D926" s="16"/>
      <c r="E926" s="34"/>
      <c r="F926" s="16"/>
      <c r="G926" s="34"/>
      <c r="H926" s="34"/>
      <c r="I926" s="16"/>
      <c r="J926" s="16"/>
      <c r="K926" s="16"/>
      <c r="L926" s="16"/>
      <c r="M926" s="34"/>
      <c r="N926" s="34"/>
      <c r="O926" s="34"/>
      <c r="P926" s="34"/>
      <c r="Q926" s="16"/>
    </row>
    <row r="927" spans="1:17" ht="13" x14ac:dyDescent="0.15">
      <c r="A927" s="16"/>
      <c r="B927" s="16"/>
      <c r="C927" s="16"/>
      <c r="D927" s="16"/>
      <c r="E927" s="34"/>
      <c r="F927" s="16"/>
      <c r="G927" s="34"/>
      <c r="H927" s="34"/>
      <c r="I927" s="16"/>
      <c r="J927" s="16"/>
      <c r="K927" s="16"/>
      <c r="L927" s="16"/>
      <c r="M927" s="34"/>
      <c r="N927" s="34"/>
      <c r="O927" s="34"/>
      <c r="P927" s="34"/>
      <c r="Q927" s="16"/>
    </row>
    <row r="928" spans="1:17" ht="13" x14ac:dyDescent="0.15">
      <c r="A928" s="16"/>
      <c r="B928" s="16"/>
      <c r="C928" s="16"/>
      <c r="D928" s="16"/>
      <c r="E928" s="34"/>
      <c r="F928" s="16"/>
      <c r="G928" s="34"/>
      <c r="H928" s="34"/>
      <c r="I928" s="16"/>
      <c r="J928" s="16"/>
      <c r="K928" s="16"/>
      <c r="L928" s="16"/>
      <c r="M928" s="34"/>
      <c r="N928" s="34"/>
      <c r="O928" s="34"/>
      <c r="P928" s="34"/>
      <c r="Q928" s="16"/>
    </row>
    <row r="929" spans="1:17" ht="13" x14ac:dyDescent="0.15">
      <c r="A929" s="16"/>
      <c r="B929" s="16"/>
      <c r="C929" s="16"/>
      <c r="D929" s="16"/>
      <c r="E929" s="34"/>
      <c r="F929" s="16"/>
      <c r="G929" s="34"/>
      <c r="H929" s="34"/>
      <c r="I929" s="16"/>
      <c r="J929" s="16"/>
      <c r="K929" s="16"/>
      <c r="L929" s="16"/>
      <c r="M929" s="34"/>
      <c r="N929" s="34"/>
      <c r="O929" s="34"/>
      <c r="P929" s="34"/>
      <c r="Q929" s="16"/>
    </row>
    <row r="930" spans="1:17" ht="13" x14ac:dyDescent="0.15">
      <c r="A930" s="16"/>
      <c r="B930" s="16"/>
      <c r="C930" s="16"/>
      <c r="D930" s="16"/>
      <c r="E930" s="34"/>
      <c r="F930" s="16"/>
      <c r="G930" s="34"/>
      <c r="H930" s="34"/>
      <c r="I930" s="16"/>
      <c r="J930" s="16"/>
      <c r="K930" s="16"/>
      <c r="L930" s="16"/>
      <c r="M930" s="34"/>
      <c r="N930" s="34"/>
      <c r="O930" s="34"/>
      <c r="P930" s="34"/>
      <c r="Q930" s="16"/>
    </row>
    <row r="931" spans="1:17" ht="13" x14ac:dyDescent="0.15">
      <c r="A931" s="16"/>
      <c r="B931" s="16"/>
      <c r="C931" s="16"/>
      <c r="D931" s="16"/>
      <c r="E931" s="34"/>
      <c r="F931" s="16"/>
      <c r="G931" s="34"/>
      <c r="H931" s="34"/>
      <c r="I931" s="16"/>
      <c r="J931" s="16"/>
      <c r="K931" s="16"/>
      <c r="L931" s="16"/>
      <c r="M931" s="34"/>
      <c r="N931" s="34"/>
      <c r="O931" s="34"/>
      <c r="P931" s="34"/>
      <c r="Q931" s="16"/>
    </row>
    <row r="932" spans="1:17" ht="13" x14ac:dyDescent="0.15">
      <c r="A932" s="16"/>
      <c r="B932" s="16"/>
      <c r="C932" s="16"/>
      <c r="D932" s="16"/>
      <c r="E932" s="34"/>
      <c r="F932" s="16"/>
      <c r="G932" s="34"/>
      <c r="H932" s="34"/>
      <c r="I932" s="16"/>
      <c r="J932" s="16"/>
      <c r="K932" s="16"/>
      <c r="L932" s="16"/>
      <c r="M932" s="34"/>
      <c r="N932" s="34"/>
      <c r="O932" s="34"/>
      <c r="P932" s="34"/>
      <c r="Q932" s="16"/>
    </row>
    <row r="933" spans="1:17" ht="13" x14ac:dyDescent="0.15">
      <c r="A933" s="16"/>
      <c r="B933" s="16"/>
      <c r="C933" s="16"/>
      <c r="D933" s="16"/>
      <c r="E933" s="34"/>
      <c r="F933" s="16"/>
      <c r="G933" s="34"/>
      <c r="H933" s="34"/>
      <c r="I933" s="16"/>
      <c r="J933" s="16"/>
      <c r="K933" s="16"/>
      <c r="L933" s="16"/>
      <c r="M933" s="34"/>
      <c r="N933" s="34"/>
      <c r="O933" s="34"/>
      <c r="P933" s="34"/>
      <c r="Q933" s="16"/>
    </row>
    <row r="934" spans="1:17" ht="13" x14ac:dyDescent="0.15">
      <c r="A934" s="16"/>
      <c r="B934" s="16"/>
      <c r="C934" s="16"/>
      <c r="D934" s="16"/>
      <c r="E934" s="34"/>
      <c r="F934" s="16"/>
      <c r="G934" s="34"/>
      <c r="H934" s="34"/>
      <c r="I934" s="16"/>
      <c r="J934" s="16"/>
      <c r="K934" s="16"/>
      <c r="L934" s="16"/>
      <c r="M934" s="34"/>
      <c r="N934" s="34"/>
      <c r="O934" s="34"/>
      <c r="P934" s="34"/>
      <c r="Q934" s="16"/>
    </row>
    <row r="935" spans="1:17" ht="13" x14ac:dyDescent="0.15">
      <c r="A935" s="16"/>
      <c r="B935" s="16"/>
      <c r="C935" s="16"/>
      <c r="D935" s="16"/>
      <c r="E935" s="34"/>
      <c r="F935" s="16"/>
      <c r="G935" s="34"/>
      <c r="H935" s="34"/>
      <c r="I935" s="16"/>
      <c r="J935" s="16"/>
      <c r="K935" s="16"/>
      <c r="L935" s="16"/>
      <c r="M935" s="34"/>
      <c r="N935" s="34"/>
      <c r="O935" s="34"/>
      <c r="P935" s="34"/>
      <c r="Q935" s="16"/>
    </row>
    <row r="936" spans="1:17" ht="13" x14ac:dyDescent="0.15">
      <c r="A936" s="16"/>
      <c r="B936" s="16"/>
      <c r="C936" s="16"/>
      <c r="D936" s="16"/>
      <c r="E936" s="34"/>
      <c r="F936" s="16"/>
      <c r="G936" s="34"/>
      <c r="H936" s="34"/>
      <c r="I936" s="16"/>
      <c r="J936" s="16"/>
      <c r="K936" s="16"/>
      <c r="L936" s="16"/>
      <c r="M936" s="34"/>
      <c r="N936" s="34"/>
      <c r="O936" s="34"/>
      <c r="P936" s="34"/>
      <c r="Q936" s="16"/>
    </row>
    <row r="937" spans="1:17" ht="13" x14ac:dyDescent="0.15">
      <c r="A937" s="16"/>
      <c r="B937" s="16"/>
      <c r="C937" s="16"/>
      <c r="D937" s="16"/>
      <c r="E937" s="34"/>
      <c r="F937" s="16"/>
      <c r="G937" s="34"/>
      <c r="H937" s="34"/>
      <c r="I937" s="16"/>
      <c r="J937" s="16"/>
      <c r="K937" s="16"/>
      <c r="L937" s="16"/>
      <c r="M937" s="34"/>
      <c r="N937" s="34"/>
      <c r="O937" s="34"/>
      <c r="P937" s="34"/>
      <c r="Q937" s="16"/>
    </row>
    <row r="938" spans="1:17" ht="13" x14ac:dyDescent="0.15">
      <c r="A938" s="16"/>
      <c r="B938" s="16"/>
      <c r="C938" s="16"/>
      <c r="D938" s="16"/>
      <c r="E938" s="34"/>
      <c r="F938" s="16"/>
      <c r="G938" s="34"/>
      <c r="H938" s="34"/>
      <c r="I938" s="16"/>
      <c r="J938" s="16"/>
      <c r="K938" s="16"/>
      <c r="L938" s="16"/>
      <c r="M938" s="34"/>
      <c r="N938" s="34"/>
      <c r="O938" s="34"/>
      <c r="P938" s="34"/>
      <c r="Q938" s="16"/>
    </row>
    <row r="939" spans="1:17" ht="13" x14ac:dyDescent="0.15">
      <c r="A939" s="16"/>
      <c r="B939" s="16"/>
      <c r="C939" s="16"/>
      <c r="D939" s="16"/>
      <c r="E939" s="34"/>
      <c r="F939" s="16"/>
      <c r="G939" s="34"/>
      <c r="H939" s="34"/>
      <c r="I939" s="16"/>
      <c r="J939" s="16"/>
      <c r="K939" s="16"/>
      <c r="L939" s="16"/>
      <c r="M939" s="34"/>
      <c r="N939" s="34"/>
      <c r="O939" s="34"/>
      <c r="P939" s="34"/>
      <c r="Q939" s="16"/>
    </row>
    <row r="940" spans="1:17" ht="13" x14ac:dyDescent="0.15">
      <c r="A940" s="16"/>
      <c r="B940" s="16"/>
      <c r="C940" s="16"/>
      <c r="D940" s="16"/>
      <c r="E940" s="34"/>
      <c r="F940" s="16"/>
      <c r="G940" s="34"/>
      <c r="H940" s="34"/>
      <c r="I940" s="16"/>
      <c r="J940" s="16"/>
      <c r="K940" s="16"/>
      <c r="L940" s="16"/>
      <c r="M940" s="34"/>
      <c r="N940" s="34"/>
      <c r="O940" s="34"/>
      <c r="P940" s="34"/>
      <c r="Q940" s="16"/>
    </row>
    <row r="941" spans="1:17" ht="13" x14ac:dyDescent="0.15">
      <c r="A941" s="16"/>
      <c r="B941" s="16"/>
      <c r="C941" s="16"/>
      <c r="D941" s="16"/>
      <c r="E941" s="34"/>
      <c r="F941" s="16"/>
      <c r="G941" s="34"/>
      <c r="H941" s="34"/>
      <c r="I941" s="16"/>
      <c r="J941" s="16"/>
      <c r="K941" s="16"/>
      <c r="L941" s="16"/>
      <c r="M941" s="34"/>
      <c r="N941" s="34"/>
      <c r="O941" s="34"/>
      <c r="P941" s="34"/>
      <c r="Q941" s="16"/>
    </row>
    <row r="942" spans="1:17" ht="13" x14ac:dyDescent="0.15">
      <c r="A942" s="16"/>
      <c r="B942" s="16"/>
      <c r="C942" s="16"/>
      <c r="D942" s="16"/>
      <c r="E942" s="34"/>
      <c r="F942" s="16"/>
      <c r="G942" s="34"/>
      <c r="H942" s="34"/>
      <c r="I942" s="16"/>
      <c r="J942" s="16"/>
      <c r="K942" s="16"/>
      <c r="L942" s="16"/>
      <c r="M942" s="34"/>
      <c r="N942" s="34"/>
      <c r="O942" s="34"/>
      <c r="P942" s="34"/>
      <c r="Q942" s="16"/>
    </row>
    <row r="943" spans="1:17" ht="13" x14ac:dyDescent="0.15">
      <c r="A943" s="16"/>
      <c r="B943" s="16"/>
      <c r="C943" s="16"/>
      <c r="D943" s="16"/>
      <c r="E943" s="34"/>
      <c r="F943" s="16"/>
      <c r="G943" s="34"/>
      <c r="H943" s="34"/>
      <c r="I943" s="16"/>
      <c r="J943" s="16"/>
      <c r="K943" s="16"/>
      <c r="L943" s="16"/>
      <c r="M943" s="34"/>
      <c r="N943" s="34"/>
      <c r="O943" s="34"/>
      <c r="P943" s="34"/>
      <c r="Q943" s="16"/>
    </row>
    <row r="944" spans="1:17" ht="13" x14ac:dyDescent="0.15">
      <c r="A944" s="16"/>
      <c r="B944" s="16"/>
      <c r="C944" s="16"/>
      <c r="D944" s="16"/>
      <c r="E944" s="34"/>
      <c r="F944" s="16"/>
      <c r="G944" s="34"/>
      <c r="H944" s="34"/>
      <c r="I944" s="16"/>
      <c r="J944" s="16"/>
      <c r="K944" s="16"/>
      <c r="L944" s="16"/>
      <c r="M944" s="34"/>
      <c r="N944" s="34"/>
      <c r="O944" s="34"/>
      <c r="P944" s="34"/>
      <c r="Q944" s="16"/>
    </row>
    <row r="945" spans="1:17" ht="13" x14ac:dyDescent="0.15">
      <c r="A945" s="16"/>
      <c r="B945" s="16"/>
      <c r="C945" s="16"/>
      <c r="D945" s="16"/>
      <c r="E945" s="34"/>
      <c r="F945" s="16"/>
      <c r="G945" s="34"/>
      <c r="H945" s="34"/>
      <c r="I945" s="16"/>
      <c r="J945" s="16"/>
      <c r="K945" s="16"/>
      <c r="L945" s="16"/>
      <c r="M945" s="34"/>
      <c r="N945" s="34"/>
      <c r="O945" s="34"/>
      <c r="P945" s="34"/>
      <c r="Q945" s="16"/>
    </row>
    <row r="946" spans="1:17" ht="13" x14ac:dyDescent="0.15">
      <c r="A946" s="16"/>
      <c r="B946" s="16"/>
      <c r="C946" s="16"/>
      <c r="D946" s="16"/>
      <c r="E946" s="34"/>
      <c r="F946" s="16"/>
      <c r="G946" s="34"/>
      <c r="H946" s="34"/>
      <c r="I946" s="16"/>
      <c r="J946" s="16"/>
      <c r="K946" s="16"/>
      <c r="L946" s="16"/>
      <c r="M946" s="34"/>
      <c r="N946" s="34"/>
      <c r="O946" s="34"/>
      <c r="P946" s="34"/>
      <c r="Q946" s="16"/>
    </row>
    <row r="947" spans="1:17" ht="13" x14ac:dyDescent="0.15">
      <c r="A947" s="16"/>
      <c r="B947" s="16"/>
      <c r="C947" s="16"/>
      <c r="D947" s="16"/>
      <c r="E947" s="34"/>
      <c r="F947" s="16"/>
      <c r="G947" s="34"/>
      <c r="H947" s="34"/>
      <c r="I947" s="16"/>
      <c r="J947" s="16"/>
      <c r="K947" s="16"/>
      <c r="L947" s="16"/>
      <c r="M947" s="34"/>
      <c r="N947" s="34"/>
      <c r="O947" s="34"/>
      <c r="P947" s="34"/>
      <c r="Q947" s="16"/>
    </row>
    <row r="948" spans="1:17" ht="13" x14ac:dyDescent="0.15">
      <c r="A948" s="16"/>
      <c r="B948" s="16"/>
      <c r="C948" s="16"/>
      <c r="D948" s="16"/>
      <c r="E948" s="34"/>
      <c r="F948" s="16"/>
      <c r="G948" s="34"/>
      <c r="H948" s="34"/>
      <c r="I948" s="16"/>
      <c r="J948" s="16"/>
      <c r="K948" s="16"/>
      <c r="L948" s="16"/>
      <c r="M948" s="34"/>
      <c r="N948" s="34"/>
      <c r="O948" s="34"/>
      <c r="P948" s="34"/>
      <c r="Q948" s="16"/>
    </row>
    <row r="949" spans="1:17" ht="13" x14ac:dyDescent="0.15">
      <c r="A949" s="16"/>
      <c r="B949" s="16"/>
      <c r="C949" s="16"/>
      <c r="D949" s="16"/>
      <c r="E949" s="34"/>
      <c r="F949" s="16"/>
      <c r="G949" s="34"/>
      <c r="H949" s="34"/>
      <c r="I949" s="16"/>
      <c r="J949" s="16"/>
      <c r="K949" s="16"/>
      <c r="L949" s="16"/>
      <c r="M949" s="34"/>
      <c r="N949" s="34"/>
      <c r="O949" s="34"/>
      <c r="P949" s="34"/>
      <c r="Q949" s="16"/>
    </row>
    <row r="950" spans="1:17" ht="13" x14ac:dyDescent="0.15">
      <c r="A950" s="16"/>
      <c r="B950" s="16"/>
      <c r="C950" s="16"/>
      <c r="D950" s="16"/>
      <c r="E950" s="34"/>
      <c r="F950" s="16"/>
      <c r="G950" s="34"/>
      <c r="H950" s="34"/>
      <c r="I950" s="16"/>
      <c r="J950" s="16"/>
      <c r="K950" s="16"/>
      <c r="L950" s="16"/>
      <c r="M950" s="34"/>
      <c r="N950" s="34"/>
      <c r="O950" s="34"/>
      <c r="P950" s="34"/>
      <c r="Q950" s="16"/>
    </row>
    <row r="951" spans="1:17" ht="13" x14ac:dyDescent="0.15">
      <c r="A951" s="16"/>
      <c r="B951" s="16"/>
      <c r="C951" s="16"/>
      <c r="D951" s="16"/>
      <c r="E951" s="34"/>
      <c r="F951" s="16"/>
      <c r="G951" s="34"/>
      <c r="H951" s="34"/>
      <c r="I951" s="16"/>
      <c r="J951" s="16"/>
      <c r="K951" s="16"/>
      <c r="L951" s="16"/>
      <c r="M951" s="34"/>
      <c r="N951" s="34"/>
      <c r="O951" s="34"/>
      <c r="P951" s="34"/>
      <c r="Q951" s="16"/>
    </row>
    <row r="952" spans="1:17" ht="13" x14ac:dyDescent="0.15">
      <c r="A952" s="16"/>
      <c r="B952" s="16"/>
      <c r="C952" s="16"/>
      <c r="D952" s="16"/>
      <c r="E952" s="34"/>
      <c r="F952" s="16"/>
      <c r="G952" s="34"/>
      <c r="H952" s="34"/>
      <c r="I952" s="16"/>
      <c r="J952" s="16"/>
      <c r="K952" s="16"/>
      <c r="L952" s="16"/>
      <c r="M952" s="34"/>
      <c r="N952" s="34"/>
      <c r="O952" s="34"/>
      <c r="P952" s="34"/>
      <c r="Q952" s="16"/>
    </row>
    <row r="953" spans="1:17" ht="13" x14ac:dyDescent="0.15">
      <c r="A953" s="16"/>
      <c r="B953" s="16"/>
      <c r="C953" s="16"/>
      <c r="D953" s="16"/>
      <c r="E953" s="34"/>
      <c r="F953" s="16"/>
      <c r="G953" s="34"/>
      <c r="H953" s="34"/>
      <c r="I953" s="16"/>
      <c r="J953" s="16"/>
      <c r="K953" s="16"/>
      <c r="L953" s="16"/>
      <c r="M953" s="34"/>
      <c r="N953" s="34"/>
      <c r="O953" s="34"/>
      <c r="P953" s="34"/>
      <c r="Q953" s="16"/>
    </row>
    <row r="954" spans="1:17" ht="13" x14ac:dyDescent="0.15">
      <c r="A954" s="16"/>
      <c r="B954" s="16"/>
      <c r="C954" s="16"/>
      <c r="D954" s="16"/>
      <c r="E954" s="34"/>
      <c r="F954" s="16"/>
      <c r="G954" s="34"/>
      <c r="H954" s="34"/>
      <c r="I954" s="16"/>
      <c r="J954" s="16"/>
      <c r="K954" s="16"/>
      <c r="L954" s="16"/>
      <c r="M954" s="34"/>
      <c r="N954" s="34"/>
      <c r="O954" s="34"/>
      <c r="P954" s="34"/>
      <c r="Q954" s="16"/>
    </row>
    <row r="955" spans="1:17" ht="13" x14ac:dyDescent="0.15">
      <c r="A955" s="16"/>
      <c r="B955" s="16"/>
      <c r="C955" s="16"/>
      <c r="D955" s="16"/>
      <c r="E955" s="34"/>
      <c r="F955" s="16"/>
      <c r="G955" s="34"/>
      <c r="H955" s="34"/>
      <c r="I955" s="16"/>
      <c r="J955" s="16"/>
      <c r="K955" s="16"/>
      <c r="L955" s="16"/>
      <c r="M955" s="34"/>
      <c r="N955" s="34"/>
      <c r="O955" s="34"/>
      <c r="P955" s="34"/>
      <c r="Q955" s="16"/>
    </row>
    <row r="956" spans="1:17" ht="13" x14ac:dyDescent="0.15">
      <c r="A956" s="16"/>
      <c r="B956" s="16"/>
      <c r="C956" s="16"/>
      <c r="D956" s="16"/>
      <c r="E956" s="34"/>
      <c r="F956" s="16"/>
      <c r="G956" s="34"/>
      <c r="H956" s="34"/>
      <c r="I956" s="16"/>
      <c r="J956" s="16"/>
      <c r="K956" s="16"/>
      <c r="L956" s="16"/>
      <c r="M956" s="34"/>
      <c r="N956" s="34"/>
      <c r="O956" s="34"/>
      <c r="P956" s="34"/>
      <c r="Q956" s="16"/>
    </row>
    <row r="957" spans="1:17" ht="13" x14ac:dyDescent="0.15">
      <c r="A957" s="16"/>
      <c r="B957" s="16"/>
      <c r="C957" s="16"/>
      <c r="D957" s="16"/>
      <c r="E957" s="34"/>
      <c r="F957" s="16"/>
      <c r="G957" s="34"/>
      <c r="H957" s="34"/>
      <c r="I957" s="16"/>
      <c r="J957" s="16"/>
      <c r="K957" s="16"/>
      <c r="L957" s="16"/>
      <c r="M957" s="34"/>
      <c r="N957" s="34"/>
      <c r="O957" s="34"/>
      <c r="P957" s="34"/>
      <c r="Q957" s="16"/>
    </row>
    <row r="958" spans="1:17" ht="13" x14ac:dyDescent="0.15">
      <c r="A958" s="16"/>
      <c r="B958" s="16"/>
      <c r="C958" s="16"/>
      <c r="D958" s="16"/>
      <c r="E958" s="34"/>
      <c r="F958" s="16"/>
      <c r="G958" s="34"/>
      <c r="H958" s="34"/>
      <c r="I958" s="16"/>
      <c r="J958" s="16"/>
      <c r="K958" s="16"/>
      <c r="L958" s="16"/>
      <c r="M958" s="34"/>
      <c r="N958" s="34"/>
      <c r="O958" s="34"/>
      <c r="P958" s="34"/>
      <c r="Q958" s="16"/>
    </row>
    <row r="959" spans="1:17" ht="13" x14ac:dyDescent="0.15">
      <c r="A959" s="16"/>
      <c r="B959" s="16"/>
      <c r="C959" s="16"/>
      <c r="D959" s="16"/>
      <c r="E959" s="34"/>
      <c r="F959" s="16"/>
      <c r="G959" s="34"/>
      <c r="H959" s="34"/>
      <c r="I959" s="16"/>
      <c r="J959" s="16"/>
      <c r="K959" s="16"/>
      <c r="L959" s="16"/>
      <c r="M959" s="34"/>
      <c r="N959" s="34"/>
      <c r="O959" s="34"/>
      <c r="P959" s="34"/>
      <c r="Q959" s="16"/>
    </row>
    <row r="960" spans="1:17" ht="13" x14ac:dyDescent="0.15">
      <c r="A960" s="16"/>
      <c r="B960" s="16"/>
      <c r="C960" s="16"/>
      <c r="D960" s="16"/>
      <c r="E960" s="34"/>
      <c r="F960" s="16"/>
      <c r="G960" s="34"/>
      <c r="H960" s="34"/>
      <c r="I960" s="16"/>
      <c r="J960" s="16"/>
      <c r="K960" s="16"/>
      <c r="L960" s="16"/>
      <c r="M960" s="34"/>
      <c r="N960" s="34"/>
      <c r="O960" s="34"/>
      <c r="P960" s="34"/>
      <c r="Q960" s="16"/>
    </row>
    <row r="961" spans="1:17" ht="13" x14ac:dyDescent="0.15">
      <c r="A961" s="16"/>
      <c r="B961" s="16"/>
      <c r="C961" s="16"/>
      <c r="D961" s="16"/>
      <c r="E961" s="34"/>
      <c r="F961" s="16"/>
      <c r="G961" s="34"/>
      <c r="H961" s="34"/>
      <c r="I961" s="16"/>
      <c r="J961" s="16"/>
      <c r="K961" s="16"/>
      <c r="L961" s="16"/>
      <c r="M961" s="34"/>
      <c r="N961" s="34"/>
      <c r="O961" s="34"/>
      <c r="P961" s="34"/>
      <c r="Q961" s="16"/>
    </row>
    <row r="962" spans="1:17" ht="13" x14ac:dyDescent="0.15">
      <c r="A962" s="16"/>
      <c r="B962" s="16"/>
      <c r="C962" s="16"/>
      <c r="D962" s="16"/>
      <c r="E962" s="34"/>
      <c r="F962" s="16"/>
      <c r="G962" s="34"/>
      <c r="H962" s="34"/>
      <c r="I962" s="16"/>
      <c r="J962" s="16"/>
      <c r="K962" s="16"/>
      <c r="L962" s="16"/>
      <c r="M962" s="34"/>
      <c r="N962" s="34"/>
      <c r="O962" s="34"/>
      <c r="P962" s="34"/>
      <c r="Q962" s="16"/>
    </row>
    <row r="963" spans="1:17" ht="13" x14ac:dyDescent="0.15">
      <c r="A963" s="16"/>
      <c r="B963" s="16"/>
      <c r="C963" s="16"/>
      <c r="D963" s="16"/>
      <c r="E963" s="34"/>
      <c r="F963" s="16"/>
      <c r="G963" s="34"/>
      <c r="H963" s="34"/>
      <c r="I963" s="16"/>
      <c r="J963" s="16"/>
      <c r="K963" s="16"/>
      <c r="L963" s="16"/>
      <c r="M963" s="34"/>
      <c r="N963" s="34"/>
      <c r="O963" s="34"/>
      <c r="P963" s="34"/>
      <c r="Q963" s="16"/>
    </row>
    <row r="964" spans="1:17" ht="13" x14ac:dyDescent="0.15">
      <c r="A964" s="16"/>
      <c r="B964" s="16"/>
      <c r="C964" s="16"/>
      <c r="D964" s="16"/>
      <c r="E964" s="34"/>
      <c r="F964" s="16"/>
      <c r="G964" s="34"/>
      <c r="H964" s="34"/>
      <c r="I964" s="16"/>
      <c r="J964" s="16"/>
      <c r="K964" s="16"/>
      <c r="L964" s="16"/>
      <c r="M964" s="34"/>
      <c r="N964" s="34"/>
      <c r="O964" s="34"/>
      <c r="P964" s="34"/>
      <c r="Q964" s="16"/>
    </row>
    <row r="965" spans="1:17" ht="13" x14ac:dyDescent="0.15">
      <c r="A965" s="16"/>
      <c r="B965" s="16"/>
      <c r="C965" s="16"/>
      <c r="D965" s="16"/>
      <c r="E965" s="34"/>
      <c r="F965" s="16"/>
      <c r="G965" s="34"/>
      <c r="H965" s="34"/>
      <c r="I965" s="16"/>
      <c r="J965" s="16"/>
      <c r="K965" s="16"/>
      <c r="L965" s="16"/>
      <c r="M965" s="34"/>
      <c r="N965" s="34"/>
      <c r="O965" s="34"/>
      <c r="P965" s="34"/>
      <c r="Q965" s="16"/>
    </row>
    <row r="966" spans="1:17" ht="13" x14ac:dyDescent="0.15">
      <c r="A966" s="16"/>
      <c r="B966" s="16"/>
      <c r="C966" s="16"/>
      <c r="D966" s="16"/>
      <c r="E966" s="34"/>
      <c r="F966" s="16"/>
      <c r="G966" s="34"/>
      <c r="H966" s="34"/>
      <c r="I966" s="16"/>
      <c r="J966" s="16"/>
      <c r="K966" s="16"/>
      <c r="L966" s="16"/>
      <c r="M966" s="34"/>
      <c r="N966" s="34"/>
      <c r="O966" s="34"/>
      <c r="P966" s="34"/>
      <c r="Q966" s="16"/>
    </row>
    <row r="967" spans="1:17" ht="13" x14ac:dyDescent="0.15">
      <c r="A967" s="16"/>
      <c r="B967" s="16"/>
      <c r="C967" s="16"/>
      <c r="D967" s="16"/>
      <c r="E967" s="34"/>
      <c r="F967" s="16"/>
      <c r="G967" s="34"/>
      <c r="H967" s="34"/>
      <c r="I967" s="16"/>
      <c r="J967" s="16"/>
      <c r="K967" s="16"/>
      <c r="L967" s="16"/>
      <c r="M967" s="34"/>
      <c r="N967" s="34"/>
      <c r="O967" s="34"/>
      <c r="P967" s="34"/>
      <c r="Q967" s="16"/>
    </row>
    <row r="968" spans="1:17" ht="13" x14ac:dyDescent="0.15">
      <c r="A968" s="16"/>
      <c r="B968" s="16"/>
      <c r="C968" s="16"/>
      <c r="D968" s="16"/>
      <c r="E968" s="34"/>
      <c r="F968" s="16"/>
      <c r="G968" s="34"/>
      <c r="H968" s="34"/>
      <c r="I968" s="16"/>
      <c r="J968" s="16"/>
      <c r="K968" s="16"/>
      <c r="L968" s="16"/>
      <c r="M968" s="34"/>
      <c r="N968" s="34"/>
      <c r="O968" s="34"/>
      <c r="P968" s="34"/>
      <c r="Q968" s="16"/>
    </row>
    <row r="969" spans="1:17" ht="13" x14ac:dyDescent="0.15">
      <c r="A969" s="16"/>
      <c r="B969" s="16"/>
      <c r="C969" s="16"/>
      <c r="D969" s="16"/>
      <c r="E969" s="34"/>
      <c r="F969" s="16"/>
      <c r="G969" s="34"/>
      <c r="H969" s="34"/>
      <c r="I969" s="16"/>
      <c r="J969" s="16"/>
      <c r="K969" s="16"/>
      <c r="L969" s="16"/>
      <c r="M969" s="34"/>
      <c r="N969" s="34"/>
      <c r="O969" s="34"/>
      <c r="P969" s="34"/>
      <c r="Q969" s="16"/>
    </row>
    <row r="970" spans="1:17" ht="13" x14ac:dyDescent="0.15">
      <c r="A970" s="16"/>
      <c r="B970" s="16"/>
      <c r="C970" s="16"/>
      <c r="D970" s="16"/>
      <c r="E970" s="34"/>
      <c r="F970" s="16"/>
      <c r="G970" s="34"/>
      <c r="H970" s="34"/>
      <c r="I970" s="16"/>
      <c r="J970" s="16"/>
      <c r="K970" s="16"/>
      <c r="L970" s="16"/>
      <c r="M970" s="34"/>
      <c r="N970" s="34"/>
      <c r="O970" s="34"/>
      <c r="P970" s="34"/>
      <c r="Q970" s="16"/>
    </row>
    <row r="971" spans="1:17" ht="13" x14ac:dyDescent="0.15">
      <c r="A971" s="16"/>
      <c r="B971" s="16"/>
      <c r="C971" s="16"/>
      <c r="D971" s="16"/>
      <c r="E971" s="34"/>
      <c r="F971" s="16"/>
      <c r="G971" s="34"/>
      <c r="H971" s="34"/>
      <c r="I971" s="16"/>
      <c r="J971" s="16"/>
      <c r="K971" s="16"/>
      <c r="L971" s="16"/>
      <c r="M971" s="34"/>
      <c r="N971" s="34"/>
      <c r="O971" s="34"/>
      <c r="P971" s="34"/>
      <c r="Q971" s="16"/>
    </row>
    <row r="972" spans="1:17" ht="13" x14ac:dyDescent="0.15">
      <c r="A972" s="16"/>
      <c r="B972" s="16"/>
      <c r="C972" s="16"/>
      <c r="D972" s="16"/>
      <c r="E972" s="34"/>
      <c r="F972" s="16"/>
      <c r="G972" s="34"/>
      <c r="H972" s="34"/>
      <c r="I972" s="16"/>
      <c r="J972" s="16"/>
      <c r="K972" s="16"/>
      <c r="L972" s="16"/>
      <c r="M972" s="34"/>
      <c r="N972" s="34"/>
      <c r="O972" s="34"/>
      <c r="P972" s="34"/>
      <c r="Q972" s="16"/>
    </row>
    <row r="973" spans="1:17" ht="13" x14ac:dyDescent="0.15">
      <c r="A973" s="16"/>
      <c r="B973" s="16"/>
      <c r="C973" s="16"/>
      <c r="D973" s="16"/>
      <c r="E973" s="34"/>
      <c r="F973" s="16"/>
      <c r="G973" s="34"/>
      <c r="H973" s="34"/>
      <c r="I973" s="16"/>
      <c r="J973" s="16"/>
      <c r="K973" s="16"/>
      <c r="L973" s="16"/>
      <c r="M973" s="34"/>
      <c r="N973" s="34"/>
      <c r="O973" s="34"/>
      <c r="P973" s="34"/>
      <c r="Q973" s="16"/>
    </row>
    <row r="974" spans="1:17" ht="13" x14ac:dyDescent="0.15">
      <c r="A974" s="16"/>
      <c r="B974" s="16"/>
      <c r="C974" s="16"/>
      <c r="D974" s="16"/>
      <c r="E974" s="34"/>
      <c r="F974" s="16"/>
      <c r="G974" s="34"/>
      <c r="H974" s="34"/>
      <c r="I974" s="16"/>
      <c r="J974" s="16"/>
      <c r="K974" s="16"/>
      <c r="L974" s="16"/>
      <c r="M974" s="34"/>
      <c r="N974" s="34"/>
      <c r="O974" s="34"/>
      <c r="P974" s="34"/>
      <c r="Q974" s="16"/>
    </row>
    <row r="975" spans="1:17" ht="13" x14ac:dyDescent="0.15">
      <c r="A975" s="16"/>
      <c r="B975" s="16"/>
      <c r="C975" s="16"/>
      <c r="D975" s="16"/>
      <c r="E975" s="34"/>
      <c r="F975" s="16"/>
      <c r="G975" s="34"/>
      <c r="H975" s="34"/>
      <c r="I975" s="16"/>
      <c r="J975" s="16"/>
      <c r="K975" s="16"/>
      <c r="L975" s="16"/>
      <c r="M975" s="34"/>
      <c r="N975" s="34"/>
      <c r="O975" s="34"/>
      <c r="P975" s="34"/>
      <c r="Q975" s="16"/>
    </row>
    <row r="976" spans="1:17" ht="13" x14ac:dyDescent="0.15">
      <c r="A976" s="16"/>
      <c r="B976" s="16"/>
      <c r="C976" s="16"/>
      <c r="D976" s="16"/>
      <c r="E976" s="34"/>
      <c r="F976" s="16"/>
      <c r="G976" s="34"/>
      <c r="H976" s="34"/>
      <c r="I976" s="16"/>
      <c r="J976" s="16"/>
      <c r="K976" s="16"/>
      <c r="L976" s="16"/>
      <c r="M976" s="34"/>
      <c r="N976" s="34"/>
      <c r="O976" s="34"/>
      <c r="P976" s="34"/>
      <c r="Q976" s="16"/>
    </row>
    <row r="977" spans="1:17" ht="13" x14ac:dyDescent="0.15">
      <c r="A977" s="16"/>
      <c r="B977" s="16"/>
      <c r="C977" s="16"/>
      <c r="D977" s="16"/>
      <c r="E977" s="34"/>
      <c r="F977" s="16"/>
      <c r="G977" s="34"/>
      <c r="H977" s="34"/>
      <c r="I977" s="16"/>
      <c r="J977" s="16"/>
      <c r="K977" s="16"/>
      <c r="L977" s="16"/>
      <c r="M977" s="34"/>
      <c r="N977" s="34"/>
      <c r="O977" s="34"/>
      <c r="P977" s="34"/>
      <c r="Q977" s="16"/>
    </row>
    <row r="978" spans="1:17" ht="13" x14ac:dyDescent="0.15">
      <c r="A978" s="16"/>
      <c r="B978" s="16"/>
      <c r="C978" s="16"/>
      <c r="D978" s="16"/>
      <c r="E978" s="34"/>
      <c r="F978" s="16"/>
      <c r="G978" s="34"/>
      <c r="H978" s="34"/>
      <c r="I978" s="16"/>
      <c r="J978" s="16"/>
      <c r="K978" s="16"/>
      <c r="L978" s="16"/>
      <c r="M978" s="34"/>
      <c r="N978" s="34"/>
      <c r="O978" s="34"/>
      <c r="P978" s="34"/>
      <c r="Q978" s="16"/>
    </row>
    <row r="979" spans="1:17" ht="13" x14ac:dyDescent="0.15">
      <c r="A979" s="16"/>
      <c r="B979" s="16"/>
      <c r="C979" s="16"/>
      <c r="D979" s="16"/>
      <c r="E979" s="34"/>
      <c r="F979" s="16"/>
      <c r="G979" s="34"/>
      <c r="H979" s="34"/>
      <c r="I979" s="16"/>
      <c r="J979" s="16"/>
      <c r="K979" s="16"/>
      <c r="L979" s="16"/>
      <c r="M979" s="34"/>
      <c r="N979" s="34"/>
      <c r="O979" s="34"/>
      <c r="P979" s="34"/>
      <c r="Q979" s="16"/>
    </row>
    <row r="980" spans="1:17" ht="13" x14ac:dyDescent="0.15">
      <c r="A980" s="16"/>
      <c r="B980" s="16"/>
      <c r="C980" s="16"/>
      <c r="D980" s="16"/>
      <c r="E980" s="34"/>
      <c r="F980" s="16"/>
      <c r="G980" s="34"/>
      <c r="H980" s="34"/>
      <c r="I980" s="16"/>
      <c r="J980" s="16"/>
      <c r="K980" s="16"/>
      <c r="L980" s="16"/>
      <c r="M980" s="34"/>
      <c r="N980" s="34"/>
      <c r="O980" s="34"/>
      <c r="P980" s="34"/>
      <c r="Q980" s="16"/>
    </row>
    <row r="981" spans="1:17" ht="13" x14ac:dyDescent="0.15">
      <c r="A981" s="16"/>
      <c r="B981" s="16"/>
      <c r="C981" s="16"/>
      <c r="D981" s="16"/>
      <c r="E981" s="34"/>
      <c r="F981" s="16"/>
      <c r="G981" s="34"/>
      <c r="H981" s="34"/>
      <c r="I981" s="16"/>
      <c r="J981" s="16"/>
      <c r="K981" s="16"/>
      <c r="L981" s="16"/>
      <c r="M981" s="34"/>
      <c r="N981" s="34"/>
      <c r="O981" s="34"/>
      <c r="P981" s="34"/>
      <c r="Q981" s="16"/>
    </row>
    <row r="982" spans="1:17" ht="13" x14ac:dyDescent="0.15">
      <c r="A982" s="16"/>
      <c r="B982" s="16"/>
      <c r="C982" s="16"/>
      <c r="D982" s="16"/>
      <c r="E982" s="34"/>
      <c r="F982" s="16"/>
      <c r="G982" s="34"/>
      <c r="H982" s="34"/>
      <c r="I982" s="16"/>
      <c r="J982" s="16"/>
      <c r="K982" s="16"/>
      <c r="L982" s="16"/>
      <c r="M982" s="34"/>
      <c r="N982" s="34"/>
      <c r="O982" s="34"/>
      <c r="P982" s="34"/>
      <c r="Q982" s="16"/>
    </row>
    <row r="983" spans="1:17" ht="13" x14ac:dyDescent="0.15">
      <c r="A983" s="16"/>
      <c r="B983" s="16"/>
      <c r="C983" s="16"/>
      <c r="D983" s="16"/>
      <c r="E983" s="34"/>
      <c r="F983" s="16"/>
      <c r="G983" s="34"/>
      <c r="H983" s="34"/>
      <c r="I983" s="16"/>
      <c r="J983" s="16"/>
      <c r="K983" s="16"/>
      <c r="L983" s="16"/>
      <c r="M983" s="34"/>
      <c r="N983" s="34"/>
      <c r="O983" s="34"/>
      <c r="P983" s="34"/>
      <c r="Q983" s="16"/>
    </row>
    <row r="984" spans="1:17" ht="13" x14ac:dyDescent="0.15">
      <c r="A984" s="16"/>
      <c r="B984" s="16"/>
      <c r="C984" s="16"/>
      <c r="D984" s="16"/>
      <c r="E984" s="34"/>
      <c r="F984" s="16"/>
      <c r="G984" s="34"/>
      <c r="H984" s="34"/>
      <c r="I984" s="16"/>
      <c r="J984" s="16"/>
      <c r="K984" s="16"/>
      <c r="L984" s="16"/>
      <c r="M984" s="34"/>
      <c r="N984" s="34"/>
      <c r="O984" s="34"/>
      <c r="P984" s="34"/>
      <c r="Q984" s="16"/>
    </row>
    <row r="985" spans="1:17" ht="13" x14ac:dyDescent="0.15">
      <c r="A985" s="16"/>
      <c r="B985" s="16"/>
      <c r="C985" s="16"/>
      <c r="D985" s="16"/>
      <c r="E985" s="34"/>
      <c r="F985" s="16"/>
      <c r="G985" s="34"/>
      <c r="H985" s="34"/>
      <c r="I985" s="16"/>
      <c r="J985" s="16"/>
      <c r="K985" s="16"/>
      <c r="L985" s="16"/>
      <c r="M985" s="34"/>
      <c r="N985" s="34"/>
      <c r="O985" s="34"/>
      <c r="P985" s="34"/>
      <c r="Q985" s="16"/>
    </row>
    <row r="986" spans="1:17" ht="13" x14ac:dyDescent="0.15">
      <c r="A986" s="16"/>
      <c r="B986" s="16"/>
      <c r="C986" s="16"/>
      <c r="D986" s="16"/>
      <c r="E986" s="34"/>
      <c r="F986" s="16"/>
      <c r="G986" s="34"/>
      <c r="H986" s="34"/>
      <c r="I986" s="16"/>
      <c r="J986" s="16"/>
      <c r="K986" s="16"/>
      <c r="L986" s="16"/>
      <c r="M986" s="34"/>
      <c r="N986" s="34"/>
      <c r="O986" s="34"/>
      <c r="P986" s="34"/>
      <c r="Q986" s="16"/>
    </row>
    <row r="987" spans="1:17" ht="13" x14ac:dyDescent="0.15">
      <c r="A987" s="16"/>
      <c r="B987" s="16"/>
      <c r="C987" s="16"/>
      <c r="D987" s="16"/>
      <c r="E987" s="34"/>
      <c r="F987" s="16"/>
      <c r="G987" s="34"/>
      <c r="H987" s="34"/>
      <c r="I987" s="16"/>
      <c r="J987" s="16"/>
      <c r="K987" s="16"/>
      <c r="L987" s="16"/>
      <c r="M987" s="34"/>
      <c r="N987" s="34"/>
      <c r="O987" s="34"/>
      <c r="P987" s="34"/>
      <c r="Q987" s="16"/>
    </row>
    <row r="988" spans="1:17" ht="13" x14ac:dyDescent="0.15">
      <c r="A988" s="16"/>
      <c r="B988" s="16"/>
      <c r="C988" s="16"/>
      <c r="D988" s="16"/>
      <c r="E988" s="34"/>
      <c r="F988" s="16"/>
      <c r="G988" s="34"/>
      <c r="H988" s="34"/>
      <c r="I988" s="16"/>
      <c r="J988" s="16"/>
      <c r="K988" s="16"/>
      <c r="L988" s="16"/>
      <c r="M988" s="34"/>
      <c r="N988" s="34"/>
      <c r="O988" s="34"/>
      <c r="P988" s="34"/>
      <c r="Q988" s="16"/>
    </row>
    <row r="989" spans="1:17" ht="13" x14ac:dyDescent="0.15">
      <c r="A989" s="16"/>
      <c r="B989" s="16"/>
      <c r="C989" s="16"/>
      <c r="D989" s="16"/>
      <c r="E989" s="34"/>
      <c r="F989" s="16"/>
      <c r="G989" s="34"/>
      <c r="H989" s="34"/>
      <c r="I989" s="16"/>
      <c r="J989" s="16"/>
      <c r="K989" s="16"/>
      <c r="L989" s="16"/>
      <c r="M989" s="34"/>
      <c r="N989" s="34"/>
      <c r="O989" s="34"/>
      <c r="P989" s="34"/>
      <c r="Q989" s="16"/>
    </row>
    <row r="990" spans="1:17" ht="13" x14ac:dyDescent="0.15">
      <c r="A990" s="16"/>
      <c r="B990" s="16"/>
      <c r="C990" s="16"/>
      <c r="D990" s="16"/>
      <c r="E990" s="34"/>
      <c r="F990" s="16"/>
      <c r="G990" s="34"/>
      <c r="H990" s="34"/>
      <c r="I990" s="16"/>
      <c r="J990" s="16"/>
      <c r="K990" s="16"/>
      <c r="L990" s="16"/>
      <c r="M990" s="34"/>
      <c r="N990" s="34"/>
      <c r="O990" s="34"/>
      <c r="P990" s="34"/>
      <c r="Q990" s="16"/>
    </row>
    <row r="991" spans="1:17" ht="13" x14ac:dyDescent="0.15">
      <c r="A991" s="16"/>
      <c r="B991" s="16"/>
      <c r="C991" s="16"/>
      <c r="D991" s="16"/>
      <c r="E991" s="34"/>
      <c r="F991" s="16"/>
      <c r="G991" s="34"/>
      <c r="H991" s="34"/>
      <c r="I991" s="16"/>
      <c r="J991" s="16"/>
      <c r="K991" s="16"/>
      <c r="L991" s="16"/>
      <c r="M991" s="34"/>
      <c r="N991" s="34"/>
      <c r="O991" s="34"/>
      <c r="P991" s="34"/>
      <c r="Q991" s="16"/>
    </row>
    <row r="992" spans="1:17" ht="13" x14ac:dyDescent="0.15">
      <c r="A992" s="16"/>
      <c r="B992" s="16"/>
      <c r="C992" s="16"/>
      <c r="D992" s="16"/>
      <c r="E992" s="34"/>
      <c r="F992" s="16"/>
      <c r="G992" s="34"/>
      <c r="H992" s="34"/>
      <c r="I992" s="16"/>
      <c r="J992" s="16"/>
      <c r="K992" s="16"/>
      <c r="L992" s="16"/>
      <c r="M992" s="34"/>
      <c r="N992" s="34"/>
      <c r="O992" s="34"/>
      <c r="P992" s="34"/>
      <c r="Q992" s="16"/>
    </row>
    <row r="993" spans="1:17" ht="13" x14ac:dyDescent="0.15">
      <c r="A993" s="16"/>
      <c r="B993" s="16"/>
      <c r="C993" s="16"/>
      <c r="D993" s="16"/>
      <c r="E993" s="34"/>
      <c r="F993" s="16"/>
      <c r="G993" s="34"/>
      <c r="H993" s="34"/>
      <c r="I993" s="16"/>
      <c r="J993" s="16"/>
      <c r="K993" s="16"/>
      <c r="L993" s="16"/>
      <c r="M993" s="34"/>
      <c r="N993" s="34"/>
      <c r="O993" s="34"/>
      <c r="P993" s="34"/>
      <c r="Q993" s="16"/>
    </row>
    <row r="994" spans="1:17" ht="13" x14ac:dyDescent="0.15">
      <c r="A994" s="16"/>
      <c r="B994" s="16"/>
      <c r="C994" s="16"/>
      <c r="D994" s="16"/>
      <c r="E994" s="34"/>
      <c r="F994" s="16"/>
      <c r="G994" s="34"/>
      <c r="H994" s="34"/>
      <c r="I994" s="16"/>
      <c r="J994" s="16"/>
      <c r="K994" s="16"/>
      <c r="L994" s="16"/>
      <c r="M994" s="34"/>
      <c r="N994" s="34"/>
      <c r="O994" s="34"/>
      <c r="P994" s="34"/>
      <c r="Q994" s="16"/>
    </row>
    <row r="995" spans="1:17" ht="13" x14ac:dyDescent="0.15">
      <c r="A995" s="16"/>
      <c r="B995" s="16"/>
      <c r="C995" s="16"/>
      <c r="D995" s="16"/>
      <c r="E995" s="34"/>
      <c r="F995" s="16"/>
      <c r="G995" s="34"/>
      <c r="H995" s="34"/>
      <c r="I995" s="16"/>
      <c r="J995" s="16"/>
      <c r="K995" s="16"/>
      <c r="L995" s="16"/>
      <c r="M995" s="34"/>
      <c r="N995" s="34"/>
      <c r="O995" s="34"/>
      <c r="P995" s="34"/>
      <c r="Q995" s="16"/>
    </row>
    <row r="996" spans="1:17" ht="13" x14ac:dyDescent="0.15">
      <c r="A996" s="16"/>
      <c r="B996" s="16"/>
      <c r="C996" s="16"/>
      <c r="D996" s="16"/>
      <c r="E996" s="34"/>
      <c r="F996" s="16"/>
      <c r="G996" s="34"/>
      <c r="H996" s="34"/>
      <c r="I996" s="16"/>
      <c r="J996" s="16"/>
      <c r="K996" s="16"/>
      <c r="L996" s="16"/>
      <c r="M996" s="34"/>
      <c r="N996" s="34"/>
      <c r="O996" s="34"/>
      <c r="P996" s="34"/>
      <c r="Q996" s="16"/>
    </row>
    <row r="997" spans="1:17" ht="13" x14ac:dyDescent="0.15">
      <c r="A997" s="16"/>
      <c r="B997" s="16"/>
      <c r="C997" s="16"/>
      <c r="D997" s="16"/>
      <c r="E997" s="34"/>
      <c r="F997" s="16"/>
      <c r="G997" s="34"/>
      <c r="H997" s="34"/>
      <c r="I997" s="16"/>
      <c r="J997" s="16"/>
      <c r="K997" s="16"/>
      <c r="L997" s="16"/>
      <c r="M997" s="34"/>
      <c r="N997" s="34"/>
      <c r="O997" s="34"/>
      <c r="P997" s="34"/>
      <c r="Q997" s="16"/>
    </row>
    <row r="998" spans="1:17" ht="13" x14ac:dyDescent="0.15">
      <c r="A998" s="16"/>
      <c r="B998" s="16"/>
      <c r="C998" s="16"/>
      <c r="D998" s="16"/>
      <c r="E998" s="34"/>
      <c r="F998" s="16"/>
      <c r="G998" s="34"/>
      <c r="H998" s="34"/>
      <c r="I998" s="16"/>
      <c r="J998" s="16"/>
      <c r="K998" s="16"/>
      <c r="L998" s="16"/>
      <c r="M998" s="34"/>
      <c r="N998" s="34"/>
      <c r="O998" s="34"/>
      <c r="P998" s="34"/>
      <c r="Q998" s="16"/>
    </row>
    <row r="999" spans="1:17" ht="13" x14ac:dyDescent="0.15">
      <c r="A999" s="16"/>
      <c r="B999" s="16"/>
      <c r="C999" s="16"/>
      <c r="D999" s="16"/>
      <c r="E999" s="34"/>
      <c r="F999" s="16"/>
      <c r="G999" s="34"/>
      <c r="H999" s="34"/>
      <c r="I999" s="16"/>
      <c r="J999" s="16"/>
      <c r="K999" s="16"/>
      <c r="L999" s="16"/>
      <c r="M999" s="34"/>
      <c r="N999" s="34"/>
      <c r="O999" s="34"/>
      <c r="P999" s="34"/>
      <c r="Q999" s="16"/>
    </row>
    <row r="1000" spans="1:17" ht="13" x14ac:dyDescent="0.15">
      <c r="A1000" s="16"/>
      <c r="B1000" s="16"/>
      <c r="C1000" s="16"/>
      <c r="D1000" s="16"/>
      <c r="E1000" s="34"/>
      <c r="F1000" s="16"/>
      <c r="G1000" s="34"/>
      <c r="H1000" s="34"/>
      <c r="I1000" s="16"/>
      <c r="J1000" s="16"/>
      <c r="K1000" s="16"/>
      <c r="L1000" s="16"/>
      <c r="M1000" s="34"/>
      <c r="N1000" s="34"/>
      <c r="O1000" s="34"/>
      <c r="P1000" s="34"/>
      <c r="Q1000" s="16"/>
    </row>
    <row r="1001" spans="1:17" ht="13" x14ac:dyDescent="0.15">
      <c r="A1001" s="16"/>
      <c r="B1001" s="16"/>
      <c r="C1001" s="16"/>
      <c r="D1001" s="16"/>
      <c r="E1001" s="34"/>
      <c r="F1001" s="16"/>
      <c r="G1001" s="34"/>
      <c r="H1001" s="34"/>
      <c r="I1001" s="16"/>
      <c r="J1001" s="16"/>
      <c r="K1001" s="16"/>
      <c r="L1001" s="16"/>
      <c r="M1001" s="34"/>
      <c r="N1001" s="34"/>
      <c r="O1001" s="34"/>
      <c r="P1001" s="34"/>
      <c r="Q1001" s="1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AI25"/>
  <sheetViews>
    <sheetView workbookViewId="0"/>
  </sheetViews>
  <sheetFormatPr baseColWidth="10" defaultColWidth="12.6640625" defaultRowHeight="15.75" customHeight="1" x14ac:dyDescent="0.15"/>
  <cols>
    <col min="1" max="1" width="6.6640625" customWidth="1"/>
    <col min="2" max="7" width="21.83203125" customWidth="1"/>
    <col min="8" max="8" width="6.1640625" customWidth="1"/>
    <col min="9" max="14" width="21.83203125" customWidth="1"/>
    <col min="15" max="15" width="7.1640625" customWidth="1"/>
    <col min="16" max="21" width="21.83203125" customWidth="1"/>
    <col min="22" max="22" width="9.1640625" customWidth="1"/>
    <col min="23" max="34" width="21.83203125" customWidth="1"/>
  </cols>
  <sheetData>
    <row r="1" spans="1:35" ht="15.75" customHeight="1" x14ac:dyDescent="0.15">
      <c r="A1" s="44" t="s">
        <v>166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45" t="s">
        <v>167</v>
      </c>
      <c r="I1" s="3" t="s">
        <v>2</v>
      </c>
      <c r="J1" s="3" t="s">
        <v>3</v>
      </c>
      <c r="K1" s="3" t="s">
        <v>4</v>
      </c>
      <c r="L1" s="3" t="s">
        <v>5</v>
      </c>
      <c r="M1" s="3" t="s">
        <v>6</v>
      </c>
      <c r="N1" s="3" t="s">
        <v>7</v>
      </c>
      <c r="O1" s="45" t="s">
        <v>168</v>
      </c>
      <c r="P1" s="3" t="s">
        <v>2</v>
      </c>
      <c r="Q1" s="3" t="s">
        <v>3</v>
      </c>
      <c r="R1" s="3" t="s">
        <v>4</v>
      </c>
      <c r="S1" s="3" t="s">
        <v>5</v>
      </c>
      <c r="T1" s="3" t="s">
        <v>6</v>
      </c>
      <c r="U1" s="3" t="s">
        <v>7</v>
      </c>
      <c r="V1" s="45" t="s">
        <v>169</v>
      </c>
      <c r="W1" s="3" t="s">
        <v>2</v>
      </c>
      <c r="X1" s="3" t="s">
        <v>3</v>
      </c>
      <c r="Y1" s="3" t="s">
        <v>4</v>
      </c>
      <c r="Z1" s="3" t="s">
        <v>5</v>
      </c>
      <c r="AA1" s="3" t="s">
        <v>6</v>
      </c>
      <c r="AB1" s="3" t="s">
        <v>7</v>
      </c>
      <c r="AC1" s="45" t="s">
        <v>170</v>
      </c>
      <c r="AD1" s="3" t="s">
        <v>2</v>
      </c>
      <c r="AE1" s="3" t="s">
        <v>3</v>
      </c>
      <c r="AF1" s="3" t="s">
        <v>4</v>
      </c>
      <c r="AG1" s="3" t="s">
        <v>5</v>
      </c>
      <c r="AH1" s="3" t="s">
        <v>6</v>
      </c>
      <c r="AI1" s="3" t="s">
        <v>7</v>
      </c>
    </row>
    <row r="2" spans="1:35" ht="15.75" customHeight="1" x14ac:dyDescent="0.15">
      <c r="A2" s="5"/>
      <c r="B2" s="46">
        <v>60</v>
      </c>
      <c r="C2" s="46">
        <v>30.434799999999999</v>
      </c>
      <c r="D2" s="46">
        <v>90.217399999999998</v>
      </c>
      <c r="E2" s="46">
        <v>45</v>
      </c>
      <c r="F2" s="46">
        <v>28.571400000000001</v>
      </c>
      <c r="G2" s="46">
        <v>54</v>
      </c>
      <c r="H2" s="5"/>
      <c r="I2" s="46">
        <v>110</v>
      </c>
      <c r="J2" s="46">
        <v>110</v>
      </c>
      <c r="K2" s="46">
        <v>110</v>
      </c>
      <c r="L2" s="46">
        <v>110</v>
      </c>
      <c r="M2" s="46">
        <v>110</v>
      </c>
      <c r="N2" s="46">
        <v>110</v>
      </c>
      <c r="O2" s="5"/>
      <c r="P2" s="46">
        <v>10</v>
      </c>
      <c r="Q2" s="46">
        <v>40</v>
      </c>
      <c r="R2" s="46">
        <v>92</v>
      </c>
      <c r="S2" s="46">
        <v>44</v>
      </c>
      <c r="T2" s="46">
        <v>40</v>
      </c>
      <c r="U2" s="46">
        <v>32</v>
      </c>
      <c r="V2" s="5"/>
      <c r="W2" s="46" t="s">
        <v>12</v>
      </c>
      <c r="X2" s="46" t="s">
        <v>12</v>
      </c>
      <c r="Y2" s="46" t="s">
        <v>12</v>
      </c>
      <c r="Z2" s="46" t="s">
        <v>12</v>
      </c>
      <c r="AA2" s="46" t="s">
        <v>12</v>
      </c>
      <c r="AB2" s="46" t="s">
        <v>12</v>
      </c>
      <c r="AC2" s="5"/>
      <c r="AD2" s="46" t="s">
        <v>12</v>
      </c>
      <c r="AE2" s="46" t="s">
        <v>12</v>
      </c>
      <c r="AF2" s="46" t="s">
        <v>12</v>
      </c>
      <c r="AG2" s="46" t="s">
        <v>12</v>
      </c>
      <c r="AH2" s="46" t="s">
        <v>12</v>
      </c>
      <c r="AI2" s="46" t="s">
        <v>12</v>
      </c>
    </row>
    <row r="3" spans="1:35" ht="15.75" customHeight="1" x14ac:dyDescent="0.15">
      <c r="A3" s="5"/>
      <c r="B3" s="12">
        <v>100</v>
      </c>
      <c r="C3" s="12">
        <v>39.130400000000002</v>
      </c>
      <c r="D3" s="12">
        <v>97.959199999999996</v>
      </c>
      <c r="E3" s="12">
        <v>94.117599999999996</v>
      </c>
      <c r="F3" s="12">
        <v>63.076900000000002</v>
      </c>
      <c r="G3" s="12">
        <v>85.593199999999996</v>
      </c>
      <c r="H3" s="5"/>
      <c r="I3" s="12">
        <v>110</v>
      </c>
      <c r="J3" s="12">
        <v>110</v>
      </c>
      <c r="K3" s="12">
        <v>110</v>
      </c>
      <c r="L3" s="12">
        <v>110</v>
      </c>
      <c r="M3" s="12">
        <v>110</v>
      </c>
      <c r="N3" s="12">
        <v>110</v>
      </c>
      <c r="O3" s="5"/>
      <c r="P3" s="12">
        <v>20</v>
      </c>
      <c r="Q3" s="12">
        <v>76</v>
      </c>
      <c r="R3" s="12">
        <v>98</v>
      </c>
      <c r="S3" s="12">
        <v>43</v>
      </c>
      <c r="T3" s="12">
        <v>65</v>
      </c>
      <c r="U3" s="12">
        <v>55</v>
      </c>
      <c r="V3" s="5"/>
      <c r="W3" s="12" t="s">
        <v>12</v>
      </c>
      <c r="X3" s="12" t="s">
        <v>12</v>
      </c>
      <c r="Y3" s="12" t="s">
        <v>12</v>
      </c>
      <c r="Z3" s="12" t="s">
        <v>12</v>
      </c>
      <c r="AA3" s="12" t="s">
        <v>12</v>
      </c>
      <c r="AB3" s="12" t="s">
        <v>12</v>
      </c>
      <c r="AC3" s="12"/>
      <c r="AD3" s="12" t="s">
        <v>12</v>
      </c>
      <c r="AE3" s="12" t="s">
        <v>12</v>
      </c>
      <c r="AF3" s="12" t="s">
        <v>12</v>
      </c>
      <c r="AG3" s="12" t="s">
        <v>12</v>
      </c>
      <c r="AH3" s="12" t="s">
        <v>12</v>
      </c>
      <c r="AI3" s="12" t="s">
        <v>12</v>
      </c>
    </row>
    <row r="4" spans="1:35" ht="15.75" customHeight="1" x14ac:dyDescent="0.15">
      <c r="A4" s="5"/>
      <c r="B4" s="12">
        <v>93.478300000000004</v>
      </c>
      <c r="C4" s="12">
        <v>87.692300000000003</v>
      </c>
      <c r="D4" s="12">
        <v>96.992500000000007</v>
      </c>
      <c r="E4" s="12">
        <v>72.093000000000004</v>
      </c>
      <c r="F4" s="12">
        <v>88.888900000000007</v>
      </c>
      <c r="G4" s="12">
        <v>96.428600000000003</v>
      </c>
      <c r="H4" s="5"/>
      <c r="I4" s="12">
        <v>110</v>
      </c>
      <c r="J4" s="12">
        <v>110</v>
      </c>
      <c r="K4" s="12">
        <v>100</v>
      </c>
      <c r="L4" s="12">
        <v>110</v>
      </c>
      <c r="M4" s="12">
        <v>69.569999999999993</v>
      </c>
      <c r="N4" s="12">
        <v>71.430000000000007</v>
      </c>
      <c r="O4" s="5"/>
      <c r="P4" s="12">
        <v>92</v>
      </c>
      <c r="Q4" s="12">
        <v>65</v>
      </c>
      <c r="R4" s="12">
        <v>133</v>
      </c>
      <c r="S4" s="12">
        <v>75</v>
      </c>
      <c r="T4" s="12">
        <v>112</v>
      </c>
      <c r="U4" s="12">
        <v>106</v>
      </c>
      <c r="V4" s="5"/>
      <c r="W4" s="12" t="s">
        <v>12</v>
      </c>
      <c r="X4" s="12" t="s">
        <v>12</v>
      </c>
      <c r="Y4" s="12">
        <v>22</v>
      </c>
      <c r="Z4" s="12" t="s">
        <v>12</v>
      </c>
      <c r="AA4" s="12">
        <v>23</v>
      </c>
      <c r="AB4" s="12">
        <v>21</v>
      </c>
      <c r="AC4" s="12"/>
      <c r="AD4" s="12" t="s">
        <v>12</v>
      </c>
      <c r="AE4" s="12" t="s">
        <v>12</v>
      </c>
      <c r="AF4" s="12" t="s">
        <v>171</v>
      </c>
      <c r="AG4" s="12" t="s">
        <v>12</v>
      </c>
      <c r="AH4" s="12">
        <v>-0.86635691070543397</v>
      </c>
      <c r="AI4" s="12">
        <v>-1.18436878925758</v>
      </c>
    </row>
    <row r="5" spans="1:35" ht="15.75" customHeight="1" x14ac:dyDescent="0.15">
      <c r="A5" s="5"/>
      <c r="B5" s="12">
        <v>89.7727</v>
      </c>
      <c r="C5" s="12">
        <v>93.814400000000006</v>
      </c>
      <c r="D5" s="12">
        <v>97.413799999999995</v>
      </c>
      <c r="E5" s="12">
        <v>81.333299999999994</v>
      </c>
      <c r="F5" s="12">
        <v>91.964299999999994</v>
      </c>
      <c r="G5" s="12">
        <v>97.029700000000005</v>
      </c>
      <c r="H5" s="5"/>
      <c r="I5" s="12">
        <v>76.19</v>
      </c>
      <c r="J5" s="12">
        <v>51.72</v>
      </c>
      <c r="K5" s="12">
        <v>76.739999999999995</v>
      </c>
      <c r="L5" s="12">
        <v>88</v>
      </c>
      <c r="M5" s="12">
        <v>80.77</v>
      </c>
      <c r="N5" s="12">
        <v>68</v>
      </c>
      <c r="O5" s="5"/>
      <c r="P5" s="12">
        <v>88</v>
      </c>
      <c r="Q5" s="12">
        <v>97</v>
      </c>
      <c r="R5" s="12">
        <v>116</v>
      </c>
      <c r="S5" s="12">
        <v>96</v>
      </c>
      <c r="T5" s="12">
        <v>90</v>
      </c>
      <c r="U5" s="12">
        <v>102</v>
      </c>
      <c r="V5" s="5"/>
      <c r="W5" s="12">
        <v>21</v>
      </c>
      <c r="X5" s="12">
        <v>29</v>
      </c>
      <c r="Y5" s="12">
        <v>43</v>
      </c>
      <c r="Z5" s="12">
        <v>25</v>
      </c>
      <c r="AA5" s="12">
        <v>26</v>
      </c>
      <c r="AB5" s="12">
        <v>25</v>
      </c>
      <c r="AC5" s="12"/>
      <c r="AD5" s="12">
        <v>-0.99056674219540297</v>
      </c>
      <c r="AE5" s="12">
        <v>-0.791252771403818</v>
      </c>
      <c r="AF5" s="12">
        <v>-1.33786745585037</v>
      </c>
      <c r="AG5" s="12">
        <v>-1.0326162187474299</v>
      </c>
      <c r="AH5" s="12">
        <v>-1.1360630794811499</v>
      </c>
      <c r="AI5" s="12">
        <v>-1.1764376956947999</v>
      </c>
    </row>
    <row r="6" spans="1:35" ht="15.75" customHeight="1" x14ac:dyDescent="0.15">
      <c r="A6" s="5"/>
      <c r="B6" s="12">
        <v>97.297300000000007</v>
      </c>
      <c r="C6" s="12">
        <v>96.969700000000003</v>
      </c>
      <c r="D6" s="12">
        <v>93.442599999999999</v>
      </c>
      <c r="E6" s="12">
        <v>96.875</v>
      </c>
      <c r="F6" s="12">
        <v>93.333299999999994</v>
      </c>
      <c r="G6" s="12">
        <v>92.052999999999997</v>
      </c>
      <c r="H6" s="5"/>
      <c r="I6" s="12">
        <v>48</v>
      </c>
      <c r="J6" s="12">
        <v>44.12</v>
      </c>
      <c r="K6" s="12">
        <v>50</v>
      </c>
      <c r="L6" s="12">
        <v>84</v>
      </c>
      <c r="M6" s="12">
        <v>73.53</v>
      </c>
      <c r="N6" s="12">
        <v>60</v>
      </c>
      <c r="O6" s="5"/>
      <c r="P6" s="12">
        <v>111</v>
      </c>
      <c r="Q6" s="12">
        <v>132</v>
      </c>
      <c r="R6" s="12">
        <v>122</v>
      </c>
      <c r="S6" s="12">
        <v>117</v>
      </c>
      <c r="T6" s="12">
        <v>108</v>
      </c>
      <c r="U6" s="12">
        <v>124</v>
      </c>
      <c r="V6" s="5"/>
      <c r="W6" s="12">
        <v>25</v>
      </c>
      <c r="X6" s="12">
        <v>34</v>
      </c>
      <c r="Y6" s="12">
        <v>50</v>
      </c>
      <c r="Z6" s="12">
        <v>50</v>
      </c>
      <c r="AA6" s="12">
        <v>34</v>
      </c>
      <c r="AB6" s="12">
        <v>35</v>
      </c>
      <c r="AC6" s="12"/>
      <c r="AD6" s="12">
        <v>-0.93812500136941301</v>
      </c>
      <c r="AE6" s="12">
        <v>-0.86421576121868404</v>
      </c>
      <c r="AF6" s="12">
        <v>-0.75479514606070497</v>
      </c>
      <c r="AG6" s="12">
        <v>-1.4285948753157001</v>
      </c>
      <c r="AH6" s="12">
        <v>-1.0650027775344399</v>
      </c>
      <c r="AI6" s="12">
        <v>-0.83099633141315399</v>
      </c>
    </row>
    <row r="7" spans="1:35" ht="15.75" customHeight="1" x14ac:dyDescent="0.15">
      <c r="A7" s="5"/>
      <c r="B7" s="12">
        <v>96.363600000000005</v>
      </c>
      <c r="C7" s="12">
        <v>91.240899999999996</v>
      </c>
      <c r="D7" s="12">
        <v>92.156899999999993</v>
      </c>
      <c r="E7" s="12">
        <v>96.581199999999995</v>
      </c>
      <c r="F7" s="12">
        <v>94.444400000000002</v>
      </c>
      <c r="G7" s="12">
        <v>94.2029</v>
      </c>
      <c r="H7" s="5"/>
      <c r="I7" s="12">
        <v>48.39</v>
      </c>
      <c r="J7" s="12">
        <v>4.3499999999999996</v>
      </c>
      <c r="K7" s="12">
        <v>24</v>
      </c>
      <c r="L7" s="12">
        <v>25</v>
      </c>
      <c r="M7" s="12">
        <v>50</v>
      </c>
      <c r="N7" s="12">
        <v>41.18</v>
      </c>
      <c r="O7" s="5"/>
      <c r="P7" s="12">
        <v>110</v>
      </c>
      <c r="Q7" s="12">
        <v>137</v>
      </c>
      <c r="R7" s="12">
        <v>153</v>
      </c>
      <c r="S7" s="12">
        <v>159</v>
      </c>
      <c r="T7" s="12">
        <v>166</v>
      </c>
      <c r="U7" s="12">
        <v>122</v>
      </c>
      <c r="V7" s="5"/>
      <c r="W7" s="12">
        <v>31</v>
      </c>
      <c r="X7" s="12">
        <v>23</v>
      </c>
      <c r="Y7" s="12">
        <v>25</v>
      </c>
      <c r="Z7" s="12">
        <v>44</v>
      </c>
      <c r="AA7" s="12">
        <v>56</v>
      </c>
      <c r="AB7" s="12">
        <v>34</v>
      </c>
      <c r="AC7" s="12"/>
      <c r="AD7" s="12">
        <v>-0.87708308933923695</v>
      </c>
      <c r="AE7" s="12">
        <v>0.17784992389783799</v>
      </c>
      <c r="AF7" s="12">
        <v>-0.35470103738130798</v>
      </c>
      <c r="AG7" s="12">
        <v>-0.57401552696418401</v>
      </c>
      <c r="AH7" s="12">
        <v>-0.79660742716087496</v>
      </c>
      <c r="AI7" s="12">
        <v>-0.67455986904295995</v>
      </c>
    </row>
    <row r="8" spans="1:35" ht="15.75" customHeight="1" x14ac:dyDescent="0.15">
      <c r="A8" s="5"/>
      <c r="B8" s="12">
        <v>100</v>
      </c>
      <c r="C8" s="12">
        <v>96.453900000000004</v>
      </c>
      <c r="D8" s="12">
        <v>96.992500000000007</v>
      </c>
      <c r="E8" s="12">
        <v>95.597499999999997</v>
      </c>
      <c r="F8" s="12">
        <v>93.975899999999996</v>
      </c>
      <c r="G8" s="12">
        <v>92</v>
      </c>
      <c r="H8" s="5"/>
      <c r="I8" s="12">
        <v>30.3</v>
      </c>
      <c r="J8" s="12">
        <v>2.71</v>
      </c>
      <c r="K8" s="12">
        <v>16.88</v>
      </c>
      <c r="L8" s="12">
        <v>24</v>
      </c>
      <c r="M8" s="12">
        <v>29.41</v>
      </c>
      <c r="N8" s="12">
        <v>60.78</v>
      </c>
      <c r="O8" s="5"/>
      <c r="P8" s="12">
        <v>130</v>
      </c>
      <c r="Q8" s="12">
        <v>141</v>
      </c>
      <c r="R8" s="12">
        <v>133</v>
      </c>
      <c r="S8" s="12">
        <v>155</v>
      </c>
      <c r="T8" s="12">
        <v>130</v>
      </c>
      <c r="U8" s="12">
        <v>128</v>
      </c>
      <c r="V8" s="5"/>
      <c r="W8" s="12">
        <v>33</v>
      </c>
      <c r="X8" s="12">
        <v>35</v>
      </c>
      <c r="Y8" s="12">
        <v>32</v>
      </c>
      <c r="Z8" s="12">
        <v>49</v>
      </c>
      <c r="AA8" s="12">
        <v>34</v>
      </c>
      <c r="AB8" s="12">
        <v>51</v>
      </c>
      <c r="AC8" s="12"/>
      <c r="AD8" s="12" t="s">
        <v>171</v>
      </c>
      <c r="AE8" s="12">
        <v>5.96290779382379E-2</v>
      </c>
      <c r="AF8" s="12">
        <v>-0.46038718820293201</v>
      </c>
      <c r="AG8" s="12">
        <v>-0.49973616347467997</v>
      </c>
      <c r="AH8" s="12">
        <v>-0.50565367325908095</v>
      </c>
      <c r="AI8" s="12">
        <v>-0.83933059782765596</v>
      </c>
    </row>
    <row r="9" spans="1:35" ht="15.75" customHeight="1" x14ac:dyDescent="0.15">
      <c r="A9" s="5"/>
      <c r="B9" s="12">
        <v>99.1935</v>
      </c>
      <c r="C9" s="12" t="s">
        <v>12</v>
      </c>
      <c r="D9" s="12" t="s">
        <v>12</v>
      </c>
      <c r="E9" s="12" t="s">
        <v>12</v>
      </c>
      <c r="F9" s="12">
        <v>95.384600000000006</v>
      </c>
      <c r="G9" s="12" t="s">
        <v>12</v>
      </c>
      <c r="H9" s="5"/>
      <c r="I9" s="12">
        <v>3.7</v>
      </c>
      <c r="J9" s="12" t="s">
        <v>12</v>
      </c>
      <c r="K9" s="12" t="s">
        <v>12</v>
      </c>
      <c r="L9" s="12" t="s">
        <v>12</v>
      </c>
      <c r="M9" s="12">
        <v>22</v>
      </c>
      <c r="N9" s="12" t="s">
        <v>12</v>
      </c>
      <c r="O9" s="5"/>
      <c r="P9" s="12">
        <v>124</v>
      </c>
      <c r="Q9" s="12" t="s">
        <v>12</v>
      </c>
      <c r="R9" s="12" t="s">
        <v>12</v>
      </c>
      <c r="S9" s="12" t="s">
        <v>12</v>
      </c>
      <c r="T9" s="12">
        <v>122</v>
      </c>
      <c r="U9" s="12" t="s">
        <v>12</v>
      </c>
      <c r="V9" s="5"/>
      <c r="W9" s="12">
        <v>27</v>
      </c>
      <c r="X9" s="12" t="s">
        <v>12</v>
      </c>
      <c r="Y9" s="12" t="s">
        <v>12</v>
      </c>
      <c r="Z9" s="12" t="s">
        <v>12</v>
      </c>
      <c r="AA9" s="12">
        <v>38</v>
      </c>
      <c r="AB9" s="12" t="s">
        <v>12</v>
      </c>
      <c r="AC9" s="12"/>
      <c r="AD9" s="12">
        <v>-0.30967366509612498</v>
      </c>
      <c r="AE9" s="12" t="s">
        <v>12</v>
      </c>
      <c r="AF9" s="12" t="s">
        <v>12</v>
      </c>
      <c r="AG9" s="12" t="s">
        <v>12</v>
      </c>
      <c r="AH9" s="12">
        <v>-0.45557672972324698</v>
      </c>
      <c r="AI9" s="12" t="s">
        <v>12</v>
      </c>
    </row>
    <row r="10" spans="1:35" ht="15.75" customHeight="1" x14ac:dyDescent="0.15">
      <c r="A10" s="5"/>
      <c r="B10" s="12" t="s">
        <v>12</v>
      </c>
      <c r="C10" s="12" t="s">
        <v>12</v>
      </c>
      <c r="D10" s="12" t="s">
        <v>12</v>
      </c>
      <c r="E10" s="12" t="s">
        <v>12</v>
      </c>
      <c r="F10" s="12" t="s">
        <v>12</v>
      </c>
      <c r="G10" s="12" t="s">
        <v>12</v>
      </c>
      <c r="H10" s="5"/>
      <c r="I10" s="12" t="s">
        <v>12</v>
      </c>
      <c r="J10" s="12" t="s">
        <v>12</v>
      </c>
      <c r="K10" s="12" t="s">
        <v>12</v>
      </c>
      <c r="L10" s="12" t="s">
        <v>12</v>
      </c>
      <c r="M10" s="12" t="s">
        <v>12</v>
      </c>
      <c r="N10" s="12" t="s">
        <v>12</v>
      </c>
      <c r="O10" s="5"/>
      <c r="P10" s="12" t="s">
        <v>12</v>
      </c>
      <c r="Q10" s="12" t="s">
        <v>12</v>
      </c>
      <c r="R10" s="12" t="s">
        <v>12</v>
      </c>
      <c r="S10" s="12" t="s">
        <v>12</v>
      </c>
      <c r="T10" s="12" t="s">
        <v>12</v>
      </c>
      <c r="U10" s="12" t="s">
        <v>12</v>
      </c>
      <c r="V10" s="5"/>
      <c r="W10" s="12" t="s">
        <v>12</v>
      </c>
      <c r="X10" s="12" t="s">
        <v>12</v>
      </c>
      <c r="Y10" s="12" t="s">
        <v>12</v>
      </c>
      <c r="Z10" s="12" t="s">
        <v>12</v>
      </c>
      <c r="AA10" s="12" t="s">
        <v>12</v>
      </c>
      <c r="AB10" s="12" t="s">
        <v>12</v>
      </c>
      <c r="AC10" s="12"/>
      <c r="AD10" s="12" t="s">
        <v>12</v>
      </c>
      <c r="AE10" s="12" t="s">
        <v>12</v>
      </c>
      <c r="AF10" s="12" t="s">
        <v>12</v>
      </c>
      <c r="AG10" s="12" t="s">
        <v>12</v>
      </c>
      <c r="AH10" s="12" t="s">
        <v>12</v>
      </c>
      <c r="AI10" s="12" t="s">
        <v>12</v>
      </c>
    </row>
    <row r="11" spans="1:35" ht="15.75" customHeight="1" x14ac:dyDescent="0.15">
      <c r="A11" s="5"/>
      <c r="B11" s="12" t="s">
        <v>12</v>
      </c>
      <c r="C11" s="12" t="s">
        <v>12</v>
      </c>
      <c r="D11" s="12" t="s">
        <v>12</v>
      </c>
      <c r="E11" s="12" t="s">
        <v>12</v>
      </c>
      <c r="F11" s="12" t="s">
        <v>12</v>
      </c>
      <c r="G11" s="12" t="s">
        <v>12</v>
      </c>
      <c r="H11" s="5"/>
      <c r="I11" s="12" t="s">
        <v>12</v>
      </c>
      <c r="J11" s="12" t="s">
        <v>12</v>
      </c>
      <c r="K11" s="12" t="s">
        <v>12</v>
      </c>
      <c r="L11" s="12" t="s">
        <v>12</v>
      </c>
      <c r="M11" s="12" t="s">
        <v>12</v>
      </c>
      <c r="N11" s="12" t="s">
        <v>12</v>
      </c>
      <c r="O11" s="5"/>
      <c r="P11" s="12" t="s">
        <v>12</v>
      </c>
      <c r="Q11" s="12" t="s">
        <v>12</v>
      </c>
      <c r="R11" s="12" t="s">
        <v>12</v>
      </c>
      <c r="S11" s="12" t="s">
        <v>12</v>
      </c>
      <c r="T11" s="12" t="s">
        <v>12</v>
      </c>
      <c r="U11" s="12" t="s">
        <v>12</v>
      </c>
      <c r="V11" s="5"/>
      <c r="W11" s="12" t="s">
        <v>12</v>
      </c>
      <c r="X11" s="12" t="s">
        <v>12</v>
      </c>
      <c r="Y11" s="12" t="s">
        <v>12</v>
      </c>
      <c r="Z11" s="12" t="s">
        <v>12</v>
      </c>
      <c r="AA11" s="12" t="s">
        <v>12</v>
      </c>
      <c r="AB11" s="12" t="s">
        <v>12</v>
      </c>
      <c r="AC11" s="12"/>
      <c r="AD11" s="12" t="s">
        <v>12</v>
      </c>
      <c r="AE11" s="12" t="s">
        <v>12</v>
      </c>
      <c r="AF11" s="12" t="s">
        <v>12</v>
      </c>
      <c r="AG11" s="12" t="s">
        <v>12</v>
      </c>
      <c r="AH11" s="12" t="s">
        <v>12</v>
      </c>
      <c r="AI11" s="12" t="s">
        <v>12</v>
      </c>
    </row>
    <row r="14" spans="1:35" ht="15.75" customHeight="1" x14ac:dyDescent="0.15">
      <c r="A14" s="44" t="s">
        <v>166</v>
      </c>
      <c r="B14" s="11" t="s">
        <v>14</v>
      </c>
      <c r="C14" s="11" t="s">
        <v>15</v>
      </c>
      <c r="D14" s="11" t="s">
        <v>16</v>
      </c>
      <c r="E14" s="11" t="s">
        <v>17</v>
      </c>
      <c r="F14" s="11" t="s">
        <v>18</v>
      </c>
      <c r="G14" s="11" t="s">
        <v>19</v>
      </c>
      <c r="H14" s="45" t="s">
        <v>167</v>
      </c>
      <c r="I14" s="11" t="s">
        <v>14</v>
      </c>
      <c r="J14" s="11" t="s">
        <v>15</v>
      </c>
      <c r="K14" s="11" t="s">
        <v>16</v>
      </c>
      <c r="L14" s="11" t="s">
        <v>17</v>
      </c>
      <c r="M14" s="11" t="s">
        <v>18</v>
      </c>
      <c r="N14" s="11" t="s">
        <v>19</v>
      </c>
      <c r="O14" s="45" t="s">
        <v>168</v>
      </c>
      <c r="P14" s="11" t="s">
        <v>14</v>
      </c>
      <c r="Q14" s="11" t="s">
        <v>15</v>
      </c>
      <c r="R14" s="11" t="s">
        <v>16</v>
      </c>
      <c r="S14" s="11" t="s">
        <v>17</v>
      </c>
      <c r="T14" s="11" t="s">
        <v>18</v>
      </c>
      <c r="U14" s="11" t="s">
        <v>19</v>
      </c>
      <c r="V14" s="45" t="s">
        <v>169</v>
      </c>
      <c r="W14" s="11" t="s">
        <v>14</v>
      </c>
      <c r="X14" s="11" t="s">
        <v>15</v>
      </c>
      <c r="Y14" s="11" t="s">
        <v>16</v>
      </c>
      <c r="Z14" s="11" t="s">
        <v>17</v>
      </c>
      <c r="AA14" s="11" t="s">
        <v>18</v>
      </c>
      <c r="AB14" s="11" t="s">
        <v>19</v>
      </c>
      <c r="AC14" s="45" t="s">
        <v>170</v>
      </c>
      <c r="AD14" s="11" t="s">
        <v>14</v>
      </c>
      <c r="AE14" s="11" t="s">
        <v>15</v>
      </c>
      <c r="AF14" s="11" t="s">
        <v>16</v>
      </c>
      <c r="AG14" s="11" t="s">
        <v>17</v>
      </c>
      <c r="AH14" s="11" t="s">
        <v>18</v>
      </c>
      <c r="AI14" s="11" t="s">
        <v>19</v>
      </c>
    </row>
    <row r="15" spans="1:35" ht="15.75" customHeight="1" x14ac:dyDescent="0.15">
      <c r="A15" s="5"/>
      <c r="B15" s="46">
        <v>21.538499999999999</v>
      </c>
      <c r="C15" s="46">
        <v>32.258099999999999</v>
      </c>
      <c r="D15" s="46">
        <v>46.666699999999999</v>
      </c>
      <c r="E15" s="46">
        <v>35</v>
      </c>
      <c r="F15" s="46">
        <v>25</v>
      </c>
      <c r="G15" s="46">
        <v>33</v>
      </c>
      <c r="H15" s="5"/>
      <c r="I15" s="46">
        <v>110</v>
      </c>
      <c r="J15" s="46">
        <v>110</v>
      </c>
      <c r="K15" s="46">
        <v>110</v>
      </c>
      <c r="L15" s="46">
        <v>110</v>
      </c>
      <c r="M15" s="46">
        <v>110</v>
      </c>
      <c r="N15" s="46">
        <v>110</v>
      </c>
      <c r="O15" s="5"/>
      <c r="P15" s="46">
        <v>13</v>
      </c>
      <c r="Q15" s="46">
        <v>31</v>
      </c>
      <c r="R15" s="46">
        <v>15</v>
      </c>
      <c r="S15" s="46">
        <v>12</v>
      </c>
      <c r="T15" s="46">
        <v>17</v>
      </c>
      <c r="U15" s="46">
        <v>12</v>
      </c>
      <c r="V15" s="5"/>
      <c r="W15" s="46" t="s">
        <v>12</v>
      </c>
      <c r="X15" s="46" t="s">
        <v>12</v>
      </c>
      <c r="Y15" s="46" t="s">
        <v>12</v>
      </c>
      <c r="Z15" s="46" t="s">
        <v>12</v>
      </c>
      <c r="AA15" s="46" t="s">
        <v>12</v>
      </c>
      <c r="AB15" s="46" t="s">
        <v>12</v>
      </c>
      <c r="AC15" s="5"/>
      <c r="AD15" s="46" t="s">
        <v>12</v>
      </c>
      <c r="AE15" s="46" t="s">
        <v>12</v>
      </c>
      <c r="AF15" s="46" t="s">
        <v>12</v>
      </c>
      <c r="AG15" s="46" t="s">
        <v>12</v>
      </c>
      <c r="AH15" s="46" t="s">
        <v>12</v>
      </c>
      <c r="AI15" s="46" t="s">
        <v>12</v>
      </c>
    </row>
    <row r="16" spans="1:35" ht="15.75" customHeight="1" x14ac:dyDescent="0.15">
      <c r="A16" s="5"/>
      <c r="B16" s="12">
        <v>47.777799999999999</v>
      </c>
      <c r="C16" s="12">
        <v>64.516099999999994</v>
      </c>
      <c r="D16" s="12">
        <v>30.769200000000001</v>
      </c>
      <c r="E16" s="12">
        <v>85.714299999999994</v>
      </c>
      <c r="F16" s="12">
        <v>66.666700000000006</v>
      </c>
      <c r="G16" s="12">
        <v>46.666699999999999</v>
      </c>
      <c r="H16" s="5"/>
      <c r="I16" s="12">
        <v>110</v>
      </c>
      <c r="J16" s="12">
        <v>110</v>
      </c>
      <c r="K16" s="12">
        <v>110</v>
      </c>
      <c r="L16" s="12">
        <v>110</v>
      </c>
      <c r="M16" s="12">
        <v>110</v>
      </c>
      <c r="N16" s="12">
        <v>110</v>
      </c>
      <c r="O16" s="5"/>
      <c r="P16" s="12">
        <v>18</v>
      </c>
      <c r="Q16" s="12">
        <v>31</v>
      </c>
      <c r="R16" s="12">
        <v>13</v>
      </c>
      <c r="S16" s="12">
        <v>7</v>
      </c>
      <c r="T16" s="12">
        <v>12</v>
      </c>
      <c r="U16" s="12">
        <v>30</v>
      </c>
      <c r="V16" s="5"/>
      <c r="W16" s="12" t="s">
        <v>12</v>
      </c>
      <c r="X16" s="12" t="s">
        <v>12</v>
      </c>
      <c r="Y16" s="12" t="s">
        <v>12</v>
      </c>
      <c r="Z16" s="12" t="s">
        <v>12</v>
      </c>
      <c r="AA16" s="12" t="s">
        <v>12</v>
      </c>
      <c r="AB16" s="12" t="s">
        <v>12</v>
      </c>
      <c r="AC16" s="5"/>
      <c r="AD16" s="12" t="s">
        <v>12</v>
      </c>
      <c r="AE16" s="12" t="s">
        <v>12</v>
      </c>
      <c r="AF16" s="12" t="s">
        <v>12</v>
      </c>
      <c r="AG16" s="12" t="s">
        <v>12</v>
      </c>
      <c r="AH16" s="12" t="s">
        <v>12</v>
      </c>
      <c r="AI16" s="12" t="s">
        <v>12</v>
      </c>
    </row>
    <row r="17" spans="1:35" ht="15.75" customHeight="1" x14ac:dyDescent="0.15">
      <c r="A17" s="5"/>
      <c r="B17" s="12">
        <v>44.285699999999999</v>
      </c>
      <c r="C17" s="12">
        <v>48</v>
      </c>
      <c r="D17" s="12">
        <v>77.142899999999997</v>
      </c>
      <c r="E17" s="12">
        <v>54.545499999999997</v>
      </c>
      <c r="F17" s="12">
        <v>50</v>
      </c>
      <c r="G17" s="12">
        <v>70.588200000000001</v>
      </c>
      <c r="H17" s="5"/>
      <c r="I17" s="12">
        <v>110</v>
      </c>
      <c r="J17" s="12">
        <v>110</v>
      </c>
      <c r="K17" s="12">
        <v>110</v>
      </c>
      <c r="L17" s="12">
        <v>110</v>
      </c>
      <c r="M17" s="12">
        <v>110</v>
      </c>
      <c r="N17" s="12">
        <v>110</v>
      </c>
      <c r="O17" s="5"/>
      <c r="P17" s="12">
        <v>28</v>
      </c>
      <c r="Q17" s="12">
        <v>50</v>
      </c>
      <c r="R17" s="12">
        <v>35</v>
      </c>
      <c r="S17" s="12">
        <v>22</v>
      </c>
      <c r="T17" s="12">
        <v>22</v>
      </c>
      <c r="U17" s="12">
        <v>34</v>
      </c>
      <c r="V17" s="5"/>
      <c r="W17" s="12" t="s">
        <v>12</v>
      </c>
      <c r="X17" s="12" t="s">
        <v>12</v>
      </c>
      <c r="Y17" s="12" t="s">
        <v>12</v>
      </c>
      <c r="Z17" s="12" t="s">
        <v>12</v>
      </c>
      <c r="AA17" s="12" t="s">
        <v>12</v>
      </c>
      <c r="AB17" s="12" t="s">
        <v>12</v>
      </c>
      <c r="AC17" s="5"/>
      <c r="AD17" s="12" t="s">
        <v>12</v>
      </c>
      <c r="AE17" s="12" t="s">
        <v>12</v>
      </c>
      <c r="AF17" s="12" t="s">
        <v>12</v>
      </c>
      <c r="AG17" s="12" t="s">
        <v>12</v>
      </c>
      <c r="AH17" s="12" t="s">
        <v>12</v>
      </c>
      <c r="AI17" s="12" t="s">
        <v>12</v>
      </c>
    </row>
    <row r="18" spans="1:35" ht="15.75" customHeight="1" x14ac:dyDescent="0.15">
      <c r="A18" s="5"/>
      <c r="B18" s="12">
        <v>65.789500000000004</v>
      </c>
      <c r="C18" s="12">
        <v>62.069000000000003</v>
      </c>
      <c r="D18" s="12">
        <v>62.069000000000003</v>
      </c>
      <c r="E18" s="12">
        <v>64.516099999999994</v>
      </c>
      <c r="F18" s="12">
        <v>53.846200000000003</v>
      </c>
      <c r="G18" s="12">
        <v>58.823500000000003</v>
      </c>
      <c r="H18" s="5"/>
      <c r="I18" s="12">
        <v>110</v>
      </c>
      <c r="J18" s="12">
        <v>110</v>
      </c>
      <c r="K18" s="12">
        <v>110</v>
      </c>
      <c r="L18" s="12">
        <v>110</v>
      </c>
      <c r="M18" s="12">
        <v>110</v>
      </c>
      <c r="N18" s="12">
        <v>110</v>
      </c>
      <c r="O18" s="5"/>
      <c r="P18" s="12">
        <v>38</v>
      </c>
      <c r="Q18" s="12">
        <v>38</v>
      </c>
      <c r="R18" s="12">
        <v>18</v>
      </c>
      <c r="S18" s="12">
        <v>31</v>
      </c>
      <c r="T18" s="12">
        <v>26</v>
      </c>
      <c r="U18" s="12">
        <v>51</v>
      </c>
      <c r="V18" s="5"/>
      <c r="W18" s="12" t="s">
        <v>12</v>
      </c>
      <c r="X18" s="12" t="s">
        <v>12</v>
      </c>
      <c r="Y18" s="12" t="s">
        <v>12</v>
      </c>
      <c r="Z18" s="12" t="s">
        <v>12</v>
      </c>
      <c r="AA18" s="12" t="s">
        <v>12</v>
      </c>
      <c r="AB18" s="12" t="s">
        <v>12</v>
      </c>
      <c r="AC18" s="5"/>
      <c r="AD18" s="12" t="s">
        <v>12</v>
      </c>
      <c r="AE18" s="12" t="s">
        <v>12</v>
      </c>
      <c r="AF18" s="12" t="s">
        <v>12</v>
      </c>
      <c r="AG18" s="12" t="s">
        <v>12</v>
      </c>
      <c r="AH18" s="12" t="s">
        <v>12</v>
      </c>
      <c r="AI18" s="12" t="s">
        <v>12</v>
      </c>
    </row>
    <row r="19" spans="1:35" ht="15.75" customHeight="1" x14ac:dyDescent="0.15">
      <c r="A19" s="5"/>
      <c r="B19" s="12">
        <v>60.784300000000002</v>
      </c>
      <c r="C19" s="12">
        <v>75</v>
      </c>
      <c r="D19" s="12">
        <v>71.428600000000003</v>
      </c>
      <c r="E19" s="12">
        <v>82.474199999999996</v>
      </c>
      <c r="F19" s="12">
        <v>71.875</v>
      </c>
      <c r="G19" s="12">
        <v>85.593199999999996</v>
      </c>
      <c r="H19" s="5"/>
      <c r="I19" s="12">
        <v>28.57</v>
      </c>
      <c r="J19" s="12">
        <v>110</v>
      </c>
      <c r="K19" s="12">
        <v>110</v>
      </c>
      <c r="L19" s="12">
        <v>110</v>
      </c>
      <c r="M19" s="12">
        <v>110</v>
      </c>
      <c r="N19" s="12">
        <v>110</v>
      </c>
      <c r="O19" s="5"/>
      <c r="P19" s="12">
        <v>51</v>
      </c>
      <c r="Q19" s="12">
        <v>4</v>
      </c>
      <c r="R19" s="12">
        <v>14</v>
      </c>
      <c r="S19" s="12">
        <v>97</v>
      </c>
      <c r="T19" s="12">
        <v>32</v>
      </c>
      <c r="U19" s="12">
        <v>118</v>
      </c>
      <c r="V19" s="5"/>
      <c r="W19" s="12">
        <v>7</v>
      </c>
      <c r="X19" s="12" t="s">
        <v>12</v>
      </c>
      <c r="Y19" s="12" t="s">
        <v>12</v>
      </c>
      <c r="Z19" s="12" t="s">
        <v>12</v>
      </c>
      <c r="AA19" s="12" t="s">
        <v>12</v>
      </c>
      <c r="AB19" s="12" t="s">
        <v>12</v>
      </c>
      <c r="AC19" s="5"/>
      <c r="AD19" s="12">
        <v>0.14614465924148201</v>
      </c>
      <c r="AE19" s="12" t="s">
        <v>12</v>
      </c>
      <c r="AF19" s="12" t="s">
        <v>12</v>
      </c>
      <c r="AG19" s="12" t="s">
        <v>12</v>
      </c>
      <c r="AH19" s="12" t="s">
        <v>12</v>
      </c>
      <c r="AI19" s="12" t="s">
        <v>12</v>
      </c>
    </row>
    <row r="20" spans="1:35" ht="15.75" customHeight="1" x14ac:dyDescent="0.15">
      <c r="A20" s="5"/>
      <c r="B20" s="12">
        <v>86.301400000000001</v>
      </c>
      <c r="C20" s="12">
        <v>75</v>
      </c>
      <c r="D20" s="12">
        <v>83.333299999999994</v>
      </c>
      <c r="E20" s="12">
        <v>88.775499999999994</v>
      </c>
      <c r="F20" s="12">
        <v>85.263199999999998</v>
      </c>
      <c r="G20" s="12">
        <v>96.428600000000003</v>
      </c>
      <c r="H20" s="5"/>
      <c r="I20" s="12">
        <v>70.59</v>
      </c>
      <c r="J20" s="12">
        <v>110</v>
      </c>
      <c r="K20" s="12">
        <v>110</v>
      </c>
      <c r="L20" s="12">
        <v>75</v>
      </c>
      <c r="M20" s="12">
        <v>110</v>
      </c>
      <c r="N20" s="12">
        <v>92.86</v>
      </c>
      <c r="O20" s="5"/>
      <c r="P20" s="12">
        <v>73</v>
      </c>
      <c r="Q20" s="12">
        <v>0</v>
      </c>
      <c r="R20" s="12">
        <v>24</v>
      </c>
      <c r="S20" s="12">
        <v>98</v>
      </c>
      <c r="T20" s="12">
        <v>95</v>
      </c>
      <c r="U20" s="12">
        <v>112</v>
      </c>
      <c r="V20" s="5"/>
      <c r="W20" s="12">
        <v>17</v>
      </c>
      <c r="X20" s="12" t="s">
        <v>12</v>
      </c>
      <c r="Y20" s="12" t="s">
        <v>12</v>
      </c>
      <c r="Z20" s="12">
        <v>12</v>
      </c>
      <c r="AA20" s="12" t="s">
        <v>12</v>
      </c>
      <c r="AB20" s="12">
        <v>28</v>
      </c>
      <c r="AC20" s="5"/>
      <c r="AD20" s="12">
        <v>-0.81770374609001395</v>
      </c>
      <c r="AE20" s="12" t="s">
        <v>12</v>
      </c>
      <c r="AF20" s="12" t="s">
        <v>12</v>
      </c>
      <c r="AG20" s="12">
        <v>-0.94458246839489501</v>
      </c>
      <c r="AH20" s="12" t="s">
        <v>12</v>
      </c>
      <c r="AI20" s="12">
        <v>-1.63409503429612</v>
      </c>
    </row>
    <row r="21" spans="1:35" ht="15.75" customHeight="1" x14ac:dyDescent="0.15">
      <c r="A21" s="5"/>
      <c r="B21" s="12">
        <v>96.330299999999994</v>
      </c>
      <c r="C21" s="12">
        <v>94.736800000000002</v>
      </c>
      <c r="D21" s="12">
        <v>95.505600000000001</v>
      </c>
      <c r="E21" s="12">
        <v>92.982500000000002</v>
      </c>
      <c r="F21" s="12">
        <v>95.2941</v>
      </c>
      <c r="G21" s="12">
        <v>97.029700000000005</v>
      </c>
      <c r="H21" s="5"/>
      <c r="I21" s="12">
        <v>78.099999999999994</v>
      </c>
      <c r="J21" s="12">
        <v>110</v>
      </c>
      <c r="K21" s="12">
        <v>110</v>
      </c>
      <c r="L21" s="12">
        <v>66.67</v>
      </c>
      <c r="M21" s="12">
        <v>95</v>
      </c>
      <c r="N21" s="12">
        <v>76.92</v>
      </c>
      <c r="O21" s="5"/>
      <c r="P21" s="12">
        <v>109</v>
      </c>
      <c r="Q21" s="12">
        <v>38</v>
      </c>
      <c r="R21" s="12">
        <v>89</v>
      </c>
      <c r="S21" s="12">
        <v>114</v>
      </c>
      <c r="T21" s="12">
        <v>85</v>
      </c>
      <c r="U21" s="12">
        <v>101</v>
      </c>
      <c r="V21" s="5"/>
      <c r="W21" s="12">
        <v>21</v>
      </c>
      <c r="X21" s="12" t="s">
        <v>12</v>
      </c>
      <c r="Y21" s="12" t="s">
        <v>12</v>
      </c>
      <c r="Z21" s="12">
        <v>21</v>
      </c>
      <c r="AA21" s="12">
        <v>20</v>
      </c>
      <c r="AB21" s="12">
        <v>26</v>
      </c>
      <c r="AC21" s="5"/>
      <c r="AD21" s="12">
        <v>-1.28297387135204</v>
      </c>
      <c r="AE21" s="12" t="s">
        <v>12</v>
      </c>
      <c r="AF21" s="12" t="s">
        <v>12</v>
      </c>
      <c r="AG21" s="12">
        <v>-0.95265394622875299</v>
      </c>
      <c r="AH21" s="12">
        <v>-1.65945886937595</v>
      </c>
      <c r="AI21" s="12">
        <v>-1.3106956852625999</v>
      </c>
    </row>
    <row r="22" spans="1:35" ht="15.75" customHeight="1" x14ac:dyDescent="0.15">
      <c r="A22" s="5"/>
      <c r="B22" s="12">
        <v>92.561999999999998</v>
      </c>
      <c r="C22" s="12">
        <v>92.857100000000003</v>
      </c>
      <c r="D22" s="12">
        <v>92.592600000000004</v>
      </c>
      <c r="E22" s="12">
        <v>99.090900000000005</v>
      </c>
      <c r="F22" s="12">
        <v>90.598299999999995</v>
      </c>
      <c r="G22" s="12">
        <v>92.052999999999997</v>
      </c>
      <c r="H22" s="5"/>
      <c r="I22" s="12">
        <v>36.36</v>
      </c>
      <c r="J22" s="12">
        <v>100</v>
      </c>
      <c r="K22" s="12">
        <v>83.87</v>
      </c>
      <c r="L22" s="12">
        <v>88.68</v>
      </c>
      <c r="M22" s="12">
        <v>86.79</v>
      </c>
      <c r="N22" s="12">
        <v>50</v>
      </c>
      <c r="O22" s="5"/>
      <c r="P22" s="12">
        <v>121</v>
      </c>
      <c r="Q22" s="12">
        <v>70</v>
      </c>
      <c r="R22" s="12">
        <v>81</v>
      </c>
      <c r="S22" s="12">
        <v>110</v>
      </c>
      <c r="T22" s="12">
        <v>117</v>
      </c>
      <c r="U22" s="12">
        <v>151</v>
      </c>
      <c r="V22" s="5"/>
      <c r="W22" s="12">
        <v>22</v>
      </c>
      <c r="X22" s="12">
        <v>4</v>
      </c>
      <c r="Y22" s="12">
        <v>31</v>
      </c>
      <c r="Z22" s="12">
        <v>53</v>
      </c>
      <c r="AA22" s="12">
        <v>53</v>
      </c>
      <c r="AB22" s="12">
        <v>38</v>
      </c>
      <c r="AC22" s="5"/>
      <c r="AD22" s="12">
        <v>-0.54753634921394201</v>
      </c>
      <c r="AE22" s="12" t="s">
        <v>171</v>
      </c>
      <c r="AF22" s="12">
        <v>-1.2176165918322801</v>
      </c>
      <c r="AG22" s="12">
        <v>-1.7857875932581699</v>
      </c>
      <c r="AH22" s="12">
        <v>-1.2164682272974801</v>
      </c>
      <c r="AI22" s="12">
        <v>-0.70432277984525404</v>
      </c>
    </row>
    <row r="23" spans="1:35" ht="15.75" customHeight="1" x14ac:dyDescent="0.15">
      <c r="A23" s="5"/>
      <c r="B23" s="12">
        <v>93.693700000000007</v>
      </c>
      <c r="C23" s="12">
        <v>80.487799999999993</v>
      </c>
      <c r="D23" s="12">
        <v>95.833299999999994</v>
      </c>
      <c r="E23" s="12">
        <v>94.3262</v>
      </c>
      <c r="F23" s="12">
        <v>97.058800000000005</v>
      </c>
      <c r="G23" s="12">
        <v>94.2029</v>
      </c>
      <c r="H23" s="5"/>
      <c r="I23" s="12">
        <v>59.26</v>
      </c>
      <c r="J23" s="12">
        <v>70</v>
      </c>
      <c r="K23" s="12">
        <v>50</v>
      </c>
      <c r="L23" s="12">
        <v>54.17</v>
      </c>
      <c r="M23" s="12">
        <v>72.97</v>
      </c>
      <c r="N23" s="12">
        <v>44.12</v>
      </c>
      <c r="O23" s="5"/>
      <c r="P23" s="12">
        <v>111</v>
      </c>
      <c r="Q23" s="12">
        <v>41</v>
      </c>
      <c r="R23" s="12">
        <v>96</v>
      </c>
      <c r="S23" s="12">
        <v>141</v>
      </c>
      <c r="T23" s="12">
        <v>102</v>
      </c>
      <c r="U23" s="12">
        <v>138</v>
      </c>
      <c r="V23" s="5"/>
      <c r="W23" s="12">
        <v>27</v>
      </c>
      <c r="X23" s="12">
        <v>10</v>
      </c>
      <c r="Y23" s="12">
        <v>20</v>
      </c>
      <c r="Z23" s="12">
        <v>48</v>
      </c>
      <c r="AA23" s="12">
        <v>37</v>
      </c>
      <c r="AB23" s="12">
        <v>34</v>
      </c>
      <c r="AC23" s="5"/>
      <c r="AD23" s="12">
        <v>-0.881898486633093</v>
      </c>
      <c r="AE23" s="12">
        <v>-0.69178773272182703</v>
      </c>
      <c r="AF23" s="12">
        <v>-0.86583032699831797</v>
      </c>
      <c r="AG23" s="12">
        <v>-0.84373912244201099</v>
      </c>
      <c r="AH23" s="12">
        <v>-1.2507061859650801</v>
      </c>
      <c r="AI23" s="12">
        <v>-0.712054696056169</v>
      </c>
    </row>
    <row r="24" spans="1:35" ht="15.75" customHeight="1" x14ac:dyDescent="0.15">
      <c r="A24" s="5"/>
      <c r="B24" s="12">
        <v>96.551699999999997</v>
      </c>
      <c r="C24" s="12">
        <v>83.7209</v>
      </c>
      <c r="D24" s="12">
        <v>97.122299999999996</v>
      </c>
      <c r="E24" s="12">
        <v>96.774199999999993</v>
      </c>
      <c r="F24" s="12">
        <v>97.986599999999996</v>
      </c>
      <c r="G24" s="12">
        <v>92</v>
      </c>
      <c r="H24" s="5"/>
      <c r="I24" s="12">
        <v>25</v>
      </c>
      <c r="J24" s="12">
        <v>48.65</v>
      </c>
      <c r="K24" s="12">
        <v>18.18</v>
      </c>
      <c r="L24" s="12">
        <v>37.25</v>
      </c>
      <c r="M24" s="12">
        <v>38.46</v>
      </c>
      <c r="N24" s="12">
        <v>48.33</v>
      </c>
      <c r="O24" s="5"/>
      <c r="P24" s="12">
        <v>87</v>
      </c>
      <c r="Q24" s="12">
        <v>129</v>
      </c>
      <c r="R24" s="12">
        <v>139</v>
      </c>
      <c r="S24" s="12">
        <v>186</v>
      </c>
      <c r="T24" s="12">
        <v>149</v>
      </c>
      <c r="U24" s="12">
        <v>150</v>
      </c>
      <c r="V24" s="5"/>
      <c r="W24" s="12">
        <v>24</v>
      </c>
      <c r="X24" s="12">
        <v>37</v>
      </c>
      <c r="Y24" s="12">
        <v>33</v>
      </c>
      <c r="Z24" s="12">
        <v>51</v>
      </c>
      <c r="AA24" s="12">
        <v>39</v>
      </c>
      <c r="AB24" s="12">
        <v>60</v>
      </c>
      <c r="AC24" s="5"/>
      <c r="AD24" s="12">
        <v>-0.57207634019871101</v>
      </c>
      <c r="AE24" s="12">
        <v>-0.47460287283212199</v>
      </c>
      <c r="AF24" s="12">
        <v>-0.495276478344855</v>
      </c>
      <c r="AG24" s="12">
        <v>-0.76167896251474798</v>
      </c>
      <c r="AH24" s="12">
        <v>-0.878783846465374</v>
      </c>
      <c r="AI24" s="12">
        <v>-0.68159931754097902</v>
      </c>
    </row>
    <row r="25" spans="1:35" ht="15.75" customHeight="1" x14ac:dyDescent="0.1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A3"/>
  <sheetViews>
    <sheetView workbookViewId="0"/>
  </sheetViews>
  <sheetFormatPr baseColWidth="10" defaultColWidth="12.6640625" defaultRowHeight="15.75" customHeight="1" x14ac:dyDescent="0.15"/>
  <sheetData>
    <row r="1" spans="1:1" ht="15.75" customHeight="1" x14ac:dyDescent="0.15">
      <c r="A1" s="47" t="s">
        <v>172</v>
      </c>
    </row>
    <row r="3" spans="1:1" ht="15.75" customHeight="1" x14ac:dyDescent="0.15">
      <c r="A3" s="47" t="s">
        <v>17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U29"/>
  <sheetViews>
    <sheetView workbookViewId="0"/>
  </sheetViews>
  <sheetFormatPr baseColWidth="10" defaultColWidth="12.6640625" defaultRowHeight="15.75" customHeight="1" x14ac:dyDescent="0.15"/>
  <cols>
    <col min="1" max="1" width="6.6640625" customWidth="1"/>
    <col min="2" max="6" width="18.1640625" customWidth="1"/>
    <col min="7" max="7" width="14.1640625" customWidth="1"/>
    <col min="8" max="8" width="6.1640625" customWidth="1"/>
    <col min="9" max="13" width="18.1640625" customWidth="1"/>
    <col min="14" max="14" width="14.1640625" customWidth="1"/>
    <col min="15" max="15" width="12.1640625" customWidth="1"/>
    <col min="16" max="20" width="18.1640625" customWidth="1"/>
    <col min="21" max="21" width="14.1640625" customWidth="1"/>
  </cols>
  <sheetData>
    <row r="1" spans="1:21" ht="15.75" customHeight="1" x14ac:dyDescent="0.15">
      <c r="A1" s="44" t="s">
        <v>166</v>
      </c>
      <c r="B1" s="3" t="s">
        <v>22</v>
      </c>
      <c r="C1" s="3" t="s">
        <v>23</v>
      </c>
      <c r="D1" s="3" t="s">
        <v>24</v>
      </c>
      <c r="E1" s="3" t="s">
        <v>25</v>
      </c>
      <c r="F1" s="3" t="s">
        <v>26</v>
      </c>
      <c r="G1" s="3" t="s">
        <v>27</v>
      </c>
      <c r="H1" s="45" t="s">
        <v>167</v>
      </c>
      <c r="I1" s="3" t="s">
        <v>22</v>
      </c>
      <c r="J1" s="3" t="s">
        <v>23</v>
      </c>
      <c r="K1" s="3" t="s">
        <v>24</v>
      </c>
      <c r="L1" s="3" t="s">
        <v>25</v>
      </c>
      <c r="M1" s="3" t="s">
        <v>26</v>
      </c>
      <c r="N1" s="3" t="s">
        <v>27</v>
      </c>
      <c r="O1" s="45" t="s">
        <v>174</v>
      </c>
      <c r="P1" s="3" t="s">
        <v>22</v>
      </c>
      <c r="Q1" s="3" t="s">
        <v>23</v>
      </c>
      <c r="R1" s="3" t="s">
        <v>24</v>
      </c>
      <c r="S1" s="3" t="s">
        <v>25</v>
      </c>
      <c r="T1" s="3" t="s">
        <v>26</v>
      </c>
      <c r="U1" s="3" t="s">
        <v>27</v>
      </c>
    </row>
    <row r="2" spans="1:21" ht="15.75" customHeight="1" x14ac:dyDescent="0.15">
      <c r="A2" s="12"/>
      <c r="B2" s="12">
        <v>42.857100000000003</v>
      </c>
      <c r="C2" s="12">
        <v>55.263199999999998</v>
      </c>
      <c r="D2" s="12">
        <v>46.153799999999997</v>
      </c>
      <c r="E2" s="12">
        <v>32.352899999999998</v>
      </c>
      <c r="F2" s="12">
        <v>56</v>
      </c>
      <c r="G2" s="12">
        <v>42</v>
      </c>
      <c r="H2" s="5"/>
      <c r="I2" s="12">
        <v>110</v>
      </c>
      <c r="J2" s="12">
        <v>110</v>
      </c>
      <c r="K2" s="12">
        <v>110</v>
      </c>
      <c r="L2" s="12">
        <v>110</v>
      </c>
      <c r="M2" s="12">
        <v>110</v>
      </c>
      <c r="N2" s="12">
        <v>110</v>
      </c>
      <c r="O2" s="5"/>
      <c r="P2" s="12" t="s">
        <v>12</v>
      </c>
      <c r="Q2" s="12" t="s">
        <v>12</v>
      </c>
      <c r="R2" s="12" t="s">
        <v>12</v>
      </c>
      <c r="S2" s="12" t="s">
        <v>12</v>
      </c>
      <c r="T2" s="12" t="s">
        <v>12</v>
      </c>
      <c r="U2" s="12" t="s">
        <v>12</v>
      </c>
    </row>
    <row r="3" spans="1:21" ht="15.75" customHeight="1" x14ac:dyDescent="0.15">
      <c r="A3" s="12"/>
      <c r="B3" s="12">
        <v>30.909099999999999</v>
      </c>
      <c r="C3" s="12">
        <v>75.862099999999998</v>
      </c>
      <c r="D3" s="12">
        <v>81.944400000000002</v>
      </c>
      <c r="E3" s="12">
        <v>59.016399999999997</v>
      </c>
      <c r="F3" s="12">
        <v>61.702100000000002</v>
      </c>
      <c r="G3" s="12">
        <v>78</v>
      </c>
      <c r="H3" s="5"/>
      <c r="I3" s="12">
        <v>110</v>
      </c>
      <c r="J3" s="12">
        <v>110</v>
      </c>
      <c r="K3" s="12">
        <v>110</v>
      </c>
      <c r="L3" s="12">
        <v>110</v>
      </c>
      <c r="M3" s="12">
        <v>110</v>
      </c>
      <c r="N3" s="12">
        <v>110</v>
      </c>
      <c r="O3" s="5"/>
      <c r="P3" s="12" t="s">
        <v>12</v>
      </c>
      <c r="Q3" s="12" t="s">
        <v>12</v>
      </c>
      <c r="R3" s="12" t="s">
        <v>12</v>
      </c>
      <c r="S3" s="12" t="s">
        <v>12</v>
      </c>
      <c r="T3" s="12" t="s">
        <v>12</v>
      </c>
      <c r="U3" s="12" t="s">
        <v>12</v>
      </c>
    </row>
    <row r="4" spans="1:21" ht="15.75" customHeight="1" x14ac:dyDescent="0.15">
      <c r="A4" s="12"/>
      <c r="B4" s="12">
        <v>60.759500000000003</v>
      </c>
      <c r="C4" s="12">
        <v>50</v>
      </c>
      <c r="D4" s="12">
        <v>97.435900000000004</v>
      </c>
      <c r="E4" s="12">
        <v>92.968800000000002</v>
      </c>
      <c r="F4" s="12">
        <v>94.675700000000006</v>
      </c>
      <c r="G4" s="12">
        <v>88.349500000000006</v>
      </c>
      <c r="H4" s="5"/>
      <c r="I4" s="48">
        <v>46.67</v>
      </c>
      <c r="J4" s="12">
        <v>110</v>
      </c>
      <c r="K4" s="48">
        <v>91.18</v>
      </c>
      <c r="L4" s="12">
        <v>69.23</v>
      </c>
      <c r="M4" s="12">
        <v>78</v>
      </c>
      <c r="N4" s="12">
        <v>78</v>
      </c>
      <c r="O4" s="5"/>
      <c r="P4" s="12">
        <v>-9.4744166235788199E-2</v>
      </c>
      <c r="Q4" s="12" t="s">
        <v>12</v>
      </c>
      <c r="R4" s="12">
        <v>-1.65051763344619</v>
      </c>
      <c r="S4" s="12">
        <v>-0.98792581859878004</v>
      </c>
      <c r="T4" s="12">
        <v>-1.1931921152795699</v>
      </c>
      <c r="U4" s="12">
        <v>-0.98241710889251399</v>
      </c>
    </row>
    <row r="5" spans="1:21" ht="15.75" customHeight="1" x14ac:dyDescent="0.15">
      <c r="A5" s="12"/>
      <c r="B5" s="12">
        <v>61.1111</v>
      </c>
      <c r="C5" s="12">
        <v>95.967699999999994</v>
      </c>
      <c r="D5" s="12">
        <v>94.230800000000002</v>
      </c>
      <c r="E5" s="12">
        <v>86.206900000000005</v>
      </c>
      <c r="F5" s="12">
        <v>98.581599999999995</v>
      </c>
      <c r="G5" s="12">
        <v>86.516900000000007</v>
      </c>
      <c r="H5" s="5"/>
      <c r="I5" s="48">
        <v>23.53</v>
      </c>
      <c r="J5" s="48">
        <v>37.5</v>
      </c>
      <c r="K5" s="48">
        <v>50</v>
      </c>
      <c r="L5" s="12">
        <v>32</v>
      </c>
      <c r="M5" s="12">
        <v>68</v>
      </c>
      <c r="N5" s="12">
        <v>68</v>
      </c>
      <c r="O5" s="5"/>
      <c r="P5" s="12">
        <v>0.219643649064243</v>
      </c>
      <c r="Q5" s="12">
        <v>-0.714155351440946</v>
      </c>
      <c r="R5" s="12">
        <v>-0.78722381446914202</v>
      </c>
      <c r="S5" s="12">
        <v>-0.31098166966765201</v>
      </c>
      <c r="T5" s="12">
        <v>-1.32992909197861</v>
      </c>
      <c r="U5" s="12">
        <v>-0.785770033279658</v>
      </c>
    </row>
    <row r="6" spans="1:21" ht="15.75" customHeight="1" x14ac:dyDescent="0.15">
      <c r="A6" s="12"/>
      <c r="B6" s="12">
        <v>76.087000000000003</v>
      </c>
      <c r="C6" s="12">
        <v>97.674400000000006</v>
      </c>
      <c r="D6" s="12">
        <v>95.918400000000005</v>
      </c>
      <c r="E6" s="12">
        <v>82.5</v>
      </c>
      <c r="F6" s="12">
        <v>97.041399999999996</v>
      </c>
      <c r="G6" s="12">
        <v>85.714299999999994</v>
      </c>
      <c r="H6" s="5"/>
      <c r="I6" s="48">
        <v>36.36</v>
      </c>
      <c r="J6" s="48">
        <v>66.67</v>
      </c>
      <c r="K6" s="48">
        <v>19.05</v>
      </c>
      <c r="L6" s="12">
        <v>19.2</v>
      </c>
      <c r="M6" s="12">
        <v>28</v>
      </c>
      <c r="N6" s="12">
        <v>28</v>
      </c>
      <c r="O6" s="5"/>
      <c r="P6" s="12">
        <v>-0.18012567107435901</v>
      </c>
      <c r="Q6" s="12">
        <v>-1.21076802796244</v>
      </c>
      <c r="R6" s="12">
        <v>-0.43261953996140401</v>
      </c>
      <c r="S6" s="12">
        <v>-3.2019730438912999E-2</v>
      </c>
      <c r="T6" s="12">
        <v>-0.65203585150961196</v>
      </c>
      <c r="U6" s="12">
        <v>-0.24236482485631999</v>
      </c>
    </row>
    <row r="7" spans="1:21" ht="15.75" customHeight="1" x14ac:dyDescent="0.15">
      <c r="A7" s="12"/>
      <c r="B7" s="12">
        <v>79.084999999999994</v>
      </c>
      <c r="C7" s="12">
        <v>100</v>
      </c>
      <c r="D7" s="12">
        <v>93.693700000000007</v>
      </c>
      <c r="E7" s="12">
        <v>94.827600000000004</v>
      </c>
      <c r="F7" s="12">
        <v>97</v>
      </c>
      <c r="G7" s="12">
        <v>96.551699999999997</v>
      </c>
      <c r="H7" s="5"/>
      <c r="I7" s="48">
        <v>34.78</v>
      </c>
      <c r="J7" s="48">
        <v>29.51</v>
      </c>
      <c r="K7" s="48">
        <v>7.41</v>
      </c>
      <c r="L7" s="12">
        <v>27.2</v>
      </c>
      <c r="M7" s="12">
        <v>24.8</v>
      </c>
      <c r="N7" s="12">
        <v>24.8</v>
      </c>
      <c r="O7" s="5"/>
      <c r="P7" s="12">
        <v>-0.209053621241267</v>
      </c>
      <c r="Q7" s="12" t="s">
        <v>171</v>
      </c>
      <c r="R7" s="12">
        <v>-4.1819986515140302E-2</v>
      </c>
      <c r="S7" s="12">
        <v>-0.51079367248220897</v>
      </c>
      <c r="T7" s="12">
        <v>-0.59999834469333801</v>
      </c>
      <c r="U7" s="12">
        <v>-0.56892275591446395</v>
      </c>
    </row>
    <row r="8" spans="1:21" ht="15.75" customHeight="1" x14ac:dyDescent="0.15">
      <c r="A8" s="12"/>
      <c r="B8" s="12">
        <v>80</v>
      </c>
      <c r="C8" s="12">
        <v>99.1935</v>
      </c>
      <c r="D8" s="12" t="s">
        <v>12</v>
      </c>
      <c r="E8" s="12">
        <v>95.302000000000007</v>
      </c>
      <c r="F8" s="12">
        <v>99.1935</v>
      </c>
      <c r="G8" s="12">
        <v>90.654200000000003</v>
      </c>
      <c r="H8" s="5"/>
      <c r="I8" s="12">
        <v>23.81</v>
      </c>
      <c r="J8" s="48">
        <v>20</v>
      </c>
      <c r="K8" s="12" t="s">
        <v>12</v>
      </c>
      <c r="L8" s="12">
        <v>12.03</v>
      </c>
      <c r="M8" s="12">
        <v>17</v>
      </c>
      <c r="N8" s="12">
        <v>17</v>
      </c>
      <c r="O8" s="5"/>
      <c r="P8" s="12">
        <v>-6.4596792901937899E-2</v>
      </c>
      <c r="Q8" s="12">
        <v>-0.78216973105640297</v>
      </c>
      <c r="R8" s="12" t="s">
        <v>12</v>
      </c>
      <c r="S8" s="12">
        <v>-0.250690132357625</v>
      </c>
      <c r="T8" s="12">
        <v>-0.72589772126976304</v>
      </c>
      <c r="U8" s="12">
        <v>-0.18279611655696101</v>
      </c>
    </row>
    <row r="9" spans="1:21" ht="15.75" customHeight="1" x14ac:dyDescent="0.15">
      <c r="A9" s="12"/>
      <c r="B9" s="12">
        <v>90.909099999999995</v>
      </c>
      <c r="C9" s="12" t="s">
        <v>12</v>
      </c>
      <c r="D9" s="12" t="s">
        <v>12</v>
      </c>
      <c r="E9" s="12" t="s">
        <v>12</v>
      </c>
      <c r="F9" s="12" t="s">
        <v>12</v>
      </c>
      <c r="G9" s="12">
        <v>94.642899999999997</v>
      </c>
      <c r="H9" s="5"/>
      <c r="I9" s="12">
        <v>13.16</v>
      </c>
      <c r="J9" s="12" t="s">
        <v>12</v>
      </c>
      <c r="K9" s="12" t="s">
        <v>12</v>
      </c>
      <c r="L9" s="12" t="s">
        <v>12</v>
      </c>
      <c r="M9" s="12" t="s">
        <v>12</v>
      </c>
      <c r="N9" s="12">
        <v>13.16</v>
      </c>
      <c r="O9" s="5"/>
      <c r="P9" s="12">
        <v>-0.10815929834249401</v>
      </c>
      <c r="Q9" s="12" t="s">
        <v>12</v>
      </c>
      <c r="R9" s="12" t="s">
        <v>12</v>
      </c>
      <c r="S9" s="12" t="s">
        <v>12</v>
      </c>
      <c r="T9" s="12" t="s">
        <v>12</v>
      </c>
      <c r="U9" s="12">
        <v>-0.24615670047451099</v>
      </c>
    </row>
    <row r="10" spans="1:21" ht="15.75" customHeight="1" x14ac:dyDescent="0.15">
      <c r="A10" s="12"/>
      <c r="B10" s="12">
        <v>92.857100000000003</v>
      </c>
      <c r="C10" s="12" t="s">
        <v>12</v>
      </c>
      <c r="D10" s="12" t="s">
        <v>12</v>
      </c>
      <c r="E10" s="12" t="s">
        <v>12</v>
      </c>
      <c r="F10" s="12" t="s">
        <v>12</v>
      </c>
      <c r="G10" s="12">
        <v>95.555599999999998</v>
      </c>
      <c r="H10" s="5"/>
      <c r="I10" s="48">
        <v>21.74</v>
      </c>
      <c r="J10" s="12" t="s">
        <v>12</v>
      </c>
      <c r="K10" s="12" t="s">
        <v>12</v>
      </c>
      <c r="L10" s="12" t="s">
        <v>12</v>
      </c>
      <c r="M10" s="12" t="s">
        <v>12</v>
      </c>
      <c r="N10" s="12">
        <v>13.16</v>
      </c>
      <c r="O10" s="5"/>
      <c r="P10" s="12">
        <v>-0.34211320416531998</v>
      </c>
      <c r="Q10" s="12" t="s">
        <v>12</v>
      </c>
      <c r="R10" s="12" t="s">
        <v>12</v>
      </c>
      <c r="S10" s="12" t="s">
        <v>12</v>
      </c>
      <c r="T10" s="12" t="s">
        <v>12</v>
      </c>
      <c r="U10" s="12">
        <v>-0.29121660390541099</v>
      </c>
    </row>
    <row r="11" spans="1:21" ht="15.75" customHeight="1" x14ac:dyDescent="0.15">
      <c r="A11" s="12"/>
      <c r="B11" s="12" t="s">
        <v>12</v>
      </c>
      <c r="C11" s="12" t="s">
        <v>12</v>
      </c>
      <c r="D11" s="12" t="s">
        <v>12</v>
      </c>
      <c r="E11" s="12" t="s">
        <v>12</v>
      </c>
      <c r="F11" s="12" t="s">
        <v>12</v>
      </c>
      <c r="G11" s="12" t="s">
        <v>12</v>
      </c>
      <c r="H11" s="5"/>
      <c r="I11" s="12" t="s">
        <v>12</v>
      </c>
      <c r="J11" s="12" t="s">
        <v>12</v>
      </c>
      <c r="K11" s="12" t="s">
        <v>12</v>
      </c>
      <c r="L11" s="12" t="s">
        <v>12</v>
      </c>
      <c r="M11" s="12" t="s">
        <v>12</v>
      </c>
      <c r="N11" s="12" t="s">
        <v>12</v>
      </c>
      <c r="O11" s="5"/>
      <c r="P11" s="12" t="s">
        <v>12</v>
      </c>
      <c r="Q11" s="12" t="s">
        <v>12</v>
      </c>
      <c r="R11" s="12" t="s">
        <v>12</v>
      </c>
      <c r="S11" s="12" t="s">
        <v>12</v>
      </c>
      <c r="T11" s="12" t="s">
        <v>12</v>
      </c>
      <c r="U11" s="12" t="s">
        <v>12</v>
      </c>
    </row>
    <row r="14" spans="1:21" ht="15.75" customHeight="1" x14ac:dyDescent="0.15">
      <c r="A14" s="44" t="s">
        <v>166</v>
      </c>
      <c r="B14" s="3" t="s">
        <v>28</v>
      </c>
      <c r="C14" s="3" t="s">
        <v>29</v>
      </c>
      <c r="D14" s="3" t="s">
        <v>30</v>
      </c>
      <c r="E14" s="3" t="s">
        <v>31</v>
      </c>
      <c r="F14" s="3" t="s">
        <v>32</v>
      </c>
      <c r="H14" s="45" t="s">
        <v>167</v>
      </c>
      <c r="I14" s="3" t="s">
        <v>28</v>
      </c>
      <c r="J14" s="3" t="s">
        <v>29</v>
      </c>
      <c r="K14" s="3" t="s">
        <v>30</v>
      </c>
      <c r="L14" s="3" t="s">
        <v>31</v>
      </c>
      <c r="M14" s="3" t="s">
        <v>32</v>
      </c>
      <c r="O14" s="45" t="s">
        <v>174</v>
      </c>
      <c r="P14" s="3" t="s">
        <v>28</v>
      </c>
      <c r="Q14" s="3" t="s">
        <v>29</v>
      </c>
      <c r="R14" s="3" t="s">
        <v>30</v>
      </c>
      <c r="S14" s="3" t="s">
        <v>31</v>
      </c>
      <c r="T14" s="3" t="s">
        <v>32</v>
      </c>
    </row>
    <row r="15" spans="1:21" ht="15.75" customHeight="1" x14ac:dyDescent="0.15">
      <c r="A15" s="5"/>
      <c r="B15" s="46">
        <v>29.090900000000001</v>
      </c>
      <c r="C15" s="46">
        <v>47</v>
      </c>
      <c r="D15" s="46">
        <v>57.970999999999997</v>
      </c>
      <c r="E15" s="46">
        <v>17.971</v>
      </c>
      <c r="F15" s="46">
        <v>15</v>
      </c>
      <c r="G15" s="5"/>
      <c r="H15" s="5"/>
      <c r="I15" s="46">
        <v>110</v>
      </c>
      <c r="J15" s="46">
        <v>110</v>
      </c>
      <c r="K15" s="46">
        <v>110</v>
      </c>
      <c r="L15" s="46">
        <v>110</v>
      </c>
      <c r="M15" s="46">
        <v>110</v>
      </c>
      <c r="N15" s="5"/>
      <c r="O15" s="5"/>
      <c r="P15" s="46" t="s">
        <v>12</v>
      </c>
      <c r="Q15" s="46" t="s">
        <v>12</v>
      </c>
      <c r="R15" s="46" t="s">
        <v>12</v>
      </c>
      <c r="S15" s="46" t="s">
        <v>12</v>
      </c>
      <c r="T15" s="46" t="s">
        <v>12</v>
      </c>
      <c r="U15" s="5"/>
    </row>
    <row r="16" spans="1:21" ht="15.75" customHeight="1" x14ac:dyDescent="0.15">
      <c r="A16" s="5"/>
      <c r="B16" s="12">
        <v>59.090899999999998</v>
      </c>
      <c r="C16" s="12">
        <v>45</v>
      </c>
      <c r="D16" s="12">
        <v>66.101699999999994</v>
      </c>
      <c r="E16" s="12">
        <v>26.101700000000001</v>
      </c>
      <c r="F16" s="12">
        <v>40</v>
      </c>
      <c r="G16" s="5"/>
      <c r="H16" s="5"/>
      <c r="I16" s="12">
        <v>110</v>
      </c>
      <c r="J16" s="12">
        <v>110</v>
      </c>
      <c r="K16" s="12">
        <v>110</v>
      </c>
      <c r="L16" s="12">
        <v>110</v>
      </c>
      <c r="M16" s="12">
        <v>110</v>
      </c>
      <c r="N16" s="5"/>
      <c r="O16" s="5"/>
      <c r="P16" s="12" t="s">
        <v>12</v>
      </c>
      <c r="Q16" s="12" t="s">
        <v>12</v>
      </c>
      <c r="R16" s="12" t="s">
        <v>12</v>
      </c>
      <c r="S16" s="12" t="s">
        <v>12</v>
      </c>
      <c r="T16" s="12" t="s">
        <v>12</v>
      </c>
      <c r="U16" s="5"/>
    </row>
    <row r="17" spans="1:21" ht="15.75" customHeight="1" x14ac:dyDescent="0.15">
      <c r="A17" s="5"/>
      <c r="B17" s="12">
        <v>54.736800000000002</v>
      </c>
      <c r="C17" s="12">
        <v>64.285700000000006</v>
      </c>
      <c r="D17" s="12">
        <v>64.285700000000006</v>
      </c>
      <c r="E17" s="12">
        <v>54.285699999999999</v>
      </c>
      <c r="F17" s="12">
        <v>52.7</v>
      </c>
      <c r="G17" s="5"/>
      <c r="H17" s="5"/>
      <c r="I17" s="12">
        <v>110</v>
      </c>
      <c r="J17" s="12">
        <v>110</v>
      </c>
      <c r="K17" s="12">
        <v>110</v>
      </c>
      <c r="L17" s="12">
        <v>110</v>
      </c>
      <c r="M17" s="12">
        <v>110</v>
      </c>
      <c r="N17" s="5"/>
      <c r="O17" s="5"/>
      <c r="P17" s="12" t="s">
        <v>12</v>
      </c>
      <c r="Q17" s="12" t="s">
        <v>12</v>
      </c>
      <c r="R17" s="12" t="s">
        <v>12</v>
      </c>
      <c r="S17" s="12" t="s">
        <v>12</v>
      </c>
      <c r="T17" s="12" t="s">
        <v>12</v>
      </c>
      <c r="U17" s="5"/>
    </row>
    <row r="18" spans="1:21" ht="15.75" customHeight="1" x14ac:dyDescent="0.15">
      <c r="A18" s="5"/>
      <c r="B18" s="12">
        <v>94.573599999999999</v>
      </c>
      <c r="C18" s="12">
        <v>63.779499999999999</v>
      </c>
      <c r="D18" s="12">
        <v>71.296300000000002</v>
      </c>
      <c r="E18" s="12">
        <v>41.296300000000002</v>
      </c>
      <c r="F18" s="12">
        <v>66.900000000000006</v>
      </c>
      <c r="G18" s="5"/>
      <c r="H18" s="5"/>
      <c r="I18" s="12">
        <v>94.12</v>
      </c>
      <c r="J18" s="12">
        <v>110</v>
      </c>
      <c r="K18" s="12">
        <v>110</v>
      </c>
      <c r="L18" s="12">
        <v>110</v>
      </c>
      <c r="M18" s="12">
        <v>110</v>
      </c>
      <c r="N18" s="5"/>
      <c r="O18" s="5"/>
      <c r="P18" s="12">
        <v>-1.5848858757769</v>
      </c>
      <c r="Q18" s="12" t="s">
        <v>12</v>
      </c>
      <c r="R18" s="12" t="s">
        <v>12</v>
      </c>
      <c r="S18" s="12" t="s">
        <v>12</v>
      </c>
      <c r="T18" s="12" t="s">
        <v>12</v>
      </c>
      <c r="U18" s="5"/>
    </row>
    <row r="19" spans="1:21" ht="15.75" customHeight="1" x14ac:dyDescent="0.15">
      <c r="A19" s="5"/>
      <c r="B19" s="12">
        <v>97.857100000000003</v>
      </c>
      <c r="C19" s="12">
        <v>60</v>
      </c>
      <c r="D19" s="12">
        <v>96.575299999999999</v>
      </c>
      <c r="E19" s="12">
        <v>46.575299999999999</v>
      </c>
      <c r="F19" s="12">
        <v>74.675700000000006</v>
      </c>
      <c r="G19" s="5"/>
      <c r="H19" s="5"/>
      <c r="I19" s="12">
        <v>88.46</v>
      </c>
      <c r="J19" s="12">
        <v>110</v>
      </c>
      <c r="K19" s="12">
        <v>100</v>
      </c>
      <c r="L19" s="12">
        <v>110</v>
      </c>
      <c r="M19" s="12">
        <v>98</v>
      </c>
      <c r="N19" s="5"/>
      <c r="O19" s="5"/>
      <c r="P19" s="12">
        <v>-1.61169591858526</v>
      </c>
      <c r="Q19" s="12" t="s">
        <v>12</v>
      </c>
      <c r="R19" s="12" t="s">
        <v>171</v>
      </c>
      <c r="S19" s="12" t="s">
        <v>12</v>
      </c>
      <c r="T19" s="12">
        <v>-1.35903408265114</v>
      </c>
      <c r="U19" s="5"/>
    </row>
    <row r="20" spans="1:21" ht="15.75" customHeight="1" x14ac:dyDescent="0.15">
      <c r="A20" s="5"/>
      <c r="B20" s="12">
        <v>96.621600000000001</v>
      </c>
      <c r="C20" s="12">
        <v>97.014899999999997</v>
      </c>
      <c r="D20" s="12">
        <v>95.488699999999994</v>
      </c>
      <c r="E20" s="12">
        <v>75.488699999999994</v>
      </c>
      <c r="F20" s="12">
        <v>88.581599999999995</v>
      </c>
      <c r="G20" s="5"/>
      <c r="H20" s="5"/>
      <c r="I20" s="12">
        <v>73.08</v>
      </c>
      <c r="J20" s="12">
        <v>100</v>
      </c>
      <c r="K20" s="12">
        <v>86.67</v>
      </c>
      <c r="L20" s="12">
        <v>110</v>
      </c>
      <c r="M20" s="12">
        <v>72</v>
      </c>
      <c r="N20" s="5"/>
      <c r="O20" s="5"/>
      <c r="P20" s="12">
        <v>-1.22155569460318</v>
      </c>
      <c r="Q20" s="12" t="s">
        <v>171</v>
      </c>
      <c r="R20" s="12">
        <v>-1.40256661776397</v>
      </c>
      <c r="S20" s="12" t="s">
        <v>12</v>
      </c>
      <c r="T20" s="12">
        <v>-0.89370749326074705</v>
      </c>
      <c r="U20" s="5"/>
    </row>
    <row r="21" spans="1:21" ht="15.75" customHeight="1" x14ac:dyDescent="0.15">
      <c r="A21" s="5"/>
      <c r="B21" s="12">
        <v>91.566299999999998</v>
      </c>
      <c r="C21" s="12">
        <v>95.2</v>
      </c>
      <c r="D21" s="12">
        <v>98.076899999999995</v>
      </c>
      <c r="E21" s="12">
        <v>78.076899999999995</v>
      </c>
      <c r="F21" s="12">
        <v>87.041399999999996</v>
      </c>
      <c r="G21" s="5"/>
      <c r="H21" s="5"/>
      <c r="I21" s="12">
        <v>66.67</v>
      </c>
      <c r="J21" s="12">
        <v>94.44</v>
      </c>
      <c r="K21" s="12">
        <v>100</v>
      </c>
      <c r="L21" s="12">
        <v>92</v>
      </c>
      <c r="M21" s="12">
        <v>70</v>
      </c>
      <c r="N21" s="5"/>
      <c r="O21" s="5"/>
      <c r="P21" s="12">
        <v>-0.90364799382696903</v>
      </c>
      <c r="Q21" s="12">
        <v>-1.62869271646834</v>
      </c>
      <c r="R21" s="12" t="s">
        <v>171</v>
      </c>
      <c r="S21" s="12">
        <v>-1.0899322685336399</v>
      </c>
      <c r="T21" s="12">
        <v>-0.82637541630188105</v>
      </c>
      <c r="U21" s="5"/>
    </row>
    <row r="22" spans="1:21" ht="15.75" customHeight="1" x14ac:dyDescent="0.15">
      <c r="A22" s="5"/>
      <c r="B22" s="12">
        <v>99.342100000000002</v>
      </c>
      <c r="C22" s="12">
        <v>98.823499999999996</v>
      </c>
      <c r="D22" s="12">
        <v>95.833299999999994</v>
      </c>
      <c r="E22" s="12">
        <v>85.833299999999994</v>
      </c>
      <c r="F22" s="12">
        <v>92.581599999999995</v>
      </c>
      <c r="G22" s="5"/>
      <c r="H22" s="5"/>
      <c r="I22" s="12">
        <v>46.94</v>
      </c>
      <c r="J22" s="12">
        <v>90.91</v>
      </c>
      <c r="K22" s="12">
        <v>87.72</v>
      </c>
      <c r="L22" s="12">
        <v>69.569999999999993</v>
      </c>
      <c r="M22" s="12">
        <v>45</v>
      </c>
      <c r="N22" s="5"/>
      <c r="O22" s="5"/>
      <c r="P22" s="12">
        <v>-1.2013429202841099</v>
      </c>
      <c r="Q22" s="12">
        <v>-1.7999755718772701</v>
      </c>
      <c r="R22" s="12">
        <v>-1.44638184529796</v>
      </c>
      <c r="S22" s="12">
        <v>-0.79246637095844796</v>
      </c>
      <c r="T22" s="12">
        <v>-0.659829366943949</v>
      </c>
      <c r="U22" s="5"/>
    </row>
    <row r="23" spans="1:21" ht="15.75" customHeight="1" x14ac:dyDescent="0.15">
      <c r="A23" s="5"/>
      <c r="B23" s="12">
        <v>99.342100000000002</v>
      </c>
      <c r="C23" s="12">
        <v>98.039199999999994</v>
      </c>
      <c r="D23" s="12">
        <v>96.551699999999997</v>
      </c>
      <c r="E23" s="12">
        <v>96.551699999999997</v>
      </c>
      <c r="F23" s="12">
        <v>90.041399999999996</v>
      </c>
      <c r="G23" s="5"/>
      <c r="H23" s="5"/>
      <c r="I23" s="12">
        <v>42.94</v>
      </c>
      <c r="J23" s="12">
        <v>57.14</v>
      </c>
      <c r="K23" s="12">
        <v>75</v>
      </c>
      <c r="L23" s="12">
        <v>42.86</v>
      </c>
      <c r="M23" s="12">
        <v>30</v>
      </c>
      <c r="N23" s="5"/>
      <c r="O23" s="5"/>
      <c r="P23" s="12">
        <v>-1.15078105426289</v>
      </c>
      <c r="Q23" s="12">
        <v>-1.12092639432682</v>
      </c>
      <c r="R23" s="12">
        <v>-1.2465660903947899</v>
      </c>
      <c r="S23" s="12">
        <v>-0.819351424048123</v>
      </c>
      <c r="T23" s="12">
        <v>-0.37975681242543602</v>
      </c>
      <c r="U23" s="5"/>
    </row>
    <row r="24" spans="1:21" ht="15.75" customHeight="1" x14ac:dyDescent="0.15">
      <c r="A24" s="5"/>
      <c r="B24" s="12">
        <v>95</v>
      </c>
      <c r="C24" s="12">
        <v>92.617400000000004</v>
      </c>
      <c r="D24" s="12">
        <v>90.654200000000003</v>
      </c>
      <c r="E24" s="12">
        <v>96.142899999999997</v>
      </c>
      <c r="F24" s="12">
        <v>92.617400000000004</v>
      </c>
      <c r="G24" s="5"/>
      <c r="H24" s="5"/>
      <c r="I24" s="12">
        <v>32.29</v>
      </c>
      <c r="J24" s="12">
        <v>48.39</v>
      </c>
      <c r="K24" s="12">
        <v>58.62</v>
      </c>
      <c r="L24" s="12">
        <v>18.75</v>
      </c>
      <c r="M24" s="12">
        <v>30.43</v>
      </c>
      <c r="N24" s="5"/>
      <c r="O24" s="5"/>
      <c r="P24" s="12">
        <v>-0.59262447395322104</v>
      </c>
      <c r="Q24" s="12">
        <v>-0.70375368442272701</v>
      </c>
      <c r="R24" s="12">
        <v>-0.76876908210631101</v>
      </c>
      <c r="S24" s="12">
        <v>-0.440184277794201</v>
      </c>
      <c r="T24" s="12">
        <v>-0.46790107950348397</v>
      </c>
      <c r="U24" s="5"/>
    </row>
    <row r="25" spans="1:21" ht="15.75" customHeight="1" x14ac:dyDescent="0.15">
      <c r="A25" s="5"/>
      <c r="B25" s="12" t="s">
        <v>12</v>
      </c>
      <c r="C25" s="12">
        <v>98.529399999999995</v>
      </c>
      <c r="D25" s="12">
        <v>94.642899999999997</v>
      </c>
      <c r="E25" s="12">
        <v>93.982500000000002</v>
      </c>
      <c r="F25" s="12">
        <v>98.617400000000004</v>
      </c>
      <c r="G25" s="5"/>
      <c r="H25" s="5"/>
      <c r="I25" s="12" t="s">
        <v>12</v>
      </c>
      <c r="J25" s="12">
        <v>47.17</v>
      </c>
      <c r="K25" s="12">
        <v>63.33</v>
      </c>
      <c r="L25" s="12">
        <v>10</v>
      </c>
      <c r="M25" s="12">
        <v>22.58</v>
      </c>
      <c r="N25" s="5"/>
      <c r="O25" s="5"/>
      <c r="P25" s="12" t="s">
        <v>12</v>
      </c>
      <c r="Q25" s="12">
        <v>-1.0534613646725099</v>
      </c>
      <c r="R25" s="12">
        <v>-0.97588968875622495</v>
      </c>
      <c r="S25" s="12">
        <v>-0.135877316746049</v>
      </c>
      <c r="T25" s="12">
        <v>-0.72471909077579799</v>
      </c>
      <c r="U25" s="5"/>
    </row>
    <row r="26" spans="1:21" ht="15.75" customHeight="1" x14ac:dyDescent="0.15">
      <c r="A26" s="5"/>
      <c r="B26" s="12" t="s">
        <v>12</v>
      </c>
      <c r="C26" s="12">
        <v>97.142899999999997</v>
      </c>
      <c r="D26" s="12">
        <v>95.555599999999998</v>
      </c>
      <c r="E26" s="12">
        <v>98.142899999999997</v>
      </c>
      <c r="F26" s="12">
        <v>98</v>
      </c>
      <c r="G26" s="5"/>
      <c r="H26" s="5"/>
      <c r="I26" s="12" t="s">
        <v>12</v>
      </c>
      <c r="J26" s="12">
        <v>33.33</v>
      </c>
      <c r="K26" s="12">
        <v>52.17</v>
      </c>
      <c r="L26" s="12">
        <v>5.26</v>
      </c>
      <c r="M26" s="12">
        <v>26.67</v>
      </c>
      <c r="N26" s="5"/>
      <c r="O26" s="5"/>
      <c r="P26" s="12" t="s">
        <v>12</v>
      </c>
      <c r="Q26" s="12">
        <v>-0.735702038966629</v>
      </c>
      <c r="R26" s="12">
        <v>-0.87785679333923805</v>
      </c>
      <c r="S26" s="12">
        <v>-0.232024745850584</v>
      </c>
      <c r="T26" s="12">
        <v>-0.71546231450080799</v>
      </c>
      <c r="U26" s="5"/>
    </row>
    <row r="27" spans="1:21" ht="15.75" customHeight="1" x14ac:dyDescent="0.15">
      <c r="A27" s="5"/>
      <c r="B27" s="12" t="s">
        <v>12</v>
      </c>
      <c r="C27" s="12">
        <v>92.982500000000002</v>
      </c>
      <c r="D27" s="12">
        <v>88.349500000000006</v>
      </c>
      <c r="E27" s="12" t="s">
        <v>12</v>
      </c>
      <c r="F27" s="12" t="s">
        <v>12</v>
      </c>
      <c r="G27" s="5"/>
      <c r="H27" s="5"/>
      <c r="I27" s="12" t="s">
        <v>12</v>
      </c>
      <c r="J27" s="12">
        <v>50</v>
      </c>
      <c r="K27" s="12">
        <v>20</v>
      </c>
      <c r="L27" s="12" t="s">
        <v>12</v>
      </c>
      <c r="M27" s="12" t="s">
        <v>12</v>
      </c>
      <c r="N27" s="5"/>
      <c r="O27" s="5"/>
      <c r="P27" s="12" t="s">
        <v>12</v>
      </c>
      <c r="Q27" s="12">
        <v>-0.73724445773039604</v>
      </c>
      <c r="R27" s="12">
        <v>-0.175509885011714</v>
      </c>
      <c r="S27" s="12" t="s">
        <v>12</v>
      </c>
      <c r="T27" s="12" t="s">
        <v>12</v>
      </c>
      <c r="U27" s="5"/>
    </row>
    <row r="28" spans="1:21" ht="15.75" customHeight="1" x14ac:dyDescent="0.15">
      <c r="A28" s="5"/>
      <c r="B28" s="12" t="s">
        <v>12</v>
      </c>
      <c r="C28" s="12">
        <v>89.682500000000005</v>
      </c>
      <c r="D28" s="12">
        <v>86.516900000000007</v>
      </c>
      <c r="E28" s="12" t="s">
        <v>12</v>
      </c>
      <c r="F28" s="12" t="s">
        <v>12</v>
      </c>
      <c r="G28" s="5"/>
      <c r="H28" s="5"/>
      <c r="I28" s="12" t="s">
        <v>12</v>
      </c>
      <c r="J28" s="12">
        <v>28.13</v>
      </c>
      <c r="K28" s="12">
        <v>0</v>
      </c>
      <c r="L28" s="12" t="s">
        <v>12</v>
      </c>
      <c r="M28" s="12" t="s">
        <v>12</v>
      </c>
      <c r="N28" s="5"/>
      <c r="O28" s="5"/>
      <c r="P28" s="12" t="s">
        <v>12</v>
      </c>
      <c r="Q28" s="12">
        <v>-0.34234093020387402</v>
      </c>
      <c r="R28" s="12" t="s">
        <v>175</v>
      </c>
      <c r="S28" s="12" t="s">
        <v>12</v>
      </c>
      <c r="T28" s="12" t="s">
        <v>12</v>
      </c>
      <c r="U28" s="5"/>
    </row>
    <row r="29" spans="1:21" ht="15.75" customHeight="1" x14ac:dyDescent="0.15">
      <c r="A29" s="5"/>
      <c r="B29" s="12" t="s">
        <v>12</v>
      </c>
      <c r="C29" s="12">
        <v>95.2941</v>
      </c>
      <c r="D29" s="12" t="s">
        <v>12</v>
      </c>
      <c r="E29" s="12" t="s">
        <v>12</v>
      </c>
      <c r="F29" s="12" t="s">
        <v>12</v>
      </c>
      <c r="G29" s="5"/>
      <c r="H29" s="5"/>
      <c r="I29" s="12" t="s">
        <v>12</v>
      </c>
      <c r="J29" s="12">
        <v>32</v>
      </c>
      <c r="K29" s="12" t="s">
        <v>12</v>
      </c>
      <c r="L29" s="12" t="s">
        <v>12</v>
      </c>
      <c r="M29" s="12" t="s">
        <v>12</v>
      </c>
      <c r="N29" s="5"/>
      <c r="O29" s="5"/>
      <c r="P29" s="12" t="s">
        <v>12</v>
      </c>
      <c r="Q29" s="12">
        <v>-0.60318265634295898</v>
      </c>
      <c r="R29" s="12" t="s">
        <v>12</v>
      </c>
      <c r="S29" s="12" t="s">
        <v>12</v>
      </c>
      <c r="T29" s="12" t="s">
        <v>12</v>
      </c>
      <c r="U29" s="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2:F34"/>
  <sheetViews>
    <sheetView workbookViewId="0"/>
  </sheetViews>
  <sheetFormatPr baseColWidth="10" defaultColWidth="12.6640625" defaultRowHeight="15.75" customHeight="1" x14ac:dyDescent="0.15"/>
  <cols>
    <col min="2" max="2" width="14.6640625" customWidth="1"/>
  </cols>
  <sheetData>
    <row r="2" spans="1:6" ht="15.75" customHeight="1" x14ac:dyDescent="0.15">
      <c r="A2" s="71" t="s">
        <v>176</v>
      </c>
      <c r="B2" s="67"/>
      <c r="D2" s="71" t="s">
        <v>177</v>
      </c>
      <c r="E2" s="67"/>
      <c r="F2" s="67"/>
    </row>
    <row r="4" spans="1:6" ht="15.75" customHeight="1" x14ac:dyDescent="0.15">
      <c r="B4" s="4" t="s">
        <v>8</v>
      </c>
      <c r="C4" s="4" t="s">
        <v>10</v>
      </c>
      <c r="E4" s="4" t="s">
        <v>8</v>
      </c>
    </row>
    <row r="5" spans="1:6" ht="15.75" customHeight="1" x14ac:dyDescent="0.15">
      <c r="B5" s="8" t="s">
        <v>12</v>
      </c>
      <c r="C5" s="8" t="s">
        <v>12</v>
      </c>
      <c r="E5" s="8" t="s">
        <v>12</v>
      </c>
    </row>
    <row r="6" spans="1:6" ht="15.75" customHeight="1" x14ac:dyDescent="0.15">
      <c r="B6" s="8" t="s">
        <v>12</v>
      </c>
      <c r="C6" s="8" t="s">
        <v>12</v>
      </c>
      <c r="E6" s="49">
        <v>0.36663333333333331</v>
      </c>
    </row>
    <row r="7" spans="1:6" ht="15.75" customHeight="1" x14ac:dyDescent="0.15">
      <c r="B7" s="6">
        <v>0.59584000000000004</v>
      </c>
      <c r="C7" s="5">
        <v>0.11433246331058677</v>
      </c>
      <c r="E7" s="49">
        <v>0.37715000000000004</v>
      </c>
    </row>
    <row r="8" spans="1:6" ht="15.75" customHeight="1" x14ac:dyDescent="0.15">
      <c r="B8" s="6">
        <v>1.2335666666666667</v>
      </c>
      <c r="C8" s="5">
        <v>0.21015298818823502</v>
      </c>
      <c r="E8" s="49">
        <v>1.0693555555555556</v>
      </c>
    </row>
    <row r="9" spans="1:6" ht="15.75" customHeight="1" x14ac:dyDescent="0.15">
      <c r="B9" s="6">
        <v>1.8464</v>
      </c>
      <c r="C9" s="5">
        <v>0.27366159881625096</v>
      </c>
      <c r="E9" s="49">
        <v>1.7152000000000001</v>
      </c>
    </row>
    <row r="10" spans="1:6" ht="15.75" customHeight="1" x14ac:dyDescent="0.15">
      <c r="B10" s="6">
        <v>2.1839</v>
      </c>
      <c r="C10" s="5">
        <v>0.26488166540299968</v>
      </c>
      <c r="E10" s="49">
        <v>2.2115499999999999</v>
      </c>
    </row>
    <row r="11" spans="1:6" ht="15.75" customHeight="1" x14ac:dyDescent="0.15">
      <c r="B11" s="6">
        <v>2.6054399999999998</v>
      </c>
      <c r="C11" s="5">
        <v>0.30446269284320099</v>
      </c>
      <c r="E11" s="49">
        <v>2.4100333333333332</v>
      </c>
    </row>
    <row r="12" spans="1:6" ht="15.75" customHeight="1" x14ac:dyDescent="0.15">
      <c r="B12" s="6">
        <v>2.4134500000000001</v>
      </c>
      <c r="C12" s="5">
        <v>2.3469288442558398E-2</v>
      </c>
      <c r="E12" s="49">
        <v>2.2035499999999999</v>
      </c>
    </row>
    <row r="13" spans="1:6" ht="15.75" customHeight="1" x14ac:dyDescent="0.15">
      <c r="B13" s="8" t="s">
        <v>12</v>
      </c>
      <c r="C13" s="8" t="s">
        <v>12</v>
      </c>
      <c r="E13" s="8" t="s">
        <v>12</v>
      </c>
    </row>
    <row r="14" spans="1:6" ht="15.75" customHeight="1" x14ac:dyDescent="0.15">
      <c r="B14" s="8" t="s">
        <v>12</v>
      </c>
      <c r="C14" s="8" t="s">
        <v>12</v>
      </c>
      <c r="E14" s="8" t="s">
        <v>12</v>
      </c>
    </row>
    <row r="17" spans="2:5" ht="15.75" customHeight="1" x14ac:dyDescent="0.15">
      <c r="B17" s="4" t="s">
        <v>8</v>
      </c>
      <c r="C17" s="4" t="s">
        <v>10</v>
      </c>
      <c r="E17" s="4" t="s">
        <v>8</v>
      </c>
    </row>
    <row r="18" spans="2:5" ht="15.75" customHeight="1" x14ac:dyDescent="0.15">
      <c r="B18" s="8" t="s">
        <v>12</v>
      </c>
      <c r="C18" s="8" t="s">
        <v>12</v>
      </c>
      <c r="E18" s="8" t="s">
        <v>12</v>
      </c>
    </row>
    <row r="19" spans="2:5" ht="15.75" customHeight="1" x14ac:dyDescent="0.15">
      <c r="B19" s="8" t="s">
        <v>12</v>
      </c>
      <c r="C19" s="8" t="s">
        <v>12</v>
      </c>
      <c r="E19" s="8" t="s">
        <v>12</v>
      </c>
    </row>
    <row r="20" spans="2:5" ht="15.75" customHeight="1" x14ac:dyDescent="0.15">
      <c r="B20" s="8" t="s">
        <v>12</v>
      </c>
      <c r="C20" s="8" t="s">
        <v>12</v>
      </c>
      <c r="E20" s="8" t="s">
        <v>12</v>
      </c>
    </row>
    <row r="21" spans="2:5" ht="15.75" customHeight="1" x14ac:dyDescent="0.15">
      <c r="B21" s="6">
        <v>4.0099999999999997E-2</v>
      </c>
      <c r="C21" s="5">
        <v>0</v>
      </c>
      <c r="E21" s="49">
        <v>0.40894999999999998</v>
      </c>
    </row>
    <row r="22" spans="2:5" ht="15.75" customHeight="1" x14ac:dyDescent="0.15">
      <c r="B22" s="6">
        <v>0.44573333333333337</v>
      </c>
      <c r="C22" s="5">
        <v>0.18181357821192079</v>
      </c>
      <c r="E22" s="49">
        <v>0.66223333333333334</v>
      </c>
    </row>
    <row r="23" spans="2:5" ht="15.75" customHeight="1" x14ac:dyDescent="0.15">
      <c r="B23" s="6">
        <v>0.548875</v>
      </c>
      <c r="C23" s="5">
        <v>0.1731304465649465</v>
      </c>
      <c r="E23" s="49">
        <v>1.0723800000000001</v>
      </c>
    </row>
    <row r="24" spans="2:5" ht="15.75" customHeight="1" x14ac:dyDescent="0.15">
      <c r="B24" s="6">
        <v>0.48630000000000007</v>
      </c>
      <c r="C24" s="5">
        <v>0.40824829046386307</v>
      </c>
      <c r="E24" s="49">
        <v>1.1707833333333333</v>
      </c>
    </row>
    <row r="25" spans="2:5" ht="15.75" customHeight="1" x14ac:dyDescent="0.15">
      <c r="B25" s="6">
        <v>0.94367999999999996</v>
      </c>
      <c r="C25" s="5">
        <v>0.26424229001682026</v>
      </c>
      <c r="E25" s="49">
        <v>1.3682714285714286</v>
      </c>
    </row>
    <row r="26" spans="2:5" ht="15.75" customHeight="1" x14ac:dyDescent="0.15">
      <c r="B26" s="6">
        <v>1.74054</v>
      </c>
      <c r="C26" s="5">
        <v>0.2239033154436679</v>
      </c>
      <c r="E26" s="49">
        <v>1.8851499999999997</v>
      </c>
    </row>
    <row r="27" spans="2:5" ht="15.75" customHeight="1" x14ac:dyDescent="0.15">
      <c r="B27" s="6">
        <v>1.9327000000000001</v>
      </c>
      <c r="C27" s="5">
        <v>0.81649658092772615</v>
      </c>
      <c r="E27" s="49">
        <v>2.3545000000000003</v>
      </c>
    </row>
    <row r="28" spans="2:5" ht="15.75" customHeight="1" x14ac:dyDescent="0.15">
      <c r="B28" s="6">
        <v>2.096025</v>
      </c>
      <c r="C28" s="5">
        <v>0.29796654430955466</v>
      </c>
      <c r="E28" s="49">
        <v>2.4316333333333335</v>
      </c>
    </row>
    <row r="29" spans="2:5" ht="15.75" customHeight="1" x14ac:dyDescent="0.15">
      <c r="B29" s="6">
        <v>2.3655749999999998</v>
      </c>
      <c r="C29" s="5">
        <v>0.2637881733828617</v>
      </c>
      <c r="E29" s="49">
        <v>2.4103666666666665</v>
      </c>
    </row>
    <row r="30" spans="2:5" ht="15.75" customHeight="1" x14ac:dyDescent="0.15">
      <c r="B30" s="6">
        <v>1.7544</v>
      </c>
      <c r="C30" s="5">
        <v>1.2247448713915892</v>
      </c>
      <c r="E30" s="8" t="s">
        <v>12</v>
      </c>
    </row>
    <row r="31" spans="2:5" ht="15.75" customHeight="1" x14ac:dyDescent="0.15">
      <c r="B31" s="6">
        <v>2.29575</v>
      </c>
      <c r="C31" s="5">
        <v>0.26151080442944102</v>
      </c>
      <c r="E31" s="8" t="s">
        <v>12</v>
      </c>
    </row>
    <row r="32" spans="2:5" ht="15.75" customHeight="1" x14ac:dyDescent="0.15">
      <c r="B32" s="6">
        <v>2.1126</v>
      </c>
      <c r="C32" s="5">
        <v>0</v>
      </c>
      <c r="E32" s="8" t="s">
        <v>12</v>
      </c>
    </row>
    <row r="34" spans="2:3" ht="15.75" customHeight="1" x14ac:dyDescent="0.15">
      <c r="B34" s="6"/>
      <c r="C34" s="5"/>
    </row>
  </sheetData>
  <mergeCells count="2">
    <mergeCell ref="A2:B2"/>
    <mergeCell ref="D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Figure 5</vt:lpstr>
      <vt:lpstr>Supplementary Figure 1</vt:lpstr>
      <vt:lpstr>Supplementary Figure 2</vt:lpstr>
      <vt:lpstr>Supplementary Figure 3</vt:lpstr>
      <vt:lpstr>Supplementary Figure 4</vt:lpstr>
      <vt:lpstr>Supplementary Figure 5</vt:lpstr>
      <vt:lpstr>Supplementary Figure 6</vt:lpstr>
      <vt:lpstr>Supplementary Figure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3-08-30T10:08:09Z</dcterms:created>
  <dcterms:modified xsi:type="dcterms:W3CDTF">2023-08-30T10:08:09Z</dcterms:modified>
</cp:coreProperties>
</file>